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O_mol function_S&gt;R" sheetId="1" state="visible" r:id="rId2"/>
    <sheet name="GO_mol function_R&gt;S" sheetId="2" state="visible" r:id="rId3"/>
    <sheet name="GO_mol function_R_S_pooled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30" uniqueCount="2452">
  <si>
    <t xml:space="preserve">Additional data file 6. Molecular function GO categories of probe sets expressed at a higher level in Sensitive lines compared to Resistant lines.</t>
  </si>
  <si>
    <t xml:space="preserve">over-represented</t>
  </si>
  <si>
    <t xml:space="preserve">under-represented</t>
  </si>
  <si>
    <t xml:space="preserve">GO categories</t>
  </si>
  <si>
    <t xml:space="preserve">Total Probe Sets On Array</t>
  </si>
  <si>
    <t xml:space="preserve">Observed</t>
  </si>
  <si>
    <t xml:space="preserve">Expected by chance</t>
  </si>
  <si>
    <r>
      <rPr>
        <b val="true"/>
        <sz val="11"/>
        <rFont val="Times New Roman"/>
        <family val="1"/>
      </rPr>
      <t xml:space="preserve">Chi</t>
    </r>
    <r>
      <rPr>
        <b val="true"/>
        <vertAlign val="superscript"/>
        <sz val="11"/>
        <rFont val="Times New Roman"/>
        <family val="1"/>
      </rPr>
      <t xml:space="preserve">2</t>
    </r>
  </si>
  <si>
    <r>
      <rPr>
        <b val="true"/>
        <i val="true"/>
        <sz val="11"/>
        <rFont val="Times New Roman"/>
        <family val="1"/>
      </rPr>
      <t xml:space="preserve">p</t>
    </r>
    <r>
      <rPr>
        <b val="true"/>
        <sz val="11"/>
        <rFont val="Times New Roman"/>
        <family val="1"/>
      </rPr>
      <t xml:space="preserve">-value</t>
    </r>
  </si>
  <si>
    <r>
      <rPr>
        <b val="true"/>
        <sz val="11"/>
        <rFont val="Times New Roman"/>
        <family val="1"/>
      </rPr>
      <t xml:space="preserve">log(1/</t>
    </r>
    <r>
      <rPr>
        <b val="true"/>
        <i val="true"/>
        <sz val="11"/>
        <rFont val="Times New Roman"/>
        <family val="1"/>
      </rPr>
      <t xml:space="preserve">p</t>
    </r>
    <r>
      <rPr>
        <b val="true"/>
        <sz val="11"/>
        <rFont val="Times New Roman"/>
        <family val="1"/>
      </rPr>
      <t xml:space="preserve">)</t>
    </r>
  </si>
  <si>
    <t xml:space="preserve">Probe Set(s)</t>
  </si>
  <si>
    <t xml:space="preserve">all molecular functions</t>
  </si>
  <si>
    <t xml:space="preserve">catalytic activity</t>
  </si>
  <si>
    <t xml:space="preserve">1640755_at /// 1627660_a_at /// 1631083_at /// 1634738_s_at /// 1633320_at /// 1633215_at /// 1625588_s_at /// 1629194_s_at /// 1624478_at /// 1634848_at /// 1633675_at /// 1632904_at /// 1640957_at /// 1630614_s_at /// 1625675_a_at /// 1637955_a_at /// 1634041_at /// 1632479_at /// 1639489_at /// 1636946_at /// 1638403_at /// 1632790_at /// 1625044_at /// 1626503_at /// 1630993_at /// 1631313_at /// 1629771_at /// 1625744_at /// 1628628_at /// 1640870_s_at /// 1633310_at /// 1636528_at /// 1632683_s_at /// 1640407_at /// 1636240_at /// 1626984_at /// 1641359_at /// 1638006_at /// 1626523_a_at /// 1634699_a_at /// 1627497_at /// 1641485_at /// 1639170_at /// 1633327_at /// 1641412_at /// 1631376_at /// 1633135_s_at /// 1634809_s_at /// 1625652_s_at /// 1623809_s_at /// 1627212_at /// 1641534_at /// 1638021_at /// 1636539_at /// 1627278_s_at /// 1631965_at /// 1634794_at /// 1625997_s_at /// 1633857_at /// 1638923_at /// 1630788_at /// 1638485_s_at /// 1624372_at /// 1634662_at /// 1641318_at /// 1628320_at /// 1628290_s_at /// 1634143_at /// 1623021_at /// 1632834_a_at /// 1628389_at /// 1628008_a_at /// 1628402_a_at /// 1639230_at /// 1635482_at /// 1641000_a_at /// 1624236_at /// 1639745_at /// 1634551_at /// 1631379_a_at /// 1627139_at /// 1637721_at /// 1636523_at /// 1639071_a_at /// 1626414_at /// 1624518_at /// 1641659_s_at /// 1633010_s_at /// 1624797_at /// 1634728_at /// 1638415_at /// 1637923_at /// 1627627_at /// 1630932_at /// 1636311_at /// 1623652_at /// 1634955_at /// 1640103_s_at /// 1636758_s_at /// 1626742_at /// 1635987_at /// 1632151_at /// 1640650_at /// 1639495_at /// 1633677_at /// 1624272_at /// 1630640_at /// 1629752_at /// 1636767_at /// 1637032_at /// 1633836_a_at /// 1632952_at /// 1628920_at /// 1623175_at /// 1633545_at /// 1628896_a_at /// 1637833_at /// 1623022_at /// 1627123_at /// 1629515_at /// 1637129_at /// 1640848_at /// 1624371_a_at /// 1633401_s_at /// 1629195_at /// 1623018_at /// 1638113_at /// 1627844_at /// 1639126_at /// 1626133_s_at /// 1636137_at /// 1630630_at /// 1635330_at /// 1636343_at /// 1631483_at /// 1629118_at /// 1637620_s_at /// 1628931_at /// 1629578_at /// 1640243_at /// 1629084_at /// 1636490_at /// 1627287_at /// 1633476_at /// 1636806_at /// 1638876_at /// 1631452_at /// 1626196_at /// 1638796_at /// 1637165_at /// 1641303_at /// 1627180_at /// 1641223_at /// 1630949_s_at /// 1632152_at /// 1639757_at /// 1628269_at /// 1640119_a_at /// 1624509_at /// 1634019_at /// 1623689_a_at /// 1634298_at /// 1627773_a_at /// 1641711_at /// 1624395_at /// 1623648_s_at /// 1625050_s_at /// 1625873_at /// 1630728_a_at /// 1638143_a_at /// 1626708_at /// 1632142_at /// 1640202_at /// 1638400_at /// 1627271_at /// 1635379_at /// 1628744_s_at /// 1627986_s_at /// 1637357_at /// 1638080_at /// 1639514_at /// 1634072_s_at /// 1632395_s_at /// 1623347_at /// 1630808_at /// 1635892_at /// 1625995_a_at /// 1638285_a_at /// 1641722_at /// 1625344_at /// 1639636_at /// 1633763_at /// 1625598_at /// 1636153_at /// 1639842_at /// 1629961_s_at /// 1641558_at /// 1641286_s_at /// 1639943_at /// 1630802_at /// 1629055_a_at /// 1624800_at /// 1624688_at /// 1634641_a_at /// 1627257_at /// 1628295_at /// 1639729_s_at /// 1633471_at /// 1624901_at /// 1636689_at /// 1634045_at /// 1625233_at /// 1630310_at /// 1635256_s_at /// 1632021_at /// 1639006_at /// 1625828_at /// 1628682_at /// 1633492_at /// 1641570_s_at /// 1627898_at /// 1635389_s_at /// 1637602_at /// 1627665_at /// 1624577_at /// 1625465_a_at /// 1630499_at /// 1623459_at /// 1632782_a_at /// 1626988_at /// 1631805_at /// 1632818_at /// 1633955_at /// 1624159_at /// 1623871_at /// 1630886_at /// 1634449_at /// 1635227_at /// 1625276_a_at /// 1636990_at /// 1627032_a_at /// 1639069_at /// 1637125_at /// 1638262_at /// 1629906_s_at /// 1631227_at /// 1631628_s_at /// 1636961_a_at /// 1635740_at /// 1637066_at /// 1625759_at /// 1639303_at /// 1638624_at /// 1636244_s_at /// 1634048_a_at /// 1632710_s_at /// 1628355_at /// 1641664_at /// 1633890_at /// 1623861_at /// 1632593_at /// 1626745_at /// 1624101_at /// 1623756_at /// 1628011_a_at /// 1639784_at /// 1628296_at /// 1632980_at /// 1624776_a_at /// 1631728_s_at /// 1640594_at /// 1630231_at /// 1628818_at /// 1636123_at /// 1641292_at /// 1636583_at /// 1629877_at /// 1625436_at /// 1640462_at /// 1641629_at /// 1626401_at /// 1635745_a_at /// 1634820_at /// 1638432_a_at /// 1633622_at /// 1633357_at /// 1636632_at /// 1627015_at /// 1624732_at /// 1623193_at /// 1640479_at /// 1626857_at /// 1623900_a_at /// 1626489_s_at /// 1636287_at /// 1629947_at /// 1635894_at /// 1631800_at /// 1630217_at /// 1627162_at /// 1640372_at /// 1636180_at /// 1639819_at /// 1637534_at /// 1636336_at /// 1637660_at /// 1634450_a_at /// 1640549_at /// 1637555_at /// 1631058_s_at /// 1629676_at</t>
  </si>
  <si>
    <t xml:space="preserve">oxidoreductase activity</t>
  </si>
  <si>
    <t xml:space="preserve">1639943_at /// 1634662_at /// 1639230_at /// 1638400_at /// 1627015_at /// 1635227_at /// 1631805_at /// 1628320_at /// 1638624_at /// 1628744_s_at /// 1636311_at /// 1630802_at /// 1639170_at /// 1633401_s_at /// 1638403_at /// 1624159_at /// 1632021_at /// 1626503_at /// 1634019_at /// 1627497_at /// 1631379_a_at /// 1628818_at /// 1632782_a_at /// 1634641_a_at /// 1633492_at /// 1625995_a_at /// 1636961_a_at /// 1639495_at /// 1626984_at /// 1624688_at /// 1639069_at /// 1623193_at /// 1637721_at /// 1631452_at /// 1634041_at /// 1632980_at /// 1624776_a_at /// 1638923_at /// 1635892_at /// 1634045_at /// 1636137_at /// 1629515_at /// 1638006_at /// 1639819_at /// 1625588_s_at /// 1641412_at /// 1629961_s_at /// 1625276_a_at /// 1633471_at /// 1634809_s_at /// 1629771_at /// 1634699_a_at /// 1634143_at /// 1640755_at /// 1625436_at /// 1627844_at /// 1630886_at /// 1627180_at /// 1631628_s_at /// 1633476_at /// 1634955_at /// 1623175_at /// 1635745_a_at /// 1628931_at /// 1631483_at /// 1624101_at /// 1632834_a_at /// 1640479_at /// 1640462_at /// 1641659_s_at /// 1631800_at /// 1626196_at /// 1634450_a_at /// 1635256_s_at /// 1626401_at /// 1635987_at</t>
  </si>
  <si>
    <t xml:space="preserve">nucleic acid binding</t>
  </si>
  <si>
    <t xml:space="preserve">1637555_at /// 1632904_at /// 1639729_s_at /// 1640142_at /// 1638173_s_at /// 1624278_at /// 1636528_at /// 1637923_at /// 1639180_at /// 1640435_at /// 1624097_s_at /// 1627627_at /// 1627446_at /// 1627539_at /// 1639798_at /// 1636758_s_at /// 1636206_at /// 1625997_s_at /// 1627212_at /// 1630728_a_at /// 1635740_at /// 1630930_a_at /// 1628011_a_at /// 1637689_at /// 1631718_at /// 1641745_a_at /// 1627032_a_at /// 1636953_a_at /// 1624729_at /// 1627812_s_at /// 1627685_a_at /// 1635394_at /// 1630614_s_at /// 1640650_at /// 1635355_a_at /// 1633261_a_at /// 1629573_at /// 1622893_at /// 1624272_at /// 1641303_at /// 1625759_at /// 1631722_at /// 1629445_at /// 1636071_a_at /// 1624901_at /// 1627959_a_at /// 1633320_at /// 1626502_s_at /// 1623030_at /// 1624550_at /// 1632683_s_at /// 1631456_at /// 1626523_a_at /// 1635744_at /// 1625050_s_at /// 1630805_at /// 1638883_at /// 1636336_at /// 1623193_at /// 1626133_s_at /// 1628723_at /// 1632142_at /// 1631355_at</t>
  </si>
  <si>
    <t xml:space="preserve">electron carrier activity</t>
  </si>
  <si>
    <t xml:space="preserve">1641659_s_at /// 1634955_at /// 1632021_at /// 1634143_at /// 1630802_at /// 1624159_at /// 1639170_at /// 1634809_s_at /// 1635892_at /// 1632834_a_at /// 1634641_a_at /// 1627180_at /// 1624776_a_at /// 1627844_at /// 1636137_at /// 1627497_at /// 1626196_at /// 1640755_at /// 1639495_at /// 1626401_at /// 1629771_at /// 1638923_at /// 1635256_s_at /// 1631800_at /// 1631379_a_at /// 1639069_at /// 1623175_at /// 1634662_at /// 1624101_at /// 1633401_s_at /// 1628320_at</t>
  </si>
  <si>
    <t xml:space="preserve">transcription regulator activity</t>
  </si>
  <si>
    <t xml:space="preserve">1624729_at /// 1635355_a_at /// 1631722_at /// 1633592_a_at /// 1639798_at /// 1627212_at /// 1639006_at /// 1624550_at /// 1627314_s_at /// 1626502_s_at /// 1627446_at /// 1637689_at /// 1631342_at /// 1628101_s_at /// 1636953_a_at</t>
  </si>
  <si>
    <t xml:space="preserve">N-acetylmuramoyl-L-alanine amidase activity</t>
  </si>
  <si>
    <t xml:space="preserve">1636490_at /// 1633545_at /// 1627986_s_at /// 1629118_at</t>
  </si>
  <si>
    <t xml:space="preserve">1-alpha,25-dihydroxyvitamin D3 (1,25-(OH)2D3) 24-hydroxylase activity</t>
  </si>
  <si>
    <t xml:space="preserve">1639069_at /// 1633401_s_at</t>
  </si>
  <si>
    <t xml:space="preserve">acetyl-CoA C-acyltransferase activity</t>
  </si>
  <si>
    <t xml:space="preserve">1628744_s_at /// 1636180_at</t>
  </si>
  <si>
    <t xml:space="preserve">acyl carrier activity</t>
  </si>
  <si>
    <t xml:space="preserve">1624776_a_at /// 1634955_at</t>
  </si>
  <si>
    <t xml:space="preserve">deoxyribodipyrimidine photo-lyase activity</t>
  </si>
  <si>
    <t xml:space="preserve">1630728_a_at /// 1636758_s_at</t>
  </si>
  <si>
    <t xml:space="preserve">epoxide hydrolase activity</t>
  </si>
  <si>
    <t xml:space="preserve">1627773_a_at /// 1626414_at</t>
  </si>
  <si>
    <t xml:space="preserve">juvenile hormone epoxide hydrolase activity</t>
  </si>
  <si>
    <t xml:space="preserve">metalloendopeptidase inhibitor activity</t>
  </si>
  <si>
    <t xml:space="preserve">1641476_a_at /// 1632533_at</t>
  </si>
  <si>
    <t xml:space="preserve">oxidoreductase activity, acting on sulfur group of donors, disulfide as acceptor</t>
  </si>
  <si>
    <t xml:space="preserve">1630886_at /// 1625276_a_at</t>
  </si>
  <si>
    <t xml:space="preserve">palmitoyl-CoA oxidase activity</t>
  </si>
  <si>
    <t xml:space="preserve">1633476_at /// 1639943_at</t>
  </si>
  <si>
    <t xml:space="preserve">phosphatidylcholine-sterol O-acyltransferase activity</t>
  </si>
  <si>
    <t xml:space="preserve">1641570_s_at /// 1629877_at</t>
  </si>
  <si>
    <t xml:space="preserve">protein-methionine-S-oxide reductase activity</t>
  </si>
  <si>
    <t xml:space="preserve">peptidoglycan binding</t>
  </si>
  <si>
    <t xml:space="preserve">DNA binding</t>
  </si>
  <si>
    <t xml:space="preserve">1629445_at /// 1626502_s_at /// 1636953_a_at /// 1624729_at /// 1639729_s_at /// 1631722_at /// 1627446_at /// 1631456_at /// 1625759_at /// 1624550_at /// 1635355_a_at /// 1639798_at /// 1635744_at /// 1636528_at /// 1627212_at /// 1632142_at /// 1624097_s_at /// 1632683_s_at /// 1627685_a_at /// 1624901_at /// 1627959_a_at /// 1626133_s_at /// 1625050_s_at</t>
  </si>
  <si>
    <t xml:space="preserve">glucosidase activity</t>
  </si>
  <si>
    <t xml:space="preserve">1624509_at /// 1623900_a_at /// 1623018_at /// 1627271_at /// 1630993_at /// 1635894_at /// 1631800_at</t>
  </si>
  <si>
    <t xml:space="preserve">(S)-2-hydroxy-acid oxidase activity</t>
  </si>
  <si>
    <t xml:space="preserve">1634699_a_at</t>
  </si>
  <si>
    <t xml:space="preserve">[acyl-carrier-protein] S-acetyltransferase activity</t>
  </si>
  <si>
    <t xml:space="preserve">1639230_at</t>
  </si>
  <si>
    <t xml:space="preserve">4-aminobutyrate transaminase activity</t>
  </si>
  <si>
    <t xml:space="preserve">1626489_s_at</t>
  </si>
  <si>
    <t xml:space="preserve">acetylcholinesterase activity</t>
  </si>
  <si>
    <t xml:space="preserve">1624577_at</t>
  </si>
  <si>
    <t xml:space="preserve">adenyl-nucleotide exchange factor activity</t>
  </si>
  <si>
    <t xml:space="preserve">1626002_at</t>
  </si>
  <si>
    <t xml:space="preserve">biliverdin reductase activity</t>
  </si>
  <si>
    <t xml:space="preserve">1628320_at</t>
  </si>
  <si>
    <t xml:space="preserve">carnitine O-octanoyltransferase activity</t>
  </si>
  <si>
    <t xml:space="preserve">1625652_s_at</t>
  </si>
  <si>
    <t xml:space="preserve">cytosol alanyl aminopeptidase activity</t>
  </si>
  <si>
    <t xml:space="preserve">1623648_s_at</t>
  </si>
  <si>
    <t xml:space="preserve">diphosphomevalonate decarboxylase activity</t>
  </si>
  <si>
    <t xml:space="preserve">1637066_at</t>
  </si>
  <si>
    <t xml:space="preserve">dolichyl-phosphate beta-glucosyltransferase activity</t>
  </si>
  <si>
    <t xml:space="preserve">1636123_at</t>
  </si>
  <si>
    <t xml:space="preserve">ER retention sequence binding</t>
  </si>
  <si>
    <t xml:space="preserve">1641295_s_at</t>
  </si>
  <si>
    <t xml:space="preserve">ethanolaminephosphotransferase activity</t>
  </si>
  <si>
    <t xml:space="preserve">1641000_a_at</t>
  </si>
  <si>
    <t xml:space="preserve">fatty acid (omega-1)-hydroxylase activity</t>
  </si>
  <si>
    <t xml:space="preserve">1640755_at</t>
  </si>
  <si>
    <t xml:space="preserve">formyltetrahydrofolate dehydrogenase activity</t>
  </si>
  <si>
    <t xml:space="preserve">1631452_at</t>
  </si>
  <si>
    <t xml:space="preserve">glucuronyl-galactosyl-proteoglycan 4-alpha-N-acetylglucosaminyltransferase activity</t>
  </si>
  <si>
    <t xml:space="preserve">1636990_at</t>
  </si>
  <si>
    <t xml:space="preserve">glycine N-methyltransferase activity</t>
  </si>
  <si>
    <t xml:space="preserve">1634551_at</t>
  </si>
  <si>
    <t xml:space="preserve">glycolate oxidase activity</t>
  </si>
  <si>
    <t xml:space="preserve">heme oxygenase (decyclizing) activity</t>
  </si>
  <si>
    <t xml:space="preserve">1640462_at</t>
  </si>
  <si>
    <t xml:space="preserve">heparan sulfate N-acetylglucosaminyltransferase activity</t>
  </si>
  <si>
    <t xml:space="preserve">holocytochrome-c synthase activity</t>
  </si>
  <si>
    <t xml:space="preserve">1637165_at</t>
  </si>
  <si>
    <t xml:space="preserve">homogentisate 1,2-dioxygenase activity</t>
  </si>
  <si>
    <t xml:space="preserve">1633492_at</t>
  </si>
  <si>
    <t xml:space="preserve">hydroxymethylglutaryl-CoA synthase activity</t>
  </si>
  <si>
    <t xml:space="preserve">1634072_s_at</t>
  </si>
  <si>
    <t xml:space="preserve">inositol hexakisphosphate kinase activity</t>
  </si>
  <si>
    <t xml:space="preserve">1638432_a_at</t>
  </si>
  <si>
    <t xml:space="preserve">JAK pathway signal transduction adaptor activity</t>
  </si>
  <si>
    <t xml:space="preserve">1635260_at</t>
  </si>
  <si>
    <t xml:space="preserve">juvenile-hormone esterase activity</t>
  </si>
  <si>
    <t xml:space="preserve">1637833_at</t>
  </si>
  <si>
    <t xml:space="preserve">KDEL sequence binding</t>
  </si>
  <si>
    <t xml:space="preserve">L-ascorbate:sodium symporter activity</t>
  </si>
  <si>
    <t xml:space="preserve">1625688_at</t>
  </si>
  <si>
    <t xml:space="preserve">long-chain-enoyl-CoA hydratase activity</t>
  </si>
  <si>
    <t xml:space="preserve">1635745_a_at</t>
  </si>
  <si>
    <t xml:space="preserve">NADPH dehydrogenase activity</t>
  </si>
  <si>
    <t xml:space="preserve">NADPH-adrenodoxin reductase activity</t>
  </si>
  <si>
    <t xml:space="preserve">1636137_at</t>
  </si>
  <si>
    <t xml:space="preserve">octanoyltransferase activity</t>
  </si>
  <si>
    <t xml:space="preserve">O-octanoyltransferase activity</t>
  </si>
  <si>
    <t xml:space="preserve">oxidized pyrimidine base lesion DNA N-glycosylase activity</t>
  </si>
  <si>
    <t xml:space="preserve">1624901_at</t>
  </si>
  <si>
    <t xml:space="preserve">oxidoreductase activity, acting on other nitrogenous compounds as donors</t>
  </si>
  <si>
    <t xml:space="preserve">1625436_at</t>
  </si>
  <si>
    <t xml:space="preserve">oxidoreductase activity, acting on other nitrogenous compounds as donors, oxygen as acceptor</t>
  </si>
  <si>
    <t xml:space="preserve">phosphopantetheinyltransferase activity</t>
  </si>
  <si>
    <t xml:space="preserve">1633677_at</t>
  </si>
  <si>
    <t xml:space="preserve">phosphoribosylformylglycinamidine synthase activity</t>
  </si>
  <si>
    <t xml:space="preserve">1629194_s_at</t>
  </si>
  <si>
    <t xml:space="preserve">platelet-derived growth factor receptor activity</t>
  </si>
  <si>
    <t xml:space="preserve">1638143_a_at</t>
  </si>
  <si>
    <t xml:space="preserve">prenylated protein tyrosine phosphatase activity</t>
  </si>
  <si>
    <t xml:space="preserve">1631728_s_at</t>
  </si>
  <si>
    <t xml:space="preserve">protein farnesyltransferase activity</t>
  </si>
  <si>
    <t xml:space="preserve">1635482_at</t>
  </si>
  <si>
    <t xml:space="preserve">protein N-terminal asparagine amidohydrolase activity</t>
  </si>
  <si>
    <t xml:space="preserve">1638485_s_at</t>
  </si>
  <si>
    <t xml:space="preserve">pyroglutamyl-peptidase I activity</t>
  </si>
  <si>
    <t xml:space="preserve">1632593_at</t>
  </si>
  <si>
    <t xml:space="preserve">riboflavin kinase activity</t>
  </si>
  <si>
    <t xml:space="preserve">1631313_at</t>
  </si>
  <si>
    <t xml:space="preserve">sarcosine dehydrogenase activity</t>
  </si>
  <si>
    <t xml:space="preserve">1639819_at</t>
  </si>
  <si>
    <t xml:space="preserve">triglyceride binding</t>
  </si>
  <si>
    <t xml:space="preserve">1635744_at</t>
  </si>
  <si>
    <t xml:space="preserve">type 1 serine/threonine specific protein phosphatase inhibitor activity</t>
  </si>
  <si>
    <t xml:space="preserve">1627539_at</t>
  </si>
  <si>
    <t xml:space="preserve">urate oxidase activity</t>
  </si>
  <si>
    <t xml:space="preserve">wide-spectrum protease inhibitor activity</t>
  </si>
  <si>
    <t xml:space="preserve">1630067_a_at</t>
  </si>
  <si>
    <t xml:space="preserve">xylose isomerase activity</t>
  </si>
  <si>
    <t xml:space="preserve">1638113_at</t>
  </si>
  <si>
    <t xml:space="preserve">transcription factor activity</t>
  </si>
  <si>
    <t xml:space="preserve">1636953_a_at /// 1626502_s_at /// 1635355_a_at /// 1627446_at /// 1639798_at</t>
  </si>
  <si>
    <t xml:space="preserve">RNA-directed DNA polymerase activity</t>
  </si>
  <si>
    <t xml:space="preserve">1624272_at /// 1639729_s_at /// 1625997_s_at</t>
  </si>
  <si>
    <t xml:space="preserve">DNA photolyase activity</t>
  </si>
  <si>
    <t xml:space="preserve">enoyl-CoA hydratase activity</t>
  </si>
  <si>
    <t xml:space="preserve">1636153_at /// 1635745_a_at</t>
  </si>
  <si>
    <t xml:space="preserve">ether hydrolase activity</t>
  </si>
  <si>
    <t xml:space="preserve">leukotriene-A4 hydrolase activity</t>
  </si>
  <si>
    <t xml:space="preserve">sodium:phosphate symporter activity</t>
  </si>
  <si>
    <t xml:space="preserve">1634952_s_at /// 1634762_a_at /// 1636620_s_at /// 1628494_a_at /// 1632317_at</t>
  </si>
  <si>
    <t xml:space="preserve">signal sequence binding</t>
  </si>
  <si>
    <t xml:space="preserve">1638890_at /// 1641295_s_at /// 1633320_at</t>
  </si>
  <si>
    <t xml:space="preserve">G-protein coupled receptor activity</t>
  </si>
  <si>
    <t xml:space="preserve">1626050_at</t>
  </si>
  <si>
    <t xml:space="preserve">signal transducer activity</t>
  </si>
  <si>
    <t xml:space="preserve">1627986_s_at /// 1633378_at /// 1639126_at /// 1626502_s_at /// 1623620_a_at /// 1626708_at /// 1626050_at /// 1626540_at /// 1640119_a_at /// 1623376_s_at /// 1635370_at /// 1626739_s_at /// 1641295_s_at /// 1635260_at /// 1636490_at /// 1636967_a_at /// 1640313_s_at /// 1633691_at /// 1626742_at /// 1638143_a_at /// 1624670_at /// 1636281_at /// 1639858_s_at /// 1624256_at /// 1635740_at /// 1634398_a_at /// 1635109_at</t>
  </si>
  <si>
    <t xml:space="preserve">transmembrane receptor activity</t>
  </si>
  <si>
    <t xml:space="preserve">1626739_s_at /// 1624670_at /// 1626540_at /// 1626050_at /// 1626742_at /// 1623376_s_at /// 1638143_a_at /// 1635109_at</t>
  </si>
  <si>
    <t xml:space="preserve">hydrolase activity, acting on glycosyl bonds</t>
  </si>
  <si>
    <t xml:space="preserve">1639636_at /// 1640202_at /// 1627271_at /// 1637602_at /// 1631800_at /// 1636767_at /// 1635389_s_at /// 1640957_at /// 1630993_at /// 1637357_at /// 1635894_at /// 1624509_at /// 1623900_a_at /// 1623018_at /// 1624901_at</t>
  </si>
  <si>
    <t xml:space="preserve">monooxygenase activity</t>
  </si>
  <si>
    <t xml:space="preserve">1634662_at /// 1634450_a_at /// 1639495_at /// 1639069_at /// 1630802_at /// 1640755_at /// 1627844_at /// 1633401_s_at /// 1629771_at /// 1624101_at /// 1634143_at /// 1626401_at /// 1639170_at /// 1632021_at /// 1627180_at /// 1624159_at</t>
  </si>
  <si>
    <t xml:space="preserve">hydrolase activity, hydrolyzing O-glycosyl compounds</t>
  </si>
  <si>
    <t xml:space="preserve">1639636_at /// 1627271_at /// 1640202_at /// 1637602_at /// 1631800_at /// 1636767_at /// 1635389_s_at /// 1640957_at /// 1630993_at /// 1637357_at /// 1624509_at /// 1635894_at /// 1623900_a_at /// 1623018_at</t>
  </si>
  <si>
    <t xml:space="preserve">protein kinase activity</t>
  </si>
  <si>
    <t xml:space="preserve">1629515_at /// 1626742_at /// 1638143_a_at /// 1633622_at</t>
  </si>
  <si>
    <t xml:space="preserve">heme binding</t>
  </si>
  <si>
    <t xml:space="preserve">1634662_at /// 1639495_at /// 1639069_at /// 1630802_at /// 1640755_at /// 1627844_at /// 1633401_s_at /// 1629771_at /// 1624101_at /// 1634143_at /// 1626401_at /// 1634809_s_at /// 1639170_at /// 1632021_at /// 1627180_at /// 1624159_at</t>
  </si>
  <si>
    <t xml:space="preserve">tetrapyrrole binding</t>
  </si>
  <si>
    <t xml:space="preserve">1634662_at /// 1639495_at /// 1639069_at /// 1630802_at /// 1640755_at /// 1627844_at /// 1633401_s_at /// 1629771_at /// 1634143_at /// 1624101_at /// 1626401_at /// 1639170_at /// 1634809_s_at /// 1632021_at /// 1627180_at /// 1624159_at</t>
  </si>
  <si>
    <t xml:space="preserve">carbon-nitrogen ligase activity, with glutamine as amido-N-donor</t>
  </si>
  <si>
    <t xml:space="preserve">1636244_s_at /// 1629194_s_at /// 1627665_at</t>
  </si>
  <si>
    <t xml:space="preserve">2-hydroxyacylsphingosine 1-beta-galactosyltransferase activity</t>
  </si>
  <si>
    <t xml:space="preserve">1641664_at /// 1640870_s_at</t>
  </si>
  <si>
    <t xml:space="preserve">dodecenoyl-CoA delta-isomerase activity</t>
  </si>
  <si>
    <t xml:space="preserve">1630640_at /// 1632952_at</t>
  </si>
  <si>
    <t xml:space="preserve">glycine hydroxymethyltransferase activity</t>
  </si>
  <si>
    <t xml:space="preserve">1631452_at /// 1640594_at</t>
  </si>
  <si>
    <t xml:space="preserve">transferase activity, transferring acyl groups, acyl groups converted into alkyl on transfer</t>
  </si>
  <si>
    <t xml:space="preserve">1634072_s_at /// 1623652_at</t>
  </si>
  <si>
    <t xml:space="preserve">hydrolase activity, acting on carbon-nitrogen (but not peptide) bonds, in linear amides</t>
  </si>
  <si>
    <t xml:space="preserve">1636244_s_at /// 1629118_at /// 1638485_s_at /// 1630993_at /// 1633357_at /// 1633545_at /// 1630310_at /// 1636490_at /// 1637955_a_at /// 1627986_s_at</t>
  </si>
  <si>
    <t xml:space="preserve">symporter activity</t>
  </si>
  <si>
    <t xml:space="preserve">1624836_at /// 1636620_s_at /// 1634952_s_at /// 1632317_at /// 1625688_at /// 1623833_at /// 1625228_at /// 1634762_a_at /// 1628494_a_at /// 1641474_s_at /// 1629271_at</t>
  </si>
  <si>
    <t xml:space="preserve">protein serine/threonine kinase activity</t>
  </si>
  <si>
    <t xml:space="preserve">1633622_at</t>
  </si>
  <si>
    <t xml:space="preserve">unfolded protein binding</t>
  </si>
  <si>
    <t xml:space="preserve">1626002_at /// 1623514_a_at /// 1637650_at /// 1629752_at /// 1641286_s_at /// 1640995_at /// 1639086_s_at /// 1628831_at /// 1625875_at /// 1636528_at /// 1638872_at</t>
  </si>
  <si>
    <t xml:space="preserve">glucose transporter activity</t>
  </si>
  <si>
    <t xml:space="preserve">1629963_at /// 1633086_s_at /// 1625477_a_at /// 1629469_s_at</t>
  </si>
  <si>
    <t xml:space="preserve">iron ion binding</t>
  </si>
  <si>
    <t xml:space="preserve">1632430_at /// 1632021_at /// 1634143_at /// 1630802_at /// 1624159_at /// 1639170_at /// 1638400_at /// 1634809_s_at /// 1634641_a_at /// 1627180_at /// 1639442_a_at /// 1627844_at /// 1633492_at /// 1640848_at /// 1640755_at /// 1639495_at /// 1626401_at /// 1629771_at /// 1638923_at /// 1631483_at /// 1638006_at /// 1640650_at /// 1639069_at /// 1634662_at /// 1624101_at /// 1633401_s_at /// 1624901_at</t>
  </si>
  <si>
    <t xml:space="preserve">threonine endopeptidase activity</t>
  </si>
  <si>
    <t xml:space="preserve">1641485_at /// 1631376_at /// 1634820_at /// 1623021_at /// 1633010_s_at</t>
  </si>
  <si>
    <t xml:space="preserve">rhodopsin-like receptor activity</t>
  </si>
  <si>
    <t xml:space="preserve">ATP binding</t>
  </si>
  <si>
    <t xml:space="preserve">1628389_at /// 1637066_at /// 1639126_at /// 1626745_at /// 1631569_s_at /// 1628008_a_at /// 1634699_a_at /// 1627032_a_at /// 1639784_at /// 1629676_at /// 1629515_at /// 1636539_at /// 1639966_a_at /// 1628831_at /// 1633622_at /// 1641286_s_at /// 1638872_at /// 1636528_at /// 1629752_at /// 1638143_a_at /// 1632683_s_at /// 1623193_at /// 1626523_a_at /// 1630788_at</t>
  </si>
  <si>
    <t xml:space="preserve">protein prenyltransferase activity</t>
  </si>
  <si>
    <t xml:space="preserve">1629084_at /// 1631083_at /// 1635482_at</t>
  </si>
  <si>
    <t xml:space="preserve">high affinity inorganic phosphate:sodium symporter activity</t>
  </si>
  <si>
    <t xml:space="preserve">1634952_s_at /// 1634762_a_at /// 1636620_s_at /// 1628494_a_at</t>
  </si>
  <si>
    <t xml:space="preserve">transferase activity, transferring alkyl or aryl (other than methyl) groups</t>
  </si>
  <si>
    <t xml:space="preserve">1635482_at /// 1631058_s_at /// 1631083_at /// 1629084_at /// 1641558_at /// 1637129_at /// 1624732_at /// 1625744_at /// 1624800_at</t>
  </si>
  <si>
    <t xml:space="preserve">receptor activity</t>
  </si>
  <si>
    <t xml:space="preserve">1627986_s_at /// 1639126_at /// 1633378_at /// 1626050_at /// 1626540_at /// 1623376_s_at /// 1626739_s_at /// 1641295_s_at /// 1636490_at /// 1636967_a_at /// 1626742_at /// 1638143_a_at /// 1624670_at /// 1636281_at /// 1639858_s_at /// 1624256_at /// 1635740_at /// 1635109_at</t>
  </si>
  <si>
    <t xml:space="preserve">phosphate transporter activity</t>
  </si>
  <si>
    <t xml:space="preserve">1634952_s_at /// 1634762_a_at /// 1636620_s_at /// 1632317_at /// 1628494_a_at</t>
  </si>
  <si>
    <t xml:space="preserve">acyl-CoA oxidase activity</t>
  </si>
  <si>
    <t xml:space="preserve">FK506 binding</t>
  </si>
  <si>
    <t xml:space="preserve">1638415_at /// 1633836_a_at</t>
  </si>
  <si>
    <t xml:space="preserve">inositol trisphosphate 3-kinase activity</t>
  </si>
  <si>
    <t xml:space="preserve">1638432_a_at /// 1633135_s_at</t>
  </si>
  <si>
    <t xml:space="preserve">inositol trisphosphate kinase activity</t>
  </si>
  <si>
    <t xml:space="preserve">lactate dehydrogenase activity</t>
  </si>
  <si>
    <t xml:space="preserve">1635227_at /// 1634045_at</t>
  </si>
  <si>
    <t xml:space="preserve">L-lactate dehydrogenase activity</t>
  </si>
  <si>
    <t xml:space="preserve">macrolide binding</t>
  </si>
  <si>
    <t xml:space="preserve">protein geranylgeranyltransferase activity</t>
  </si>
  <si>
    <t xml:space="preserve">1629084_at /// 1631083_at</t>
  </si>
  <si>
    <t xml:space="preserve">nucleotide binding</t>
  </si>
  <si>
    <t xml:space="preserve">1629515_at /// 1636528_at /// 1627627_at /// 1633622_at /// 1632834_a_at /// 1632980_at /// 1639126_at /// 1636539_at /// 1626745_at /// 1639966_a_at /// 1630930_a_at /// 1629676_at /// 1623809_s_at /// 1630949_s_at /// 1633476_at /// 1638796_at /// 1630932_at /// 1628831_at /// 1627032_a_at /// 1627812_s_at /// 1634699_a_at /// 1631569_s_at /// 1630788_at /// 1626002_at /// 1639943_at /// 1634794_at /// 1633261_a_at /// 1637066_at /// 1638143_a_at /// 1640479_at /// 1629752_at /// 1628389_at /// 1633320_at /// 1626984_at /// 1638872_at /// 1639784_at /// 1623030_at /// 1632683_s_at /// 1626523_a_at /// 1641286_s_at /// 1628008_a_at /// 1638883_at /// 1623193_at /// 1638262_at</t>
  </si>
  <si>
    <t xml:space="preserve">oxidoreductase activity, acting on sulfur group of donors</t>
  </si>
  <si>
    <t xml:space="preserve">1630886_at /// 1625276_a_at /// 1631800_at</t>
  </si>
  <si>
    <t xml:space="preserve">RNA polymerase II transcription factor activity</t>
  </si>
  <si>
    <t xml:space="preserve">1626502_s_at /// 1624729_at /// 1627446_at /// 1631722_at /// 1624550_at /// 1639006_at</t>
  </si>
  <si>
    <t xml:space="preserve">acyltransferase activity</t>
  </si>
  <si>
    <t xml:space="preserve">1635482_at /// 1636180_at /// 1629877_at /// 1634728_at /// 1624371_a_at /// 1639230_at /// 1629084_at /// 1641570_s_at /// 1628896_a_at /// 1641558_at /// 1630808_at /// 1625344_at /// 1628744_s_at /// 1625652_s_at /// 1633675_at /// 1634449_at</t>
  </si>
  <si>
    <t xml:space="preserve">solute:sodium symporter activity</t>
  </si>
  <si>
    <t xml:space="preserve">1624836_at /// 1636620_s_at /// 1634952_s_at /// 1625688_at /// 1625228_at /// 1634762_a_at /// 1628494_a_at /// 1641474_s_at /// 1629271_at</t>
  </si>
  <si>
    <t xml:space="preserve">hexose transporter activity</t>
  </si>
  <si>
    <t xml:space="preserve">O-acyltransferase activity</t>
  </si>
  <si>
    <t xml:space="preserve">1625344_at /// 1625652_s_at /// 1641570_s_at /// 1629877_at</t>
  </si>
  <si>
    <t xml:space="preserve">solute:cation symporter activity</t>
  </si>
  <si>
    <t xml:space="preserve">zinc ion binding</t>
  </si>
  <si>
    <t xml:space="preserve">1627986_s_at /// 1626708_at /// 1624729_at /// 1629842_at /// 1636953_a_at /// 1625997_s_at /// 1623648_s_at /// 1627898_at /// 1628598_s_at /// 1641223_at /// 1638883_at /// 1631313_at /// 1638400_at /// 1628101_s_at /// 1639086_s_at /// 1627627_at /// 1631122_at /// 1632904_at /// 1624272_at /// 1632303_a_at /// 1636490_at /// 1627212_at /// 1630805_at /// 1624478_at /// 1632683_s_at /// 1630886_at /// 1629573_at /// 1625935_at /// 1630614_s_at /// 1624888_at /// 1636961_a_at /// 1639858_s_at /// 1639180_at /// 1623889_at /// 1628488_at</t>
  </si>
  <si>
    <t xml:space="preserve">transferase activity, transferring acyl groups</t>
  </si>
  <si>
    <t xml:space="preserve">1630808_at /// 1634072_s_at /// 1641558_at /// 1635482_at /// 1628896_a_at /// 1624371_a_at /// 1634449_at /// 1634728_at /// 1625344_at /// 1628744_s_at /// 1636180_at /// 1629877_at /// 1625652_s_at /// 1641570_s_at /// 1623652_at /// 1629084_at /// 1639230_at /// 1633675_at</t>
  </si>
  <si>
    <t xml:space="preserve">oxidoreductase activity, acting on CH-OH group of donors</t>
  </si>
  <si>
    <t xml:space="preserve">1636311_at /// 1640479_at /// 1641412_at /// 1635987_at /// 1624688_at /// 1637721_at /// 1626984_at /// 1635227_at /// 1634699_a_at /// 1634045_at /// 1627015_at /// 1632782_a_at /// 1628931_at /// 1635745_a_at /// 1625995_a_at</t>
  </si>
  <si>
    <t xml:space="preserve">phospholipid transporter activity</t>
  </si>
  <si>
    <t xml:space="preserve">1637417_at /// 1632361_at /// 1628744_s_at</t>
  </si>
  <si>
    <t xml:space="preserve">sequence-specific DNA binding</t>
  </si>
  <si>
    <t xml:space="preserve">1626502_s_at /// 1635355_a_at /// 1631456_at /// 1639798_at</t>
  </si>
  <si>
    <t xml:space="preserve">cofactor binding</t>
  </si>
  <si>
    <t xml:space="preserve">1636311_at /// 1624776_a_at /// 1631452_at /// 1626489_s_at /// 1640479_at /// 1632980_at /// 1636942_at /// 1634955_at /// 1639230_at /// 1628320_at /// 1626984_at /// 1634699_a_at /// 1639943_at /// 1632834_a_at /// 1633476_at /// 1635745_a_at</t>
  </si>
  <si>
    <t xml:space="preserve">[acyl-carrier-protein] S-malonyltransferase activity</t>
  </si>
  <si>
    <t xml:space="preserve">[pyruvate dehydrogenase (lipoamide)] kinase activity</t>
  </si>
  <si>
    <t xml:space="preserve">1629515_at</t>
  </si>
  <si>
    <t xml:space="preserve">3-oxoacyl-[acyl-carrier-protein] synthase activity</t>
  </si>
  <si>
    <t xml:space="preserve">5'-3' exoribonuclease activity</t>
  </si>
  <si>
    <t xml:space="preserve">1632904_at</t>
  </si>
  <si>
    <t xml:space="preserve">acyl carnitine transporter activity</t>
  </si>
  <si>
    <t xml:space="preserve">1623447_a_at</t>
  </si>
  <si>
    <t xml:space="preserve">amine-lyase activity</t>
  </si>
  <si>
    <t xml:space="preserve">1635740_at</t>
  </si>
  <si>
    <t xml:space="preserve">asioloorosomucoid beta-1,3-glucuronosyltransferase activity</t>
  </si>
  <si>
    <t xml:space="preserve">1628402_a_at</t>
  </si>
  <si>
    <t xml:space="preserve">asparagine synthase (glutamine-hydrolyzing) activity</t>
  </si>
  <si>
    <t xml:space="preserve">1627665_at</t>
  </si>
  <si>
    <t xml:space="preserve">aspartate transaminase activity</t>
  </si>
  <si>
    <t xml:space="preserve">1629055_a_at</t>
  </si>
  <si>
    <t xml:space="preserve">ATPase stimulator activity</t>
  </si>
  <si>
    <t xml:space="preserve">1641511_at</t>
  </si>
  <si>
    <t xml:space="preserve">CAAX-protein geranylgeranyltransferase activity</t>
  </si>
  <si>
    <t xml:space="preserve">1629084_at</t>
  </si>
  <si>
    <t xml:space="preserve">calcium:sodium antiporter activity</t>
  </si>
  <si>
    <t xml:space="preserve">1623552_s_at</t>
  </si>
  <si>
    <t xml:space="preserve">cathepsin B activity</t>
  </si>
  <si>
    <t xml:space="preserve">1632152_at</t>
  </si>
  <si>
    <t xml:space="preserve">cathepsin E activity</t>
  </si>
  <si>
    <t xml:space="preserve">1633955_at</t>
  </si>
  <si>
    <t xml:space="preserve">citrate (Si)-synthase activity</t>
  </si>
  <si>
    <t xml:space="preserve">1623652_at</t>
  </si>
  <si>
    <t xml:space="preserve">cystathionine gamma-lyase activity</t>
  </si>
  <si>
    <t xml:space="preserve">1623861_at</t>
  </si>
  <si>
    <t xml:space="preserve">cytidylate kinase activity</t>
  </si>
  <si>
    <t xml:space="preserve">1636539_at</t>
  </si>
  <si>
    <t xml:space="preserve">cytochrome-b5 reductase activity</t>
  </si>
  <si>
    <t xml:space="preserve">1632834_a_at</t>
  </si>
  <si>
    <t xml:space="preserve">ferredoxin-NADP+ reductase activity</t>
  </si>
  <si>
    <t xml:space="preserve">galactosyl beta-1,3 N-acetylgalactosamine beta-1,3-glucuronosyltransferase activity</t>
  </si>
  <si>
    <t xml:space="preserve">gamma-aminobutyric acid:hydrogen symporter activity</t>
  </si>
  <si>
    <t xml:space="preserve">1625228_at</t>
  </si>
  <si>
    <t xml:space="preserve">glucose-6-phosphate 1-dehydrogenase activity</t>
  </si>
  <si>
    <t xml:space="preserve">1625995_a_at</t>
  </si>
  <si>
    <t xml:space="preserve">hydrogen:amino acid symporter activity</t>
  </si>
  <si>
    <t xml:space="preserve">leucine-tRNA ligase activity</t>
  </si>
  <si>
    <t xml:space="preserve">1623193_at</t>
  </si>
  <si>
    <t xml:space="preserve">long-chain-3-hydroxyacyl-CoA dehydrogenase activity</t>
  </si>
  <si>
    <t xml:space="preserve">malonyltransferase activity</t>
  </si>
  <si>
    <t xml:space="preserve">N-acetyllactosamine beta-1,3-glucuronosyltransferase activity</t>
  </si>
  <si>
    <t xml:space="preserve">O-sialoglycoprotein endopeptidase activity</t>
  </si>
  <si>
    <t xml:space="preserve">1641223_at</t>
  </si>
  <si>
    <t xml:space="preserve">oxidoreductase activity, acting on the CH-OH group of donors, oxygen as acceptor</t>
  </si>
  <si>
    <t xml:space="preserve">palmitoyl-(protein) hydrolase activity</t>
  </si>
  <si>
    <t xml:space="preserve">1629195_at</t>
  </si>
  <si>
    <t xml:space="preserve">phosphoenolpyruvate carboxykinase (GTP) activity</t>
  </si>
  <si>
    <t xml:space="preserve">1634794_at</t>
  </si>
  <si>
    <t xml:space="preserve">phosphoenolpyruvate carboxykinase activity</t>
  </si>
  <si>
    <t xml:space="preserve">procollagen-lysine 5-dioxygenase activity</t>
  </si>
  <si>
    <t xml:space="preserve">1625588_s_at</t>
  </si>
  <si>
    <t xml:space="preserve">proline-tRNA ligase activity</t>
  </si>
  <si>
    <t xml:space="preserve">1626523_a_at</t>
  </si>
  <si>
    <t xml:space="preserve">protein-glutamine gamma-glutamyltransferase activity</t>
  </si>
  <si>
    <t xml:space="preserve">1624371_a_at</t>
  </si>
  <si>
    <t xml:space="preserve">protein-methionine-R-oxide reductase activity</t>
  </si>
  <si>
    <t xml:space="preserve">1630886_at</t>
  </si>
  <si>
    <t xml:space="preserve">pyroglutamyl-peptidase activity</t>
  </si>
  <si>
    <t xml:space="preserve">pyrroline-5-carboxylate reductase activity</t>
  </si>
  <si>
    <t xml:space="preserve">1638624_at</t>
  </si>
  <si>
    <t xml:space="preserve">receptor signaling protein tyrosine kinase signaling protein activity</t>
  </si>
  <si>
    <t xml:space="preserve">RNA modification guide activity</t>
  </si>
  <si>
    <t xml:space="preserve">1628723_at</t>
  </si>
  <si>
    <t xml:space="preserve">RNA pseudouridylation guide activity</t>
  </si>
  <si>
    <t xml:space="preserve">rRNA modification guide activity</t>
  </si>
  <si>
    <t xml:space="preserve">rRNA pseudouridylation guide activity</t>
  </si>
  <si>
    <t xml:space="preserve">S-acetyltransferase activity</t>
  </si>
  <si>
    <t xml:space="preserve">short-branched-chain-acyl-CoA dehydrogenase activity</t>
  </si>
  <si>
    <t xml:space="preserve">1632980_at</t>
  </si>
  <si>
    <t xml:space="preserve">S-malonyltransferase activity</t>
  </si>
  <si>
    <t xml:space="preserve">snoRNA binding</t>
  </si>
  <si>
    <t xml:space="preserve">sterol carrier protein X-related thiolase activity</t>
  </si>
  <si>
    <t xml:space="preserve">1628744_s_at</t>
  </si>
  <si>
    <t xml:space="preserve">strictosidine synthase activity</t>
  </si>
  <si>
    <t xml:space="preserve">transaldolase activity</t>
  </si>
  <si>
    <t xml:space="preserve">1640549_at</t>
  </si>
  <si>
    <t xml:space="preserve">trans-hexaprenyltranstransferase activity</t>
  </si>
  <si>
    <t xml:space="preserve">1641558_at</t>
  </si>
  <si>
    <t xml:space="preserve">uridylate kinase activity</t>
  </si>
  <si>
    <t xml:space="preserve">lipid transporter activity</t>
  </si>
  <si>
    <t xml:space="preserve">1637417_at /// 1632361_at /// 1634809_s_at /// 1628744_s_at /// 1635744_at</t>
  </si>
  <si>
    <t xml:space="preserve">amidase activity</t>
  </si>
  <si>
    <t xml:space="preserve">1636244_s_at /// 1633357_at</t>
  </si>
  <si>
    <t xml:space="preserve">ATP-dependent peptidase activity</t>
  </si>
  <si>
    <t xml:space="preserve">1629676_at /// 1628008_a_at</t>
  </si>
  <si>
    <t xml:space="preserve">carbon-sulfur lyase activity</t>
  </si>
  <si>
    <t xml:space="preserve">1623861_at /// 1637165_at</t>
  </si>
  <si>
    <t xml:space="preserve">imaginal disc growth factor activity</t>
  </si>
  <si>
    <t xml:space="preserve">1640202_at /// 1635389_s_at</t>
  </si>
  <si>
    <t xml:space="preserve">inositol trisphosphate phosphatase activity</t>
  </si>
  <si>
    <t xml:space="preserve">1626988_at /// 1636632_at</t>
  </si>
  <si>
    <t xml:space="preserve">oligosaccharyl transferase activity</t>
  </si>
  <si>
    <t xml:space="preserve">1630630_at /// 1636806_at</t>
  </si>
  <si>
    <t xml:space="preserve">tRNA methyltransferase activity</t>
  </si>
  <si>
    <t xml:space="preserve">1632818_at /// 1636336_at</t>
  </si>
  <si>
    <t xml:space="preserve">hydrolase activity, hydrolyzing N-glycosyl compounds</t>
  </si>
  <si>
    <t xml:space="preserve">1624901_at /// 1640957_at /// 1640202_at /// 1637357_at /// 1630993_at /// 1639636_at</t>
  </si>
  <si>
    <t xml:space="preserve">lyase activity</t>
  </si>
  <si>
    <t xml:space="preserve">1637165_at /// 1637066_at /// 1639126_at /// 1630728_a_at /// 1630640_at /// 1634072_s_at /// 1636153_at /// 1634794_at /// 1632952_at /// 1631227_at /// 1625465_a_at /// 1636758_s_at /// 1623861_at /// 1639514_at /// 1640650_at /// 1623652_at /// 1635740_at /// 1635745_a_at /// 1624901_at</t>
  </si>
  <si>
    <t xml:space="preserve">hydrolase activity</t>
  </si>
  <si>
    <t xml:space="preserve">1640957_at /// 1639230_at /// 1629752_at /// 1634820_at /// 1641286_s_at /// 1627986_s_at /// 1638021_at /// 1632904_at /// 1640848_at /// 1632479_at /// 1627287_at /// 1627271_at /// 1641223_at /// 1639729_s_at /// 1636583_at /// 1624901_at /// 1628389_at /// 1623756_at /// 1640407_at /// 1632395_s_at /// 1627162_at /// 1623900_a_at /// 1630310_at /// 1636632_at /// 1639126_at /// 1630217_at /// 1628290_s_at /// 1635740_at /// 1636523_at /// 1627212_at /// 1636244_s_at /// 1639071_a_at /// 1626133_s_at /// 1624797_at /// 1631728_s_at /// 1633763_at /// 1636240_at /// 1625675_a_at /// 1640650_at /// 1637357_at /// 1641485_at /// 1624577_at /// 1627278_s_at /// 1628269_at /// 1633320_at /// 1635389_s_at /// 1629906_s_at /// 1628011_a_at /// 1629195_at /// 1637833_at /// 1639006_at /// 1632683_s_at /// 1641534_at /// 1628682_at /// 1633545_at /// 1626988_at /// 1636689_at /// 1627773_a_at /// 1637660_at /// 1630949_s_at /// 1623021_at /// 1638876_at /// 1625050_s_at /// 1623022_at /// 1638485_s_at /// 1637955_a_at /// 1625828_at /// 1640372_at /// 1633327_at /// 1636343_at /// 1635894_at /// 1630993_at /// 1636946_at /// 1630788_at /// 1641318_at /// 1629676_at /// 1639757_at /// 1624236_at /// 1628355_at /// 1623809_s_at /// 1639489_at /// 1634699_a_at /// 1638262_at /// 1637602_at /// 1628008_a_at /// 1641303_at /// 1632710_s_at /// 1629947_at /// 1627660_a_at /// 1641570_s_at /// 1630231_at /// 1630932_at /// 1632593_at /// 1628295_at /// 1627032_a_at /// 1636490_at /// 1640202_at /// 1624509_at /// 1628628_at /// 1623347_at /// 1639745_at /// 1623689_a_at /// 1637923_at /// 1625598_at /// 1623459_at /// 1636287_at /// 1641292_at /// 1632152_at /// 1639636_at /// 1623871_at /// 1633010_s_at /// 1625044_at /// 1639303_at /// 1623648_s_at /// 1626857_at /// 1627627_at /// 1625759_at /// 1623018_at /// 1634848_at /// 1641359_at /// 1630614_s_at /// 1626414_at /// 1641722_at /// 1633955_at /// 1641629_at /// 1624372_at /// 1631800_at /// 1636767_at /// 1632790_at /// 1629877_at /// 1638796_at /// 1639784_at /// 1637534_at /// 1631376_at /// 1634298_at /// 1628920_at /// 1640243_at /// 1633357_at /// 1629118_at</t>
  </si>
  <si>
    <t xml:space="preserve">endopeptidase activity</t>
  </si>
  <si>
    <t xml:space="preserve">1639729_s_at /// 1627278_s_at /// 1634848_at /// 1633955_at /// 1625598_at /// 1637534_at /// 1641534_at /// 1640372_at /// 1627212_at /// 1635740_at /// 1633010_s_at /// 1623871_at /// 1629676_at /// 1639489_at /// 1634820_at /// 1624236_at /// 1636689_at /// 1630217_at /// 1623756_at /// 1627162_at /// 1638876_at /// 1630788_at /// 1628628_at /// 1630614_s_at /// 1639303_at /// 1623021_at /// 1625828_at /// 1641223_at /// 1632152_at /// 1641359_at /// 1640407_at /// 1641485_at /// 1628269_at /// 1623689_a_at /// 1639784_at /// 1631376_at /// 1632683_s_at /// 1632790_at /// 1628008_a_at /// 1633763_at /// 1639071_a_at</t>
  </si>
  <si>
    <t xml:space="preserve">purine nucleotide binding</t>
  </si>
  <si>
    <t xml:space="preserve">1629515_at /// 1636528_at /// 1633622_at /// 1632834_a_at /// 1632980_at /// 1639126_at /// 1636539_at /// 1626745_at /// 1639966_a_at /// 1629676_at /// 1623809_s_at /// 1630949_s_at /// 1633476_at /// 1638796_at /// 1628831_at /// 1630932_at /// 1627032_a_at /// 1634699_a_at /// 1631569_s_at /// 1630788_at /// 1626002_at /// 1639943_at /// 1634794_at /// 1637066_at /// 1638143_a_at /// 1640479_at /// 1629752_at /// 1628389_at /// 1633320_at /// 1626984_at /// 1638872_at /// 1639784_at /// 1632683_s_at /// 1626523_a_at /// 1641286_s_at /// 1628008_a_at /// 1623193_at /// 1638262_at</t>
  </si>
  <si>
    <t xml:space="preserve">peptidase activity</t>
  </si>
  <si>
    <t xml:space="preserve">1639729_s_at /// 1627278_s_at /// 1634848_at /// 1623459_at /// 1632593_at /// 1625598_at /// 1633955_at /// 1624372_at /// 1627627_at /// 1637534_at /// 1641292_at /// 1641534_at /// 1640372_at /// 1627212_at /// 1635740_at /// 1633010_s_at /// 1623871_at /// 1626857_at /// 1629676_at /// 1639489_at /// 1634820_at /// 1624236_at /// 1630231_at /// 1630217_at /// 1636689_at /// 1623756_at /// 1632710_s_at /// 1627162_at /// 1629906_s_at /// 1638876_at /// 1630788_at /// 1628628_at /// 1630614_s_at /// 1639303_at /// 1640650_at /// 1623021_at /// 1641223_at /// 1625828_at /// 1632479_at /// 1633327_at /// 1623648_s_at /// 1632152_at /// 1641359_at /// 1640407_at /// 1641485_at /// 1628269_at /// 1639784_at /// 1623689_a_at /// 1631376_at /// 1632683_s_at /// 1632790_at /// 1628355_at /// 1628008_a_at /// 1633763_at /// 1639071_a_at</t>
  </si>
  <si>
    <t xml:space="preserve">intramolecular oxidoreductase activity</t>
  </si>
  <si>
    <t xml:space="preserve">1631379_a_at /// 1626196_at /// 1638113_at /// 1630640_at /// 1632952_at</t>
  </si>
  <si>
    <t xml:space="preserve">aspartic-type endopeptidase activity</t>
  </si>
  <si>
    <t xml:space="preserve">1632683_s_at /// 1633955_at /// 1630614_s_at /// 1639729_s_at</t>
  </si>
  <si>
    <t xml:space="preserve">adenyl nucleotide binding</t>
  </si>
  <si>
    <t xml:space="preserve">1628389_at /// 1637066_at /// 1639126_at /// 1640479_at /// 1626745_at /// 1631569_s_at /// 1628008_a_at /// 1634699_a_at /// 1627032_a_at /// 1639784_at /// 1629676_at /// 1626002_at /// 1636539_at /// 1629515_at /// 1639966_a_at /// 1628831_at /// 1632834_a_at /// 1641286_s_at /// 1633622_at /// 1638872_at /// 1636528_at /// 1629752_at /// 1638143_a_at /// 1632683_s_at /// 1626984_at /// 1623193_at /// 1632980_at /// 1630788_at /// 1626523_a_at /// 1639943_at /// 1633476_at</t>
  </si>
  <si>
    <t xml:space="preserve">monosaccharide transporter activity</t>
  </si>
  <si>
    <t xml:space="preserve">receptor signaling protein activity</t>
  </si>
  <si>
    <t xml:space="preserve">1635370_at /// 1633691_at /// 1635260_at /// 1640313_s_at /// 1623620_a_at</t>
  </si>
  <si>
    <t xml:space="preserve">asparaginase activity</t>
  </si>
  <si>
    <t xml:space="preserve">1637955_a_at /// 1638485_s_at</t>
  </si>
  <si>
    <t xml:space="preserve">gap-junction forming channel activity</t>
  </si>
  <si>
    <t xml:space="preserve">1640798_a_at /// 1628323_s_at</t>
  </si>
  <si>
    <t xml:space="preserve">hydrolase activity, acting on ether bonds</t>
  </si>
  <si>
    <t xml:space="preserve">innexin channel activity</t>
  </si>
  <si>
    <t xml:space="preserve">iron ion transporter activity</t>
  </si>
  <si>
    <t xml:space="preserve">1632430_at /// 1639442_a_at</t>
  </si>
  <si>
    <t xml:space="preserve">nutrient reservoir activity</t>
  </si>
  <si>
    <t xml:space="preserve">1640202_at /// 1626429_at</t>
  </si>
  <si>
    <t xml:space="preserve">phosphatidylethanolamine binding</t>
  </si>
  <si>
    <t xml:space="preserve">1638073_at /// 1635965_at</t>
  </si>
  <si>
    <t xml:space="preserve">transferase activity, transferring hexosyl groups</t>
  </si>
  <si>
    <t xml:space="preserve">1638113_at /// 1633215_at /// 1637032_at /// 1625873_at /// 1628402_a_at /// 1636806_at /// 1636990_at /// 1640870_s_at /// 1633310_at /// 1636123_at /// 1630630_at /// 1641664_at /// 1627139_at /// 1628296_at</t>
  </si>
  <si>
    <t xml:space="preserve">phosphotransferase activity, alcohol group as acceptor</t>
  </si>
  <si>
    <t xml:space="preserve">1633622_at /// 1638432_a_at /// 1629515_at /// 1638285_a_at /// 1630499_at /// 1633890_at /// 1638143_a_at /// 1625233_at /// 1631313_at /// 1624518_at /// 1633135_s_at /// 1626742_at</t>
  </si>
  <si>
    <t xml:space="preserve">acyl-CoA dehydrogenase activity</t>
  </si>
  <si>
    <t xml:space="preserve">1632980_at /// 1633476_at /// 1639943_at</t>
  </si>
  <si>
    <t xml:space="preserve">prenyltransferase activity</t>
  </si>
  <si>
    <t xml:space="preserve">1629084_at /// 1635482_at /// 1631083_at</t>
  </si>
  <si>
    <t xml:space="preserve">endopeptidase inhibitor activity</t>
  </si>
  <si>
    <t xml:space="preserve">1636653_at /// 1641476_a_at /// 1635968_at /// 1634952_s_at /// 1624057_at /// 1636946_at /// 1623459_at /// 1629906_s_at /// 1632533_at /// 1630067_a_at</t>
  </si>
  <si>
    <t xml:space="preserve">transferase activity, transferring groups other than amino-acyl groups</t>
  </si>
  <si>
    <t xml:space="preserve">1635482_at /// 1636180_at /// 1629877_at /// 1634728_at /// 1624371_a_at /// 1639230_at /// 1629084_at /// 1641570_s_at /// 1628896_a_at /// 1641558_at /// 1625344_at /// 1630808_at /// 1628744_s_at /// 1625652_s_at /// 1633675_at /// 1634449_at</t>
  </si>
  <si>
    <t xml:space="preserve">protease inhibitor activity</t>
  </si>
  <si>
    <t xml:space="preserve">protein disulfide oxidoreductase activity</t>
  </si>
  <si>
    <t xml:space="preserve">1635892_at /// 1623175_at /// 1631379_a_at /// 1631800_at /// 1627497_at /// 1626196_at</t>
  </si>
  <si>
    <t xml:space="preserve">C-acyltransferase activity</t>
  </si>
  <si>
    <t xml:space="preserve">glutathione peroxidase activity</t>
  </si>
  <si>
    <t xml:space="preserve">1633471_at /// 1631628_s_at</t>
  </si>
  <si>
    <t xml:space="preserve">transferase activity</t>
  </si>
  <si>
    <t xml:space="preserve">1639230_at /// 1634551_at /// 1641664_at /// 1631313_at /// 1633675_at /// 1641711_at /// 1631965_at /// 1628744_s_at /// 1635482_at /// 1634728_at /// 1633677_at /// 1625997_s_at /// 1641000_a_at /// 1639729_s_at /// 1637032_at /// 1640103_s_at /// 1641558_at /// 1630630_at /// 1638143_a_at /// 1638285_a_at /// 1636806_at /// 1631083_at /// 1636539_at /// 1630808_at /// 1634449_at /// 1625344_at /// 1626133_s_at /// 1625233_at /// 1624732_at /// 1635379_at /// 1640119_a_at /// 1631452_at /// 1629084_at /// 1636180_at /// 1638113_at /// 1631058_s_at /// 1628896_a_at /// 1625873_at /// 1636990_at /// 1624518_at /// 1634738_s_at /// 1633215_at /// 1640594_at /// 1629515_at /// 1637125_at /// 1633310_at /// 1639819_at /// 1634072_s_at /// 1628402_a_at /// 1638432_a_at /// 1625652_s_at /// 1624395_at /// 1640549_at /// 1637555_at /// 1636123_at /// 1640870_s_at /// 1627257_at /// 1637129_at /// 1637066_at /// 1641570_s_at /// 1628296_at /// 1626742_at /// 1624272_at /// 1629055_a_at /// 1632151_at /// 1633135_s_at /// 1624371_a_at /// 1633857_at /// 1626489_s_at /// 1632818_at /// 1635330_at /// 1639842_at /// 1636336_at /// 1633890_at /// 1638080_at /// 1623652_at /// 1633622_at /// 1627139_at /// 1625744_at /// 1629877_at /// 1627123_at /// 1630499_at /// 1624800_at /// 1632142_at</t>
  </si>
  <si>
    <t xml:space="preserve">transferase activity, transferring glycosyl groups</t>
  </si>
  <si>
    <t xml:space="preserve">1638113_at /// 1637032_at /// 1633215_at /// 1628402_a_at /// 1625873_at /// 1636806_at /// 1636990_at /// 1640870_s_at /// 1627257_at /// 1640103_s_at /// 1633310_at /// 1636123_at /// 1630630_at /// 1641664_at /// 1627139_at /// 1628296_at</t>
  </si>
  <si>
    <t xml:space="preserve">carbon-carbon lyase activity</t>
  </si>
  <si>
    <t xml:space="preserve">1625465_a_at /// 1630728_a_at /// 1634794_at /// 1631227_at /// 1637066_at /// 1636758_s_at</t>
  </si>
  <si>
    <t xml:space="preserve">FAD binding</t>
  </si>
  <si>
    <t xml:space="preserve">1640479_at /// 1626984_at /// 1632980_at /// 1633476_at /// 1632834_a_at /// 1639943_at</t>
  </si>
  <si>
    <t xml:space="preserve">heat shock protein binding</t>
  </si>
  <si>
    <t xml:space="preserve">1637650_at /// 1623514_a_at /// 1641511_at /// 1641563_at /// 1639086_s_at /// 1638456_at</t>
  </si>
  <si>
    <t xml:space="preserve">enzyme inhibitor activity</t>
  </si>
  <si>
    <t xml:space="preserve">1636653_at /// 1641476_a_at /// 1635968_at /// 1634952_s_at /// 1627539_at /// 1624057_at /// 1636946_at /// 1623459_at /// 1629906_s_at /// 1632533_at /// 1630067_a_at /// 1641563_at /// 1635965_at</t>
  </si>
  <si>
    <t xml:space="preserve">UDP-glycosyltransferase activity</t>
  </si>
  <si>
    <t xml:space="preserve">1638113_at /// 1637032_at /// 1625873_at /// 1628402_a_at /// 1640870_s_at /// 1636990_at /// 1633310_at /// 1636123_at /// 1641664_at /// 1628296_at</t>
  </si>
  <si>
    <t xml:space="preserve">cation channel activity</t>
  </si>
  <si>
    <t xml:space="preserve">1626739_s_at /// 1637534_at</t>
  </si>
  <si>
    <t xml:space="preserve">oxidoreductase activity, acting on the CH-NH group of donors</t>
  </si>
  <si>
    <t xml:space="preserve">1631452_at /// 1638624_at /// 1639819_at</t>
  </si>
  <si>
    <t xml:space="preserve">3-hydroxyacyl-CoA dehydrogenase activity</t>
  </si>
  <si>
    <t xml:space="preserve">acetate-CoA ligase activity</t>
  </si>
  <si>
    <t xml:space="preserve">1629961_s_at</t>
  </si>
  <si>
    <t xml:space="preserve">carbonyl reductase (NADPH) activity</t>
  </si>
  <si>
    <t xml:space="preserve">1627015_at</t>
  </si>
  <si>
    <t xml:space="preserve">channel inhibitor activity</t>
  </si>
  <si>
    <t xml:space="preserve">1635189_at</t>
  </si>
  <si>
    <t xml:space="preserve">copper chaperone activity</t>
  </si>
  <si>
    <t xml:space="preserve">1637159_at</t>
  </si>
  <si>
    <t xml:space="preserve">dolichyl-diphosphooligosaccharide-protein glycotransferase activity</t>
  </si>
  <si>
    <t xml:space="preserve">1630630_at</t>
  </si>
  <si>
    <t xml:space="preserve">ferredoxin reductase activity</t>
  </si>
  <si>
    <t xml:space="preserve">galactosylgalactosylxylosylprotein 3-beta-glucuronosyltransferase activity</t>
  </si>
  <si>
    <t xml:space="preserve">glucose dehydrogenase (acceptor) activity</t>
  </si>
  <si>
    <t xml:space="preserve">1626984_at</t>
  </si>
  <si>
    <t xml:space="preserve">hydrolase activity, acting on carbon-nitrogen (but not peptide) bonds, in nitriles</t>
  </si>
  <si>
    <t xml:space="preserve">1641318_at</t>
  </si>
  <si>
    <t xml:space="preserve">inorganic phosphate transporter activity</t>
  </si>
  <si>
    <t xml:space="preserve">1628494_a_at</t>
  </si>
  <si>
    <t xml:space="preserve">intermediate filament binding</t>
  </si>
  <si>
    <t xml:space="preserve">1622893_at</t>
  </si>
  <si>
    <t xml:space="preserve">ion channel inhibitor activity</t>
  </si>
  <si>
    <t xml:space="preserve">L-gamma-aminobutyric acid transporter activity</t>
  </si>
  <si>
    <t xml:space="preserve">metallochaperone activity</t>
  </si>
  <si>
    <t xml:space="preserve">N4-(beta-N-acetylglucosaminyl)-L-asparaginase activity</t>
  </si>
  <si>
    <t xml:space="preserve">1637955_a_at</t>
  </si>
  <si>
    <t xml:space="preserve">N-acetyllactosaminide beta-1,3-N-acetylglucosaminyltransferase activity</t>
  </si>
  <si>
    <t xml:space="preserve">1633310_at</t>
  </si>
  <si>
    <t xml:space="preserve">nitrilase activity</t>
  </si>
  <si>
    <t xml:space="preserve">oxidoreductase activity, acting on iron-sulfur proteins as donors, NAD or NADP as acceptor</t>
  </si>
  <si>
    <t xml:space="preserve">pantetheinase activity</t>
  </si>
  <si>
    <t xml:space="preserve">1630310_at</t>
  </si>
  <si>
    <t xml:space="preserve">phosphatidylcholine transporter activity</t>
  </si>
  <si>
    <t xml:space="preserve">1637417_at</t>
  </si>
  <si>
    <t xml:space="preserve">phosphoglycolate phosphatase activity</t>
  </si>
  <si>
    <t xml:space="preserve">1641722_at</t>
  </si>
  <si>
    <t xml:space="preserve">polyspecific organic cation transporter activity</t>
  </si>
  <si>
    <t xml:space="preserve">1623833_at</t>
  </si>
  <si>
    <t xml:space="preserve">prenyl-dependent CAAX protease activity</t>
  </si>
  <si>
    <t xml:space="preserve">1639303_at</t>
  </si>
  <si>
    <t xml:space="preserve">protein phosphatase type 2A activity</t>
  </si>
  <si>
    <t xml:space="preserve">1640848_at</t>
  </si>
  <si>
    <t xml:space="preserve">RNA polymerase III transcription factor activity</t>
  </si>
  <si>
    <t xml:space="preserve">1624550_at</t>
  </si>
  <si>
    <t xml:space="preserve">sepiapterin reductase activity</t>
  </si>
  <si>
    <t xml:space="preserve">1635987_at</t>
  </si>
  <si>
    <t xml:space="preserve">single-stranded DNA-dependent ATPase activity</t>
  </si>
  <si>
    <t xml:space="preserve">1625759_at</t>
  </si>
  <si>
    <t xml:space="preserve">single-stranded DNA-dependent ATP-dependent DNA helicase activity</t>
  </si>
  <si>
    <t xml:space="preserve">solute:hydrogen symporter activity</t>
  </si>
  <si>
    <t xml:space="preserve">structural constituent of cell wall</t>
  </si>
  <si>
    <t xml:space="preserve">1636338_at</t>
  </si>
  <si>
    <t xml:space="preserve">uridine phosphorylase activity</t>
  </si>
  <si>
    <t xml:space="preserve">1640103_s_at</t>
  </si>
  <si>
    <t xml:space="preserve">ion channel activity</t>
  </si>
  <si>
    <t xml:space="preserve">1626739_s_at /// 1626540_at /// 1624670_at /// 1637534_at</t>
  </si>
  <si>
    <t xml:space="preserve">binding</t>
  </si>
  <si>
    <t xml:space="preserve">1640755_at /// 1623030_at /// 1633320_at /// 1625935_at /// 1630930_a_at /// 1625542_a_at /// 1632643_at /// 1624478_at /// 1636071_a_at /// 1632904_at /// 1640957_at /// 1630614_s_at /// 1630972_at /// 1639086_s_at /// 1639180_at /// 1627155_s_at /// 1637650_at /// 1636946_at /// 1630993_at /// 1631313_at /// 1629771_at /// 1634142_at /// 1628628_at /// 1636528_at /// 1640635_a_at /// 1632683_s_at /// 1628323_s_at /// 1636320_at /// 1626984_at /// 1624729_at /// 1631355_at /// 1638006_at /// 1636202_s_at /// 1623447_a_at /// 1634939_at /// 1626523_a_at /// 1634699_a_at /// 1635637_at /// 1631122_at /// 1639170_at /// 1631456_at /// 1637194_at /// 1631376_at /// 1624256_at /// 1628723_at /// 1633135_s_at /// 1634809_s_at /// 1638487_at /// 1638073_at /// 1630805_at /// 1625652_s_at /// 1629496_at /// 1627779_at /// 1629837_at /// 1626928_at /// 1634188_a_at /// 1623809_s_at /// 1627212_at /// 1635965_at /// 1636539_at /// 1628598_s_at /// 1632978_at /// 1634794_at /// 1638456_at /// 1637159_at /// 1640798_a_at /// 1625997_s_at /// 1633857_at /// 1631627_at /// 1636352_at /// 1630509_at /// 1641082_at /// 1638923_at /// 1630788_at /// 1639442_a_at /// 1634662_at /// 1628320_at /// 1634143_at /// 1623021_at /// 1632834_a_at /// 1628389_at /// 1628008_a_at /// 1628402_a_at /// 1639230_at /// 1631722_at /// 1639858_s_at /// 1639745_at /// 1637721_at /// 1637689_at /// 1629842_at /// 1625060_at /// 1631718_at /// 1633261_a_at /// 1639071_a_at /// 1624518_at /// 1627446_at /// 1626787_s_at /// 1638415_at /// 1624278_at /// 1637923_at /// 1627627_at /// 1630932_at /// 1634854_at /// 1636311_at /// 1633592_a_at /// 1636206_at /// 1629445_at /// 1622893_at /// 1635355_a_at /// 1623620_a_at /// 1634955_at /// 1636758_s_at /// 1623833_at /// 1635987_at /// 1640650_at /// 1639495_at /// 1633677_at /// 1635109_at /// 1624272_at /// 1629752_at /// 1635260_at /// 1633836_a_at /// 1624488_a_at /// 1630276_at /// 1629208_at /// 1627022_at /// 1639443_at /// 1639363_at /// 1633545_at /// 1624888_at /// 1638890_at /// 1639544_at /// 1627823_at /// 1625147_at /// 1629515_at /// 1641295_s_at /// 1639798_at /// 1640848_at /// 1633401_s_at /// 1623018_at /// 1627844_at /// 1639126_at /// 1636942_at /// 1626133_s_at /// 1626416_a_at /// 1632736_at /// 1635744_at /// 1636343_at /// 1637022_at /// 1631483_at /// 1640995_at /// 1636963_at /// 1632503_at /// 1629118_at /// 1640142_at /// 1641540_a_at /// 1628931_at /// 1628101_s_at /// 1629084_at /// 1636490_at /// 1627106_a_at /// 1624670_at /// 1641745_a_at /// 1634398_a_at /// 1633476_at /// 1626707_a_at /// 1632303_a_at /// 1632259_at /// 1638876_at /// 1631452_at /// 1638796_at /// 1637165_at /// 1641303_at /// 1632901_s_at /// 1641223_at /// 1627180_at /// 1630949_s_at /// 1632152_at /// 1639757_at /// 1628494_a_at /// 1628269_at /// 1640119_a_at /// 1624509_at /// 1623416_at /// 1623689_a_at /// 1630169_a_at /// 1626579_at /// 1635623_at /// 1627458_at /// 1623648_s_at /// 1625050_s_at /// 1630728_a_at /// 1638143_a_at /// 1630065_at /// 1626382_s_at /// 1640435_at /// 1625688_at /// 1626708_at /// 1632142_at /// 1640202_at /// 1638400_at /// 1627271_at /// 1632854_s_at /// 1641065_s_at /// 1628744_s_at /// 1627986_s_at /// 1639228_at /// 1637357_at /// 1628831_at /// 1639768_at /// 1626002_at /// 1623347_at /// 1630808_at /// 1635892_at /// 1625995_a_at /// 1626502_s_at /// 1625344_at /// 1623552_s_at /// 1639636_at /// 1633763_at /// 1639966_a_at /// 1635394_at /// 1628249_at /// 1641286_s_at /// 1629573_at /// 1639943_at /// 1630802_at /// 1624688_at /// 1634641_a_at /// 1639729_s_at /// 1633446_s_at /// 1629898_s_at /// 1624901_at /// 1625233_at /// 1631342_at /// 1632021_at /// 1639006_at /// 1633492_at /// 1635283_at /// 1627539_at /// 1627898_at /// 1640335_at /// 1628918_at /// 1635389_s_at /// 1629876_at /// 1626933_s_at /// 1637602_at /// 1627665_at /// 1624577_at /// 1623459_at /// 1627812_s_at /// 1631805_at /// 1624550_at /// 1624159_at /// 1630886_at /// 1635227_at /// 1627032_a_at /// 1639069_at /// 1638342_at /// 1638262_at /// 1639721_at /// 1627140_at /// 1627685_a_at /// 1636961_a_at /// 1635740_at /// 1637066_at /// 1625759_at /// 1641563_at /// 1630880_at /// 1623514_a_at /// 1622896_at /// 1633890_at /// 1638173_s_at /// 1633785_at /// 1626745_at /// 1624101_at /// 1624097_s_at /// 1641511_at /// 1628011_a_at /// 1639784_at /// 1628296_at /// 1632980_at /// 1624776_a_at /// 1638872_at /// 1640594_at /// 1630231_at /// 1622970_at /// 1625875_at /// 1625436_at /// 1626401_at /// 1635745_a_at /// 1635272_a_at /// 1634820_at /// 1641055_at /// 1641389_at /// 1633622_at /// 1632430_at /// 1636953_a_at /// 1627959_a_at /// 1633357_at /// 1636632_at /// 1623193_at /// 1638716_a_at /// 1629791_at /// 1640479_at /// 1623088_at /// 1623900_a_at /// 1626489_s_at /// 1634862_at /// 1627314_s_at /// 1633378_at /// 1638883_at /// 1628488_at /// 1636967_a_at /// 1629947_at /// 1627242_at /// 1623889_at /// 1640372_at /// 1624074_at /// 1631569_s_at /// 1636180_at /// 1632809_at /// 1637534_at /// 1636336_at /// 1636281_at /// 1637269_at /// 1626586_at /// 1637969_at /// 1637555_at /// 1632361_at /// 1622979_a_at /// 1629676_at</t>
  </si>
  <si>
    <t xml:space="preserve">chromatin binding</t>
  </si>
  <si>
    <t xml:space="preserve">1639006_at</t>
  </si>
  <si>
    <t xml:space="preserve">serine-type endopeptidase inhibitor activity</t>
  </si>
  <si>
    <t xml:space="preserve">1636653_at /// 1634952_s_at /// 1636946_at /// 1629906_s_at /// 1630067_a_at /// 1635968_at /// 1623459_at /// 1624057_at</t>
  </si>
  <si>
    <t xml:space="preserve">chaperone binding</t>
  </si>
  <si>
    <t xml:space="preserve">1626002_at /// 1625875_at</t>
  </si>
  <si>
    <t xml:space="preserve">ferric iron binding</t>
  </si>
  <si>
    <t xml:space="preserve">phosphotransferase activity, for other substituted phosphate groups</t>
  </si>
  <si>
    <t xml:space="preserve">1633677_at /// 1641000_a_at</t>
  </si>
  <si>
    <t xml:space="preserve">anion:cation symporter activity</t>
  </si>
  <si>
    <t xml:space="preserve">glutathione transferase activity</t>
  </si>
  <si>
    <t xml:space="preserve">1631058_s_at /// 1624800_at /// 1637129_at /// 1624732_at /// 1625744_at</t>
  </si>
  <si>
    <t xml:space="preserve">oxidoreductase activity, acting on the CH-OH group of donors, NAD or NADP as acceptor</t>
  </si>
  <si>
    <t xml:space="preserve">1636311_at /// 1635987_at /// 1641412_at /// 1637721_at /// 1635227_at /// 1634045_at /// 1627015_at /// 1628931_at /// 1625995_a_at /// 1635745_a_at</t>
  </si>
  <si>
    <t xml:space="preserve">hydrolase activity, acting on carbon-nitrogen (but not peptide) bonds</t>
  </si>
  <si>
    <t xml:space="preserve">1636244_s_at /// 1629118_at /// 1638485_s_at /// 1641318_at /// 1630993_at /// 1633357_at /// 1633545_at /// 1630310_at /// 1636490_at /// 1637955_a_at /// 1627986_s_at</t>
  </si>
  <si>
    <t xml:space="preserve">acid-amino acid ligase activity</t>
  </si>
  <si>
    <t xml:space="preserve">1624478_at</t>
  </si>
  <si>
    <t xml:space="preserve">general RNA polymerase II transcription factor activity</t>
  </si>
  <si>
    <t xml:space="preserve">chitinase activity</t>
  </si>
  <si>
    <t xml:space="preserve">1640202_at /// 1635389_s_at /// 1639636_at</t>
  </si>
  <si>
    <t xml:space="preserve">inositol or phosphatidylinositol kinase activity</t>
  </si>
  <si>
    <t xml:space="preserve">1625233_at /// 1638432_a_at /// 1633135_s_at</t>
  </si>
  <si>
    <t xml:space="preserve">metal ion transporter activity</t>
  </si>
  <si>
    <t xml:space="preserve">1637159_at /// 1638506_at /// 1627458_at /// 1639442_a_at /// 1632430_at</t>
  </si>
  <si>
    <t xml:space="preserve">structural constituent of cytoskeleton</t>
  </si>
  <si>
    <t xml:space="preserve">1632854_s_at /// 1632901_s_at /// 1636320_at /// 1637022_at /// 1639228_at /// 1622893_at /// 1630509_at /// 1639721_at /// 1622970_at /// 1640119_a_at</t>
  </si>
  <si>
    <t xml:space="preserve">metal ion binding</t>
  </si>
  <si>
    <t xml:space="preserve">1632303_a_at /// 1634662_at /// 1634398_a_at /// 1631313_at /// 1638400_at /// 1627986_s_at /// 1632904_at /// 1640848_at /// 1633677_at /// 1625997_s_at /// 1637159_at /// 1630802_at /// 1639170_at /// 1633401_s_at /// 1641223_at /// 1624901_at /// 1624159_at /// 1630805_at /// 1632021_at /// 1638883_at /// 1624478_at /// 1629791_at /// 1634641_a_at /// 1627212_at /// 1628494_a_at /// 1633492_at /// 1628488_at /// 1636961_a_at /// 1639495_at /// 1640650_at /// 1629573_at /// 1639069_at /// 1629842_at /// 1639086_s_at /// 1632683_s_at /// 1625935_at /// 1628101_s_at /// 1631122_at /// 1638923_at /// 1638006_at /// 1632430_at /// 1628402_a_at /// 1634809_s_at /// 1629771_at /// 1634143_at /// 1637602_at /// 1626708_at /// 1640755_at /// 1624888_at /// 1624729_at /// 1629947_at /// 1639363_at /// 1633836_a_at /// 1627844_at /// 1630886_at /// 1636490_at /// 1628296_at /// 1628628_at /// 1627180_at /// 1636953_a_at /// 1624272_at /// 1628598_s_at /// 1630509_at /// 1623889_at /// 1623648_s_at /// 1627627_at /// 1639442_a_at /// 1627898_at /// 1626707_a_at /// 1631483_at /// 1630614_s_at /// 1624101_at /// 1639858_s_at /// 1639180_at /// 1637534_at /// 1626401_at</t>
  </si>
  <si>
    <t xml:space="preserve">intramolecular oxidoreductase activity, interconverting keto- and enol-groups</t>
  </si>
  <si>
    <t xml:space="preserve">1631379_a_at /// 1626196_at</t>
  </si>
  <si>
    <t xml:space="preserve">intramolecular oxidoreductase activity, transposing C=C bonds</t>
  </si>
  <si>
    <t xml:space="preserve">intramolecular oxidoreductase activity, transposing S-S bonds</t>
  </si>
  <si>
    <t xml:space="preserve">oxidoreductase activity, acting on diphenols and related substances as donors, cytochrome as acceptor</t>
  </si>
  <si>
    <t xml:space="preserve">1638403_at /// 1629961_s_at</t>
  </si>
  <si>
    <t xml:space="preserve">oxidoreductase activity, acting on the CH-CH group of donors, oxygen as acceptor</t>
  </si>
  <si>
    <t xml:space="preserve">protein disulfide isomerase activity</t>
  </si>
  <si>
    <t xml:space="preserve">thiol-disulfide exchange intermediate activity</t>
  </si>
  <si>
    <t xml:space="preserve">1623175_at /// 1627497_at</t>
  </si>
  <si>
    <t xml:space="preserve">ubiquinol-cytochrome-c reductase activity</t>
  </si>
  <si>
    <t xml:space="preserve">vitamin E binding</t>
  </si>
  <si>
    <t xml:space="preserve">1622896_at /// 1627106_a_at</t>
  </si>
  <si>
    <t xml:space="preserve">hydro-lyase activity</t>
  </si>
  <si>
    <t xml:space="preserve">1640650_at /// 1639514_at /// 1636153_at /// 1635745_a_at /// 1639126_at /// 1630640_at /// 1632952_at</t>
  </si>
  <si>
    <t xml:space="preserve">neurotransmitter binding</t>
  </si>
  <si>
    <t xml:space="preserve">1624670_at</t>
  </si>
  <si>
    <t xml:space="preserve">neurotransmitter receptor activity</t>
  </si>
  <si>
    <t xml:space="preserve">acetylgalactosaminyltransferase activity</t>
  </si>
  <si>
    <t xml:space="preserve">1628296_at /// 1638113_at /// 1637032_at</t>
  </si>
  <si>
    <t xml:space="preserve">galactosyltransferase activity</t>
  </si>
  <si>
    <t xml:space="preserve">1641664_at /// 1627139_at /// 1640870_s_at</t>
  </si>
  <si>
    <t xml:space="preserve">inorganic anion transporter activity</t>
  </si>
  <si>
    <t xml:space="preserve">disulfide oxidoreductase activity</t>
  </si>
  <si>
    <t xml:space="preserve">pattern binding</t>
  </si>
  <si>
    <t xml:space="preserve">1639636_at /// 1627140_at /// 1629118_at /// 1641389_at /// 1623416_at /// 1634142_at /// 1633545_at /// 1638716_a_at /// 1636490_at /// 1627986_s_at</t>
  </si>
  <si>
    <t xml:space="preserve">RNA methyltransferase activity</t>
  </si>
  <si>
    <t xml:space="preserve">1632818_at /// 1636336_at /// 1637555_at</t>
  </si>
  <si>
    <t xml:space="preserve">sugar binding</t>
  </si>
  <si>
    <t xml:space="preserve">1631627_at /// 1630231_at /// 1633378_at /// 1636963_at /// 1628296_at /// 1640635_a_at /// 1623347_at</t>
  </si>
  <si>
    <t xml:space="preserve">5'-3' exonuclease activity</t>
  </si>
  <si>
    <t xml:space="preserve">aconitate hydratase activity</t>
  </si>
  <si>
    <t xml:space="preserve">1640650_at</t>
  </si>
  <si>
    <t xml:space="preserve">aminomethyltransferase activity</t>
  </si>
  <si>
    <t xml:space="preserve">calcium-dependent protein serine/threonine phosphatase regulator activity</t>
  </si>
  <si>
    <t xml:space="preserve">1629947_at</t>
  </si>
  <si>
    <t xml:space="preserve">cholinesterase activity</t>
  </si>
  <si>
    <t xml:space="preserve">fatty acid amide hydrolase activity</t>
  </si>
  <si>
    <t xml:space="preserve">1633357_at</t>
  </si>
  <si>
    <t xml:space="preserve">fumarate hydratase activity</t>
  </si>
  <si>
    <t xml:space="preserve">1639126_at</t>
  </si>
  <si>
    <t xml:space="preserve">glucose dehydrogenase activity</t>
  </si>
  <si>
    <t xml:space="preserve">glucosylceramidase activity</t>
  </si>
  <si>
    <t xml:space="preserve">1630993_at</t>
  </si>
  <si>
    <t xml:space="preserve">glutamate-tRNA ligase activity</t>
  </si>
  <si>
    <t xml:space="preserve">glutamyl-tRNA(Gln) amidotransferase activity</t>
  </si>
  <si>
    <t xml:space="preserve">1636244_s_at</t>
  </si>
  <si>
    <t xml:space="preserve">heme transporter activity</t>
  </si>
  <si>
    <t xml:space="preserve">1628389_at</t>
  </si>
  <si>
    <t xml:space="preserve">heparin binding</t>
  </si>
  <si>
    <t xml:space="preserve">1639636_at</t>
  </si>
  <si>
    <t xml:space="preserve">hydroxymethyl-, formyl- and related transferase activity</t>
  </si>
  <si>
    <t xml:space="preserve">ketohexokinase activity</t>
  </si>
  <si>
    <t xml:space="preserve">1630499_at</t>
  </si>
  <si>
    <t xml:space="preserve">L-malate dehydrogenase activity</t>
  </si>
  <si>
    <t xml:space="preserve">1634045_at</t>
  </si>
  <si>
    <t xml:space="preserve">N-acetylgalactosamine-4-sulfatase activity</t>
  </si>
  <si>
    <t xml:space="preserve">1641629_at</t>
  </si>
  <si>
    <t xml:space="preserve">omega peptidase activity</t>
  </si>
  <si>
    <t xml:space="preserve">oxidized base lesion DNA N-glycosylase activity</t>
  </si>
  <si>
    <t xml:space="preserve">oxidoreductase activity, acting on iron-sulfur proteins as donors</t>
  </si>
  <si>
    <t xml:space="preserve">phosphatidylinositol transporter activity</t>
  </si>
  <si>
    <t xml:space="preserve">1632361_at</t>
  </si>
  <si>
    <t xml:space="preserve">phosphatidylinositol-4,5-bisphosphate 3-kinase activity</t>
  </si>
  <si>
    <t xml:space="preserve">1625233_at</t>
  </si>
  <si>
    <t xml:space="preserve">phosphatidylinositol-4-phosphate 3-kinase activity</t>
  </si>
  <si>
    <t xml:space="preserve">Rab-protein geranylgeranyltransferase activity</t>
  </si>
  <si>
    <t xml:space="preserve">1631083_at</t>
  </si>
  <si>
    <t xml:space="preserve">rRNA (adenine) methyltransferase activity</t>
  </si>
  <si>
    <t xml:space="preserve">1637555_at</t>
  </si>
  <si>
    <t xml:space="preserve">rRNA (adenine-N6,N6-)-dimethyltransferase activity</t>
  </si>
  <si>
    <t xml:space="preserve">serine esterase activity</t>
  </si>
  <si>
    <t xml:space="preserve">signal peptidase activity</t>
  </si>
  <si>
    <t xml:space="preserve">1632479_at</t>
  </si>
  <si>
    <t xml:space="preserve">sterol carrier activity</t>
  </si>
  <si>
    <t xml:space="preserve">store-operated calcium channel activity</t>
  </si>
  <si>
    <t xml:space="preserve">1637534_at</t>
  </si>
  <si>
    <t xml:space="preserve">structural constituent of adult cuticle (sensu Insecta)</t>
  </si>
  <si>
    <t xml:space="preserve">1641474_s_at</t>
  </si>
  <si>
    <t xml:space="preserve">transferase activity, transferring aldehyde or ketonic groups</t>
  </si>
  <si>
    <t xml:space="preserve">vascular endothelial growth factor receptor activity</t>
  </si>
  <si>
    <t xml:space="preserve">GTPase activity</t>
  </si>
  <si>
    <t xml:space="preserve">1630932_at /// 1630949_s_at /// 1638262_at</t>
  </si>
  <si>
    <t xml:space="preserve">transcription factor binding</t>
  </si>
  <si>
    <t xml:space="preserve">1624550_at /// 1631342_at</t>
  </si>
  <si>
    <t xml:space="preserve">coenzyme binding</t>
  </si>
  <si>
    <t xml:space="preserve">1636311_at /// 1640479_at /// 1632980_at /// 1636942_at /// 1628320_at /// 1626984_at /// 1634699_a_at /// 1639943_at /// 1632834_a_at /// 1633476_at /// 1635745_a_at</t>
  </si>
  <si>
    <t xml:space="preserve">carrier activity</t>
  </si>
  <si>
    <t xml:space="preserve">1629469_s_at /// 1629271_at /// 1634955_at /// 1632430_at /// 1622896_at /// 1636240_at /// 1623689_a_at /// 1631456_at /// 1623447_a_at /// 1636942_at /// 1624836_at /// 1628429_at /// 1624776_a_at /// 1635744_at /// 1639442_a_at /// 1633086_s_at /// 1628494_a_at /// 1628744_s_at /// 1636620_s_at /// 1629963_at /// 1634952_s_at /// 1625228_at /// 1627343_a_at /// 1641474_s_at /// 1632317_at /// 1623552_s_at /// 1632395_s_at /// 1627106_a_at /// 1628295_at /// 1625688_at /// 1627022_at /// 1634762_a_at /// 1636946_at /// 1623833_at /// 1632361_at</t>
  </si>
  <si>
    <t xml:space="preserve">pyrophosphatase activity</t>
  </si>
  <si>
    <t xml:space="preserve">1628389_at /// 1639126_at /// 1638262_at /// 1628008_a_at /// 1634699_a_at /// 1630932_at /// 1627032_a_at /// 1636240_at /// 1630949_s_at /// 1639784_at /// 1629676_at /// 1623689_a_at /// 1625759_at /// 1641286_s_at /// 1623347_at /// 1629752_at /// 1633320_at /// 1636523_at /// 1630788_at /// 1632395_s_at /// 1628295_at /// 1636946_at</t>
  </si>
  <si>
    <t xml:space="preserve">transcription cofactor activity</t>
  </si>
  <si>
    <t xml:space="preserve">1631342_at</t>
  </si>
  <si>
    <t xml:space="preserve">exoribonuclease activity</t>
  </si>
  <si>
    <t xml:space="preserve">1628011_a_at /// 1637923_at /// 1632904_at</t>
  </si>
  <si>
    <t xml:space="preserve">ligase activity, forming carbon-sulfur bonds</t>
  </si>
  <si>
    <t xml:space="preserve">1629961_s_at /// 1634048_a_at /// 1626745_at</t>
  </si>
  <si>
    <t xml:space="preserve">transition metal ion transporter activity</t>
  </si>
  <si>
    <t xml:space="preserve">1637159_at /// 1639442_a_at /// 1632430_at</t>
  </si>
  <si>
    <t xml:space="preserve">small conjugating protein ligase activity</t>
  </si>
  <si>
    <t xml:space="preserve">ubiquitin-protein ligase activity</t>
  </si>
  <si>
    <t xml:space="preserve">nucleoside-triphosphatase activity</t>
  </si>
  <si>
    <t xml:space="preserve">1628389_at /// 1639126_at /// 1638262_at /// 1628008_a_at /// 1634699_a_at /// 1630932_at /// 1627032_a_at /// 1630949_s_at /// 1636240_at /// 1639784_at /// 1629676_at /// 1623689_a_at /// 1625759_at /// 1641286_s_at /// 1623347_at /// 1629752_at /// 1633320_at /// 1636523_at /// 1630788_at /// 1632395_s_at /// 1628295_at /// 1636946_at</t>
  </si>
  <si>
    <t xml:space="preserve">carbon-oxygen lyase activity</t>
  </si>
  <si>
    <t xml:space="preserve">1624901_at /// 1640650_at /// 1639514_at /// 1636153_at /// 1635745_a_at /// 1639126_at /// 1630640_at /// 1632952_at</t>
  </si>
  <si>
    <t xml:space="preserve">alkaline phosphatase activity</t>
  </si>
  <si>
    <t xml:space="preserve">1637660_at /// 1636287_at</t>
  </si>
  <si>
    <t xml:space="preserve">alpha-glucosidase activity</t>
  </si>
  <si>
    <t xml:space="preserve">1623900_a_at /// 1624509_at</t>
  </si>
  <si>
    <t xml:space="preserve">caspase activity</t>
  </si>
  <si>
    <t xml:space="preserve">1639071_a_at /// 1632790_at</t>
  </si>
  <si>
    <t xml:space="preserve">isomerase activity</t>
  </si>
  <si>
    <t xml:space="preserve">1638113_at /// 1625465_a_at /// 1631227_at /// 1638415_at /// 1626196_at /// 1633836_a_at /// 1631379_a_at /// 1636528_at /// 1630640_at /// 1632952_at</t>
  </si>
  <si>
    <t xml:space="preserve">motor activity</t>
  </si>
  <si>
    <t xml:space="preserve">1624729_at /// 1632854_s_at</t>
  </si>
  <si>
    <t xml:space="preserve">guanyl-nucleotide exchange factor activity</t>
  </si>
  <si>
    <t xml:space="preserve">1625675_a_at</t>
  </si>
  <si>
    <t xml:space="preserve">transcriptional repressor activity</t>
  </si>
  <si>
    <t xml:space="preserve">1633592_a_at</t>
  </si>
  <si>
    <t xml:space="preserve">oxidoreductase activity, acting on peroxide as acceptor</t>
  </si>
  <si>
    <t xml:space="preserve">1633471_at /// 1631628_s_at /// 1638006_at /// 1623193_at</t>
  </si>
  <si>
    <t xml:space="preserve">oxidoreductase activity, acting on the CH-CH group of donors</t>
  </si>
  <si>
    <t xml:space="preserve">1628320_at /// 1632980_at /// 1633476_at /// 1639943_at</t>
  </si>
  <si>
    <t xml:space="preserve">peroxidase activity</t>
  </si>
  <si>
    <t xml:space="preserve">cofactor transporter activity</t>
  </si>
  <si>
    <t xml:space="preserve">1623447_a_at /// 1628389_at</t>
  </si>
  <si>
    <t xml:space="preserve">glucosyltransferase activity</t>
  </si>
  <si>
    <t xml:space="preserve">1636806_at /// 1636123_at</t>
  </si>
  <si>
    <t xml:space="preserve">UDP-galactosyltransferase activity</t>
  </si>
  <si>
    <t xml:space="preserve">ATPase activity, coupled</t>
  </si>
  <si>
    <t xml:space="preserve">1636523_at /// 1627032_a_at /// 1628295_at /// 1636946_at /// 1629752_at /// 1632395_s_at /// 1623689_a_at /// 1641286_s_at /// 1625759_at /// 1628389_at /// 1639126_at /// 1636240_at /// 1623347_at</t>
  </si>
  <si>
    <t xml:space="preserve">channel or pore class transporter activity</t>
  </si>
  <si>
    <t xml:space="preserve">1626739_s_at /// 1640798_a_at /// 1628323_s_at /// 1624670_at /// 1626540_at /// 1623552_s_at /// 1637534_at</t>
  </si>
  <si>
    <t xml:space="preserve">ligase activity, forming carbon-nitrogen bonds</t>
  </si>
  <si>
    <t xml:space="preserve">1636244_s_at /// 1629194_s_at /// 1624478_at /// 1627665_at</t>
  </si>
  <si>
    <t xml:space="preserve">alpha-type channel activity</t>
  </si>
  <si>
    <t xml:space="preserve">7S RNA binding</t>
  </si>
  <si>
    <t xml:space="preserve">1633320_at</t>
  </si>
  <si>
    <t xml:space="preserve">adrenoceptor activity</t>
  </si>
  <si>
    <t xml:space="preserve">beta-N-acetylhexosaminidase activity</t>
  </si>
  <si>
    <t xml:space="preserve">1640957_at</t>
  </si>
  <si>
    <t xml:space="preserve">calcium, potassium:sodium antiporter activity</t>
  </si>
  <si>
    <t xml:space="preserve">flavin-linked sulfhydryl oxidase activity</t>
  </si>
  <si>
    <t xml:space="preserve">1631800_at</t>
  </si>
  <si>
    <t xml:space="preserve">glycerol kinase activity</t>
  </si>
  <si>
    <t xml:space="preserve">1638285_a_at</t>
  </si>
  <si>
    <t xml:space="preserve">glycosaminoglycan binding</t>
  </si>
  <si>
    <t xml:space="preserve">phosphatidylinositol 3-kinase activity</t>
  </si>
  <si>
    <t xml:space="preserve">phosphoinositide 3-kinase activity</t>
  </si>
  <si>
    <t xml:space="preserve">protein kinase inhibitor activity</t>
  </si>
  <si>
    <t xml:space="preserve">1641563_at</t>
  </si>
  <si>
    <t xml:space="preserve">ribokinase activity</t>
  </si>
  <si>
    <t xml:space="preserve">1624518_at</t>
  </si>
  <si>
    <t xml:space="preserve">S-acyltransferase activity</t>
  </si>
  <si>
    <t xml:space="preserve">thiol oxidase activity</t>
  </si>
  <si>
    <t xml:space="preserve">protein tyrosine/serine/threonine phosphatase activity</t>
  </si>
  <si>
    <t xml:space="preserve">1631728_s_at /// 1627660_a_at /// 1639757_at</t>
  </si>
  <si>
    <t xml:space="preserve">trypsin activity</t>
  </si>
  <si>
    <t xml:space="preserve">1623756_at /// 1639489_at /// 1624236_at /// 1634848_at /// 1625828_at /// 1623689_a_at /// 1627162_at /// 1641359_at /// 1641534_at</t>
  </si>
  <si>
    <t xml:space="preserve">carboxy-lyase activity</t>
  </si>
  <si>
    <t xml:space="preserve">1625465_a_at /// 1634794_at /// 1631227_at /// 1637066_at</t>
  </si>
  <si>
    <t xml:space="preserve">potassium channel activity</t>
  </si>
  <si>
    <t xml:space="preserve">1626739_s_at</t>
  </si>
  <si>
    <t xml:space="preserve">oxidoreductase activity, acting on the CH-NH group of donors, NAD or NADP as acceptor</t>
  </si>
  <si>
    <t xml:space="preserve">1631452_at /// 1638624_at</t>
  </si>
  <si>
    <t xml:space="preserve">rRNA binding</t>
  </si>
  <si>
    <t xml:space="preserve">1624278_at /// 1628723_at</t>
  </si>
  <si>
    <t xml:space="preserve">ion binding</t>
  </si>
  <si>
    <t xml:space="preserve">1640957_at /// 1632303_a_at /// 1634662_at /// 1634398_a_at /// 1631313_at /// 1638400_at /// 1627986_s_at /// 1632904_at /// 1640848_at /// 1633677_at /// 1625997_s_at /// 1637159_at /// 1630802_at /// 1639170_at /// 1633401_s_at /// 1641223_at /// 1624901_at /// 1624159_at /// 1630805_at /// 1632021_at /// 1623900_a_at /// 1638883_at /// 1624478_at /// 1629791_at /// 1634641_a_at /// 1627212_at /// 1628494_a_at /// 1633492_at /// 1628488_at /// 1636961_a_at /// 1639495_at /// 1640650_at /// 1637357_at /// 1629573_at /// 1639069_at /// 1629842_at /// 1635389_s_at /// 1639086_s_at /// 1632683_s_at /// 1625935_at /// 1628101_s_at /// 1631122_at /// 1638923_at /// 1638006_at /// 1630993_at /// 1632430_at /// 1628402_a_at /// 1634809_s_at /// 1629771_at /// 1634143_at /// 1637602_at /// 1626708_at /// 1640755_at /// 1624888_at /// 1624729_at /// 1629947_at /// 1639363_at /// 1633836_a_at /// 1627844_at /// 1630886_at /// 1636490_at /// 1640202_at /// 1624509_at /// 1628296_at /// 1628628_at /// 1627180_at /// 1636953_a_at /// 1624272_at /// 1639636_at /// 1628598_s_at /// 1630509_at /// 1623889_at /// 1623648_s_at /// 1627627_at /// 1639442_a_at /// 1627898_at /// 1626707_a_at /// 1631483_at /// 1630614_s_at /// 1624101_at /// 1639858_s_at /// 1639180_at /// 1637534_at /// 1626401_at</t>
  </si>
  <si>
    <t xml:space="preserve">protein binding</t>
  </si>
  <si>
    <t xml:space="preserve">1640372_at /// 1639086_s_at /// 1639745_at /// 1625688_at /// 1640435_at /// 1641286_s_at /// 1624488_a_at /// 1625995_a_at /// 1637269_at /// 1636953_a_at /// 1627823_at /// 1636352_at /// 1639768_at /// 1624688_at /// 1635260_at /// 1633763_at /// 1636206_at /// 1632303_a_at /// 1623514_a_at /// 1636967_a_at /// 1638456_at /// 1638173_s_at /// 1639757_at /// 1634862_at /// 1625875_at /// 1630972_at /// 1637022_at /// 1633135_s_at /// 1630808_at /// 1635283_at /// 1627898_at /// 1634188_a_at /// 1623030_at /// 1622979_a_at /// 1633357_at /// 1622893_at /// 1635892_at /// 1625542_a_at /// 1630169_a_at /// 1639798_at /// 1628744_s_at /// 1641065_s_at /// 1624729_at /// 1633492_at /// 1639544_at /// 1626579_at /// 1628249_at /// 1627458_at /// 1636180_at /// 1628494_a_at /// 1627155_s_at /// 1625060_at /// 1632901_s_at /// 1633446_s_at /// 1638342_at /// 1625233_at /// 1630276_at /// 1627539_at /// 1635272_a_at /// 1634955_at /// 1629876_at /// 1632503_at /// 1635389_s_at /// 1625652_s_at /// 1641055_at /// 1640594_at /// 1626416_a_at /// 1628831_at /// 1638143_a_at /// 1622970_at /// 1623620_a_at /// 1627032_a_at /// 1628389_at /// 1636632_at /// 1632809_at /// 1633677_at /// 1626002_at /// 1637650_at /// 1640119_a_at /// 1624776_a_at /// 1635355_a_at /// 1632259_at /// 1624256_at /// 1631342_at /// 1623552_s_at /// 1625436_at /// 1624097_s_at /// 1632643_at /// 1633261_a_at /// 1635109_at /// 1632978_at /// 1630886_at /// 1631376_at /// 1641745_a_at /// 1635637_at /// 1636320_at /// 1626928_at /// 1625344_at /// 1633857_at /// 1626502_s_at /// 1628598_s_at /// 1631122_at /// 1638487_at /// 1638006_at /// 1623088_at /// 1630805_at /// 1623689_a_at /// 1639006_at /// 1626708_at /// 1633592_a_at /// 1633320_at /// 1631805_at /// 1625935_at /// 1626707_a_at /// 1629084_at /// 1633545_at /// 1636343_at /// 1632854_s_at /// 1627212_at /// 1624888_at /// 1638876_at /// 1630509_at /// 1623459_at /// 1640995_at /// 1641540_a_at /// 1625147_at /// 1628931_at /// 1631718_at /// 1639784_at /// 1628628_at /// 1629118_at /// 1630788_at /// 1629947_at /// 1632736_at /// 1627271_at /// 1632152_at /// 1639721_at /// 1623021_at /// 1640202_at /// 1631569_s_at /// 1628101_s_at /// 1627779_at /// 1628918_at /// 1627812_s_at /// 1632683_s_at /// 1627314_s_at /// 1627844_at /// 1635227_at /// 1636528_at /// 1627242_at /// 1629496_at /// 1636202_s_at /// 1638872_at /// 1637721_at /// 1636281_at /// 1640335_at /// 1636071_a_at /// 1634939_at /// 1634398_a_at /// 1636490_at /// 1636946_at /// 1639071_a_at /// 1629752_at /// 1626382_s_at /// 1639443_at /// 1638796_at /// 1624518_at /// 1626523_a_at /// 1623889_at /// 1628323_s_at /// 1640798_a_at /// 1634820_at /// 1624478_at /// 1641082_at /// 1630065_at /// 1640635_a_at /// 1627685_a_at /// 1635987_at /// 1633378_at /// 1627986_s_at /// 1627665_at /// 1637969_at /// 1637194_at /// 1641511_at /// 1635623_at /// 1639858_s_at /// 1623833_at /// 1639228_at /// 1641563_at /// 1624550_at /// 1629445_at /// 1637165_at /// 1624074_at /// 1633785_at</t>
  </si>
  <si>
    <t xml:space="preserve">inositol or phosphatidylinositol phosphatase activity</t>
  </si>
  <si>
    <t xml:space="preserve">1626988_at /// 1636632_at /// 1639757_at</t>
  </si>
  <si>
    <t xml:space="preserve">calmodulin binding</t>
  </si>
  <si>
    <t xml:space="preserve">1628628_at /// 1629947_at</t>
  </si>
  <si>
    <t xml:space="preserve">hydrolase activity, acting on acid anhydrides</t>
  </si>
  <si>
    <t xml:space="preserve">1628389_at /// 1639126_at /// 1638262_at /// 1628008_a_at /// 1634699_a_at /// 1630932_at /// 1638796_at /// 1627032_a_at /// 1636240_at /// 1630949_s_at /// 1639784_at /// 1629676_at /// 1623689_a_at /// 1625759_at /// 1641286_s_at /// 1623809_s_at /// 1623347_at /// 1629752_at /// 1633320_at /// 1636523_at /// 1630788_at /// 1632395_s_at /// 1639745_at /// 1628295_at /// 1636946_at</t>
  </si>
  <si>
    <t xml:space="preserve">hydrolase activity, acting on acid anhydrides, in phosphorus-containing anhydrides</t>
  </si>
  <si>
    <t xml:space="preserve">structural molecule activity</t>
  </si>
  <si>
    <t xml:space="preserve">1637022_at /// 1634662_at /// 1641474_s_at /// 1630509_at /// 1640142_at /// 1632901_s_at /// 1624278_at /// 1638073_at /// 1633427_at /// 1632834_a_at /// 1626740_at /// 1634521_at /// 1639721_at /// 1637689_at /// 1631718_at /// 1622970_at /// 1624729_at /// 1624228_at /// 1631636_at /// 1627823_at /// 1639228_at /// 1640119_a_at /// 1635623_at /// 1632854_s_at /// 1622893_at /// 1625880_at /// 1634450_a_at /// 1628621_at /// 1638716_a_at /// 1624765_at /// 1636320_at /// 1636338_at /// 1635283_at /// 1629837_at /// 1623811_at /// 1626830_at /// 1631355_at</t>
  </si>
  <si>
    <t xml:space="preserve">specific RNA polymerase II transcription factor activity</t>
  </si>
  <si>
    <t xml:space="preserve">1626502_s_at /// 1624729_at /// 1624550_at</t>
  </si>
  <si>
    <t xml:space="preserve">carbohydrate binding</t>
  </si>
  <si>
    <t xml:space="preserve">1639636_at /// 1633378_at /// 1630231_at /// 1627140_at /// 1641389_at /// 1631627_at /// 1623416_at /// 1623347_at /// 1634142_at /// 1636963_at /// 1640635_a_at /// 1638716_a_at /// 1628296_at</t>
  </si>
  <si>
    <t xml:space="preserve">transporter activity</t>
  </si>
  <si>
    <t xml:space="preserve">1636620_s_at /// 1641474_s_at /// 1638811_at /// 1632361_at /// 1638403_at /// 1634955_at /// 1636942_at /// 1637534_at /// 1626540_at /// 1631627_at /// 1630993_at /// 1627343_a_at /// 1639126_at /// 1628494_a_at /// 1629271_at /// 1623833_at /// 1633785_at /// 1638006_at /// 1628295_at /// 1623900_a_at /// 1633086_s_at /// 1637417_at /// 1624836_at /// 1634087_at /// 1625228_at /// 1634952_s_at /// 1625477_a_at /// 1623552_s_at /// 1635944_a_at /// 1640798_a_at /// 1634794_at /// 1641511_at /// 1626739_s_at /// 1627106_a_at /// 1637159_at /// 1629469_s_at /// 1623447_a_at /// 1627458_at /// 1632395_s_at /// 1636240_at /// 1628389_at /// 1624776_a_at /// 1636946_at /// 1639442_a_at /// 1628744_s_at /// 1638506_at /// 1622896_at /// 1623689_a_at /// 1624670_at /// 1629961_s_at /// 1627382_at /// 1625688_at /// 1626429_at /// 1634762_a_at /// 1632317_at /// 1636800_at /// 1628429_at /// 1629963_at /// 1631456_at /// 1635744_at /// 1624509_at /// 1633100_a_at /// 1634809_s_at /// 1627022_at /// 1628323_s_at /// 1632430_at /// 1624027_at</t>
  </si>
  <si>
    <t xml:space="preserve">helicase activity</t>
  </si>
  <si>
    <t xml:space="preserve">1625759_at /// 1627032_a_at /// 1623347_at</t>
  </si>
  <si>
    <t xml:space="preserve">protein-tyrosine kinase activity</t>
  </si>
  <si>
    <t xml:space="preserve">1626742_at /// 1638143_a_at</t>
  </si>
  <si>
    <t xml:space="preserve">cysteine-type peptidase activity</t>
  </si>
  <si>
    <t xml:space="preserve">1627278_s_at /// 1632593_at /// 1627212_at /// 1628628_at /// 1639071_a_at /// 1632790_at /// 1632152_at /// 1641359_at /// 1633327_at</t>
  </si>
  <si>
    <t xml:space="preserve">acid-thiol ligase activity</t>
  </si>
  <si>
    <t xml:space="preserve">1629961_s_at /// 1626745_at</t>
  </si>
  <si>
    <t xml:space="preserve">CoA-ligase activity</t>
  </si>
  <si>
    <t xml:space="preserve">oxidoreductase activity, acting on diphenols and related substances as donors</t>
  </si>
  <si>
    <t xml:space="preserve">oxygen transporter activity</t>
  </si>
  <si>
    <t xml:space="preserve">1631627_at /// 1626429_at</t>
  </si>
  <si>
    <t xml:space="preserve">odorant binding</t>
  </si>
  <si>
    <t xml:space="preserve">1629208_at /// 1624074_at /// 1626586_at</t>
  </si>
  <si>
    <t xml:space="preserve">triacylglycerol lipase activity</t>
  </si>
  <si>
    <t xml:space="preserve">1627287_at /// 1628290_s_at /// 1636583_at /// 1636343_at</t>
  </si>
  <si>
    <t xml:space="preserve">1-acylglycerol-3-phosphate O-acyltransferase activity</t>
  </si>
  <si>
    <t xml:space="preserve">1625344_at</t>
  </si>
  <si>
    <t xml:space="preserve">acylphosphatase activity</t>
  </si>
  <si>
    <t xml:space="preserve">1639745_at</t>
  </si>
  <si>
    <t xml:space="preserve">apoptotic protease activator activity</t>
  </si>
  <si>
    <t xml:space="preserve">1639071_a_at</t>
  </si>
  <si>
    <t xml:space="preserve">calcium:cation antiporter activity</t>
  </si>
  <si>
    <t xml:space="preserve">calpain activity</t>
  </si>
  <si>
    <t xml:space="preserve">1628628_at</t>
  </si>
  <si>
    <t xml:space="preserve">carnitine O-acyltransferase activity</t>
  </si>
  <si>
    <t xml:space="preserve">cationic amino acid transporter activity</t>
  </si>
  <si>
    <t xml:space="preserve">1627343_a_at</t>
  </si>
  <si>
    <t xml:space="preserve">ceramidase activity</t>
  </si>
  <si>
    <t xml:space="preserve">channel regulator activity</t>
  </si>
  <si>
    <t xml:space="preserve">glycerol-3-phosphate dehydrogenase (NAD+) activity</t>
  </si>
  <si>
    <t xml:space="preserve">1636311_at</t>
  </si>
  <si>
    <t xml:space="preserve">Gram-negative bacterial binding</t>
  </si>
  <si>
    <t xml:space="preserve">1623018_at</t>
  </si>
  <si>
    <t xml:space="preserve">mannose binding</t>
  </si>
  <si>
    <t xml:space="preserve">1640635_a_at</t>
  </si>
  <si>
    <t xml:space="preserve">N-methyl-D-aspartate selective glutamate receptor activity</t>
  </si>
  <si>
    <t xml:space="preserve">1623376_s_at</t>
  </si>
  <si>
    <t xml:space="preserve">oxidoreductase activity, acting on sulfur group of donors, oxygen as acceptor</t>
  </si>
  <si>
    <t xml:space="preserve">protease activator activity</t>
  </si>
  <si>
    <t xml:space="preserve">retinal binding</t>
  </si>
  <si>
    <t xml:space="preserve">1627106_a_at</t>
  </si>
  <si>
    <t xml:space="preserve">sodium-dependent multivitamin transporter activity</t>
  </si>
  <si>
    <t xml:space="preserve">1629271_at</t>
  </si>
  <si>
    <t xml:space="preserve">succinate-CoA ligase (GDP-forming) activity</t>
  </si>
  <si>
    <t xml:space="preserve">1626745_at</t>
  </si>
  <si>
    <t xml:space="preserve">v-SNARE activity</t>
  </si>
  <si>
    <t xml:space="preserve">1635944_a_at</t>
  </si>
  <si>
    <t xml:space="preserve">transcriptional activator activity</t>
  </si>
  <si>
    <t xml:space="preserve">1624729_at /// 1639798_at</t>
  </si>
  <si>
    <t xml:space="preserve">lipid binding</t>
  </si>
  <si>
    <t xml:space="preserve">1629898_s_at /// 1638073_at /// 1626707_a_at /// 1636942_at /// 1624577_at /// 1633890_at /// 1625233_at /// 1635744_at /// 1635965_at</t>
  </si>
  <si>
    <t xml:space="preserve">metallopeptidase activity</t>
  </si>
  <si>
    <t xml:space="preserve">1639303_at /// 1628355_at /// 1641223_at /// 1630217_at /// 1623648_s_at /// 1627627_at /// 1626857_at</t>
  </si>
  <si>
    <t xml:space="preserve">calcium ion binding</t>
  </si>
  <si>
    <t xml:space="preserve">1637534_at /// 1637602_at /// 1629791_at /// 1628628_at /// 1626707_a_at /// 1630509_at /// 1626708_at /// 1639363_at /// 1633836_a_at /// 1629947_at /// 1634398_a_at /// 1628296_at</t>
  </si>
  <si>
    <t xml:space="preserve">antioxidant activity</t>
  </si>
  <si>
    <t xml:space="preserve">magnesium ion binding</t>
  </si>
  <si>
    <t xml:space="preserve">1633677_at /// 1631313_at</t>
  </si>
  <si>
    <t xml:space="preserve">protein transporter activity</t>
  </si>
  <si>
    <t xml:space="preserve">1631627_at /// 1641511_at /// 1633785_at /// 1633100_a_at /// 1628429_at /// 1627382_at</t>
  </si>
  <si>
    <t xml:space="preserve">exonuclease activity</t>
  </si>
  <si>
    <t xml:space="preserve">1628011_a_at /// 1641303_at /// 1637923_at /// 1632904_at</t>
  </si>
  <si>
    <t xml:space="preserve">guanyl nucleotide binding</t>
  </si>
  <si>
    <t xml:space="preserve">1634794_at /// 1623809_s_at /// 1630932_at /// 1633320_at /// 1638262_at /// 1630949_s_at /// 1638796_at</t>
  </si>
  <si>
    <t xml:space="preserve">transition metal ion binding</t>
  </si>
  <si>
    <t xml:space="preserve">1632904_at /// 1634662_at /// 1627180_at /// 1639180_at /// 1633401_s_at /// 1624478_at /// 1638923_at /// 1640755_at /// 1627627_at /// 1640848_at /// 1628402_a_at /// 1626401_at /// 1630886_at /// 1633492_at /// 1632303_a_at /// 1638006_at /// 1631313_at /// 1625997_s_at /// 1627212_at /// 1623889_at /// 1634641_a_at /// 1636490_at /// 1639170_at /// 1627844_at /// 1636961_a_at /// 1634143_at /// 1639495_at /// 1636953_a_at /// 1624729_at /// 1624159_at /// 1630614_s_at /// 1629842_at /// 1631122_at /// 1640650_at /// 1641223_at /// 1625935_at /// 1629573_at /// 1626708_at /// 1637159_at /// 1624101_at /// 1639858_s_at /// 1624272_at /// 1632021_at /// 1627986_s_at /// 1627898_at /// 1623648_s_at /// 1630802_at /// 1624901_at /// 1628296_at /// 1628598_s_at /// 1629771_at /// 1628101_s_at /// 1639442_a_at /// 1639069_at /// 1638400_at /// 1628488_at /// 1631483_at /// 1632683_s_at /// 1624888_at /// 1639086_s_at /// 1630805_at /// 1638883_at /// 1634809_s_at /// 1632430_at</t>
  </si>
  <si>
    <t xml:space="preserve">exoribonuclease activity, producing 5'-phosphomonoesters</t>
  </si>
  <si>
    <t xml:space="preserve">1637923_at /// 1632904_at</t>
  </si>
  <si>
    <t xml:space="preserve">mannosidase activity</t>
  </si>
  <si>
    <t xml:space="preserve">1637357_at /// 1637602_at</t>
  </si>
  <si>
    <t xml:space="preserve">ionotropic glutamate receptor activity</t>
  </si>
  <si>
    <t xml:space="preserve">1626739_s_at /// 1626540_at /// 1623376_s_at</t>
  </si>
  <si>
    <t xml:space="preserve">serine-type peptidase activity</t>
  </si>
  <si>
    <t xml:space="preserve">1641359_at /// 1628008_a_at /// 1623871_at /// 1629676_at /// 1623689_a_at /// 1641534_at /// 1641292_at /// 1625598_at /// 1640407_at /// 1625828_at /// 1627162_at /// 1636689_at /// 1637534_at /// 1623756_at /// 1639489_at /// 1624236_at /// 1630231_at /// 1632710_s_at /// 1640650_at /// 1634848_at /// 1635740_at</t>
  </si>
  <si>
    <t xml:space="preserve">ATPase activity, coupled to transmembrane movement of ions, phosphorylative mechanism</t>
  </si>
  <si>
    <t xml:space="preserve">1632395_s_at /// 1636240_at</t>
  </si>
  <si>
    <t xml:space="preserve">ATPase activity</t>
  </si>
  <si>
    <t xml:space="preserve">1636523_at /// 1627032_a_at /// 1628295_at /// 1636946_at /// 1629752_at /// 1632395_s_at /// 1641286_s_at /// 1623689_a_at /// 1639784_at /// 1625759_at /// 1628389_at /// 1639126_at /// 1630788_at /// 1636240_at /// 1623347_at /// 1628008_a_at /// 1629676_at</t>
  </si>
  <si>
    <t xml:space="preserve">structural constituent of cuticle (sensu Insecta)</t>
  </si>
  <si>
    <t xml:space="preserve">1641474_s_at /// 1626830_at</t>
  </si>
  <si>
    <t xml:space="preserve">hydrolase activity, acting on ester bonds</t>
  </si>
  <si>
    <t xml:space="preserve">1632904_at /// 1639729_s_at /// 1641570_s_at /// 1627278_s_at /// 1641629_at /// 1637923_at /// 1631728_s_at /// 1629947_at /// 1640848_at /// 1637660_at /// 1624577_at /// 1639006_at /// 1625044_at /// 1637833_at /// 1628011_a_at /// 1628290_s_at /// 1636583_at /// 1627287_at /// 1628682_at /// 1626988_at /// 1636343_at /// 1636287_at /// 1625675_a_at /// 1641303_at /// 1638021_at /// 1624797_at /// 1624901_at /// 1641722_at /// 1629877_at /// 1628920_at /// 1629195_at /// 1627660_a_at /// 1636632_at /// 1639757_at /// 1639230_at /// 1626133_s_at /// 1640243_at</t>
  </si>
  <si>
    <t xml:space="preserve">structural constituent of ribosome</t>
  </si>
  <si>
    <t xml:space="preserve">1634662_at /// 1633427_at /// 1623811_at /// 1628621_at /// 1638073_at /// 1624278_at /// 1640142_at /// 1622893_at /// 1637689_at /// 1631718_at /// 1627823_at /// 1631636_at /// 1624765_at /// 1624228_at /// 1631355_at</t>
  </si>
  <si>
    <t xml:space="preserve">translation factor activity, nucleic acid binding</t>
  </si>
  <si>
    <t xml:space="preserve">1638883_at /// 1636206_at /// 1640435_at</t>
  </si>
  <si>
    <t xml:space="preserve">GTP binding</t>
  </si>
  <si>
    <t xml:space="preserve">1634794_at /// 1630932_at /// 1623809_s_at /// 1630949_s_at /// 1638262_at /// 1633320_at /// 1638796_at</t>
  </si>
  <si>
    <t xml:space="preserve">acylglycerol O-acyltransferase activity</t>
  </si>
  <si>
    <t xml:space="preserve">calcium-dependent protein serine/threonine phosphatase activity</t>
  </si>
  <si>
    <t xml:space="preserve">carbon-nitrogen lyase activity</t>
  </si>
  <si>
    <t xml:space="preserve">carnitine transporter activity</t>
  </si>
  <si>
    <t xml:space="preserve">choline dehydrogenase activity</t>
  </si>
  <si>
    <t xml:space="preserve">1640479_at</t>
  </si>
  <si>
    <t xml:space="preserve">copper ion transporter activity</t>
  </si>
  <si>
    <t xml:space="preserve">copper, zinc superoxide dismutase activity</t>
  </si>
  <si>
    <t xml:space="preserve">1636961_a_at</t>
  </si>
  <si>
    <t xml:space="preserve">DNA N-glycosylase activity</t>
  </si>
  <si>
    <t xml:space="preserve">DNA-(apurinic or apyrimidinic site) lyase activity</t>
  </si>
  <si>
    <t xml:space="preserve">fatty-acid ligase activity</t>
  </si>
  <si>
    <t xml:space="preserve">1634048_a_at</t>
  </si>
  <si>
    <t xml:space="preserve">fatty-acid synthase activity</t>
  </si>
  <si>
    <t xml:space="preserve">isoprenoid binding</t>
  </si>
  <si>
    <t xml:space="preserve">long-chain-fatty-acid-CoA ligase activity</t>
  </si>
  <si>
    <t xml:space="preserve">oxidative phosphorylation uncoupler activity</t>
  </si>
  <si>
    <t xml:space="preserve">1627022_at</t>
  </si>
  <si>
    <t xml:space="preserve">pseudouridylate synthase activity</t>
  </si>
  <si>
    <t xml:space="preserve">1639514_at</t>
  </si>
  <si>
    <t xml:space="preserve">retinoid binding</t>
  </si>
  <si>
    <t xml:space="preserve">succinate-CoA ligase activity</t>
  </si>
  <si>
    <t xml:space="preserve">transferase activity, transferring amino-acyl groups</t>
  </si>
  <si>
    <t xml:space="preserve">N-acyltransferase activity</t>
  </si>
  <si>
    <t xml:space="preserve">1628896_a_at</t>
  </si>
  <si>
    <t xml:space="preserve">receptor binding</t>
  </si>
  <si>
    <t xml:space="preserve">1640202_at /// 1635260_at /// 1636281_at /// 1626382_s_at /// 1635283_at /// 1641065_s_at /// 1623620_a_at /// 1635389_s_at /// 1639858_s_at /// 1641540_a_at /// 1637194_at /// 1640119_a_at /// 1634398_a_at</t>
  </si>
  <si>
    <t xml:space="preserve">enzyme regulator activity</t>
  </si>
  <si>
    <t xml:space="preserve">1641563_at /// 1638876_at /// 1630827_s_at /// 1629842_at /// 1635965_at /// 1639071_a_at /// 1628598_s_at /// 1627539_at /// 1625675_a_at /// 1641476_a_at /// 1638996_at /// 1629876_at /// 1635968_at /// 1626010_at /// 1623459_at /// 1628269_at /// 1630067_a_at /// 1634952_s_at /// 1641511_at /// 1632533_at /// 1624057_at /// 1636653_at /// 1634848_at /// 1639858_s_at /// 1629947_at /// 1629906_s_at /// 1636946_at</t>
  </si>
  <si>
    <t xml:space="preserve">cysteine-type endopeptidase activity</t>
  </si>
  <si>
    <t xml:space="preserve">1627278_s_at /// 1641359_at /// 1628628_at /// 1632152_at /// 1632790_at /// 1639071_a_at /// 1627212_at</t>
  </si>
  <si>
    <t xml:space="preserve">tubulin binding</t>
  </si>
  <si>
    <t xml:space="preserve">1622893_at /// 1632901_s_at /// 1637022_at</t>
  </si>
  <si>
    <t xml:space="preserve">DNA helicase activity</t>
  </si>
  <si>
    <t xml:space="preserve">GTPase regulator activity</t>
  </si>
  <si>
    <t xml:space="preserve">1626010_at /// 1629842_at /// 1630827_s_at /// 1625675_a_at /// 1638996_at /// 1628598_s_at</t>
  </si>
  <si>
    <t xml:space="preserve">di-, tri-valent inorganic cation transporter activity</t>
  </si>
  <si>
    <t xml:space="preserve">phosphotransferase activity, phosphate group as acceptor</t>
  </si>
  <si>
    <t xml:space="preserve">1640119_a_at /// 1636539_at /// 1638432_a_at</t>
  </si>
  <si>
    <t xml:space="preserve">N-acetyltransferase activity</t>
  </si>
  <si>
    <t xml:space="preserve">electrochemical potential-driven transporter activity</t>
  </si>
  <si>
    <t xml:space="preserve">1624836_at /// 1636620_s_at /// 1634952_s_at /// 1625688_at /// 1632317_at /// 1633086_s_at /// 1629469_s_at /// 1623833_at /// 1625228_at /// 1627343_a_at /// 1634762_a_at /// 1629963_at /// 1628494_a_at /// 1641474_s_at /// 1623552_s_at /// 1629271_at</t>
  </si>
  <si>
    <t xml:space="preserve">porter activity</t>
  </si>
  <si>
    <t xml:space="preserve">kinase activity</t>
  </si>
  <si>
    <t xml:space="preserve">1637066_at /// 1624518_at /// 1634738_s_at /// 1638285_a_at /// 1640119_a_at /// 1627123_at /// 1630499_at /// 1631313_at /// 1636539_at /// 1624395_at /// 1629515_at /// 1633857_at /// 1633622_at /// 1637125_at /// 1635379_at /// 1638432_a_at /// 1625233_at /// 1639842_at /// 1638143_a_at /// 1626742_at /// 1633890_at /// 1633135_s_at /// 1638080_at /// 1641711_at</t>
  </si>
  <si>
    <t xml:space="preserve">identical protein binding</t>
  </si>
  <si>
    <t xml:space="preserve">1637721_at /// 1626002_at /// 1635355_a_at /// 1632683_s_at /// 1627242_at /// 1628931_at /// 1626416_a_at /// 1633492_at</t>
  </si>
  <si>
    <t xml:space="preserve">drug binding</t>
  </si>
  <si>
    <t xml:space="preserve">monosaccharide binding</t>
  </si>
  <si>
    <t xml:space="preserve">1633378_at /// 1640635_a_at</t>
  </si>
  <si>
    <t xml:space="preserve">mRNA binding</t>
  </si>
  <si>
    <t xml:space="preserve">1627812_s_at /// 1627627_at /// 1627539_at /// 1630930_a_at /// 1640650_at /// 1638883_at /// 1633320_at /// 1626523_a_at /// 1631718_at /// 1623193_at /// 1623030_at /// 1635740_at</t>
  </si>
  <si>
    <t xml:space="preserve">cation binding</t>
  </si>
  <si>
    <t xml:space="preserve">1640957_at /// 1632303_a_at /// 1634662_at /// 1634398_a_at /// 1631313_at /// 1638400_at /// 1627986_s_at /// 1632904_at /// 1640848_at /// 1625997_s_at /// 1637159_at /// 1630802_at /// 1639170_at /// 1633401_s_at /// 1641223_at /// 1624901_at /// 1624159_at /// 1630805_at /// 1632021_at /// 1623900_a_at /// 1624478_at /// 1638883_at /// 1629791_at /// 1634641_a_at /// 1627212_at /// 1628494_a_at /// 1633492_at /// 1628488_at /// 1636961_a_at /// 1639495_at /// 1640650_at /// 1637357_at /// 1629573_at /// 1639069_at /// 1629842_at /// 1635389_s_at /// 1639086_s_at /// 1632683_s_at /// 1625935_at /// 1628101_s_at /// 1631122_at /// 1638923_at /// 1638006_at /// 1630993_at /// 1632430_at /// 1628402_a_at /// 1634809_s_at /// 1629771_at /// 1634143_at /// 1637602_at /// 1626708_at /// 1640755_at /// 1624888_at /// 1624729_at /// 1629947_at /// 1639363_at /// 1633836_a_at /// 1627844_at /// 1630886_at /// 1636490_at /// 1640202_at /// 1624509_at /// 1628296_at /// 1628628_at /// 1627180_at /// 1636953_a_at /// 1624272_at /// 1639636_at /// 1628598_s_at /// 1630509_at /// 1623889_at /// 1623648_s_at /// 1627627_at /// 1639442_a_at /// 1627898_at /// 1626707_a_at /// 1631483_at /// 1630614_s_at /// 1624101_at /// 1639858_s_at /// 1639180_at /// 1637534_at /// 1626401_at</t>
  </si>
  <si>
    <t xml:space="preserve">aminopeptidase activity</t>
  </si>
  <si>
    <t xml:space="preserve">protein heterodimerization activity</t>
  </si>
  <si>
    <t xml:space="preserve">1634188_a_at</t>
  </si>
  <si>
    <t xml:space="preserve">transferase activity, transferring phosphorus-containing groups</t>
  </si>
  <si>
    <t xml:space="preserve">1641000_a_at /// 1637066_at /// 1624518_at /// 1634738_s_at /// 1625997_s_at /// 1638285_a_at /// 1640119_a_at /// 1639729_s_at /// 1627123_at /// 1630499_at /// 1631313_at /// 1633677_at /// 1636539_at /// 1629515_at /// 1624395_at /// 1633857_at /// 1633622_at /// 1624272_at /// 1637125_at /// 1635379_at /// 1639842_at /// 1625233_at /// 1638432_a_at /// 1632142_at /// 1626742_at /// 1638143_a_at /// 1633890_at /// 1633135_s_at /// 1638080_at /// 1641711_at /// 1626133_s_at</t>
  </si>
  <si>
    <t xml:space="preserve">cytoskeletal protein binding</t>
  </si>
  <si>
    <t xml:space="preserve">1632854_s_at /// 1632901_s_at /// 1636320_at /// 1637022_at /// 1626707_a_at /// 1622893_at /// 1630509_at /// 1639721_at /// 1622970_at /// 1626523_a_at /// 1641055_at /// 1625542_a_at</t>
  </si>
  <si>
    <t xml:space="preserve">ATP-dependent helicase activity</t>
  </si>
  <si>
    <t xml:space="preserve">auxiliary transport protein activity</t>
  </si>
  <si>
    <t xml:space="preserve">CDP-alcohol phosphatidyltransferase activity</t>
  </si>
  <si>
    <t xml:space="preserve">dicarboxylic acid transporter activity</t>
  </si>
  <si>
    <t xml:space="preserve">extracellular matrix structural constituent</t>
  </si>
  <si>
    <t xml:space="preserve">1629837_at</t>
  </si>
  <si>
    <t xml:space="preserve">hexosaminidase activity</t>
  </si>
  <si>
    <t xml:space="preserve">mannosyl-oligosaccharide 1,2-alpha-mannosidase activity</t>
  </si>
  <si>
    <t xml:space="preserve">1637602_at</t>
  </si>
  <si>
    <t xml:space="preserve">protein phosphatase inhibitor activity</t>
  </si>
  <si>
    <t xml:space="preserve">sodium ion binding</t>
  </si>
  <si>
    <t xml:space="preserve">sulfuric ester hydrolase activity</t>
  </si>
  <si>
    <t xml:space="preserve">tricarboxylic acid transporter activity</t>
  </si>
  <si>
    <t xml:space="preserve">carbohydrate kinase activity</t>
  </si>
  <si>
    <t xml:space="preserve">1624518_at /// 1630499_at /// 1638285_a_at</t>
  </si>
  <si>
    <t xml:space="preserve">phospholipid binding</t>
  </si>
  <si>
    <t xml:space="preserve">1625233_at /// 1638073_at /// 1626707_a_at /// 1624577_at /// 1635965_at</t>
  </si>
  <si>
    <t xml:space="preserve">transferase activity, transferring sulfur-containing groups</t>
  </si>
  <si>
    <t xml:space="preserve">1635330_at</t>
  </si>
  <si>
    <t xml:space="preserve">nuclease activity</t>
  </si>
  <si>
    <t xml:space="preserve">1624901_at /// 1628011_a_at /// 1641303_at /// 1637923_at /// 1625675_a_at /// 1632904_at /// 1639729_s_at /// 1626133_s_at</t>
  </si>
  <si>
    <t xml:space="preserve">metalloendopeptidase activity</t>
  </si>
  <si>
    <t xml:space="preserve">1639303_at /// 1641223_at /// 1630217_at</t>
  </si>
  <si>
    <t xml:space="preserve">4-nitrophenylphosphatase activity</t>
  </si>
  <si>
    <t xml:space="preserve">1628682_at</t>
  </si>
  <si>
    <t xml:space="preserve">acyl-CoA binding</t>
  </si>
  <si>
    <t xml:space="preserve">1636942_at</t>
  </si>
  <si>
    <t xml:space="preserve">alpha-mannosidase activity</t>
  </si>
  <si>
    <t xml:space="preserve">1637357_at</t>
  </si>
  <si>
    <t xml:space="preserve">arginine N-methyltransferase activity</t>
  </si>
  <si>
    <t xml:space="preserve">1632151_at</t>
  </si>
  <si>
    <t xml:space="preserve">bacterial binding</t>
  </si>
  <si>
    <t xml:space="preserve">fatty acid transporter activity</t>
  </si>
  <si>
    <t xml:space="preserve">1634809_s_at</t>
  </si>
  <si>
    <t xml:space="preserve">long-chain fatty acid transporter activity</t>
  </si>
  <si>
    <t xml:space="preserve">lysozyme activity</t>
  </si>
  <si>
    <t xml:space="preserve">1636767_at</t>
  </si>
  <si>
    <t xml:space="preserve">monophenol monooxygenase activator activity</t>
  </si>
  <si>
    <t xml:space="preserve">1634848_at</t>
  </si>
  <si>
    <t xml:space="preserve">oxidoreductase activity, acting on superoxide radicals as acceptor</t>
  </si>
  <si>
    <t xml:space="preserve">oxidoreductase activity, acting on the CH-CH group of donors, NAD or NADP as acceptor</t>
  </si>
  <si>
    <t xml:space="preserve">phosphatidylinositol phosphate kinase activity</t>
  </si>
  <si>
    <t xml:space="preserve">protein-arginine N-methyltransferase activity</t>
  </si>
  <si>
    <t xml:space="preserve">rRNA methyltransferase activity</t>
  </si>
  <si>
    <t xml:space="preserve">superoxide dismutase activity</t>
  </si>
  <si>
    <t xml:space="preserve">transforming growth factor beta receptor binding</t>
  </si>
  <si>
    <t xml:space="preserve">1639858_s_at</t>
  </si>
  <si>
    <t xml:space="preserve">vitamin transporter activity</t>
  </si>
  <si>
    <t xml:space="preserve">structural constituent of cuticle</t>
  </si>
  <si>
    <t xml:space="preserve">1641474_s_at /// 1635623_at /// 1626740_at /// 1626830_at</t>
  </si>
  <si>
    <t xml:space="preserve">phosphoric monoester hydrolase activity</t>
  </si>
  <si>
    <t xml:space="preserve">1627660_a_at /// 1641722_at /// 1637660_at /// 1631728_s_at /// 1628920_at /// 1628682_at /// 1640243_at /// 1639006_at /// 1636632_at /// 1626988_at /// 1636287_at /// 1629947_at /// 1625044_at /// 1639757_at /// 1640848_at /// 1624797_at</t>
  </si>
  <si>
    <t xml:space="preserve">protein dimerization activity</t>
  </si>
  <si>
    <t xml:space="preserve">1626002_at /// 1635355_a_at /// 1634188_a_at</t>
  </si>
  <si>
    <t xml:space="preserve">serine-type endopeptidase activity</t>
  </si>
  <si>
    <t xml:space="preserve">1637534_at /// 1623756_at /// 1639489_at /// 1636689_at /// 1624236_at /// 1634848_at /// 1640407_at /// 1625828_at /// 1623689_a_at /// 1627162_at /// 1623871_at /// 1641359_at /// 1629676_at /// 1625598_at /// 1628008_a_at /// 1635740_at /// 1641534_at</t>
  </si>
  <si>
    <t xml:space="preserve">hydrolase activity, acting on acid anhydrides, catalyzing transmembrane movement of substances</t>
  </si>
  <si>
    <t xml:space="preserve">1636946_at /// 1632395_s_at /// 1623689_a_at /// 1628295_at /// 1636240_at /// 1639126_at /// 1628389_at</t>
  </si>
  <si>
    <t xml:space="preserve">methyltransferase activity</t>
  </si>
  <si>
    <t xml:space="preserve">1634551_at /// 1632818_at /// 1631452_at /// 1636336_at /// 1640594_at /// 1639819_at /// 1637555_at /// 1632151_at</t>
  </si>
  <si>
    <t xml:space="preserve">oxidoreductase activity, acting on paired donors, with incorporation or reduction of molecular oxygen, 2-oxoglutarate as one donor, and incorporation of one atom each of oxygen into both donors</t>
  </si>
  <si>
    <t xml:space="preserve">kinase inhibitor activity</t>
  </si>
  <si>
    <t xml:space="preserve">1641563_at /// 1635965_at</t>
  </si>
  <si>
    <t xml:space="preserve">cation-transporting ATPase activity</t>
  </si>
  <si>
    <t xml:space="preserve">1636946_at /// 1623689_a_at /// 1628295_at</t>
  </si>
  <si>
    <t xml:space="preserve">carboxylesterase activity</t>
  </si>
  <si>
    <t xml:space="preserve">1638021_at /// 1624577_at /// 1637833_at</t>
  </si>
  <si>
    <t xml:space="preserve">nucleotide phosphatase activity</t>
  </si>
  <si>
    <t xml:space="preserve">1625044_at /// 1637660_at /// 1636287_at</t>
  </si>
  <si>
    <t xml:space="preserve">translation regulator activity</t>
  </si>
  <si>
    <t xml:space="preserve">1638883_at /// 1626502_s_at /// 1636206_at /// 1640435_at</t>
  </si>
  <si>
    <t xml:space="preserve">transferase activity, transferring one-carbon groups</t>
  </si>
  <si>
    <t xml:space="preserve">ATPase activity, coupled to movement of substances</t>
  </si>
  <si>
    <t xml:space="preserve">ATPase activity, coupled to transmembrane movement of substances</t>
  </si>
  <si>
    <t xml:space="preserve">microtubule binding</t>
  </si>
  <si>
    <t xml:space="preserve">DNA-dependent ATPase activity</t>
  </si>
  <si>
    <t xml:space="preserve">structural constituent of larval cuticle (sensu Insecta)</t>
  </si>
  <si>
    <t xml:space="preserve">1626830_at</t>
  </si>
  <si>
    <t xml:space="preserve">sugar transporter activity</t>
  </si>
  <si>
    <t xml:space="preserve">neurotransmitter:sodium symporter activity</t>
  </si>
  <si>
    <t xml:space="preserve">1641474_s_at /// 1624836_at</t>
  </si>
  <si>
    <t xml:space="preserve">transmembrane receptor protein kinase activity</t>
  </si>
  <si>
    <t xml:space="preserve">Ras guanyl-nucleotide exchange factor activity</t>
  </si>
  <si>
    <t xml:space="preserve">diacylglycerol kinase activity</t>
  </si>
  <si>
    <t xml:space="preserve">1633890_at</t>
  </si>
  <si>
    <t xml:space="preserve">epidermal growth factor receptor binding</t>
  </si>
  <si>
    <t xml:space="preserve">1640119_a_at</t>
  </si>
  <si>
    <t xml:space="preserve">hormone binding</t>
  </si>
  <si>
    <t xml:space="preserve">1636967_a_at</t>
  </si>
  <si>
    <t xml:space="preserve">intramolecular oxidoreductase activity, interconverting aldoses and ketoses</t>
  </si>
  <si>
    <t xml:space="preserve">lipid kinase activity</t>
  </si>
  <si>
    <t xml:space="preserve">mannosyl-oligosaccharide mannosidase activity</t>
  </si>
  <si>
    <t xml:space="preserve">morphogen activity</t>
  </si>
  <si>
    <t xml:space="preserve">1626502_s_at</t>
  </si>
  <si>
    <t xml:space="preserve">phosphatase inhibitor activity</t>
  </si>
  <si>
    <t xml:space="preserve">steroid dehydrogenase activity</t>
  </si>
  <si>
    <t xml:space="preserve">1641412_at</t>
  </si>
  <si>
    <t xml:space="preserve">UDP-glucosyltransferase activity</t>
  </si>
  <si>
    <t xml:space="preserve">metalloexopeptidase activity</t>
  </si>
  <si>
    <t xml:space="preserve">1628355_at /// 1623648_s_at /// 1626857_at</t>
  </si>
  <si>
    <t xml:space="preserve">antiporter activity</t>
  </si>
  <si>
    <t xml:space="preserve">acetylglucosaminyltransferase activity</t>
  </si>
  <si>
    <t xml:space="preserve">1633310_at /// 1636990_at</t>
  </si>
  <si>
    <t xml:space="preserve">exonuclease activity, active with either ribo- or deoxyribonucleic acids and producing 5'-phosphomonoesters</t>
  </si>
  <si>
    <t xml:space="preserve">protein homodimerization activity</t>
  </si>
  <si>
    <t xml:space="preserve">1635355_a_at /// 1626002_at</t>
  </si>
  <si>
    <t xml:space="preserve">small conjugating protein-specific protease activity</t>
  </si>
  <si>
    <t xml:space="preserve">1627278_s_at</t>
  </si>
  <si>
    <t xml:space="preserve">ubiquitin-specific protease activity</t>
  </si>
  <si>
    <t xml:space="preserve">P-P-bond-hydrolysis-driven transporter activity</t>
  </si>
  <si>
    <t xml:space="preserve">1636946_at /// 1632395_s_at /// 1628429_at /// 1623689_a_at /// 1628295_at /// 1636240_at</t>
  </si>
  <si>
    <t xml:space="preserve">primary active transporter activity</t>
  </si>
  <si>
    <t xml:space="preserve">DNA-directed RNA polymerase activity</t>
  </si>
  <si>
    <t xml:space="preserve">1632142_at</t>
  </si>
  <si>
    <t xml:space="preserve">phosphatidate phosphatase activity</t>
  </si>
  <si>
    <t xml:space="preserve">ubiquitin thiolesterase activity</t>
  </si>
  <si>
    <t xml:space="preserve">carboxylic ester hydrolase activity</t>
  </si>
  <si>
    <t xml:space="preserve">1628290_s_at /// 1629877_at /// 1638021_at /// 1636343_at /// 1637833_at /// 1627287_at /// 1641570_s_at /// 1636583_at /// 1624577_at</t>
  </si>
  <si>
    <t xml:space="preserve">endonuclease activity</t>
  </si>
  <si>
    <t xml:space="preserve">1624901_at /// 1639729_s_at</t>
  </si>
  <si>
    <t xml:space="preserve">GTPase activator activity</t>
  </si>
  <si>
    <t xml:space="preserve">1629842_at /// 1628598_s_at</t>
  </si>
  <si>
    <t xml:space="preserve">RNA helicase activity</t>
  </si>
  <si>
    <t xml:space="preserve">1627032_a_at /// 1623347_at</t>
  </si>
  <si>
    <t xml:space="preserve">cation:cation antiporter activity</t>
  </si>
  <si>
    <t xml:space="preserve">dopamine beta-monooxygenase activity</t>
  </si>
  <si>
    <t xml:space="preserve">1634450_a_at</t>
  </si>
  <si>
    <t xml:space="preserve">phospholipase A1 activity</t>
  </si>
  <si>
    <t xml:space="preserve">1636343_at</t>
  </si>
  <si>
    <t xml:space="preserve">protein histidine kinase activity</t>
  </si>
  <si>
    <t xml:space="preserve">nucleotidyltransferase activity</t>
  </si>
  <si>
    <t xml:space="preserve">1632142_at /// 1624272_at /// 1639729_s_at /// 1625997_s_at /// 1626133_s_at</t>
  </si>
  <si>
    <t xml:space="preserve">carboxypeptidase activity</t>
  </si>
  <si>
    <t xml:space="preserve">1628355_at /// 1632710_s_at /// 1626857_at</t>
  </si>
  <si>
    <t xml:space="preserve">chitin binding</t>
  </si>
  <si>
    <t xml:space="preserve">1641389_at /// 1627140_at /// 1623416_at /// 1634142_at /// 1638716_a_at /// 1639636_at</t>
  </si>
  <si>
    <t xml:space="preserve">phosphopantetheine binding</t>
  </si>
  <si>
    <t xml:space="preserve">1624776_a_at /// 1634955_at /// 1630880_at</t>
  </si>
  <si>
    <t xml:space="preserve">calcium channel activity</t>
  </si>
  <si>
    <t xml:space="preserve">hydrogen-transporting ATP synthase activity, rotational mechanism</t>
  </si>
  <si>
    <t xml:space="preserve">1636946_at /// 1628295_at /// 1623689_a_at</t>
  </si>
  <si>
    <t xml:space="preserve">hydrogen-transporting ATPase activity, rotational mechanism</t>
  </si>
  <si>
    <t xml:space="preserve">peptidyl-prolyl cis-trans isomerase activity</t>
  </si>
  <si>
    <t xml:space="preserve">SNAP receptor activity</t>
  </si>
  <si>
    <t xml:space="preserve">1624027_at /// 1635944_a_at</t>
  </si>
  <si>
    <t xml:space="preserve">exopeptidase activity</t>
  </si>
  <si>
    <t xml:space="preserve">1632593_at /// 1628355_at /// 1632710_s_at /// 1623648_s_at /// 1626857_at</t>
  </si>
  <si>
    <t xml:space="preserve">nucleotide kinase activity</t>
  </si>
  <si>
    <t xml:space="preserve">1624518_at /// 1640119_a_at /// 1636539_at</t>
  </si>
  <si>
    <t xml:space="preserve">FMN binding</t>
  </si>
  <si>
    <t xml:space="preserve">glycine-gated ion channel activity</t>
  </si>
  <si>
    <t xml:space="preserve">kainate selective glutamate receptor activity</t>
  </si>
  <si>
    <t xml:space="preserve">L-amino acid transporter activity</t>
  </si>
  <si>
    <t xml:space="preserve">malate dehydrogenase activity</t>
  </si>
  <si>
    <t xml:space="preserve">octopamine receptor activity</t>
  </si>
  <si>
    <t xml:space="preserve">RNA cap binding</t>
  </si>
  <si>
    <t xml:space="preserve">1636071_a_at</t>
  </si>
  <si>
    <t xml:space="preserve">serine carboxypeptidase activity</t>
  </si>
  <si>
    <t xml:space="preserve">1632710_s_at</t>
  </si>
  <si>
    <t xml:space="preserve">steroid binding</t>
  </si>
  <si>
    <t xml:space="preserve">ligase activity</t>
  </si>
  <si>
    <t xml:space="preserve">1629961_s_at /// 1626745_at /// 1629194_s_at /// 1636244_s_at /// 1627665_at /// 1628389_at /// 1626708_at /// 1634048_a_at /// 1634809_s_at /// 1626523_a_at /// 1623193_at /// 1627898_at /// 1624478_at</t>
  </si>
  <si>
    <t xml:space="preserve">neprilysin activity</t>
  </si>
  <si>
    <t xml:space="preserve">1630217_at</t>
  </si>
  <si>
    <t xml:space="preserve">ATPase activity, coupled to transmembrane movement of ions</t>
  </si>
  <si>
    <t xml:space="preserve">1636946_at /// 1632395_s_at /// 1623689_a_at /// 1628295_at /// 1636240_at</t>
  </si>
  <si>
    <t xml:space="preserve">protein serine/threonine phosphatase activity</t>
  </si>
  <si>
    <t xml:space="preserve">1640848_at /// 1629947_at</t>
  </si>
  <si>
    <t xml:space="preserve">oxidoreductase activity, acting on NADH or NADPH</t>
  </si>
  <si>
    <t xml:space="preserve">1628320_at /// 1624776_a_at /// 1634955_at /// 1632834_a_at</t>
  </si>
  <si>
    <t xml:space="preserve">vitamin binding</t>
  </si>
  <si>
    <t xml:space="preserve">1622896_at /// 1624776_a_at /// 1626489_s_at /// 1627106_a_at /// 1634955_at /// 1630880_at</t>
  </si>
  <si>
    <t xml:space="preserve">peptide binding</t>
  </si>
  <si>
    <t xml:space="preserve">manganese ion binding</t>
  </si>
  <si>
    <t xml:space="preserve">1628296_at /// 1628402_a_at</t>
  </si>
  <si>
    <t xml:space="preserve">amine receptor activity</t>
  </si>
  <si>
    <t xml:space="preserve">small protein conjugating enzyme activity</t>
  </si>
  <si>
    <t xml:space="preserve">enzyme activator activity</t>
  </si>
  <si>
    <t xml:space="preserve">1641511_at /// 1629842_at /// 1634848_at /// 1639858_s_at /// 1628598_s_at /// 1639071_a_at /// 1628269_at</t>
  </si>
  <si>
    <t xml:space="preserve">3'-5' exonuclease activity</t>
  </si>
  <si>
    <t xml:space="preserve">1637923_at /// 1641303_at</t>
  </si>
  <si>
    <t xml:space="preserve">carboxypeptidase A activity</t>
  </si>
  <si>
    <t xml:space="preserve">1628355_at /// 1626857_at</t>
  </si>
  <si>
    <t xml:space="preserve">cis-trans isomerase activity</t>
  </si>
  <si>
    <t xml:space="preserve">metallocarboxypeptidase activity</t>
  </si>
  <si>
    <t xml:space="preserve">nucleobase, nucleoside, nucleotide kinase activity</t>
  </si>
  <si>
    <t xml:space="preserve">sugar porter activity</t>
  </si>
  <si>
    <t xml:space="preserve">1629963_at /// 1633086_s_at /// 1629469_s_at</t>
  </si>
  <si>
    <t xml:space="preserve">translation initiation factor activity</t>
  </si>
  <si>
    <t xml:space="preserve">hydrogen-exporting ATPase activity, phosphorylative mechanism</t>
  </si>
  <si>
    <t xml:space="preserve">dioxygenase activity</t>
  </si>
  <si>
    <t xml:space="preserve">fatty acid binding</t>
  </si>
  <si>
    <t xml:space="preserve">galactose binding</t>
  </si>
  <si>
    <t xml:space="preserve">1633378_at</t>
  </si>
  <si>
    <t xml:space="preserve">Notch binding</t>
  </si>
  <si>
    <t xml:space="preserve">1634398_a_at</t>
  </si>
  <si>
    <t xml:space="preserve">oxidoreductase activity, acting on paired donors, with incorporation or reduction of molecular oxygen, reduced ascorbate as one donor, and incorporation of one atom of oxygen</t>
  </si>
  <si>
    <t xml:space="preserve">oxidoreductase activity, acting on single donors with incorporation of molecular oxygen</t>
  </si>
  <si>
    <t xml:space="preserve">oxidoreductase activity, acting on single donors with incorporation of molecular oxygen, incorporation of two atoms of oxygen</t>
  </si>
  <si>
    <t xml:space="preserve">endodeoxyribonuclease activity</t>
  </si>
  <si>
    <t xml:space="preserve">ubiquitin conjugating enzyme activity</t>
  </si>
  <si>
    <t xml:space="preserve">polysaccharide binding</t>
  </si>
  <si>
    <t xml:space="preserve">1641389_at /// 1627140_at /// 1623416_at /// 1638716_a_at /// 1634142_at /// 1639636_at</t>
  </si>
  <si>
    <t xml:space="preserve">cation transporter activity</t>
  </si>
  <si>
    <t xml:space="preserve">1629271_at /// 1632430_at /// 1636240_at /// 1626739_s_at /// 1631456_at /// 1623689_a_at /// 1624836_at /// 1639442_a_at /// 1636800_at /// 1628494_a_at /// 1637534_at /// 1636620_s_at /// 1634952_s_at /// 1625228_at /// 1627343_a_at /// 1641474_s_at /// 1632317_at /// 1638403_at /// 1623552_s_at /// 1632395_s_at /// 1628295_at /// 1625688_at /// 1634762_a_at /// 1623833_at /// 1637159_at /// 1636946_at /// 1629961_s_at</t>
  </si>
  <si>
    <t xml:space="preserve">glutamate receptor activity</t>
  </si>
  <si>
    <t xml:space="preserve">small GTPase regulator activity</t>
  </si>
  <si>
    <t xml:space="preserve">1626010_at /// 1629842_at /// 1625675_a_at /// 1630827_s_at /// 1638996_at /// 1628598_s_at</t>
  </si>
  <si>
    <t xml:space="preserve">neurotransmitter transporter activity</t>
  </si>
  <si>
    <t xml:space="preserve">GABA receptor activity</t>
  </si>
  <si>
    <t xml:space="preserve">protein translocase activity</t>
  </si>
  <si>
    <t xml:space="preserve">1628429_at</t>
  </si>
  <si>
    <t xml:space="preserve">lipase activity</t>
  </si>
  <si>
    <t xml:space="preserve">1627287_at /// 1628290_s_at /// 1641570_s_at /// 1629877_at /// 1636343_at /// 1636583_at</t>
  </si>
  <si>
    <t xml:space="preserve">3'-5'-exoribonuclease activity</t>
  </si>
  <si>
    <t xml:space="preserve">1637923_at</t>
  </si>
  <si>
    <t xml:space="preserve">DNA topoisomerase (ATP-hydrolyzing) activity</t>
  </si>
  <si>
    <t xml:space="preserve">1636528_at</t>
  </si>
  <si>
    <t xml:space="preserve">GPI anchor binding</t>
  </si>
  <si>
    <t xml:space="preserve">mannosyltransferase activity</t>
  </si>
  <si>
    <t xml:space="preserve">1633215_at</t>
  </si>
  <si>
    <t xml:space="preserve">pepsin A activity</t>
  </si>
  <si>
    <t xml:space="preserve">anion transporter activity</t>
  </si>
  <si>
    <t xml:space="preserve">phosphoric ester hydrolase activity</t>
  </si>
  <si>
    <t xml:space="preserve">alanine aminopeptidase activity</t>
  </si>
  <si>
    <t xml:space="preserve">membrane alanyl aminopeptidase activity</t>
  </si>
  <si>
    <t xml:space="preserve">phospholipase activity</t>
  </si>
  <si>
    <t xml:space="preserve">1641570_s_at /// 1629877_at /// 1636343_at</t>
  </si>
  <si>
    <t xml:space="preserve">ribonuclease activity</t>
  </si>
  <si>
    <t xml:space="preserve">protein tyrosine phosphatase activity</t>
  </si>
  <si>
    <t xml:space="preserve">1631728_s_at /// 1627660_a_at</t>
  </si>
  <si>
    <t xml:space="preserve">organic cation porter activity</t>
  </si>
  <si>
    <t xml:space="preserve">Ras GTPase activator activity</t>
  </si>
  <si>
    <t xml:space="preserve">1629842_at</t>
  </si>
  <si>
    <t xml:space="preserve">acetyltransferase activity</t>
  </si>
  <si>
    <t xml:space="preserve">1625652_s_at /// 1628896_a_at /// 1639230_at</t>
  </si>
  <si>
    <t xml:space="preserve">extracellular ligand-gated ion channel activity</t>
  </si>
  <si>
    <t xml:space="preserve">1626739_s_at /// 1626540_at /// 1624670_at</t>
  </si>
  <si>
    <t xml:space="preserve">organic cation transporter activity</t>
  </si>
  <si>
    <t xml:space="preserve">1623833_at /// 1636800_at</t>
  </si>
  <si>
    <t xml:space="preserve">cation:amino acid symporter activity</t>
  </si>
  <si>
    <t xml:space="preserve">non-membrane spanning protein tyrosine kinase activity</t>
  </si>
  <si>
    <t xml:space="preserve">1626742_at</t>
  </si>
  <si>
    <t xml:space="preserve">protein complex binding</t>
  </si>
  <si>
    <t xml:space="preserve">transcriptional elongation regulator activity</t>
  </si>
  <si>
    <t xml:space="preserve">hydrogen ion transporter activity</t>
  </si>
  <si>
    <t xml:space="preserve">1638403_at /// 1629961_s_at /// 1636946_at /// 1632395_s_at /// 1628295_at /// 1623689_a_at /// 1636240_at</t>
  </si>
  <si>
    <t xml:space="preserve">structural constituent of peritrophic membrane (sensu Insecta)</t>
  </si>
  <si>
    <t xml:space="preserve">1638716_a_at</t>
  </si>
  <si>
    <t xml:space="preserve">sulfotransferase activity</t>
  </si>
  <si>
    <t xml:space="preserve">carbohydrate transporter activity</t>
  </si>
  <si>
    <t xml:space="preserve">ligand-gated ion channel activity</t>
  </si>
  <si>
    <t xml:space="preserve">1626739_s_at /// 1624670_at /// 1626540_at /// 1637534_at</t>
  </si>
  <si>
    <t xml:space="preserve">diacylglycerol binding</t>
  </si>
  <si>
    <t xml:space="preserve">1633890_at /// 1629898_s_at</t>
  </si>
  <si>
    <t xml:space="preserve">NADH dehydrogenase (quinone) activity</t>
  </si>
  <si>
    <t xml:space="preserve">NADH dehydrogenase (ubiquinone) activity</t>
  </si>
  <si>
    <t xml:space="preserve">oxidoreductase activity, acting on NADH or NADPH, quinone or similar compound as acceptor</t>
  </si>
  <si>
    <t xml:space="preserve">alkali metal ion binding</t>
  </si>
  <si>
    <t xml:space="preserve">growth factor activity</t>
  </si>
  <si>
    <t xml:space="preserve">N-methyltransferase activity</t>
  </si>
  <si>
    <t xml:space="preserve">1634551_at /// 1632151_at</t>
  </si>
  <si>
    <t xml:space="preserve">calcium-dependent phospholipid binding</t>
  </si>
  <si>
    <t xml:space="preserve">1626707_a_at</t>
  </si>
  <si>
    <t xml:space="preserve">oxidoreductase activity, acting on NADH or NADPH, NAD or NADP as acceptor</t>
  </si>
  <si>
    <t xml:space="preserve">monovalent inorganic cation transporter activity</t>
  </si>
  <si>
    <t xml:space="preserve">1638403_at /// 1629961_s_at /// 1636946_at /// 1632395_s_at /// 1623689_a_at /// 1628295_at /// 1636240_at</t>
  </si>
  <si>
    <t xml:space="preserve">excitatory extracellular ligand-gated ion channel activity</t>
  </si>
  <si>
    <t xml:space="preserve">1626739_s_at /// 1624670_at /// 1626540_at</t>
  </si>
  <si>
    <t xml:space="preserve">oxidoreductase activity, acting on paired donors, with incorporation or reduction of molecular oxygen</t>
  </si>
  <si>
    <t xml:space="preserve">1640462_at /// 1625588_s_at /// 1634450_a_at /// 1640755_at</t>
  </si>
  <si>
    <t xml:space="preserve">amino acid-polyamine transporter activity</t>
  </si>
  <si>
    <t xml:space="preserve">1625228_at /// 1627343_a_at</t>
  </si>
  <si>
    <t xml:space="preserve">NAD binding</t>
  </si>
  <si>
    <t xml:space="preserve">1636311_at /// 1632834_a_at</t>
  </si>
  <si>
    <t xml:space="preserve">polyamine transporter activity</t>
  </si>
  <si>
    <t xml:space="preserve">RNA binding</t>
  </si>
  <si>
    <t xml:space="preserve">1635394_at /// 1626502_s_at /// 1638173_s_at /// 1625997_s_at /// 1639729_s_at /// 1627539_at /// 1638883_at /// 1637923_at /// 1633261_a_at /// 1624278_at /// 1627627_at /// 1631718_at /// 1624272_at /// 1623030_at /// 1636336_at /// 1636071_a_at /// 1640650_at /// 1633320_at /// 1623193_at /// 1626523_a_at /// 1635740_at /// 1628723_at /// 1630930_a_at /// 1627812_s_at /// 1640435_at</t>
  </si>
  <si>
    <t xml:space="preserve">amino acid transporter activity</t>
  </si>
  <si>
    <t xml:space="preserve">1625228_at /// 1624836_at /// 1627343_a_at</t>
  </si>
  <si>
    <t xml:space="preserve">ion transporter activity</t>
  </si>
  <si>
    <t xml:space="preserve">1629271_at /// 1626540_at /// 1632430_at /// 1627458_at /// 1636240_at /// 1626739_s_at /// 1631456_at /// 1623689_a_at /// 1638506_at /// 1624836_at /// 1639442_a_at /// 1636800_at /// 1628494_a_at /// 1637534_at /// 1636620_s_at /// 1634952_s_at /// 1624670_at /// 1625228_at /// 1627343_a_at /// 1641474_s_at /// 1632317_at /// 1638403_at /// 1623552_s_at /// 1632395_s_at /// 1628295_at /// 1625688_at /// 1634762_a_at /// 1623833_at /// 1637159_at /// 1636946_at /// 1629961_s_at</t>
  </si>
  <si>
    <t xml:space="preserve">transferase activity, transferring pentosyl groups</t>
  </si>
  <si>
    <t xml:space="preserve">aminoacyl-tRNA ligase activity</t>
  </si>
  <si>
    <t xml:space="preserve">1626523_a_at /// 1628389_at /// 1623193_at</t>
  </si>
  <si>
    <t xml:space="preserve">ligase activity, forming aminoacyl-tRNA and related compounds</t>
  </si>
  <si>
    <t xml:space="preserve">ligase activity, forming carbon-oxygen bonds</t>
  </si>
  <si>
    <t xml:space="preserve">cyclin-dependent protein kinase regulator activity</t>
  </si>
  <si>
    <t xml:space="preserve">1629876_at</t>
  </si>
  <si>
    <t xml:space="preserve">phosphotransferase activity, nitrogenous group as acceptor</t>
  </si>
  <si>
    <t xml:space="preserve">polypeptide N-acetylgalactosaminyltransferase activity</t>
  </si>
  <si>
    <t xml:space="preserve">1628296_at</t>
  </si>
  <si>
    <t xml:space="preserve">kinase regulator activity</t>
  </si>
  <si>
    <t xml:space="preserve">1641563_at /// 1635965_at /// 1639858_s_at /// 1629876_at</t>
  </si>
  <si>
    <t xml:space="preserve">glucuronosyltransferase activity</t>
  </si>
  <si>
    <t xml:space="preserve">1628402_a_at /// 1625873_at</t>
  </si>
  <si>
    <t xml:space="preserve">intracellular transporter activity</t>
  </si>
  <si>
    <t xml:space="preserve">S-adenosylmethionine-dependent methyltransferase activity</t>
  </si>
  <si>
    <t xml:space="preserve">1634551_at /// 1632818_at /// 1637555_at /// 1632151_at</t>
  </si>
  <si>
    <t xml:space="preserve">acid phosphatase activity</t>
  </si>
  <si>
    <t xml:space="preserve">1624797_at</t>
  </si>
  <si>
    <t xml:space="preserve">kinase activator activity</t>
  </si>
  <si>
    <t xml:space="preserve">actin binding</t>
  </si>
  <si>
    <t xml:space="preserve">1636320_at /// 1626707_a_at /// 1622893_at /// 1630509_at /// 1626523_a_at /// 1622970_at /// 1639721_at /// 1625542_a_at /// 1641055_at</t>
  </si>
  <si>
    <t xml:space="preserve">organic acid transporter activity</t>
  </si>
  <si>
    <t xml:space="preserve">1623833_at /// 1625228_at /// 1624836_at /// 1627343_a_at</t>
  </si>
  <si>
    <t xml:space="preserve">amine transporter activity</t>
  </si>
  <si>
    <t xml:space="preserve">glutamate-gated ion channel activity</t>
  </si>
  <si>
    <t xml:space="preserve">1626739_s_at /// 1626540_at</t>
  </si>
  <si>
    <t xml:space="preserve">transaminase activity</t>
  </si>
  <si>
    <t xml:space="preserve">1626489_s_at /// 1629055_a_at</t>
  </si>
  <si>
    <t xml:space="preserve">NADH dehydrogenase activity</t>
  </si>
  <si>
    <t xml:space="preserve">phosphoinositide binding</t>
  </si>
  <si>
    <t xml:space="preserve">1625233_at /// 1624577_at</t>
  </si>
  <si>
    <t xml:space="preserve">thiolester hydrolase activity</t>
  </si>
  <si>
    <t xml:space="preserve">1627278_s_at /// 1629195_at</t>
  </si>
  <si>
    <t xml:space="preserve">phosphoprotein phosphatase activity</t>
  </si>
  <si>
    <t xml:space="preserve">1640243_at /// 1631728_s_at /// 1640848_at /// 1627660_a_at /// 1639757_at /// 1629947_at</t>
  </si>
  <si>
    <t xml:space="preserve">transmembrane receptor protein tyrosine kinase activity</t>
  </si>
  <si>
    <t xml:space="preserve">ATP-dependent RNA helicase activity</t>
  </si>
  <si>
    <t xml:space="preserve">copper ion binding</t>
  </si>
  <si>
    <t xml:space="preserve">1637159_at /// 1636961_a_at</t>
  </si>
  <si>
    <t xml:space="preserve">phosphatase regulator activity</t>
  </si>
  <si>
    <t xml:space="preserve">1627539_at /// 1629947_at</t>
  </si>
  <si>
    <t xml:space="preserve">protein kinase regulator activity</t>
  </si>
  <si>
    <t xml:space="preserve">1641563_at /// 1629876_at</t>
  </si>
  <si>
    <t xml:space="preserve">protein phosphatase regulator activity</t>
  </si>
  <si>
    <t xml:space="preserve">RNA-dependent ATPase activity</t>
  </si>
  <si>
    <t xml:space="preserve">carboxylic acid transporter activity</t>
  </si>
  <si>
    <t xml:space="preserve">ATP-dependent DNA helicase activity</t>
  </si>
  <si>
    <t xml:space="preserve">double-stranded RNA binding</t>
  </si>
  <si>
    <t xml:space="preserve">1635394_at</t>
  </si>
  <si>
    <t xml:space="preserve">GABA-A receptor activity</t>
  </si>
  <si>
    <t xml:space="preserve">DNA topoisomerase activity</t>
  </si>
  <si>
    <t xml:space="preserve">guanylate kinase activity</t>
  </si>
  <si>
    <t xml:space="preserve">pyridoxal phosphate binding</t>
  </si>
  <si>
    <t xml:space="preserve">structural constituent of muscle</t>
  </si>
  <si>
    <t xml:space="preserve">1632854_s_at</t>
  </si>
  <si>
    <t xml:space="preserve">deoxyribonuclease activity</t>
  </si>
  <si>
    <t xml:space="preserve">1624901_at /// 1625675_a_at</t>
  </si>
  <si>
    <t xml:space="preserve">transferase activity, transferring nitrogenous groups</t>
  </si>
  <si>
    <t xml:space="preserve">Additional data file 6. Molecular function GO categories of probe sets expressed at a higher level in Resistant lines compared to Sensitive lines.</t>
  </si>
  <si>
    <r>
      <rPr>
        <b val="true"/>
        <i val="true"/>
        <sz val="12"/>
        <rFont val="Times New Roman"/>
        <family val="1"/>
      </rPr>
      <t xml:space="preserve">p</t>
    </r>
    <r>
      <rPr>
        <b val="true"/>
        <sz val="12"/>
        <rFont val="Times New Roman"/>
        <family val="1"/>
      </rPr>
      <t xml:space="preserve">-value</t>
    </r>
  </si>
  <si>
    <r>
      <rPr>
        <b val="true"/>
        <sz val="12"/>
        <rFont val="Times New Roman"/>
        <family val="1"/>
      </rPr>
      <t xml:space="preserve">log(1/</t>
    </r>
    <r>
      <rPr>
        <b val="true"/>
        <i val="true"/>
        <sz val="12"/>
        <rFont val="Times New Roman"/>
        <family val="1"/>
      </rPr>
      <t xml:space="preserve">p</t>
    </r>
    <r>
      <rPr>
        <b val="true"/>
        <sz val="12"/>
        <rFont val="Times New Roman"/>
        <family val="1"/>
      </rPr>
      <t xml:space="preserve">)</t>
    </r>
  </si>
  <si>
    <t xml:space="preserve">monovalent anion:sodium symporter activity</t>
  </si>
  <si>
    <t xml:space="preserve">1638858_at /// 1628100_at /// 1633002_at /// 1638154_at /// 1630635_s_at</t>
  </si>
  <si>
    <t xml:space="preserve">sodium:iodide symporter activity</t>
  </si>
  <si>
    <t xml:space="preserve">1637192_at /// 1638322_at /// 1628449_at</t>
  </si>
  <si>
    <t xml:space="preserve">phenylalkylamine binding</t>
  </si>
  <si>
    <t xml:space="preserve">1633703_s_at /// 1622902_at /// 1627385_at</t>
  </si>
  <si>
    <t xml:space="preserve">SH2 domain binding</t>
  </si>
  <si>
    <t xml:space="preserve">1629141_at /// 1640661_at /// 1640395_a_at</t>
  </si>
  <si>
    <t xml:space="preserve">glutamate synthase activity</t>
  </si>
  <si>
    <t xml:space="preserve">1629048_s_at /// 1632852_s_at</t>
  </si>
  <si>
    <t xml:space="preserve">insulin receptor substrate binding</t>
  </si>
  <si>
    <t xml:space="preserve">1629141_at /// 1622909_at</t>
  </si>
  <si>
    <t xml:space="preserve">lamin binding</t>
  </si>
  <si>
    <t xml:space="preserve">1641398_s_at /// 1630539_at</t>
  </si>
  <si>
    <t xml:space="preserve">transforming growth factor beta receptor activity, type II</t>
  </si>
  <si>
    <t xml:space="preserve">1640409_at /// 1631769_at</t>
  </si>
  <si>
    <t xml:space="preserve">pheromone binding</t>
  </si>
  <si>
    <t xml:space="preserve">1633703_s_at /// 1622902_at /// 1627385_at /// 1638066_at</t>
  </si>
  <si>
    <t xml:space="preserve">1636264_at /// 1626807_a_at /// 1623083_at /// 1636835_at /// 1640529_at /// 1638858_at /// 1627041_s_at /// 1640405_at /// 1634174_at /// 1625584_at /// 1630635_s_at /// 1623035_at /// 1627080_at /// 1626461_at /// 1631649_at /// 1633002_at /// 1630249_at /// 1628100_at /// 1639110_at /// 1633778_at /// 1638154_at /// 1634074_a_at /// 1640301_a_at /// 1625022_a_at /// 1630335_s_at /// 1627208_at /// 1630968_at /// 1627078_at /// 1630528_at /// 1632160_s_at /// 1634033_s_at /// 1626124_at /// 1623632_s_at</t>
  </si>
  <si>
    <t xml:space="preserve">1626461_at /// 1628100_at /// 1639110_at /// 1636835_at /// 1633002_at /// 1638154_at /// 1623035_at /// 1640301_a_at /// 1632160_s_at /// 1638858_at /// 1623083_at /// 1630635_s_at /// 1627041_s_at /// 1640405_at /// 1630249_at</t>
  </si>
  <si>
    <t xml:space="preserve">1624393_at /// 1637928_at /// 1629559_s_at /// 1640405_at /// 1638858_at /// 1634174_at /// 1630635_s_at /// 1623035_at /// 1626461_at /// 1633002_at /// 1628100_at /// 1631073_at /// 1638154_at /// 1640301_a_at /// 1625022_a_at /// 1627208_at /// 1627078_at /// 1626124_at /// 1628224_a_at</t>
  </si>
  <si>
    <t xml:space="preserve">1623023_at /// 1633646_at /// 1627327_at</t>
  </si>
  <si>
    <t xml:space="preserve">endonuclease activity, active with either ribo- or deoxyribonucleic acids and producing 3'-phosphomonoesters</t>
  </si>
  <si>
    <t xml:space="preserve">1640898_at /// 1636812_at /// 1633754_at</t>
  </si>
  <si>
    <t xml:space="preserve">inositol-1(or 4)-monophosphatase activity</t>
  </si>
  <si>
    <t xml:space="preserve">1633637_at /// 1628821_at /// 1639911_at</t>
  </si>
  <si>
    <t xml:space="preserve">1640458_at /// 1624560_at /// 1641071_at</t>
  </si>
  <si>
    <t xml:space="preserve">aldehyde dehydrogenase (NAD) activity</t>
  </si>
  <si>
    <t xml:space="preserve">1623216_s_at /// 1634096_at</t>
  </si>
  <si>
    <t xml:space="preserve">cadmium ion binding</t>
  </si>
  <si>
    <t xml:space="preserve">1631962_at /// 1630291_at</t>
  </si>
  <si>
    <t xml:space="preserve">1636835_at /// 1639110_at</t>
  </si>
  <si>
    <t xml:space="preserve">1628100_at /// 1639110_at /// 1636835_at /// 1633002_at /// 1638154_at /// 1623035_at /// 1632160_s_at /// 1638858_at /// 1623083_at /// 1630635_s_at /// 1627041_s_at /// 1640405_at /// 1630249_at</t>
  </si>
  <si>
    <t xml:space="preserve">1626461_at /// 1628100_at /// 1633002_at /// 1638154_at /// 1623035_at /// 1640301_a_at /// 1638858_at /// 1630635_s_at /// 1640405_at</t>
  </si>
  <si>
    <t xml:space="preserve">1640065_at /// 1632539_at /// 1636174_at /// 1630258_at /// 1626536_at /// 1623256_at /// 1633106_at /// 1635701_at /// 1627890_at</t>
  </si>
  <si>
    <t xml:space="preserve">1636791_s_at /// 1625065_s_at /// 1626749_a_at /// 1640833_at /// 1633716_at /// 1631783_at /// 1623027_s_at /// 1631157_at /// 1631228_a_at /// 1627620_at</t>
  </si>
  <si>
    <t xml:space="preserve">myosin binding</t>
  </si>
  <si>
    <t xml:space="preserve">1638319_at /// 1635238_s_at /// 1637410_s_at</t>
  </si>
  <si>
    <t xml:space="preserve">4-hydroxybenzoate octaprenyltransferase activity</t>
  </si>
  <si>
    <t xml:space="preserve">1625564_at</t>
  </si>
  <si>
    <t xml:space="preserve">5-oxoprolinase (ATP-hydrolyzing) activity</t>
  </si>
  <si>
    <t xml:space="preserve">1624290_at</t>
  </si>
  <si>
    <t xml:space="preserve">acetylcholine transporter activity</t>
  </si>
  <si>
    <t xml:space="preserve">1636264_at</t>
  </si>
  <si>
    <t xml:space="preserve">acetylcholine:hydrogen antiporter activity</t>
  </si>
  <si>
    <t xml:space="preserve">activin receptor activity, type II</t>
  </si>
  <si>
    <t xml:space="preserve">1631769_at</t>
  </si>
  <si>
    <t xml:space="preserve">acyl-CoA N-acyltransferase activity</t>
  </si>
  <si>
    <t xml:space="preserve">1628976_at</t>
  </si>
  <si>
    <t xml:space="preserve">adenine phosphoribosyltransferase activity</t>
  </si>
  <si>
    <t xml:space="preserve">1628492_at</t>
  </si>
  <si>
    <t xml:space="preserve">alcohol transporter activity</t>
  </si>
  <si>
    <t xml:space="preserve">1622950_a_at</t>
  </si>
  <si>
    <t xml:space="preserve">alkyl sulfatase activity</t>
  </si>
  <si>
    <t xml:space="preserve">1635007_at</t>
  </si>
  <si>
    <t xml:space="preserve">alpha-N-acetylgalactosaminidase activity</t>
  </si>
  <si>
    <t xml:space="preserve">1635163_at</t>
  </si>
  <si>
    <t xml:space="preserve">alpha-N-acetylglucosaminidase activity</t>
  </si>
  <si>
    <t xml:space="preserve">1634468_at</t>
  </si>
  <si>
    <t xml:space="preserve">ammonia-lyase activity</t>
  </si>
  <si>
    <t xml:space="preserve">1637971_a_at</t>
  </si>
  <si>
    <t xml:space="preserve">arginyltransferase activity</t>
  </si>
  <si>
    <t xml:space="preserve">1625590_a_at</t>
  </si>
  <si>
    <t xml:space="preserve">aryl hydrocarbon receptor binding</t>
  </si>
  <si>
    <t xml:space="preserve">1634000_a_at</t>
  </si>
  <si>
    <t xml:space="preserve">atypical protein kinase C activity</t>
  </si>
  <si>
    <t xml:space="preserve">1627948_at</t>
  </si>
  <si>
    <t xml:space="preserve">beta-carotene 15,15'-monooxygenase activity</t>
  </si>
  <si>
    <t xml:space="preserve">1625743_at</t>
  </si>
  <si>
    <t xml:space="preserve">biotin-[propionyl-CoA-carboxylase (ATP-hydrolyzing)] ligase activity</t>
  </si>
  <si>
    <t xml:space="preserve">1640199_at</t>
  </si>
  <si>
    <t xml:space="preserve">calcium channel regulator activity</t>
  </si>
  <si>
    <t xml:space="preserve">1633646_at</t>
  </si>
  <si>
    <t xml:space="preserve">calcium-dependent phospholipase A2 activity</t>
  </si>
  <si>
    <t xml:space="preserve">1631228_a_at</t>
  </si>
  <si>
    <t xml:space="preserve">carbon-monoxide oxygenase activity</t>
  </si>
  <si>
    <t xml:space="preserve">1632530_s_at</t>
  </si>
  <si>
    <t xml:space="preserve">caspase-activated deoxyribonuclease activity</t>
  </si>
  <si>
    <t xml:space="preserve">1624326_at</t>
  </si>
  <si>
    <t xml:space="preserve">cation:sugar symporter activity</t>
  </si>
  <si>
    <t xml:space="preserve">1639110_at</t>
  </si>
  <si>
    <t xml:space="preserve">CDP-diacylglycerol-glycerol-3-phosphate 3-phosphatidyltransferase activity</t>
  </si>
  <si>
    <t xml:space="preserve">1636502_at</t>
  </si>
  <si>
    <t xml:space="preserve">delta14-sterol reductase activity</t>
  </si>
  <si>
    <t xml:space="preserve">1641398_s_at</t>
  </si>
  <si>
    <t xml:space="preserve">delta1-pyrroline-5-carboxylate synthetase activity</t>
  </si>
  <si>
    <t xml:space="preserve">1637154_at</t>
  </si>
  <si>
    <t xml:space="preserve">deoxynucleoside kinase activity</t>
  </si>
  <si>
    <t xml:space="preserve">1627691_at</t>
  </si>
  <si>
    <t xml:space="preserve">deoxyribonuclease II activity</t>
  </si>
  <si>
    <t xml:space="preserve">1640898_at</t>
  </si>
  <si>
    <t xml:space="preserve">diphosphoinositol-polyphosphate diphosphatase activity</t>
  </si>
  <si>
    <t xml:space="preserve">1640329_s_at</t>
  </si>
  <si>
    <t xml:space="preserve">disaccharide transporter activity</t>
  </si>
  <si>
    <t xml:space="preserve">DNA topoisomerase I binding</t>
  </si>
  <si>
    <t xml:space="preserve">1630539_at</t>
  </si>
  <si>
    <t xml:space="preserve">dTDP-glucose 4,6-dehydratase activity</t>
  </si>
  <si>
    <t xml:space="preserve">1629109_at</t>
  </si>
  <si>
    <t xml:space="preserve">electron transporter, transferring electrons within the cyclic electron transport pathway of photosynthesis activity</t>
  </si>
  <si>
    <t xml:space="preserve">1633299_at</t>
  </si>
  <si>
    <t xml:space="preserve">ephrin receptor activity</t>
  </si>
  <si>
    <t xml:space="preserve">1641458_s_at</t>
  </si>
  <si>
    <t xml:space="preserve">epidermal growth factor receptor activating ligand activity</t>
  </si>
  <si>
    <t xml:space="preserve">1627453_s_at</t>
  </si>
  <si>
    <t xml:space="preserve">fumarylacetoacetase activity</t>
  </si>
  <si>
    <t xml:space="preserve">1638810_at</t>
  </si>
  <si>
    <t xml:space="preserve">galactokinase activity</t>
  </si>
  <si>
    <t xml:space="preserve">1641681_s_at</t>
  </si>
  <si>
    <t xml:space="preserve">glutamate 5-kinase activity</t>
  </si>
  <si>
    <t xml:space="preserve">glutamate synthase (NADPH) activity</t>
  </si>
  <si>
    <t xml:space="preserve">1629048_s_at</t>
  </si>
  <si>
    <t xml:space="preserve">glutamate synthase activity, NADH or NADPH as acceptor</t>
  </si>
  <si>
    <t xml:space="preserve">glutamate-5-semialdehyde dehydrogenase activity</t>
  </si>
  <si>
    <t xml:space="preserve">glutaryl-CoA dehydrogenase activity</t>
  </si>
  <si>
    <t xml:space="preserve">1637142_at</t>
  </si>
  <si>
    <t xml:space="preserve">glycerol transporter activity</t>
  </si>
  <si>
    <t xml:space="preserve">glycerol-3-phosphate transporter activity</t>
  </si>
  <si>
    <t xml:space="preserve">hydrogen:sugar symporter activity</t>
  </si>
  <si>
    <t xml:space="preserve">hydrolase activity, acting on acid carbon-carbon bonds</t>
  </si>
  <si>
    <t xml:space="preserve">hydrolase activity, acting on acid carbon-carbon bonds, in ketonic substances</t>
  </si>
  <si>
    <t xml:space="preserve">hydrolase activity, acting on acid sulfur-nitrogen bonds</t>
  </si>
  <si>
    <t xml:space="preserve">1639834_at</t>
  </si>
  <si>
    <t xml:space="preserve">insulin binding</t>
  </si>
  <si>
    <t xml:space="preserve">1629141_at</t>
  </si>
  <si>
    <t xml:space="preserve">insulin receptor activity</t>
  </si>
  <si>
    <t xml:space="preserve">laminin receptor activity</t>
  </si>
  <si>
    <t xml:space="preserve">1629803_a_at</t>
  </si>
  <si>
    <t xml:space="preserve">lysine-tRNA ligase activity</t>
  </si>
  <si>
    <t xml:space="preserve">1622945_a_at</t>
  </si>
  <si>
    <t xml:space="preserve">myosin II binding</t>
  </si>
  <si>
    <t xml:space="preserve">1637410_s_at</t>
  </si>
  <si>
    <t xml:space="preserve">nicotinate phosphoribosyltransferase activity</t>
  </si>
  <si>
    <t xml:space="preserve">1638844_s_at</t>
  </si>
  <si>
    <t xml:space="preserve">N-sulfoglucosamine sulfohydrolase activity</t>
  </si>
  <si>
    <t xml:space="preserve">osmosensor activity</t>
  </si>
  <si>
    <t xml:space="preserve">1627041_s_at</t>
  </si>
  <si>
    <t xml:space="preserve">oxidoreductase activity, acting on the aldehyde or oxo group of donors, cytochrome as acceptor</t>
  </si>
  <si>
    <t xml:space="preserve">phosphoinositide 3-kinase regulator activity</t>
  </si>
  <si>
    <t xml:space="preserve">1622909_at</t>
  </si>
  <si>
    <t xml:space="preserve">phosphoserine phosphatase activity</t>
  </si>
  <si>
    <t xml:space="preserve">1633488_at</t>
  </si>
  <si>
    <t xml:space="preserve">poly(ADP-ribose) glycohydrolase activity</t>
  </si>
  <si>
    <t xml:space="preserve">1640791_at</t>
  </si>
  <si>
    <t xml:space="preserve">polyol transporter activity</t>
  </si>
  <si>
    <t xml:space="preserve">polyprenyltransferase activity</t>
  </si>
  <si>
    <t xml:space="preserve">PTB domain binding</t>
  </si>
  <si>
    <t xml:space="preserve">Rho GDP-dissociation inhibitor activity</t>
  </si>
  <si>
    <t xml:space="preserve">1633804_at</t>
  </si>
  <si>
    <t xml:space="preserve">ryanodine-sensitive calcium-release channel activity</t>
  </si>
  <si>
    <t xml:space="preserve">1633452_a_at</t>
  </si>
  <si>
    <t xml:space="preserve">saccharopine dehydrogenase (NAD+, L-lysine-forming) activity</t>
  </si>
  <si>
    <t xml:space="preserve">1623787_at</t>
  </si>
  <si>
    <t xml:space="preserve">saccharopine dehydrogenase activity</t>
  </si>
  <si>
    <t xml:space="preserve">sodium:bicarbonate symporter activity</t>
  </si>
  <si>
    <t xml:space="preserve">1640301_a_at</t>
  </si>
  <si>
    <t xml:space="preserve">sodium:chloride symporter activity</t>
  </si>
  <si>
    <t xml:space="preserve">1626461_at</t>
  </si>
  <si>
    <t xml:space="preserve">sphingolipid delta-4 desaturase activity</t>
  </si>
  <si>
    <t xml:space="preserve">1625414_at</t>
  </si>
  <si>
    <t xml:space="preserve">succinate-semialdehyde dehydrogenase activity</t>
  </si>
  <si>
    <t xml:space="preserve">1635280_at</t>
  </si>
  <si>
    <t xml:space="preserve">sucrose transporter activity</t>
  </si>
  <si>
    <t xml:space="preserve">sucrose:hydrogen symporter activity</t>
  </si>
  <si>
    <t xml:space="preserve">threonine ammonia-lyase activity</t>
  </si>
  <si>
    <t xml:space="preserve">thymidine kinase activity</t>
  </si>
  <si>
    <t xml:space="preserve">UDP-glucose 6-dehydrogenase activity</t>
  </si>
  <si>
    <t xml:space="preserve">1629352_at</t>
  </si>
  <si>
    <t xml:space="preserve">1631783_at /// 1635525_at /// 1626168_at /// 1641634_at /// 1636019_at /// 1628659_at /// 1628224_a_at /// 1629050_at /// 1639834_at /// 1640877_at /// 1624744_a_at /// 1633881_at /// 1624506_at /// 1632584_at /// 1631349_s_at /// 1625538_at /// 1640898_at /// 1637051_at /// 1623068_at /// 1630302_at /// 1632452_at /// 1638264_at /// 1624573_at /// 1640791_at /// 1628969_s_at /// 1630236_s_at /// 1628935_at /// 1639563_at /// 1630422_at /// 1633299_at /// 1630756_at /// 1637587_at /// 1631769_at /// 1637378_s_at /// 1634630_at /// 1629374_at /// 1637971_a_at /// 1640240_s_at /// 1637576_s_at /// 1629141_at /// 1639845_at /// 1632755_at /// 1640775_a_at /// 1635137_a_at /// 1638908_at /// 1632936_at /// 1632652_s_at /// 1635498_at /// 1635084_at /// 1630212_at /// 1632776_at /// 1637142_at /// 1628719_at /// 1631335_a_at /// 1628950_at /// 1634828_at /// 1637622_s_at /// 1624824_at /// 1626560_at /// 1626749_a_at /// 1640077_at /// 1639009_at /// 1635007_at /// 1634515_at /// 1635652_at /// 1632539_at /// 1626222_at /// 1624326_at /// 1630227_a_at /// 1630094_at /// 1629026_at /// 1627620_at /// 1640231_a_at /// 1637638_s_at /// 1625564_at /// 1640199_at /// 1636087_at /// 1635280_at /// 1636888_a_at /// 1635701_at /// 1637807_at /// 1623769_at /// 1624393_at /// 1627017_at /// 1633206_at /// 1637487_at /// 1637771_s_at /// 1625272_at /// 1639644_at /// 1624389_at /// 1633252_at /// 1626056_a_at /// 1636502_at /// 1635377_at /// 1641053_s_at /// 1637188_s_at /// 1627784_at /// 1637641_at /// 1633200_at /// 1625369_at /// 1632262_at /// 1623864_at /// 1623216_s_at /// 1623265_at /// 1640162_at /// 1638547_s_at /// 1624464_s_at /// 1626228_a_at /// 1629507_a_at /// 1636791_s_at /// 1626801_at /// 1640191_a_at /// 1631426_at /// 1633599_a_at /// 1623027_s_at /// 1626536_at /// 1635033_at /// 1641398_s_at /// 1624109_s_at /// 1632100_s_at /// 1623106_s_at /// 1627854_at /// 1641062_at /// 1638903_at /// 1631447_at /// 1637631_at /// 1627360_at /// 1627239_s_at /// 1634903_at /// 1639093_s_at /// 1627102_at /// 1635960_at /// 1641058_at /// 1636248_at /// 1628449_at /// 1631420_at /// 1635075_at /// 1640207_at /// 1635441_at /// 1633179_at /// 1638739_at /// 1623838_s_at /// 1633106_at /// 1632273_at /// 1623102_at /// 1634097_s_at /// 1626965_at /// 1624321_at /// 1632429_at /// 1637154_at /// 1641320_s_at /// 1633152_at /// 1641446_s_at /// 1641626_at /// 1640434_at /// 1625775_a_at /// 1628596_at /// 1640409_at /// 1636651_a_at /// 1627924_at /// 1627119_at /// 1639384_s_at /// 1639666_at /// 1627945_at /// 1627890_at /// 1640661_at /// 1625065_s_at /// 1641413_s_at /// 1624338_at /// 1633249_at /// 1626147_s_at /// 1635406_at /// 1634548_at /// 1634134_at /// 1628231_at /// 1634468_at /// 1635741_a_at /// 1624050_at /// 1631925_at /// 1633716_at /// 1637109_s_at /// 1629559_s_at /// 1631228_a_at /// 1641195_at /// 1626022_at /// 1640867_s_at /// 1622945_a_at /// 1635448_at /// 1639395_at /// 1637531_at /// 1624755_a_at /// 1634096_at /// 1624092_at /// 1629048_s_at /// 1634364_s_at /// 1637966_at /// 1638963_s_at /// 1625514_s_at /// 1638844_s_at /// 1641681_s_at /// 1631240_at /// 1636409_at /// 1636688_at /// 1638090_at /// 1626970_at /// 1623256_at /// 1632434_at /// 1637526_s_at /// 1639139_a_at /// 1639364_at /// 1631595_at /// 1639911_at /// 1625434_at /// 1633153_at /// 1637385_a_at /// 1630774_s_at /// 1632530_s_at /// 1639147_s_at /// 1638368_at /// 1625375_at /// 1627507_at /// 1632019_s_at /// 1629510_at /// 1635512_at /// 1641191_s_at /// 1624650_at /// 1630320_at /// 1633637_at /// 1624700_a_at /// 1625838_at /// 1633036_s_at /// 1625678_at /// 1624692_at /// 1639762_at /// 1626458_at /// 1622902_at /// 1625212_at /// 1636174_at /// 1628821_at /// 1629109_at /// 1640912_s_at /// 1641270_at /// 1641365_s_at /// 1634205_at /// 1640833_at /// 1639710_at /// 1639319_at /// 1638226_at /// 1627463_at /// 1626086_at /// 1631676_at /// 1625414_at /// 1640329_s_at /// 1637835_at /// 1637421_at /// 1631157_at /// 1630306_at /// 1626138_s_at /// 1638508_at /// 1641458_s_at /// 1623333_a_at /// 1625794_at /// 1624243_at /// 1633488_at /// 1639727_at /// 1633854_at /// 1637442_at /// 1627668_s_at /// 1623331_at /// 1631050_at /// 1637257_at /// 1636219_at /// 1631670_at /// 1624939_at /// 1634529_at /// 1626799_a_at /// 1628052_at /// 1636551_at /// 1633617_at /// 1629790_at /// 1634241_at /// 1634216_at /// 1622909_at /// 1630573_at /// 1636812_at /// 1639641_at /// 1623787_at /// 1624073_at /// 1626724_at /// 1633684_at /// 1638001_a_at /// 1637192_at /// 1633190_at /// 1632808_at /// 1632728_at /// 1633918_s_at /// 1631555_at /// 1630363_at /// 1636378_a_at /// 1626665_at /// 1630258_at /// 1625053_at /// 1632701_at /// 1630359_at /// 1624894_s_at /// 1627464_at /// 1629464_a_at /// 1640489_at /// 1632802_at /// 1640855_at /// 1635730_at /// 1624854_s_at /// 1623519_at /// 1623105_at /// 1626373_at /// 1633754_at /// 1632852_s_at /// 1627691_at /// 1633935_at /// 1624578_at /// 1625590_a_at /// 1626394_at /// 1624139_at /// 1628885_at /// 1631817_a_at /// 1636611_at /// 1634623_a_at /// 1624290_at /// 1638322_at /// 1625743_at /// 1627948_at /// 1623597_s_at /// 1628160_a_at /// 1628492_at /// 1635953_at /// 1627040_at /// 1635238_s_at /// 1627117_a_at /// 1640950_at /// 1637151_at /// 1640065_at /// 1629352_at /// 1631148_at /// 1633639_at /// 1638810_at /// 1625785_at /// 1624154_at /// 1637491_s_at /// 1636674_at /// 1632500_at /// 1635117_at /// 1635842_at /// 1626906_at /// 1639659_at /// 1636928_s_at /// 1628976_at /// 1636695_at /// 1623692_s_at /// 1635163_at /// 1638413_at /// 1640421_at /// 1630539_at /// 1634486_at</t>
  </si>
  <si>
    <t xml:space="preserve">1628100_at /// 1636835_at /// 1633002_at /// 1638154_at /// 1623035_at /// 1632160_s_at /// 1638858_at /// 1623083_at /// 1630635_s_at /// 1627041_s_at /// 1640405_at /// 1630249_at</t>
  </si>
  <si>
    <t xml:space="preserve">1630306_at /// 1634468_at /// 1635163_at</t>
  </si>
  <si>
    <t xml:space="preserve">high affinity sulfate permease activity</t>
  </si>
  <si>
    <t xml:space="preserve">1625022_a_at /// 1626124_at /// 1634174_at</t>
  </si>
  <si>
    <t xml:space="preserve">1626665_at /// 1639834_at /// 1635007_at</t>
  </si>
  <si>
    <t xml:space="preserve">elastase activity</t>
  </si>
  <si>
    <t xml:space="preserve">1624506_at /// 1629050_at /// 1624092_at /// 1625538_at</t>
  </si>
  <si>
    <t xml:space="preserve">multidrug transporter activity</t>
  </si>
  <si>
    <t xml:space="preserve">1632500_at /// 1631925_at /// 1632273_at /// 1628659_at</t>
  </si>
  <si>
    <t xml:space="preserve">1636864_at /// 1627436_s_at /// 1640386_at /// 1637966_at /// 1631682_at /// 1636321_s_at</t>
  </si>
  <si>
    <t xml:space="preserve">alpha DNA polymerase activity</t>
  </si>
  <si>
    <t xml:space="preserve">1633249_at /// 1633854_at</t>
  </si>
  <si>
    <t xml:space="preserve">aspartate-tRNA ligase activity</t>
  </si>
  <si>
    <t xml:space="preserve">1629026_at /// 1629374_at</t>
  </si>
  <si>
    <t xml:space="preserve">endoribonuclease activity, producing 3'-phosphomonoesters</t>
  </si>
  <si>
    <t xml:space="preserve">1636812_at /// 1633754_at</t>
  </si>
  <si>
    <t xml:space="preserve">fibroblast growth factor receptor activity</t>
  </si>
  <si>
    <t xml:space="preserve">1640867_s_at /// 1632434_at</t>
  </si>
  <si>
    <t xml:space="preserve">inorganic diphosphatase activity</t>
  </si>
  <si>
    <t xml:space="preserve">1637051_at /// 1629510_at</t>
  </si>
  <si>
    <t xml:space="preserve">monoamine transporter activity</t>
  </si>
  <si>
    <t xml:space="preserve">1636275_a_at /// 1637393_at</t>
  </si>
  <si>
    <t xml:space="preserve">myosin phosphatase activity</t>
  </si>
  <si>
    <t xml:space="preserve">1635238_s_at /// 1624755_a_at</t>
  </si>
  <si>
    <t xml:space="preserve">1625514_s_at /// 1633649_s_at</t>
  </si>
  <si>
    <t xml:space="preserve">1634874_at /// 1628719_at /// 1626251_at</t>
  </si>
  <si>
    <t xml:space="preserve">1640458_at /// 1625671_at /// 1629391_at /// 1641071_at /// 1624560_at</t>
  </si>
  <si>
    <t xml:space="preserve">1636791_s_at /// 1625065_s_at /// 1626749_a_at /// 1640833_at /// 1633716_at /// 1631783_at /// 1634515_at /// 1632452_at /// 1639384_s_at /// 1640207_at /// 1623027_s_at /// 1631157_at /// 1631228_a_at /// 1627620_at /// 1636087_at</t>
  </si>
  <si>
    <t xml:space="preserve">1633179_at /// 1634097_s_at /// 1636674_at</t>
  </si>
  <si>
    <t xml:space="preserve">1634097_s_at /// 1633179_at /// 1636674_at</t>
  </si>
  <si>
    <t xml:space="preserve">sulfate porter activity</t>
  </si>
  <si>
    <t xml:space="preserve">1626124_at /// 1625022_a_at /// 1634174_at</t>
  </si>
  <si>
    <t xml:space="preserve">sulfate transporter activity</t>
  </si>
  <si>
    <t xml:space="preserve">1633386_s_at /// 1634874_at /// 1625065_s_at /// 1628719_at /// 1629362_at /// 1633252_at /// 1626251_at</t>
  </si>
  <si>
    <t xml:space="preserve">epidermal growth factor receptor activity</t>
  </si>
  <si>
    <t xml:space="preserve">1629141_at /// 1637638_s_at</t>
  </si>
  <si>
    <t xml:space="preserve">glutamyl aminopeptidase activity</t>
  </si>
  <si>
    <t xml:space="preserve">1631676_at /// 1629464_a_at</t>
  </si>
  <si>
    <t xml:space="preserve">transforming growth factor beta receptor activity</t>
  </si>
  <si>
    <t xml:space="preserve">1627453_s_at /// 1634766_at /// 1628325_at</t>
  </si>
  <si>
    <t xml:space="preserve">1631769_at /// 1632434_at /// 1640867_s_at /// 1624389_at /// 1626724_at /// 1637638_s_at /// 1631447_at /// 1640409_at /// 1629141_at /// 1641458_s_at</t>
  </si>
  <si>
    <t xml:space="preserve">drug transporter activity</t>
  </si>
  <si>
    <t xml:space="preserve">1632500_at /// 1631925_at /// 1632273_at /// 1636264_at /// 1628659_at</t>
  </si>
  <si>
    <t xml:space="preserve">1625564_at /// 1640065_at /// 1632539_at /// 1636174_at /// 1630258_at /// 1626536_at /// 1623256_at /// 1633106_at /// 1635701_at /// 1627890_at</t>
  </si>
  <si>
    <t xml:space="preserve">1636611_at /// 1630320_at /// 1623692_s_at /// 1639845_at /// 1624573_at /// 1626373_at /// 1635525_at /// 1624506_at /// 1639666_at /// 1623597_s_at /// 1625212_at /// 1636409_at /// 1634364_s_at /// 1638264_at /// 1638413_at /// 1636019_at /// 1624092_at /// 1632755_at /// 1639395_at /// 1624824_at /// 1639364_at /// 1627119_at /// 1626394_at /// 1639563_at /// 1631148_at /// 1639762_at /// 1625538_at /// 1625514_s_at /// 1624578_at /// 1626222_at /// 1635033_at /// 1632584_at /// 1630363_at /// 1640912_s_at</t>
  </si>
  <si>
    <t xml:space="preserve">xenobiotic transporter activity</t>
  </si>
  <si>
    <t xml:space="preserve">1631925_at /// 1632273_at /// 1628659_at</t>
  </si>
  <si>
    <t xml:space="preserve">xenobiotic-transporting ATPase activity</t>
  </si>
  <si>
    <t xml:space="preserve">1640825_a_at /// 1641336_at /// 1633299_at /// 1639102_at /// 1631408_at /// 1639366_at /// 1624766_s_at /// 1627436_s_at /// 1623106_s_at /// 1634573_a_at /// 1631948_s_at /// 1631196_at /// 1624412_at /// 1638591_at /// 1636321_s_at /// 1627324_at /// 1635518_at /// 1635264_s_at /// 1627668_s_at /// 1626394_at /// 1641137_at /// 1640945_at /// 1640191_a_at /// 1641365_s_at /// 1631682_at /// 1625636_s_at /// 1631498_a_at /// 1633855_s_at /// 1636020_s_at /// 1624699_s_at /// 1632573_at /// 1634954_at /// 1623320_at /// 1623519_at /// 1633866_at /// 1636093_a_at /// 1633152_at /// 1628419_a_at /// 1636088_at /// 1641340_s_at /// 1628160_a_at /// 1636864_at /// 1632776_at /// 1640696_at /// 1623923_a_at /// 1635393_s_at</t>
  </si>
  <si>
    <t xml:space="preserve">phospholipase A2 activity</t>
  </si>
  <si>
    <t xml:space="preserve">1640833_at /// 1631228_a_at /// 1636791_s_at /// 1625065_s_at</t>
  </si>
  <si>
    <t xml:space="preserve">1636864_at /// 1638908_at /// 1637536_at /// 1632098_at /// 1624766_s_at /// 1638308_s_at /// 1629374_at /// 1641564_a_at /// 1633249_at /// 1626675_at /// 1629438_at /// 1628719_at /// 1640898_at /// 1631498_a_at /// 1636020_s_at /// 1633299_at /// 1640945_at /// 1631682_at /// 1641336_at /// 1631349_s_at /// 1635393_s_at /// 1623863_a_at /// 1624412_at /// 1626394_at /// 1629109_at /// 1626458_at /// 1627924_at /// 1630807_at /// 1630539_at /// 1629868_s_at /// 1627324_at /// 1641340_s_at /// 1626228_a_at /// 1631321_s_at /// 1631021_at /// 1629507_a_at /// 1626884_a_at /// 1628795_s_at /// 1624243_at /// 1627550_a_at /// 1633209_s_at /// 1623333_a_at /// 1624355_at /// 1624070_at /// 1633004_at /// 1623923_a_at /// 1627668_s_at /// 1635264_s_at /// 1636291_at /// 1640653_at /// 1626606_at /// 1637945_at /// 1631120_at /// 1628419_a_at /// 1632728_at /// 1636088_at /// 1625175_s_at /// 1639102_at /// 1629940_at /// 1631408_at /// 1639659_at /// 1639690_a_at /// 1628469_a_at /// 1639644_at /// 1633866_at /// 1634095_at /// 1629026_at /// 1625636_s_at /// 1634919_at /// 1634573_a_at /// 1636321_s_at /// 1633855_s_at /// 1625389_at /// 1627749_at /// 1632602_s_at /// 1641398_s_at /// 1641320_s_at /// 1623519_at /// 1627436_s_at /// 1641365_s_at /// 1633854_at /// 1624143_a_at /// 1635518_at /// 1625967_s_at /// 1640191_a_at /// 1624603_at /// 1634195_at /// 1640696_at /// 1639366_at /// 1632262_at /// 1633717_a_at /// 1639319_at /// 1627673_at /// 1628160_a_at /// 1631948_s_at /// 1633905_at /// 1640825_a_at /// 1622945_a_at /// 1639036_at /// 1639575_at /// 1636093_a_at /// 1635666_at /// 1641137_at /// 1637151_at /// 1636812_at /// 1633020_at /// 1640415_at /// 1636211_at /// 1623320_at /// 1635840_s_at /// 1624326_at /// 1640020_at /// 1626940_at</t>
  </si>
  <si>
    <t xml:space="preserve">aldose 1-epimerase activity</t>
  </si>
  <si>
    <t xml:space="preserve">1632019_s_at /// 1633684_at</t>
  </si>
  <si>
    <t xml:space="preserve">monocarboxylate porter activity</t>
  </si>
  <si>
    <t xml:space="preserve">1630968_at /// 1631649_at</t>
  </si>
  <si>
    <t xml:space="preserve">phorbol ester receptor activity</t>
  </si>
  <si>
    <t xml:space="preserve">1627948_at /// 1637807_at</t>
  </si>
  <si>
    <t xml:space="preserve">protein kinase C activity</t>
  </si>
  <si>
    <t xml:space="preserve">1630320_at /// 1636611_at /// 1639845_at /// 1624573_at /// 1626373_at /// 1635525_at /// 1639666_at /// 1624506_at /// 1625212_at /// 1638264_at /// 1634364_s_at /// 1638413_at /// 1636019_at /// 1624824_at /// 1632755_at /// 1639364_at /// 1639395_at /// 1627119_at /// 1624092_at /// 1626394_at /// 1631148_at /// 1639563_at /// 1625538_at /// 1624578_at /// 1626222_at /// 1625514_s_at /// 1635033_at /// 1630363_at /// 1640912_s_at</t>
  </si>
  <si>
    <t xml:space="preserve">1631050_at /// 1640912_s_at /// 1637421_at /// 1637385_a_at /// 1638810_at /// 1640898_at /// 1634529_at /// 1626056_a_at /// 1624573_at /// 1628659_at /// 1624290_at /// 1634630_at /// 1633190_at /// 1641413_s_at /// 1624700_a_at /// 1635033_at /// 1630756_at /// 1635525_at /// 1624243_at /// 1637051_at /// 1626394_at /// 1640775_a_at /// 1641365_s_at /// 1624578_at /// 1625794_at /// 1630227_a_at /// 1627464_at /// 1633206_at /// 1633716_at /// 1627017_at /// 1629109_at /// 1631426_at /// 1631335_a_at /// 1625538_at /// 1624854_s_at /// 1632936_at /// 1639364_at /// 1630363_at /// 1624650_at /// 1629790_at /// 1629559_s_at /// 1623333_a_at /// 1631925_at /// 1640791_at /// 1641634_at /// 1638508_at /// 1640240_s_at /// 1624755_a_at /// 1631148_at /// 1639845_at /// 1636409_at /// 1631676_at /// 1640077_at /// 1626168_at /// 1623027_s_at /// 1632584_at /// 1634903_at /// 1639834_at /// 1639384_s_at /// 1625065_s_at /// 1627784_at /// 1626458_at /// 1631555_at /// 1637151_at /// 1633918_s_at /// 1635137_a_at /// 1626222_at /// 1639666_at /// 1634468_at /// 1634486_at /// 1624824_at /// 1634515_at /// 1626373_at /// 1638547_s_at /// 1628160_a_at /// 1632434_at /// 1632452_at /// 1639563_at /// 1624321_at /// 1635163_at /// 1640855_at /// 1639911_at /// 1636812_at /// 1632652_s_at /// 1625775_a_at /// 1630306_at /// 1632776_at /// 1629050_at /// 1636087_at /// 1633637_at /// 1639395_at /// 1624326_at /// 1638963_s_at /// 1627668_s_at /// 1637487_at /// 1631783_at /// 1632273_at /// 1633754_at /// 1626560_at /// 1637835_at /// 1625414_at /// 1633152_at /// 1638001_a_at /// 1636651_a_at /// 1640833_at /// 1625785_at /// 1638413_at /// 1623692_s_at /// 1635741_a_at /// 1635842_at /// 1623597_s_at /// 1624050_at /// 1624506_at /// 1625212_at /// 1628821_at /// 1632262_at /// 1640950_at /// 1633249_at /// 1630302_at /// 1627239_s_at /// 1630320_at /// 1629464_a_at /// 1640231_a_at /// 1632500_at /// 1625514_s_at /// 1641446_s_at /// 1624338_at /// 1641053_s_at /// 1631228_a_at /// 1627507_at /// 1637378_s_at /// 1631157_at /// 1639710_at /// 1636611_at /// 1636791_s_at /// 1634364_s_at /// 1640207_at /// 1639762_at /// 1635007_at /// 1630094_at /// 1628224_a_at /// 1637576_s_at /// 1632429_at /// 1633153_at /// 1637971_a_at /// 1633488_at /// 1633200_at /// 1627119_at /// 1639641_at /// 1634216_at /// 1635084_at /// 1632755_at /// 1635448_at /// 1635238_s_at /// 1627620_at /// 1637526_s_at /// 1638264_at /// 1627463_at /// 1629507_a_at /// 1640329_s_at /// 1637641_at /// 1625838_at /// 1626665_at /// 1634205_at /// 1624393_at /// 1636019_at /// 1636888_a_at /// 1626749_a_at /// 1624092_at /// 1637531_at /// 1625272_at /// 1629510_at /// 1631670_at</t>
  </si>
  <si>
    <t xml:space="preserve">1626461_at /// 1637393_at /// 1636835_at /// 1633778_at /// 1636264_at /// 1632160_s_at /// 1623083_at /// 1623632_s_at /// 1636275_a_at</t>
  </si>
  <si>
    <t xml:space="preserve">3-hydroxyisobutyrate dehydrogenase activity</t>
  </si>
  <si>
    <t xml:space="preserve">1630236_s_at</t>
  </si>
  <si>
    <t xml:space="preserve">activin binding</t>
  </si>
  <si>
    <t xml:space="preserve">activin receptor activity</t>
  </si>
  <si>
    <t xml:space="preserve">1631817_a_at</t>
  </si>
  <si>
    <t xml:space="preserve">calcium-independent phospholipase A2 activity</t>
  </si>
  <si>
    <t xml:space="preserve">1636791_s_at</t>
  </si>
  <si>
    <t xml:space="preserve">carnitine O-palmitoyltransferase activity</t>
  </si>
  <si>
    <t xml:space="preserve">1626147_s_at</t>
  </si>
  <si>
    <t xml:space="preserve">1641413_s_at</t>
  </si>
  <si>
    <t xml:space="preserve">1635137_a_at</t>
  </si>
  <si>
    <t xml:space="preserve">DNA primase activity</t>
  </si>
  <si>
    <t xml:space="preserve">1633854_at</t>
  </si>
  <si>
    <t xml:space="preserve">endodeoxyribonuclease activity, producing 3'-phosphomonoesters</t>
  </si>
  <si>
    <t xml:space="preserve">eukaryotic elongation factor-2 kinase activity</t>
  </si>
  <si>
    <t xml:space="preserve">1632728_at</t>
  </si>
  <si>
    <t xml:space="preserve">galanin receptor activity</t>
  </si>
  <si>
    <t xml:space="preserve">1634874_at</t>
  </si>
  <si>
    <t xml:space="preserve">1636835_at</t>
  </si>
  <si>
    <t xml:space="preserve">glucuronosyl-N-acetylglucosaminyl-proteoglycan 4-alpha-N-acetylglucosaminyltransferase activity</t>
  </si>
  <si>
    <t xml:space="preserve">1637442_at</t>
  </si>
  <si>
    <t xml:space="preserve">glutaminyl-peptide cyclotransferase activity</t>
  </si>
  <si>
    <t xml:space="preserve">1631426_at</t>
  </si>
  <si>
    <t xml:space="preserve">glutathione synthase activity</t>
  </si>
  <si>
    <t xml:space="preserve">1633036_s_at</t>
  </si>
  <si>
    <t xml:space="preserve">glycylpeptide N-tetradecanoyltransferase activity</t>
  </si>
  <si>
    <t xml:space="preserve">1635652_at</t>
  </si>
  <si>
    <t xml:space="preserve">glyoxylate reductase (NADP) activity</t>
  </si>
  <si>
    <t xml:space="preserve">1638368_at</t>
  </si>
  <si>
    <t xml:space="preserve">gurken receptor binding</t>
  </si>
  <si>
    <t xml:space="preserve">homocysteine S-methyltransferase activity</t>
  </si>
  <si>
    <t xml:space="preserve">1626086_at</t>
  </si>
  <si>
    <t xml:space="preserve">insulin-like growth factor binding</t>
  </si>
  <si>
    <t xml:space="preserve">insulin-like growth factor receptor activity</t>
  </si>
  <si>
    <t xml:space="preserve">1637638_s_at</t>
  </si>
  <si>
    <t xml:space="preserve">intracellular ligand-gated calcium channel activity</t>
  </si>
  <si>
    <t xml:space="preserve">JUN kinase kinase kinase activity</t>
  </si>
  <si>
    <t xml:space="preserve">1637966_at</t>
  </si>
  <si>
    <t xml:space="preserve">light-activated voltage-gated calcium channel activity</t>
  </si>
  <si>
    <t xml:space="preserve">1633649_s_at</t>
  </si>
  <si>
    <t xml:space="preserve">mannosyl-oligosaccharide 1,3-1,6-alpha-mannosidase activity</t>
  </si>
  <si>
    <t xml:space="preserve">1632936_at</t>
  </si>
  <si>
    <t xml:space="preserve">methylenetetrahydrofolate dehydrogenase (NAD+) activity</t>
  </si>
  <si>
    <t xml:space="preserve">1640775_a_at</t>
  </si>
  <si>
    <t xml:space="preserve">myristoyltransferase activity</t>
  </si>
  <si>
    <t xml:space="preserve">N-acetylglucosamine-6-sulfatase activity</t>
  </si>
  <si>
    <t xml:space="preserve">N-acetylglucosaminyl-proteoglycan 4-beta-glucuronosyltransferase activity</t>
  </si>
  <si>
    <t xml:space="preserve">NAD-dependent histone deacetylase activity</t>
  </si>
  <si>
    <t xml:space="preserve">1626458_at</t>
  </si>
  <si>
    <t xml:space="preserve">O-palmitoyltransferase activity</t>
  </si>
  <si>
    <t xml:space="preserve">ornithine-oxo-acid transaminase activity</t>
  </si>
  <si>
    <t xml:space="preserve">1641270_at</t>
  </si>
  <si>
    <t xml:space="preserve">pancreatic ribonuclease activity</t>
  </si>
  <si>
    <t xml:space="preserve">1636812_at</t>
  </si>
  <si>
    <t xml:space="preserve">peptide deformylase activity</t>
  </si>
  <si>
    <t xml:space="preserve">1633190_at</t>
  </si>
  <si>
    <t xml:space="preserve">peptide hormone binding</t>
  </si>
  <si>
    <t xml:space="preserve">peptidylamidoglycolate lyase activity</t>
  </si>
  <si>
    <t xml:space="preserve">1632701_at</t>
  </si>
  <si>
    <t xml:space="preserve">permease activity</t>
  </si>
  <si>
    <t xml:space="preserve">1624393_at</t>
  </si>
  <si>
    <t xml:space="preserve">phosphate binding</t>
  </si>
  <si>
    <t xml:space="preserve">1633599_a_at</t>
  </si>
  <si>
    <t xml:space="preserve">phosphoinositide 3-kinase binding</t>
  </si>
  <si>
    <t xml:space="preserve">potassium channel regulator activity</t>
  </si>
  <si>
    <t xml:space="preserve">1623023_at</t>
  </si>
  <si>
    <t xml:space="preserve">protein C-terminus binding</t>
  </si>
  <si>
    <t xml:space="preserve">1623106_s_at</t>
  </si>
  <si>
    <t xml:space="preserve">purine-nucleoside phosphorylase activity</t>
  </si>
  <si>
    <t xml:space="preserve">1626799_a_at</t>
  </si>
  <si>
    <t xml:space="preserve">queuine tRNA-ribosyltransferase activity</t>
  </si>
  <si>
    <t xml:space="preserve">1640877_at</t>
  </si>
  <si>
    <t xml:space="preserve">Rab guanyl-nucleotide exchange factor activity</t>
  </si>
  <si>
    <t xml:space="preserve">1625981_at</t>
  </si>
  <si>
    <t xml:space="preserve">RNA polymerase I transcription factor activity</t>
  </si>
  <si>
    <t xml:space="preserve">1638591_at</t>
  </si>
  <si>
    <t xml:space="preserve">RNA polymerase II transcription factor activity, enhancer binding</t>
  </si>
  <si>
    <t xml:space="preserve">selenocysteine methyltransferase activity</t>
  </si>
  <si>
    <t xml:space="preserve">subtilisin activity</t>
  </si>
  <si>
    <t xml:space="preserve">1639666_at</t>
  </si>
  <si>
    <t xml:space="preserve">trehalose-phosphatase activity</t>
  </si>
  <si>
    <t xml:space="preserve">1641446_s_at</t>
  </si>
  <si>
    <t xml:space="preserve">tRNA-intron endonuclease activity</t>
  </si>
  <si>
    <t xml:space="preserve">1633754_at</t>
  </si>
  <si>
    <t xml:space="preserve">1631638_at</t>
  </si>
  <si>
    <t xml:space="preserve">1628950_at /// 1637442_at /// 1638903_at /// 1628449_at /// 1626970_at /// 1641191_s_at</t>
  </si>
  <si>
    <t xml:space="preserve">astacin activity</t>
  </si>
  <si>
    <t xml:space="preserve">1634205_at /// 1640855_at /// 1641053_s_at</t>
  </si>
  <si>
    <t xml:space="preserve">1641062_at /// 1622909_at /// 1624139_at /// 1641458_s_at /// 1634134_at /// 1632728_at /// 1633881_at /// 1623265_at /// 1624692_at /// 1625678_at /// 1639139_a_at /// 1637188_s_at /// 1637966_at /// 1635406_at /// 1626724_at /// 1631769_at /// 1637631_at /// 1636695_at /// 1624154_at /// 1640867_s_at /// 1640162_at /// 1629141_at /// 1632852_s_at /// 1627948_at /// 1637154_at /// 1625053_at /// 1626138_s_at /// 1628969_s_at /// 1640409_at /// 1637638_s_at /// 1631447_at /// 1627040_at /// 1627360_at /// 1630774_s_at /// 1632434_at /// 1633935_at /// 1641681_s_at /// 1633754_at /// 1630573_at /// 1635498_at /// 1640661_at /// 1632802_at /// 1640434_at /// 1624389_at /// 1638226_at /// 1640421_at /// 1627691_at /// 1637807_at /// 1623838_s_at /// 1624464_s_at /// 1635117_at /// 1635512_at</t>
  </si>
  <si>
    <t xml:space="preserve">1637971_a_at /// 1632701_at</t>
  </si>
  <si>
    <t xml:space="preserve">1637257_at /// 1637109_s_at</t>
  </si>
  <si>
    <t xml:space="preserve">nucleoside kinase activity</t>
  </si>
  <si>
    <t xml:space="preserve">1627691_at /// 1641062_at</t>
  </si>
  <si>
    <t xml:space="preserve">1631240_at /// 1631595_at</t>
  </si>
  <si>
    <t xml:space="preserve">1625590_a_at /// 1631426_at</t>
  </si>
  <si>
    <t xml:space="preserve">1641446_s_at /// 1640950_at /// 1639710_at /// 1633918_s_at /// 1634515_at /// 1624326_at /// 1633153_at /// 1639384_s_at /// 1626749_a_at /// 1637641_at /// 1625785_at /// 1626665_at /// 1624755_a_at /// 1627620_at /// 1632452_at /// 1637151_at /// 1631228_a_at /// 1640833_at /// 1637378_s_at /// 1640240_s_at /// 1631050_at /// 1633249_at /// 1635238_s_at /// 1631783_at /// 1636812_at /// 1636087_at /// 1641365_s_at /// 1630756_at /// 1625794_at /// 1634529_at /// 1625065_s_at /// 1639911_at /// 1633716_at /// 1635842_at /// 1636791_s_at /// 1624700_a_at /// 1633754_at /// 1635007_at /// 1625775_a_at /// 1628821_at /// 1623027_s_at /// 1639834_at /// 1640207_at /// 1633152_at /// 1640898_at /// 1631157_at /// 1633200_at /// 1624243_at /// 1629109_at /// 1630094_at /// 1633637_at /// 1633488_at /// 1632262_at /// 1636888_a_at</t>
  </si>
  <si>
    <t xml:space="preserve">chymotrypsin activity</t>
  </si>
  <si>
    <t xml:space="preserve">1627119_at /// 1639364_at /// 1624824_at /// 1638413_at</t>
  </si>
  <si>
    <t xml:space="preserve">oxidoreductase activity, acting on the aldehyde or oxo group of donors, NAD or NADP as acceptor</t>
  </si>
  <si>
    <t xml:space="preserve">1623216_s_at /// 1637154_at /// 1634096_at /// 1635280_at</t>
  </si>
  <si>
    <t xml:space="preserve">translation elongation factor activity</t>
  </si>
  <si>
    <t xml:space="preserve">1640020_at /// 1627749_at /// 1634095_at /// 1627668_s_at</t>
  </si>
  <si>
    <t xml:space="preserve">1636791_s_at /// 1625065_s_at /// 1626749_a_at /// 1640833_at /// 1624700_a_at /// 1633716_at /// 1631783_at /// 1634515_at /// 1632452_at /// 1639384_s_at /// 1640207_at /// 1623027_s_at /// 1631157_at /// 1631228_a_at /// 1627620_at /// 1636087_at</t>
  </si>
  <si>
    <t xml:space="preserve">1639110_at /// 1631704_at /// 1627208_at /// 1635448_at /// 1630968_at /// 1630635_s_at /// 1627078_at /// 1630528_at /// 1636835_at /// 1626807_a_at /// 1628100_at /// 1634033_s_at /// 1626124_at /// 1627041_s_at /// 1630249_at /// 1634074_a_at /// 1639093_s_at /// 1631649_at /// 1626461_at /// 1627080_at /// 1627354_at /// 1640529_at /// 1625022_a_at /// 1638154_at /// 1623632_s_at /// 1640301_a_at /// 1627239_s_at /// 1633002_at /// 1626560_at /// 1625272_at /// 1634903_at /// 1633434_at /// 1625584_at /// 1623083_at /// 1633778_at /// 1627784_at /// 1626600_at /// 1636264_at /// 1630335_s_at /// 1638858_at /// 1626168_at /// 1623035_at /// 1632160_s_at /// 1640405_at /// 1629806_a_at /// 1634174_at</t>
  </si>
  <si>
    <t xml:space="preserve">1624692_at /// 1638908_at /// 1624154_at /// 1641062_at /// 1635701_at /// 1638844_s_at /// 1625369_at /// 1637631_at /// 1635498_at /// 1635117_at /// 1633881_at /// 1628449_at /// 1631426_at /// 1623864_at /// 1626138_s_at /// 1633249_at /// 1637807_at /// 1637966_at /// 1641270_at /// 1641681_s_at /// 1636695_at /// 1623265_at /// 1626724_at /// 1637192_at /// 1631349_s_at /// 1640661_at /// 1637188_s_at /// 1628976_at /// 1640409_at /// 1631240_at /// 1625564_at /// 1627924_at /// 1634828_at /// 1629141_at /// 1631817_a_at /// 1633935_at /// 1625678_at /// 1627102_at /// 1630774_s_at /// 1627040_at /// 1630573_at /// 1640065_at /// 1627691_at /// 1623256_at /// 1628969_s_at /// 1624464_s_at /// 1637638_s_at /// 1628950_at /// 1627360_at /// 1626970_at /// 1640162_at /// 1632728_at /// 1626056_a_at /// 1640877_at /// 1630258_at /// 1638226_at /// 1640434_at /// 1626799_a_at /// 1624139_at /// 1638322_at /// 1636248_at /// 1633754_at /// 1635512_at /// 1637442_at /// 1633106_at /// 1625053_at /// 1636502_at /// 1622909_at /// 1640421_at /// 1636551_at /// 1627890_at /// 1639147_s_at /// 1623519_at /// 1632852_s_at /// 1641191_s_at /// 1639093_s_at /// 1635406_at /// 1632434_at /// 1641365_s_at /// 1633854_at /// 1626536_at /// 1631447_at /// 1636174_at /// 1625590_a_at /// 1639139_a_at /// 1626965_at /// 1626147_s_at /// 1635441_at /// 1632802_at /// 1634134_at /// 1641458_s_at /// 1631769_at /// 1640867_s_at /// 1624109_s_at /// 1631595_at /// 1638903_at /// 1624389_at /// 1628492_at /// 1627948_at /// 1623838_s_at /// 1635652_at /// 1637154_at /// 1626086_at /// 1632539_at</t>
  </si>
  <si>
    <t xml:space="preserve">1641458_s_at /// 1629141_at /// 1637638_s_at /// 1640867_s_at /// 1632434_at /// 1624389_at</t>
  </si>
  <si>
    <t xml:space="preserve">oxidoreductase activity, acting on the aldehyde or oxo group of donors</t>
  </si>
  <si>
    <t xml:space="preserve">1623216_s_at /// 1632530_s_at /// 1637154_at /// 1634096_at /// 1635280_at</t>
  </si>
  <si>
    <t xml:space="preserve">1626666_s_at /// 1630285_at</t>
  </si>
  <si>
    <t xml:space="preserve">1625838_at /// 1634804_at /// 1624321_at /// 1632429_at /// 1633599_a_at /// 1627668_s_at</t>
  </si>
  <si>
    <t xml:space="preserve">1624392_s_at /// 1632908_s_at /// 1638547_s_at /// 1636264_at /// 1631649_at /// 1634174_at /// 1640405_at /// 1628100_at /// 1623632_s_at /// 1627239_s_at /// 1625065_s_at /// 1628659_at /// 1629559_s_at /// 1626124_at /// 1625514_s_at /// 1639110_at /// 1635360_at /// 1640301_a_at /// 1633778_at /// 1626600_at /// 1630968_at /// 1640231_a_at /// 1634387_at /// 1626807_a_at /// 1632500_at /// 1630335_s_at /// 1633002_at /// 1640556_at /// 1633179_at /// 1634033_s_at /// 1629083_at /// 1638508_at /// 1627668_s_at /// 1623035_at /// 1637359_at /// 1623083_at /// 1630528_at /// 1631073_at /// 1626468_a_at /// 1626418_a_at /// 1634074_a_at /// 1633434_at /// 1636275_a_at /// 1629806_a_at /// 1633649_s_at /// 1637393_at /// 1636674_at /// 1625272_at /// 1628224_a_at /// 1631078_at /// 1624393_at /// 1626168_at /// 1638277_at /// 1627080_at /// 1641634_at /// 1636835_at /// 1623777_s_at /// 1632273_at /// 1627208_at /// 1638927_at /// 1629455_at /// 1634903_at /// 1630635_s_at /// 1641320_s_at /// 1632481_at /// 1640582_at /// 1639093_s_at /// 1630249_at /// 1627354_at /// 1638154_at /// 1627041_s_at /// 1627784_at /// 1627673_at /// 1631925_at /// 1625584_at /// 1626461_at /// 1623066_at /// 1631704_at /// 1637928_at /// 1633452_a_at /// 1625190_at /// 1638858_at /// 1622950_a_at /// 1625022_a_at /// 1627078_at /// 1626560_at /// 1635448_at /// 1632160_s_at /// 1640529_at /// 1634097_s_at /// 1625193_at</t>
  </si>
  <si>
    <t xml:space="preserve">1627102_at /// 1636502_at</t>
  </si>
  <si>
    <t xml:space="preserve">phospholipase C activity</t>
  </si>
  <si>
    <t xml:space="preserve">1633716_at /// 1626749_a_at</t>
  </si>
  <si>
    <t xml:space="preserve">1623495_at /// 1640465_at</t>
  </si>
  <si>
    <t xml:space="preserve">1632160_s_at /// 1636835_at /// 1623083_at</t>
  </si>
  <si>
    <t xml:space="preserve">1639139_a_at /// 1624464_s_at /// 1640661_at</t>
  </si>
  <si>
    <t xml:space="preserve">1640877_at /// 1628492_at /// 1626799_a_at /// 1638844_s_at</t>
  </si>
  <si>
    <t xml:space="preserve">transmembrane receptor protein serine/threonine kinase activity</t>
  </si>
  <si>
    <t xml:space="preserve">1626724_at /// 1640409_at /// 1631447_at /// 1631769_at</t>
  </si>
  <si>
    <t xml:space="preserve">1628419_a_at /// 1624412_at /// 1636321_s_at /// 1635393_s_at /// 1639319_at /// 1636093_a_at /// 1636088_at /// 1641137_at /// 1639366_at /// 1627436_s_at /// 1640825_a_at</t>
  </si>
  <si>
    <t xml:space="preserve">1640975_at</t>
  </si>
  <si>
    <t xml:space="preserve">1641062_at /// 1622909_at /// 1627102_at /// 1624139_at /// 1641458_s_at /// 1634134_at /// 1632728_at /// 1633881_at /// 1623265_at /// 1624692_at /// 1625678_at /// 1636502_at /// 1633854_at /// 1639139_a_at /// 1637188_s_at /// 1637966_at /// 1625564_at /// 1635406_at /// 1631349_s_at /// 1626724_at /// 1633249_at /// 1631769_at /// 1627924_at /// 1637631_at /// 1636695_at /// 1624154_at /// 1641365_s_at /// 1640867_s_at /// 1640162_at /// 1629141_at /// 1632852_s_at /// 1627948_at /// 1637154_at /// 1625053_at /// 1626138_s_at /// 1628969_s_at /// 1640409_at /// 1637638_s_at /// 1631447_at /// 1627040_at /// 1627360_at /// 1630774_s_at /// 1632434_at /// 1633935_at /// 1641681_s_at /// 1633754_at /// 1630573_at /// 1635498_at /// 1640661_at /// 1632802_at /// 1640434_at /// 1638226_at /// 1624389_at /// 1627691_at /// 1640421_at /// 1637807_at /// 1623838_s_at /// 1624464_s_at /// 1635117_at /// 1635512_at</t>
  </si>
  <si>
    <t xml:space="preserve">1625838_at /// 1634804_at /// 1635406_at /// 1624321_at /// 1627668_s_at /// 1633599_a_at /// 1632429_at</t>
  </si>
  <si>
    <t xml:space="preserve">1633617_at /// 1630258_at</t>
  </si>
  <si>
    <t xml:space="preserve">NEDD8 activating enzyme activity</t>
  </si>
  <si>
    <t xml:space="preserve">1632776_at /// 1624894_s_at</t>
  </si>
  <si>
    <t xml:space="preserve">organic anion transporter activity</t>
  </si>
  <si>
    <t xml:space="preserve">1627078_at /// 1637928_at</t>
  </si>
  <si>
    <t xml:space="preserve">protein phosphatase type 1 activity</t>
  </si>
  <si>
    <t xml:space="preserve">racemase and epimerase activity, acting on carbohydrates and derivatives</t>
  </si>
  <si>
    <t xml:space="preserve">1632160_s_at /// 1636835_at /// 1626461_at /// 1623083_at /// 1623632_s_at /// 1633778_at</t>
  </si>
  <si>
    <t xml:space="preserve">1623035_at /// 1640405_at /// 1626124_at /// 1625022_a_at /// 1640301_a_at /// 1634174_at</t>
  </si>
  <si>
    <t xml:space="preserve">1627360_at /// 1641062_at /// 1627691_at /// 1633935_at /// 1640421_at /// 1633754_at</t>
  </si>
  <si>
    <t xml:space="preserve">adenosine kinase activity</t>
  </si>
  <si>
    <t xml:space="preserve">1641062_at</t>
  </si>
  <si>
    <t xml:space="preserve">alanine-tRNA ligase activity</t>
  </si>
  <si>
    <t xml:space="preserve">1639644_at</t>
  </si>
  <si>
    <t xml:space="preserve">calcium-dependent protein kinase C activity</t>
  </si>
  <si>
    <t xml:space="preserve">1637807_at</t>
  </si>
  <si>
    <t xml:space="preserve">calcium-release channel activity</t>
  </si>
  <si>
    <t xml:space="preserve">CDP-diacylglycerol-inositol 3-phosphatidyltransferase activity</t>
  </si>
  <si>
    <t xml:space="preserve">1627102_at</t>
  </si>
  <si>
    <t xml:space="preserve">cGMP binding</t>
  </si>
  <si>
    <t xml:space="preserve">1635406_at</t>
  </si>
  <si>
    <t xml:space="preserve">cGMP-dependent protein kinase activity</t>
  </si>
  <si>
    <t xml:space="preserve">1627327_at</t>
  </si>
  <si>
    <t xml:space="preserve">CTP synthase activity</t>
  </si>
  <si>
    <t xml:space="preserve">1640191_a_at</t>
  </si>
  <si>
    <t xml:space="preserve">diacylglycerol-activated phospholipid-dependent protein kinase C activity</t>
  </si>
  <si>
    <t xml:space="preserve">1631595_at</t>
  </si>
  <si>
    <t xml:space="preserve">fructose transporter activity</t>
  </si>
  <si>
    <t xml:space="preserve">1640529_at</t>
  </si>
  <si>
    <t xml:space="preserve">GDP-dissociation inhibitor activity</t>
  </si>
  <si>
    <t xml:space="preserve">glycogen synthase kinase 3 activity</t>
  </si>
  <si>
    <t xml:space="preserve">1630774_s_at</t>
  </si>
  <si>
    <t xml:space="preserve">GMP binding</t>
  </si>
  <si>
    <t xml:space="preserve">HNK-1 sulfotransferase activity</t>
  </si>
  <si>
    <t xml:space="preserve">1626965_at</t>
  </si>
  <si>
    <t xml:space="preserve">methenyltetrahydrofolate cyclohydrolase activity</t>
  </si>
  <si>
    <t xml:space="preserve">methylenetetrahydrofolate dehydrogenase (NADP+) activity</t>
  </si>
  <si>
    <t xml:space="preserve">oxidoreductase activity, acting on the CH-NH2 group of donors, NAD or NADP as acceptor</t>
  </si>
  <si>
    <t xml:space="preserve">phosphorylase kinase activity</t>
  </si>
  <si>
    <t xml:space="preserve">1624139_at</t>
  </si>
  <si>
    <t xml:space="preserve">phosphotransferase activity, carboxyl group as acceptor</t>
  </si>
  <si>
    <t xml:space="preserve">small conductance calcium-activated potassium channel activity</t>
  </si>
  <si>
    <t xml:space="preserve">1625065_s_at</t>
  </si>
  <si>
    <t xml:space="preserve">S-methyltransferase activity</t>
  </si>
  <si>
    <t xml:space="preserve">sodium-independent organic anion transporter activity</t>
  </si>
  <si>
    <t xml:space="preserve">1627078_at</t>
  </si>
  <si>
    <t xml:space="preserve">1622898_a_at /// 1637587_at /// 1637710_at /// 1627854_at /// 1638742_at /// 1633881_at /// 1626497_at /// 1631979_at /// 1625923_s_at /// 1624854_s_at /// 1625223_a_at /// 1636391_at /// 1638953_a_at /// 1637410_s_at /// 1627017_at /// 1640391_at /// 1635652_at /// 1627324_at /// 1631017_at /// 1635238_s_at /// 1639036_at /// 1629803_a_at /// 1640945_at /// 1628867_s_at /// 1635137_a_at /// 1633905_at /// 1628105_a_at /// 1632098_at /// 1631447_at /// 1640975_at /// 1627360_at /// 1624230_s_at /// 1640337_a_at /// 1625942_s_at /// 1625230_a_at /// 1626934_a_at /// 1624389_at /// 1638319_at /// 1624070_at /// 1634064_at /// 1627550_a_at /// 1641653_at /// 1633083_at /// 1626624_s_at /// 1635725_a_at /// 1626022_at</t>
  </si>
  <si>
    <t xml:space="preserve">1625584_at /// 1627080_at /// 1630528_at /// 1630335_s_at</t>
  </si>
  <si>
    <t xml:space="preserve">1624412_at /// 1640191_a_at /// 1628419_a_at /// 1623320_at /// 1641137_at /// 1633299_at /// 1641336_at /// 1627668_s_at /// 1641365_s_at /// 1641340_s_at /// 1623923_a_at /// 1631408_at /// 1626394_at /// 1635393_s_at /// 1640825_a_at /// 1631498_a_at /// 1631948_s_at /// 1636088_at /// 1636321_s_at /// 1639366_at /// 1635264_s_at /// 1636093_a_at /// 1627436_s_at</t>
  </si>
  <si>
    <t xml:space="preserve">1636321_s_at /// 1636020_s_at /// 1636864_at /// 1631682_at /// 1632100_s_at /// 1627117_a_at /// 1637966_at /// 1640386_at /// 1624326_at /// 1637971_a_at /// 1629141_at /// 1627436_s_at</t>
  </si>
  <si>
    <t xml:space="preserve">1627360_at /// 1627691_at /// 1641062_at /// 1633935_at /// 1640421_at /// 1633754_at</t>
  </si>
  <si>
    <t xml:space="preserve">receptor signaling protein serine/threonine kinase activity</t>
  </si>
  <si>
    <t xml:space="preserve">1632728_at /// 1637966_at /// 1627948_at /// 1630573_at /// 1633881_at /// 1635117_at /// 1624154_at /// 1637807_at /// 1628969_s_at /// 1636695_at /// 1626138_s_at /// 1634134_at /// 1623838_s_at /// 1626724_at /// 1640409_at /// 1631769_at /// 1631447_at /// 1630774_s_at /// 1635406_at /// 1624139_at</t>
  </si>
  <si>
    <t xml:space="preserve">1631017_at /// 1638742_at /// 1640975_at</t>
  </si>
  <si>
    <t xml:space="preserve">1633804_at /// 1633370_s_at /// 1624541_at /// 1625981_at</t>
  </si>
  <si>
    <t xml:space="preserve">1630756_at /// 1633200_at /// 1625785_at</t>
  </si>
  <si>
    <t xml:space="preserve">1633637_at /// 1628821_at /// 1630756_at /// 1639911_at</t>
  </si>
  <si>
    <t xml:space="preserve">anion:anion antiporter activity</t>
  </si>
  <si>
    <t xml:space="preserve">1640301_a_at /// 1627208_at</t>
  </si>
  <si>
    <t xml:space="preserve">dipeptidyl-peptidase IV activity</t>
  </si>
  <si>
    <t xml:space="preserve">1623597_s_at /// 1636409_at</t>
  </si>
  <si>
    <t xml:space="preserve">G-protein coupled photoreceptor activity</t>
  </si>
  <si>
    <t xml:space="preserve">1628719_at /// 1626251_at</t>
  </si>
  <si>
    <t xml:space="preserve">hematopoietin/interferon-class (D200-domain) cytokine receptor activity</t>
  </si>
  <si>
    <t xml:space="preserve">1629141_at /// 1631769_at</t>
  </si>
  <si>
    <t xml:space="preserve">1629141_at /// 1631670_at</t>
  </si>
  <si>
    <t xml:space="preserve">photoreceptor activity</t>
  </si>
  <si>
    <t xml:space="preserve">1634364_s_at /// 1631555_at /// 1624092_at /// 1632755_at /// 1626056_a_at /// 1634486_at /// 1623597_s_at /// 1630302_at /// 1625414_at /// 1639641_at /// 1635033_at /// 1636019_at /// 1641053_s_at /// 1633206_at /// 1625212_at /// 1629050_at /// 1639364_at /// 1627463_at /// 1640240_s_at /// 1625514_s_at /// 1630227_a_at /// 1631050_at /// 1631676_at /// 1626394_at /// 1637385_a_at /// 1631148_at /// 1641413_s_at /// 1637487_at /// 1636409_at /// 1626373_at /// 1639762_at /// 1624573_at /// 1623692_s_at /// 1624578_at /// 1629464_a_at /// 1640855_at /// 1627119_at /// 1639666_at /// 1624338_at /// 1624506_at /// 1625538_at /// 1631426_at /// 1630320_at /// 1641634_at /// 1632584_at /// 1640077_at /// 1638413_at /// 1638264_at /// 1634205_at /// 1639845_at /// 1635525_at /// 1630363_at /// 1624824_at /// 1639395_at /// 1632776_at /// 1637531_at /// 1640912_s_at /// 1631670_at /// 1639563_at /// 1626222_at /// 1636611_at</t>
  </si>
  <si>
    <t xml:space="preserve">1640945_at /// 1638591_at /// 1624412_at /// 1631948_s_at /// 1635393_s_at /// 1636020_s_at /// 1633152_at /// 1636864_at /// 1628160_a_at /// 1631682_at /// 1633299_at /// 1631498_a_at /// 1623923_a_at /// 1636088_at /// 1631196_at /// 1634573_a_at /// 1627324_at</t>
  </si>
  <si>
    <t xml:space="preserve">1627360_at /// 1633935_at /// 1640421_at</t>
  </si>
  <si>
    <t xml:space="preserve">procollagen-proline 4-dioxygenase activity</t>
  </si>
  <si>
    <t xml:space="preserve">1623331_at /// 1635953_at /// 1625375_at</t>
  </si>
  <si>
    <t xml:space="preserve">procollagen-proline dioxygenase activity</t>
  </si>
  <si>
    <t xml:space="preserve">1641398_s_at /// 1633299_at /// 1627117_a_at /// 1634241_at /// 1630422_at /// 1627854_at /// 1625414_at /// 1628052_at /// 1632808_at /// 1622902_at /// 1636651_a_at /// 1639659_at /// 1624939_at /// 1626801_at /// 1635084_at /// 1632530_s_at /// 1623106_s_at /// 1633252_at /// 1638739_at /// 1631420_at /// 1630236_s_at /// 1628596_at /// 1635953_at /// 1627945_at /// 1623216_s_at /// 1630212_at /// 1623068_at /// 1634623_a_at /// 1623769_at /// 1625375_at /// 1640489_at /// 1625743_at /// 1635137_a_at /// 1633617_at /// 1639009_at /// 1637622_s_at /// 1634548_at /// 1632852_s_at /// 1637154_at /// 1635730_at /// 1628935_at /// 1625434_at /// 1627360_at /// 1630359_at /// 1635280_at /// 1630258_at /// 1629352_at /// 1639727_at /// 1633639_at /// 1640421_at /// 1634096_at /// 1641058_at /// 1632701_at /// 1629048_s_at /// 1623331_at /// 1624243_at /// 1637491_s_at /// 1641626_at /// 1635075_at /// 1641195_at /// 1636688_at /// 1626022_at /// 1640775_a_at /// 1638368_at /// 1623787_at /// 1637142_at</t>
  </si>
  <si>
    <t xml:space="preserve">1628596_at /// 1631420_at /// 1637142_at /// 1629048_s_at /// 1635137_a_at /// 1634241_at</t>
  </si>
  <si>
    <t xml:space="preserve">1640458_at /// 1623329_at /// 1634828_at /// 1625671_at /// 1629391_at /// 1635199_at /// 1624560_at /// 1641071_at</t>
  </si>
  <si>
    <t xml:space="preserve">1640162_at /// 1629141_at /// 1632728_at /// 1637966_at /// 1627948_at /// 1637631_at /// 1640867_s_at /// 1630573_at /// 1633881_at /// 1624389_at /// 1635117_at /// 1624154_at /// 1624464_s_at /// 1640661_at /// 1637807_at /// 1637638_s_at /// 1628969_s_at /// 1636695_at /// 1626138_s_at /// 1634134_at /// 1623838_s_at /// 1626724_at /// 1632434_at /// 1631769_at /// 1640409_at /// 1631447_at /// 1640434_at /// 1627040_at /// 1630774_s_at /// 1641458_s_at /// 1635406_at /// 1639139_a_at /// 1624139_at</t>
  </si>
  <si>
    <t xml:space="preserve">1634364_s_at /// 1624092_at /// 1632755_at /// 1626056_a_at /// 1635033_at /// 1636019_at /// 1641053_s_at /// 1633206_at /// 1625212_at /// 1629050_at /// 1639364_at /// 1627463_at /// 1640240_s_at /// 1625514_s_at /// 1631050_at /// 1626394_at /// 1637385_a_at /// 1631148_at /// 1641413_s_at /// 1637487_at /// 1626373_at /// 1624573_at /// 1624578_at /// 1640855_at /// 1627119_at /// 1639666_at /// 1624338_at /// 1624506_at /// 1625538_at /// 1630320_at /// 1640077_at /// 1638413_at /// 1638264_at /// 1634205_at /// 1639845_at /// 1635525_at /// 1630363_at /// 1624824_at /// 1639395_at /// 1637531_at /// 1640912_s_at /// 1639563_at /// 1626222_at /// 1636611_at</t>
  </si>
  <si>
    <t xml:space="preserve">1626807_a_at /// 1626560_at /// 1625272_at /// 1626168_at</t>
  </si>
  <si>
    <t xml:space="preserve">peptide receptor activity</t>
  </si>
  <si>
    <t xml:space="preserve">peptide receptor activity, G-protein coupled</t>
  </si>
  <si>
    <t xml:space="preserve">1631783_at /// 1623027_s_at</t>
  </si>
  <si>
    <t xml:space="preserve">SH3/SH2 adaptor activity</t>
  </si>
  <si>
    <t xml:space="preserve">1640395_a_at /// 1626457_s_at</t>
  </si>
  <si>
    <t xml:space="preserve">1632434_at /// 1640867_s_at /// 1624389_at /// 1639139_a_at /// 1637966_at /// 1637638_s_at /// 1624464_s_at /// 1629141_at /// 1641458_s_at /// 1640661_at</t>
  </si>
  <si>
    <t xml:space="preserve">1624230_s_at /// 1639036_at /// 1626497_at /// 1633905_at /// 1632098_at /// 1633083_at /// 1622898_a_at /// 1624070_at /// 1626022_at</t>
  </si>
  <si>
    <t xml:space="preserve">1623692_s_at /// 1632728_at /// 1637048_at /// 1638319_at /// 1637966_at /// 1627948_at /// 1630573_at /// 1633881_at /// 1635117_at /// 1624154_at /// 1637807_at /// 1628969_s_at /// 1636695_at /// 1626138_s_at /// 1623838_s_at /// 1634134_at /// 1626724_at /// 1640409_at /// 1631769_at /// 1631447_at /// 1625775_a_at /// 1630774_s_at /// 1635406_at /// 1624139_at /// 1640497_at</t>
  </si>
  <si>
    <t xml:space="preserve">1634033_s_at /// 1640529_at /// 1640556_at</t>
  </si>
  <si>
    <t xml:space="preserve">peptidyl-proline 4-dioxygenase activity</t>
  </si>
  <si>
    <t xml:space="preserve">peptidyl-proline dioxygenase activity</t>
  </si>
  <si>
    <t xml:space="preserve">transcription corepressor activity</t>
  </si>
  <si>
    <t xml:space="preserve">1624766_s_at /// 1623106_s_at /// 1634954_at</t>
  </si>
  <si>
    <t xml:space="preserve">1638844_s_at /// 1631240_at /// 1628950_at /// 1631595_at /// 1628449_at /// 1637442_at /// 1639093_s_at /// 1641191_s_at /// 1634828_at /// 1638903_at /// 1628492_at /// 1626970_at /// 1639147_s_at /// 1638322_at /// 1626799_a_at /// 1637192_at /// 1640877_at</t>
  </si>
  <si>
    <t xml:space="preserve">1629507_a_at /// 1628160_a_at /// 1623333_a_at /// 1626228_a_at</t>
  </si>
  <si>
    <t xml:space="preserve">1633179_at /// 1634097_s_at /// 1636674_at /// 1637359_at</t>
  </si>
  <si>
    <t xml:space="preserve">1632160_s_at /// 1627041_s_at /// 1623083_at /// 1636264_at</t>
  </si>
  <si>
    <t xml:space="preserve">amidine-lyase activity</t>
  </si>
  <si>
    <t xml:space="preserve">1628719_at</t>
  </si>
  <si>
    <t xml:space="preserve">dynein binding</t>
  </si>
  <si>
    <t xml:space="preserve">1624854_s_at</t>
  </si>
  <si>
    <t xml:space="preserve">eye pigment precursor transporter activity</t>
  </si>
  <si>
    <t xml:space="preserve">1637576_s_at</t>
  </si>
  <si>
    <t xml:space="preserve">1635084_at</t>
  </si>
  <si>
    <t xml:space="preserve">1638547_s_at</t>
  </si>
  <si>
    <t xml:space="preserve">inorganic anion exchanger activity</t>
  </si>
  <si>
    <t xml:space="preserve">inward rectifier potassium channel activity</t>
  </si>
  <si>
    <t xml:space="preserve">1623066_at</t>
  </si>
  <si>
    <t xml:space="preserve">1626665_at</t>
  </si>
  <si>
    <t xml:space="preserve">negative transcription elongation factor activity</t>
  </si>
  <si>
    <t xml:space="preserve">1639102_at</t>
  </si>
  <si>
    <t xml:space="preserve">oligopeptide transporter activity</t>
  </si>
  <si>
    <t xml:space="preserve">1634074_a_at</t>
  </si>
  <si>
    <t xml:space="preserve">oxoglutarate:malate antiporter activity</t>
  </si>
  <si>
    <t xml:space="preserve">1627208_at</t>
  </si>
  <si>
    <t xml:space="preserve">oxysterol binding</t>
  </si>
  <si>
    <t xml:space="preserve">1640415_at</t>
  </si>
  <si>
    <t xml:space="preserve">palmitoyltransferase activity</t>
  </si>
  <si>
    <t xml:space="preserve">peptide transporter activity</t>
  </si>
  <si>
    <t xml:space="preserve">peptidylglycine monooxygenase activity</t>
  </si>
  <si>
    <t xml:space="preserve">1625678_at</t>
  </si>
  <si>
    <t xml:space="preserve">phosphogluconate dehydrogenase (decarboxylating) activity</t>
  </si>
  <si>
    <t xml:space="preserve">pigment binding</t>
  </si>
  <si>
    <t xml:space="preserve">proton-dependent oligopeptide transporter activity</t>
  </si>
  <si>
    <t xml:space="preserve">receptor signaling protein tyrosine phosphatase activity</t>
  </si>
  <si>
    <t xml:space="preserve">1625775_a_at</t>
  </si>
  <si>
    <t xml:space="preserve">thioredoxin peroxidase activity</t>
  </si>
  <si>
    <t xml:space="preserve">1641195_at</t>
  </si>
  <si>
    <t xml:space="preserve">tRNA-specific ribonuclease activity</t>
  </si>
  <si>
    <t xml:space="preserve">neuropeptide binding</t>
  </si>
  <si>
    <t xml:space="preserve">neuropeptide receptor activity</t>
  </si>
  <si>
    <t xml:space="preserve">1638908_at /// 1626086_at /// 1623519_at /// 1636551_at</t>
  </si>
  <si>
    <t xml:space="preserve">1624854_s_at /// 1626980_at /// 1636829_at /// 1622909_at /// 1625981_at /// 1630285_at /// 1633370_s_at /// 1623612_at /// 1634095_at /// 1623495_at /// 1625773_at /// 1626666_s_at /// 1629083_at /// 1634804_at /// 1633804_at /// 1637641_at /// 1640465_at /// 1629574_at /// 1624541_at /// 1631670_at /// 1635406_at</t>
  </si>
  <si>
    <t xml:space="preserve">1623331_at /// 1641626_at /// 1630422_at /// 1635953_at /// 1625375_at</t>
  </si>
  <si>
    <t xml:space="preserve">1629507_a_at /// 1628160_a_at /// 1623333_a_at</t>
  </si>
  <si>
    <t xml:space="preserve">iron-sulfur cluster binding</t>
  </si>
  <si>
    <t xml:space="preserve">1627945_at /// 1639659_at /// 1629048_s_at /// 1641058_at</t>
  </si>
  <si>
    <t xml:space="preserve">metal cluster binding</t>
  </si>
  <si>
    <t xml:space="preserve">oxidoreductase activity, acting on the CH-NH2 group of donors</t>
  </si>
  <si>
    <t xml:space="preserve">protein binding, bridging</t>
  </si>
  <si>
    <t xml:space="preserve">1626600_at /// 1640415_at</t>
  </si>
  <si>
    <t xml:space="preserve">1634874_at /// 1629141_at</t>
  </si>
  <si>
    <t xml:space="preserve">1636087_at /// 1623027_s_at /// 1634515_at /// 1639384_s_at /// 1640207_at</t>
  </si>
  <si>
    <t xml:space="preserve">1639110_at /// 1627208_at /// 1628224_a_at /// 1630635_s_at /// 1627078_at /// 1631073_at /// 1630528_at /// 1636835_at /// 1637928_at /// 1626807_a_at /// 1628100_at /// 1633452_a_at /// 1626124_at /// 1627041_s_at /// 1630249_at /// 1625514_s_at /// 1633649_s_at /// 1629455_at /// 1626468_a_at /// 1623066_at /// 1626461_at /// 1625065_s_at /// 1627080_at /// 1625022_a_at /// 1640301_a_at /// 1638154_at /// 1627239_s_at /// 1633002_at /// 1626560_at /// 1625272_at /// 1634903_at /// 1629559_s_at /// 1635360_at /// 1625584_at /// 1623083_at /// 1625190_at /// 1627784_at /// 1624392_s_at /// 1636264_at /// 1630335_s_at /// 1638858_at /// 1626168_at /// 1623035_at /// 1632160_s_at /// 1640405_at /// 1624393_at /// 1634174_at</t>
  </si>
  <si>
    <t xml:space="preserve">1641320_s_at /// 1634033_s_at /// 1630335_s_at /// 1639110_at /// 1640556_at /// 1630528_at /// 1627080_at /// 1625193_at /// 1640529_at</t>
  </si>
  <si>
    <t xml:space="preserve">1635741_a_at /// 1625838_at /// 1637526_s_at /// 1624321_at /// 1632429_at /// 1627668_s_at</t>
  </si>
  <si>
    <t xml:space="preserve">1626086_at /// 1623519_at</t>
  </si>
  <si>
    <t xml:space="preserve">1640945_at /// 1628105_a_at /// 1627017_at /// 1627324_at</t>
  </si>
  <si>
    <t xml:space="preserve">1631769_at /// 1637051_at /// 1633918_s_at /// 1633488_at /// 1634529_at /// 1636888_a_at /// 1629510_at /// 1640775_a_at /// 1628231_at</t>
  </si>
  <si>
    <t xml:space="preserve">1639093_s_at /// 1627354_at</t>
  </si>
  <si>
    <t xml:space="preserve">1641398_s_at /// 1641336_at /// 1640825_a_at /// 1633299_at /// 1631408_at /// 1639366_at /// 1624766_s_at /// 1627436_s_at /// 1631321_s_at /// 1639659_at /// 1630539_at /// 1633020_at /// 1629940_at /// 1634573_a_at /// 1631948_s_at /// 1624412_at /// 1636321_s_at /// 1628795_s_at /// 1627324_at /// 1637945_at /// 1635264_s_at /// 1627668_s_at /// 1629868_s_at /// 1633249_at /// 1626394_at /// 1641137_at /// 1640945_at /// 1640191_a_at /// 1627924_at /// 1641365_s_at /// 1631682_at /// 1625636_s_at /// 1631498_a_at /// 1633855_s_at /// 1636020_s_at /// 1626458_at /// 1623320_at /// 1623519_at /// 1635666_at /// 1638908_at /// 1633866_at /// 1631120_at /// 1636093_a_at /// 1639319_at /// 1638308_s_at /// 1628419_a_at /// 1635840_s_at /// 1628469_a_at /// 1623863_a_at /// 1636088_at /// 1634195_at /// 1641320_s_at /// 1641340_s_at /// 1636864_at /// 1628160_a_at /// 1626675_at /// 1623923_a_at /// 1639690_a_at /// 1635393_s_at</t>
  </si>
  <si>
    <t xml:space="preserve">1638591_at /// 1631196_at /// 1628160_a_at /// 1636020_s_at</t>
  </si>
  <si>
    <t xml:space="preserve">1627360_at /// 1633935_at /// 1640421_at /// 1633754_at</t>
  </si>
  <si>
    <t xml:space="preserve">1634529_at /// 1636888_a_at</t>
  </si>
  <si>
    <t xml:space="preserve">1638508_at /// 1627464_at</t>
  </si>
  <si>
    <t xml:space="preserve">calmodulin regulated protein kinase activity</t>
  </si>
  <si>
    <t xml:space="preserve">1624139_at /// 1632728_at</t>
  </si>
  <si>
    <t xml:space="preserve">1627463_at /// 1637487_at</t>
  </si>
  <si>
    <t xml:space="preserve">1625743_at /// 1635953_at</t>
  </si>
  <si>
    <t xml:space="preserve">exodeoxyribonuclease activity</t>
  </si>
  <si>
    <t xml:space="preserve">1637151_at /// 1633249_at</t>
  </si>
  <si>
    <t xml:space="preserve">1625671_at /// 1629391_at</t>
  </si>
  <si>
    <t xml:space="preserve">low-density lipoprotein binding</t>
  </si>
  <si>
    <t xml:space="preserve">1624650_at /// 1628419_a_at</t>
  </si>
  <si>
    <t xml:space="preserve">low-density lipoprotein receptor activity</t>
  </si>
  <si>
    <t xml:space="preserve">racemase and epimerase activity</t>
  </si>
  <si>
    <t xml:space="preserve">small protein activating enzyme activity</t>
  </si>
  <si>
    <t xml:space="preserve">1641398_s_at /// 1641458_s_at /// 1639366_at /// 1639478_at /// 1633452_a_at /// 1633252_at /// 1638953_a_at /// 1627041_s_at /// 1637378_s_at /// 1626724_at /// 1624650_at /// 1629362_at /// 1631769_at /// 1629803_a_at /// 1636905_at /// 1640867_s_at /// 1625065_s_at /// 1629141_at /// 1627948_at /// 1640409_at /// 1637638_s_at /// 1631447_at /// 1634874_at /// 1634903_at /// 1632434_at /// 1633386_s_at /// 1631931_s_at /// 1632908_s_at /// 1636093_a_at /// 1624389_at /// 1628719_at /// 1637807_at /// 1626251_at /// 1628419_a_at /// 1640032_a_at /// 1635393_s_at /// 1641725_at /// 1632067_at /// 1624393_at</t>
  </si>
  <si>
    <t xml:space="preserve">1629352_at /// 1623106_s_at /// 1630359_at /// 1627117_a_at /// 1632808_at /// 1639009_at /// 1626801_at /// 1630236_s_at /// 1628935_at /// 1638368_at</t>
  </si>
  <si>
    <t xml:space="preserve">1632160_s_at /// 1636835_at /// 1626461_at /// 1630968_at /// 1623083_at /// 1631649_at /// 1623632_s_at /// 1633778_at</t>
  </si>
  <si>
    <t xml:space="preserve">1636888_a_at /// 1625794_at /// 1640950_at /// 1633918_s_at /// 1635842_at /// 1634529_at /// 1633200_at /// 1630094_at /// 1635238_s_at /// 1625785_at /// 1633152_at /// 1639911_at /// 1641446_s_at /// 1630756_at /// 1628821_at /// 1637378_s_at /// 1633488_at /// 1633637_at /// 1633153_at /// 1637641_at /// 1625775_a_at /// 1624755_a_at</t>
  </si>
  <si>
    <t xml:space="preserve">protein domain specific binding</t>
  </si>
  <si>
    <t xml:space="preserve">1625514_s_at /// 1633452_a_at /// 1633649_s_at</t>
  </si>
  <si>
    <t xml:space="preserve">acid-ammonia (or amide) ligase activity</t>
  </si>
  <si>
    <t xml:space="preserve">1632852_s_at</t>
  </si>
  <si>
    <t xml:space="preserve">adenylate kinase activity</t>
  </si>
  <si>
    <t xml:space="preserve">ammonia ligase activity</t>
  </si>
  <si>
    <t xml:space="preserve">anion exchanger activity</t>
  </si>
  <si>
    <t xml:space="preserve">1630306_at</t>
  </si>
  <si>
    <t xml:space="preserve">bicarbonate transporter activity</t>
  </si>
  <si>
    <t xml:space="preserve">carbohydrate phosphatase activity</t>
  </si>
  <si>
    <t xml:space="preserve">cation:chloride symporter activity</t>
  </si>
  <si>
    <t xml:space="preserve">chloride transporter activity</t>
  </si>
  <si>
    <t xml:space="preserve">cyclic nucleotide binding</t>
  </si>
  <si>
    <t xml:space="preserve">cyclin binding</t>
  </si>
  <si>
    <t xml:space="preserve">1626138_s_at</t>
  </si>
  <si>
    <t xml:space="preserve">1638090_at</t>
  </si>
  <si>
    <t xml:space="preserve">glutamate-ammonia ligase activity</t>
  </si>
  <si>
    <t xml:space="preserve">histone lysine N-methyltransferase activity (H3-K27 specific)</t>
  </si>
  <si>
    <t xml:space="preserve">1623519_at</t>
  </si>
  <si>
    <t xml:space="preserve">MAP kinase kinase kinase activity</t>
  </si>
  <si>
    <t xml:space="preserve">MAP kinase phosphatase activity</t>
  </si>
  <si>
    <t xml:space="preserve">1637641_at</t>
  </si>
  <si>
    <t xml:space="preserve">methylenetetrahydrofolate dehydrogenase activity</t>
  </si>
  <si>
    <t xml:space="preserve">monovalent cation:proton antiporter activity</t>
  </si>
  <si>
    <t xml:space="preserve">1626807_a_at</t>
  </si>
  <si>
    <t xml:space="preserve">phosphatase binding</t>
  </si>
  <si>
    <t xml:space="preserve">1626637_a_at</t>
  </si>
  <si>
    <t xml:space="preserve">porin activity</t>
  </si>
  <si>
    <t xml:space="preserve">1626560_at</t>
  </si>
  <si>
    <t xml:space="preserve">procollagen C-endopeptidase activity</t>
  </si>
  <si>
    <t xml:space="preserve">1641053_s_at</t>
  </si>
  <si>
    <t xml:space="preserve">protein phosphatase 1 binding</t>
  </si>
  <si>
    <t xml:space="preserve">protein phosphatase binding</t>
  </si>
  <si>
    <t xml:space="preserve">sodium:hydrogen antiporter activity</t>
  </si>
  <si>
    <t xml:space="preserve">vascular endothelial growth factor receptor binding</t>
  </si>
  <si>
    <t xml:space="preserve">1636888_a_at /// 1625794_at /// 1640950_at /// 1633918_s_at /// 1635842_at /// 1634529_at /// 1633200_at /// 1626749_a_at /// 1630094_at /// 1633716_at /// 1635238_s_at /// 1625785_at /// 1633152_at /// 1639911_at /// 1641446_s_at /// 1630756_at /// 1628821_at /// 1637378_s_at /// 1633488_at /// 1633153_at /// 1633637_at /// 1637641_at /// 1625775_a_at /// 1624755_a_at</t>
  </si>
  <si>
    <t xml:space="preserve">1630160_at /// 1636888_a_at</t>
  </si>
  <si>
    <t xml:space="preserve">1632160_s_at /// 1627041_s_at /// 1623083_at</t>
  </si>
  <si>
    <t xml:space="preserve">1629455_at /// 1638547_s_at</t>
  </si>
  <si>
    <t xml:space="preserve">1641320_s_at /// 1628160_a_at</t>
  </si>
  <si>
    <t xml:space="preserve">lipoprotein receptor activity</t>
  </si>
  <si>
    <t xml:space="preserve">solute:cation antiporter activity</t>
  </si>
  <si>
    <t xml:space="preserve">1626807_a_at /// 1636264_at</t>
  </si>
  <si>
    <t xml:space="preserve">solute:hydrogen antiporter activity</t>
  </si>
  <si>
    <t xml:space="preserve">1633804_at /// 1626666_s_at /// 1633370_s_at /// 1634804_at /// 1624541_at /// 1634095_at /// 1625981_at /// 1630285_at</t>
  </si>
  <si>
    <t xml:space="preserve">1632517_at /// 1627385_at /// 1631783_at /// 1626168_at /// 1628325_at /// 1641634_at /// 1628659_at /// 1628795_s_at /// 1640696_at /// 1628224_a_at /// 1625981_at /// 1628105_a_at /// 1640877_at /// 1633881_at /// 1624744_a_at /// 1627173_at /// 1628632_at /// 1627550_a_at /// 1632023_s_at /// 1631349_s_at /// 1630249_at /// 1641422_at /// 1640898_at /// 1631948_s_at /// 1624230_s_at /// 1637051_at /// 1623068_at /// 1623329_at /// 1625511_at /// 1639803_at /// 1625636_s_at /// 1638319_at /// 1624573_at /// 1640791_at /// 1633905_at /// 1628969_s_at /// 1630236_s_at /// 1626174_a_at /// 1633299_at /// 1634344_at /// 1630756_at /// 1628377_s_at /// 1636321_s_at /// 1631021_at /// 1632762_s_at /// 1631769_at /// 1623636_at /// 1637378_s_at /// 1641725_at /// 1636896_a_at /// 1629374_at /// 1637971_a_at /// 1640240_s_at /// 1624766_s_at /// 1634573_a_at /// 1635223_at /// 1641071_at /// 1627453_s_at /// 1629141_at /// 1641307_at /// 1626457_s_at /// 1637410_s_at /// 1640775_a_at /// 1635137_a_at /// 1638208_at /// 1630285_at /// 1638908_at /// 1628419_a_at /// 1632776_at /// 1637142_at /// 1625389_at /// 1628719_at /// 1636020_s_at /// 1631931_s_at /// 1624418_s_at /// 1634828_at /// 1637622_s_at /// 1626169_at /// 1626560_at /// 1626749_a_at /// 1640077_at /// 1634954_at /// 1641464_s_at /// 1627208_at /// 1634874_at /// 1629259_at /// 1635652_at /// 1637710_at /// 1630227_a_at /// 1624326_at /// 1627334_at /// 1630149_at /// 1629026_at /// 1634195_at /// 1627436_s_at /// 1641137_at /// 1640231_a_at /// 1633004_at /// 1637638_s_at /// 1633703_s_at /// 1626497_at /// 1635360_at /// 1636888_a_at /// 1627895_at /// 1637807_at /// 1626884_a_at /// 1624393_at /// 1625951_at /// 1627017_at /// 1637487_at /// 1637771_s_at /// 1634919_at /// 1639644_at /// 1624389_at /// 1633252_at /// 1626056_a_at /// 1627324_at /// 1635377_at /// 1631498_a_at /// 1631196_at /// 1637435_at /// 1637188_s_at /// 1636262_at /// 1641053_s_at /// 1627784_at /// 1634855_s_at /// 1631297_at /// 1637536_at /// 1631638_at /// 1632262_at /// 1629868_s_at /// 1638547_s_at /// 1624464_s_at /// 1624143_a_at /// 1623863_a_at /// 1626228_a_at /// 1629507_a_at /// 1638980_at /// 1640191_a_at /// 1624070_at /// 1632098_at /// 1633599_a_at /// 1626536_at /// 1634255_at /// 1627673_at /// 1631712_at /// 1641398_s_at /// 1625942_s_at /// 1634095_at /// 1632100_s_at /// 1623106_s_at /// 1639575_at /// 1631447_at /// 1627360_at /// 1637631_at /// 1627239_s_at /// 1627749_at /// 1640465_at /// 1625750_at /// 1634903_at /// 1639093_s_at /// 1633778_at /// 1635960_at /// 1641058_at /// 1629844_s_at /// 1633717_a_at /// 1631420_at /// 1632067_at /// 1641564_a_at /// 1636088_at /// 1638739_at /// 1623838_s_at /// 1633106_at /// 1632273_at /// 1623102_at /// 1634097_s_at /// 1641390_at /// 1635725_a_at /// 1626965_at /// 1626606_at /// 1625175_s_at /// 1636254_s_at /// 1624321_at /// 1636921_at /// 1632429_at /// 1641320_s_at /// 1633152_at /// 1625775_a_at /// 1640434_at /// 1640020_at /// 1624699_s_at /// 1640409_at /// 1628596_at /// 1636651_a_at /// 1627924_at /// 1641178_s_at /// 1640924_a_at /// 1624262_at /// 1624603_at /// 1633534_s_at /// 1641381_s_at /// 1633434_at /// 1627945_at /// 1633020_at /// 1630291_at /// 1640661_at /// 1625065_s_at /// 1626600_at /// 1623659_at /// 1633249_at /// 1624697_at /// 1640556_at /// 1626147_s_at /// 1635406_at /// 1624142_a_at /// 1634134_at /// 1628231_at /// 1635741_a_at /// 1638308_s_at /// 1624050_at /// 1631925_at /// 1630807_at /// 1626980_at /// 1636211_at /// 1635393_s_at /// 1640497_at /// 1629559_s_at /// 1631228_a_at /// 1626022_at /// 1640395_a_at /// 1640867_s_at /// 1622945_a_at /// 1626276_at /// 1638096_at /// 1640301_a_at /// 1624412_at /// 1635448_at /// 1639036_at /// 1629391_at /// 1637945_at /// 1624755_a_at /// 1625034_s_at /// 1632908_s_at /// 1626637_a_at /// 1629048_s_at /// 1634364_s_at /// 1637966_at /// 1638963_s_at /// 1625514_s_at /// 1641681_s_at /// 1631240_at /// 1640386_at /// 1626405_at /// 1625671_at /// 1636688_at /// 1626769_s_at /// 1626659_at /// 1635936_at /// 1639110_at /// 1633651_at /// 1632434_at /// 1639139_a_at /// 1629806_a_at /// 1623023_at /// 1635518_at /// 1632602_s_at /// 1630774_s_at /// 1638368_at /// 1623584_at /// 1640734_a_at /// 1627073_a_at /// 1640582_at /// 1635512_at /// 1629510_at /// 1625223_a_at /// 1624650_at /// 1634549_at /// 1630160_at /// 1624700_a_at /// 1625838_at /// 1633036_s_at /// 1633843_at /// 1625678_at /// 1623320_at /// 1622902_at /// 1626458_at /// 1639326_s_at /// 1640391_at /// 1628560_at /// 1635216_at /// 1634804_at /// 1623675_at /// 1629109_at /// 1641270_at /// 1641365_s_at /// 1634205_at /// 1626431_at /// 1624560_at /// 1640833_at /// 1639319_at /// 1637454_a_at /// 1637059_s_at /// 1638066_at /// 1631321_s_at /// 1623923_a_at /// 1637494_at /// 1625414_at /// 1625923_s_at /// 1640415_at /// 1637421_at /// 1631962_at /// 1630299_at /// 1627850_at /// 1633728_at /// 1638508_at /// 1626138_s_at /// 1634766_at /// 1626934_a_at /// 1641458_s_at /// 1640337_a_at /// 1623333_a_at /// 1624243_at /// 1641653_at /// 1628469_a_at /// 1631704_at /// 1637076_at /// 1633488_at /// 1637442_at /// 1633854_at /// 1627668_s_at /// 1635199_at /// 1626940_at /// 1636864_at /// 1631670_at /// 1631979_at /// 1623066_at /// 1624939_at /// 1634529_at /// 1635666_at /// 1632164_at /// 1626675_at /// 1628052_at /// 1634289_at /// 1641336_at /// 1641420_s_at /// 1634241_at /// 1629790_at /// 1633746_s_at /// 1634216_at /// 1622909_at /// 1630573_at /// 1636391_at /// 1636812_at /// 1634916_at /// 1631408_at /// 1640945_at /// 1629013_at /// 1631200_at /// 1626724_at /// 1639690_a_at /// 1631120_at /// 1633190_at /// 1630702_at /// 1636488_at /// 1625967_s_at /// 1623495_at /// 1632728_at /// 1633918_s_at /// 1630363_at /// 1636378_a_at /// 1624849_at /// 1635840_s_at /// 1640653_at /// 1629940_at /// 1624355_at /// 1632701_at /// 1636722_at /// 1631137_at /// 1638927_at /// 1627464_at /// 1633209_s_at /// 1623704_at /// 1636015_s_at /// 1629464_a_at /// 1640489_at /// 1639366_at /// 1640855_at /// 1624736_a_at /// 1636589_s_at /// 1624854_s_at /// 1623519_at /// 1623105_at /// 1628980_s_at /// 1633855_s_at /// 1635264_s_at /// 1637223_s_at /// 1638374_at /// 1627691_at /// 1629438_at /// 1633935_at /// 1624578_at /// 1626394_at /// 1624139_at /// 1623771_at /// 1628885_at /// 1626624_s_at /// 1641340_s_at /// 1629509_s_at /// 1636611_at /// 1634623_a_at /// 1628446_at /// 1638681_at /// 1630992_at /// 1640458_at /// 1626356_s_at /// 1627948_at /// 1636291_at /// 1637359_at /// 1628160_a_at /// 1628492_at /// 1635953_at /// 1627040_at /// 1635238_s_at /// 1640825_a_at /// 1639102_at /// 1627117_a_at /// 1637151_at /// 1631308_at /// 1636093_a_at /// 1633639_at /// 1637513_at /// 1624154_at /// 1633399_at /// 1636674_at /// 1628924_a_at /// 1634000_a_at /// 1639478_at /// 1632500_at /// 1635117_at /// 1640528_at /// 1626906_at /// 1637893_at /// 1629803_a_at /// 1633866_at /// 1624541_at /// 1638591_at /// 1633649_s_at /// 1639659_at /// 1636928_s_at /// 1636695_at /// 1633452_a_at /// 1623692_s_at /// 1635163_at /// 1631682_at /// 1640421_at /// 1635678_at /// 1630539_at</t>
  </si>
  <si>
    <t xml:space="preserve">1627784_at</t>
  </si>
  <si>
    <t xml:space="preserve">solute:solute antiporter activity</t>
  </si>
  <si>
    <t xml:space="preserve">1626807_a_at /// 1627208_at /// 1636264_at</t>
  </si>
  <si>
    <t xml:space="preserve">1624393_at /// 1629141_at /// 1634874_at /// 1640032_a_at /// 1627041_s_at /// 1641725_at /// 1628419_a_at /// 1628719_at /// 1640867_s_at /// 1631931_s_at /// 1624389_at /// 1636905_at /// 1629803_a_at /// 1624650_at /// 1626251_at /// 1632067_at /// 1633386_s_at /// 1637638_s_at /// 1625065_s_at /// 1629362_at /// 1626724_at /// 1634903_at /// 1632434_at /// 1640409_at /// 1631769_at /// 1637378_s_at /// 1633252_at /// 1631447_at /// 1641458_s_at</t>
  </si>
  <si>
    <t xml:space="preserve">1624766_s_at /// 1634954_at /// 1623106_s_at</t>
  </si>
  <si>
    <t xml:space="preserve">1623787_at /// 1640775_a_at</t>
  </si>
  <si>
    <t xml:space="preserve">1626807_a_at /// 1640301_a_at /// 1627208_at /// 1636264_at</t>
  </si>
  <si>
    <t xml:space="preserve">1630160_at /// 1637807_at /// 1627948_at /// 1636888_a_at /// 1631308_at</t>
  </si>
  <si>
    <t xml:space="preserve">1628160_a_at</t>
  </si>
  <si>
    <t xml:space="preserve">1632728_at /// 1624073_at /// 1635960_at /// 1630539_at /// 1633036_s_at /// 1637771_s_at /// 1639319_at /// 1635377_at /// 1626906_at /// 1637587_at</t>
  </si>
  <si>
    <t xml:space="preserve">1633399_at /// 1638963_s_at /// 1636651_a_at /// 1626174_a_at /// 1637059_s_at</t>
  </si>
  <si>
    <t xml:space="preserve">1626560_at /// 1625272_at /// 1626168_at</t>
  </si>
  <si>
    <t xml:space="preserve">1624393_at /// 1626168_at /// 1624854_s_at /// 1627017_at /// 1631335_a_at /// 1625838_at /// 1629559_s_at /// 1638963_s_at /// 1628160_a_at /// 1626560_at /// 1623333_a_at /// 1632500_at /// 1624321_at /// 1635741_a_at /// 1627668_s_at /// 1624650_at /// 1629507_a_at /// 1640231_a_at /// 1628659_at /// 1635448_at /// 1634903_at /// 1632434_at /// 1624050_at /// 1627239_s_at /// 1629790_at /// 1632273_at /// 1638547_s_at /// 1636651_a_at /// 1637526_s_at /// 1627784_at /// 1632429_at /// 1625272_at /// 1631925_at /// 1628224_a_at</t>
  </si>
  <si>
    <t xml:space="preserve">1624139_at /// 1641458_s_at /// 1634134_at /// 1632728_at /// 1633881_at /// 1625678_at /// 1639139_a_at /// 1637966_at /// 1635406_at /// 1626724_at /// 1631769_at /// 1637631_at /// 1636695_at /// 1624154_at /// 1640867_s_at /// 1629141_at /// 1640162_at /// 1627948_at /// 1626138_s_at /// 1628969_s_at /// 1640409_at /// 1637638_s_at /// 1631447_at /// 1627040_at /// 1630774_s_at /// 1632434_at /// 1641681_s_at /// 1630573_at /// 1640661_at /// 1640434_at /// 1624389_at /// 1627691_at /// 1637807_at /// 1623838_s_at /// 1624464_s_at /// 1635117_at</t>
  </si>
  <si>
    <t xml:space="preserve">1629507_a_at /// 1623333_a_at</t>
  </si>
  <si>
    <t xml:space="preserve">3'-5'-exodeoxyribonuclease activity</t>
  </si>
  <si>
    <t xml:space="preserve">1633249_at</t>
  </si>
  <si>
    <t xml:space="preserve">allatostatin receptor activity</t>
  </si>
  <si>
    <t xml:space="preserve">axon guidance receptor activity</t>
  </si>
  <si>
    <t xml:space="preserve">1636905_at</t>
  </si>
  <si>
    <t xml:space="preserve">1640077_at</t>
  </si>
  <si>
    <t xml:space="preserve">cyclohydrolase activity</t>
  </si>
  <si>
    <t xml:space="preserve">glycerophosphodiester phosphodiesterase activity</t>
  </si>
  <si>
    <t xml:space="preserve">1626749_a_at</t>
  </si>
  <si>
    <t xml:space="preserve">1640032_a_at</t>
  </si>
  <si>
    <t xml:space="preserve">non-membrane spanning protein tyrosine phosphatase activity</t>
  </si>
  <si>
    <t xml:space="preserve">Rho GTPase binding</t>
  </si>
  <si>
    <t xml:space="preserve">1625942_s_at</t>
  </si>
  <si>
    <t xml:space="preserve">1630249_at</t>
  </si>
  <si>
    <t xml:space="preserve">1638927_at</t>
  </si>
  <si>
    <t xml:space="preserve">1628950_at /// 1628449_at /// 1637442_at /// 1641191_s_at /// 1634828_at /// 1638903_at /// 1626970_at /// 1638322_at /// 1637192_at</t>
  </si>
  <si>
    <t xml:space="preserve">1623333_a_at</t>
  </si>
  <si>
    <t xml:space="preserve">1624700_a_at</t>
  </si>
  <si>
    <t xml:space="preserve">anion channel activity</t>
  </si>
  <si>
    <t xml:space="preserve">1628224_a_at /// 1631073_at /// 1629559_s_at /// 1624393_at</t>
  </si>
  <si>
    <t xml:space="preserve">1637142_at /// 1634241_at</t>
  </si>
  <si>
    <t xml:space="preserve">1632728_at /// 1637966_at /// 1627948_at /// 1630573_at /// 1633881_at /// 1635117_at /// 1624154_at /// 1637807_at /// 1628969_s_at /// 1636695_at /// 1626138_s_at /// 1634134_at /// 1623838_s_at /// 1626724_at /// 1640409_at /// 1631769_at /// 1631447_at /// 1640434_at /// 1630774_s_at /// 1635406_at /// 1624139_at</t>
  </si>
  <si>
    <t xml:space="preserve">neuropeptide hormone activity</t>
  </si>
  <si>
    <t xml:space="preserve">1633651_at</t>
  </si>
  <si>
    <t xml:space="preserve">1631925_at /// 1640231_a_at /// 1626168_at /// 1634903_at /// 1627239_s_at /// 1632273_at /// 1628224_a_at /// 1629559_s_at /// 1638547_s_at /// 1626560_at /// 1625272_at /// 1627784_at /// 1632500_at /// 1628659_at /// 1624393_at</t>
  </si>
  <si>
    <t xml:space="preserve">1631925_at /// 1640231_a_at /// 1626168_at /// 1634903_at /// 1627239_s_at /// 1632273_at /// 1628224_a_at /// 1626560_at /// 1638547_s_at /// 1629559_s_at /// 1625272_at /// 1627784_at /// 1632500_at /// 1628659_at /// 1624393_at</t>
  </si>
  <si>
    <t xml:space="preserve">1626906_at /// 1637587_at /// 1634097_s_at /// 1632728_at /// 1640191_a_at /// 1639319_at /// 1636674_at /// 1632852_s_at /// 1635377_at /// 1632100_s_at /// 1637109_s_at /// 1635960_at /// 1633036_s_at /// 1624073_at /// 1637771_s_at /// 1629026_at /// 1622945_a_at /// 1629374_at /// 1639644_at /// 1630539_at /// 1637257_at /// 1640199_at /// 1633179_at</t>
  </si>
  <si>
    <t xml:space="preserve">1640898_at /// 1637151_at /// 1624326_at /// 1633249_at</t>
  </si>
  <si>
    <t xml:space="preserve">enzyme binding</t>
  </si>
  <si>
    <t xml:space="preserve">1625942_s_at /// 1629141_at /// 1626637_a_at /// 1634804_at /// 1632602_s_at /// 1622909_at /// 1630539_at</t>
  </si>
  <si>
    <t xml:space="preserve">1624073_at /// 1635377_at /// 1626906_at /// 1639319_at /// 1637771_s_at /// 1632728_at /// 1635960_at /// 1630539_at</t>
  </si>
  <si>
    <t xml:space="preserve">1635377_at /// 1624073_at /// 1639319_at /// 1626906_at /// 1637771_s_at /// 1632728_at /// 1630539_at /// 1635960_at</t>
  </si>
  <si>
    <t xml:space="preserve">1633152_at</t>
  </si>
  <si>
    <t xml:space="preserve">sodium channel activity</t>
  </si>
  <si>
    <t xml:space="preserve">1625190_at</t>
  </si>
  <si>
    <t xml:space="preserve">1629352_at /// 1623106_s_at /// 1630359_at /// 1623769_at /// 1627117_a_at /// 1632808_at /// 1639009_at /// 1626801_at /// 1631420_at /// 1630236_s_at /// 1628935_at /// 1638368_at</t>
  </si>
  <si>
    <t xml:space="preserve">steroid hormone receptor activity</t>
  </si>
  <si>
    <t xml:space="preserve">1636093_a_at /// 1635393_s_at /// 1639366_at</t>
  </si>
  <si>
    <t xml:space="preserve">1629109_at /// 1636812_at /// 1637151_at /// 1640898_at /// 1633754_at /// 1624326_at /// 1632262_at /// 1641365_s_at /// 1633249_at /// 1624243_at</t>
  </si>
  <si>
    <t xml:space="preserve">1641398_s_at /// 1624139_at /// 1641458_s_at /// 1634134_at /// 1632728_at /// 1633881_at /// 1639366_at /// 1634766_at /// 1639478_at /// 1637966_at /// 1633452_a_at /// 1633252_at /// 1638953_a_at /// 1631948_s_at /// 1626457_s_at /// 1640497_at /// 1635406_at /// 1627041_s_at /// 1637378_s_at /// 1626724_at /// 1624650_at /// 1629362_at /// 1631769_at /// 1629803_a_at /// 1636695_at /// 1636905_at /// 1624154_at /// 1640867_s_at /// 1637526_s_at /// 1625065_s_at /// 1629141_at /// 1627948_at /// 1628969_s_at /// 1626138_s_at /// 1640409_at /// 1637638_s_at /// 1631447_at /// 1623692_s_at /// 1634874_at /// 1630774_s_at /// 1634903_at /// 1632434_at /// 1633386_s_at /// 1631931_s_at /// 1630573_at /// 1640395_a_at /// 1632908_s_at /// 1625775_a_at /// 1628719_at /// 1636093_a_at /// 1624389_at /// 1638319_at /// 1637807_at /// 1626251_at /// 1628419_a_at /// 1623838_s_at /// 1640032_a_at /// 1635117_at /// 1635393_s_at /// 1637048_at /// 1641725_at /// 1632067_at /// 1624393_at</t>
  </si>
  <si>
    <t xml:space="preserve">lipoprotein binding</t>
  </si>
  <si>
    <t xml:space="preserve">1631240_at /// 1628950_at /// 1631595_at /// 1628449_at /// 1637442_at /// 1641191_s_at /// 1634828_at /// 1638903_at /// 1626970_at /// 1639147_s_at /// 1638322_at /// 1637192_at</t>
  </si>
  <si>
    <t xml:space="preserve">1626222_at /// 1636611_at /// 1639845_at /// 1639395_at /// 1630320_at</t>
  </si>
  <si>
    <t xml:space="preserve">1624766_s_at /// 1631196_at /// 1634954_at /// 1623106_s_at</t>
  </si>
  <si>
    <t xml:space="preserve">1640945_at /// 1631196_at /// 1631682_at /// 1627324_at</t>
  </si>
  <si>
    <t xml:space="preserve">1633717_a_at /// 1641464_s_at /// 1626056_a_at /// 1638208_at /// 1625414_at /// 1639366_at /// 1636015_s_at /// 1633854_at /// 1624697_at /// 1631979_at /// 1639659_at /// 1630702_at /// 1641053_s_at /// 1637188_s_at /// 1630539_at /// 1633020_at /// 1625223_a_at /// 1623105_at /// 1635377_at /// 1624412_at /// 1640497_at /// 1627324_at /// 1637378_s_at /// 1637945_at /// 1630227_a_at /// 1640240_s_at /// 1633249_at /// 1632023_s_at /// 1640945_at /// 1627924_at /// 1641365_s_at /// 1639575_at /// 1634529_at /// 1631498_a_at /// 1633855_s_at /// 1627948_at /// 1631962_at /// 1634916_at /// 1640855_at /// 1629464_a_at /// 1624699_s_at /// 1628885_at /// 1630291_at /// 1633866_at /// 1631120_at /// 1636093_a_at /// 1633534_s_at /// 1625389_at /// 1624143_a_at /// 1637807_at /// 1632701_at /// 1635840_s_at /// 1635741_a_at /// 1634205_at /// 1623863_a_at /// 1635725_a_at /// 1626624_s_at /// 1624262_at /// 1640877_at /// 1640696_at /// 1623923_a_at /// 1632100_s_at /// 1635393_s_at /// 1636888_a_at /// 1624603_at /// 1635216_at</t>
  </si>
  <si>
    <t xml:space="preserve">1632701_at /// 1638739_at /// 1633639_at /// 1637622_s_at /// 1623068_at /// 1636688_at /// 1633252_at /// 1624939_at /// 1628052_at /// 1626022_at /// 1634623_a_at</t>
  </si>
  <si>
    <t xml:space="preserve">1639110_at /// 1630635_s_at /// 1630528_at /// 1636835_at /// 1626807_a_at /// 1628100_at /// 1633452_a_at /// 1627041_s_at /// 1630249_at /// 1625514_s_at /// 1633649_s_at /// 1626468_a_at /// 1629455_at /// 1623066_at /// 1625065_s_at /// 1626461_at /// 1627080_at /// 1640301_a_at /// 1638154_at /// 1627239_s_at /// 1633002_at /// 1626560_at /// 1625272_at /// 1634903_at /// 1635360_at /// 1625584_at /// 1623083_at /// 1625190_at /// 1627784_at /// 1624392_s_at /// 1636264_at /// 1630335_s_at /// 1638858_at /// 1626168_at /// 1623035_at /// 1632160_s_at /// 1640405_at</t>
  </si>
  <si>
    <t xml:space="preserve">1626468_a_at /// 1625514_s_at /// 1625190_at /// 1633452_a_at /// 1635360_at /// 1625065_s_at /// 1623066_at /// 1633649_s_at</t>
  </si>
  <si>
    <t xml:space="preserve">1625564_at /// 1627924_at /// 1633249_at /// 1631349_s_at /// 1641365_s_at /// 1633854_at</t>
  </si>
  <si>
    <t xml:space="preserve">1636864_at /// 1627436_s_at /// 1640386_at /// 1633649_s_at /// 1631682_at /// 1637966_at /// 1631948_s_at /// 1636321_s_at</t>
  </si>
  <si>
    <t xml:space="preserve">1635448_at /// 1628224_a_at /// 1624321_at /// 1632273_at /// 1640329_s_at /// 1628659_at /// 1636651_a_at /// 1624854_s_at /// 1629507_a_at /// 1625838_at /// 1624050_at /// 1627017_at /// 1632500_at /// 1627668_s_at /// 1624650_at /// 1638547_s_at /// 1623333_a_at /// 1637526_s_at /// 1640231_a_at /// 1627239_s_at /// 1626560_at /// 1625272_at /// 1634903_at /// 1632434_at /// 1629559_s_at /// 1638963_s_at /// 1627784_at /// 1637051_at /// 1635741_a_at /// 1629790_at /// 1626168_at /// 1631335_a_at /// 1628160_a_at /// 1631925_at /// 1632429_at /// 1629510_at /// 1624393_at</t>
  </si>
  <si>
    <t xml:space="preserve">1626560_at /// 1625272_at /// 1626168_at /// 1627784_at</t>
  </si>
  <si>
    <t xml:space="preserve">1624355_at /// 1624766_s_at /// 1634000_a_at /// 1631196_at /// 1634954_at /// 1623106_s_at</t>
  </si>
  <si>
    <t xml:space="preserve">biotin-[acetyl-CoA-carboxylase] ligase activity</t>
  </si>
  <si>
    <t xml:space="preserve">biotin-protein ligase activity</t>
  </si>
  <si>
    <t xml:space="preserve">calcium-activated potassium channel activity</t>
  </si>
  <si>
    <t xml:space="preserve">cAMP-dependent protein kinase regulator activity</t>
  </si>
  <si>
    <t xml:space="preserve">1629455_at</t>
  </si>
  <si>
    <t xml:space="preserve">1631420_at</t>
  </si>
  <si>
    <t xml:space="preserve">cyclic nucleotide-dependent protein kinase activity</t>
  </si>
  <si>
    <t xml:space="preserve">growth factor binding</t>
  </si>
  <si>
    <t xml:space="preserve">histone deacetylase activity</t>
  </si>
  <si>
    <t xml:space="preserve">myosin light chain kinase activity</t>
  </si>
  <si>
    <t xml:space="preserve">1633881_at</t>
  </si>
  <si>
    <t xml:space="preserve">potassium:amino acid symporter activity</t>
  </si>
  <si>
    <t xml:space="preserve">1623083_at</t>
  </si>
  <si>
    <t xml:space="preserve">receptor signaling complex scaffold activity</t>
  </si>
  <si>
    <t xml:space="preserve">1638319_at</t>
  </si>
  <si>
    <t xml:space="preserve">SAP kinase activity</t>
  </si>
  <si>
    <t xml:space="preserve">1628969_s_at</t>
  </si>
  <si>
    <t xml:space="preserve">selenium binding</t>
  </si>
  <si>
    <t xml:space="preserve">1632517_at</t>
  </si>
  <si>
    <t xml:space="preserve">SNARE binding</t>
  </si>
  <si>
    <t xml:space="preserve">1629509_s_at</t>
  </si>
  <si>
    <t xml:space="preserve">1635448_at /// 1633299_at /// 1626147_s_at /// 1628224_a_at /// 1624139_at /// 1641458_s_at /// 1632273_at /// 1634134_at /// 1632728_at /// 1634241_at /// 1628659_at /// 1633881_at /// 1639139_a_at /// 1637966_at /// 1629507_a_at /// 1631420_at /// 1628596_at /// 1635406_at /// 1624050_at /// 1632500_at /// 1633036_s_at /// 1624650_at /// 1639644_at /// 1631769_at /// 1638547_s_at /// 1637631_at /// 1635137_a_at /// 1636695_at /// 1624154_at /// 1623333_a_at /// 1640867_s_at /// 1640231_a_at /// 1629141_at /// 1627948_at /// 1622945_a_at /// 1636378_a_at /// 1626138_s_at /// 1628969_s_at /// 1640409_at /// 1637638_s_at /// 1627239_s_at /// 1629026_at /// 1627040_at /// 1626560_at /// 1630774_s_at /// 1632434_at /// 1634903_at /// 1641681_s_at /// 1629559_s_at /// 1630573_at /// 1640661_at /// 1640434_at /// 1633866_at /// 1640421_at /// 1627691_at /// 1637807_at /// 1627784_at /// 1629048_s_at /// 1623838_s_at /// 1629790_at /// 1641320_s_at /// 1624464_s_at /// 1635117_at /// 1628160_a_at /// 1631925_at /// 1629374_at /// 1624393_at /// 1636611_at /// 1637142_at</t>
  </si>
  <si>
    <t xml:space="preserve">voltage-gated ion channel activity</t>
  </si>
  <si>
    <t xml:space="preserve">1626468_a_at /// 1631073_at /// 1625065_s_at /// 1635360_at /// 1623066_at /// 1633649_s_at</t>
  </si>
  <si>
    <t xml:space="preserve">1630302_at /// 1641634_at /// 1639641_at</t>
  </si>
  <si>
    <t xml:space="preserve">1626560_at /// 1626168_at</t>
  </si>
  <si>
    <t xml:space="preserve">1632728_at /// 1624073_at /// 1640199_at /// 1635960_at /// 1630539_at /// 1633036_s_at /// 1637771_s_at /// 1632852_s_at /// 1639319_at /// 1635377_at /// 1640191_a_at /// 1626906_at /// 1637587_at</t>
  </si>
  <si>
    <t xml:space="preserve">adenylate cyclase activity</t>
  </si>
  <si>
    <t xml:space="preserve">1628231_at /// 1636219_at</t>
  </si>
  <si>
    <t xml:space="preserve">carbonate dehydratase activity</t>
  </si>
  <si>
    <t xml:space="preserve">1628885_at /// 1623105_at</t>
  </si>
  <si>
    <t xml:space="preserve">1623035_at /// 1640405_at</t>
  </si>
  <si>
    <t xml:space="preserve">1630302_at /// 1641634_at /// 1632584_at /// 1639641_at</t>
  </si>
  <si>
    <t xml:space="preserve">voltage-gated potassium channel activity</t>
  </si>
  <si>
    <t xml:space="preserve">1626468_a_at /// 1635360_at /// 1625065_s_at /// 1623066_at</t>
  </si>
  <si>
    <t xml:space="preserve">1624854_s_at /// 1637587_at /// 1627017_at /// 1637410_s_at /// 1628105_a_at /// 1633881_at /// 1627550_a_at /// 1625230_a_at /// 1635725_a_at /// 1636391_at /// 1635238_s_at /// 1641653_at /// 1631979_at /// 1626624_s_at /// 1640337_a_at /// 1628867_s_at /// 1625942_s_at /// 1625223_a_at /// 1637710_at /// 1640391_at</t>
  </si>
  <si>
    <t xml:space="preserve">1626022_at /// 1625414_at /// 1632100_s_at /// 1625223_a_at /// 1626624_s_at /// 1636015_s_at /// 1628052_at /// 1633249_at /// 1637807_at /// 1631498_a_at /// 1623105_at /// 1624697_at /// 1640945_at /// 1638739_at /// 1641053_s_at /// 1635216_at /// 1635741_a_at /// 1635393_s_at /// 1635725_a_at /// 1623863_a_at /// 1637188_s_at /// 1624412_at /// 1627924_at /// 1634828_at /// 1635377_at /// 1630539_at /// 1629464_a_at /// 1627324_at /// 1637378_s_at /// 1640240_s_at /// 1641058_at /// 1623923_a_at /// 1636688_at /// 1637945_at /// 1631120_at /// 1635953_at /// 1636888_a_at /// 1640497_at /// 1626056_a_at /// 1640877_at /// 1635137_a_at /// 1639659_at /// 1633534_s_at /// 1634916_at /// 1630291_at /// 1633866_at /// 1624699_s_at /// 1634205_at /// 1633855_s_at /// 1632701_at /// 1625389_at /// 1632023_s_at /// 1624755_a_at /// 1641365_s_at /// 1633854_at /// 1640489_at /// 1633252_at /// 1624143_a_at /// 1637622_s_at /// 1624603_at /// 1633190_at /// 1640696_at /// 1639366_at /// 1633717_a_at /// 1624939_at /// 1640855_at /// 1634529_at /// 1628885_at /// 1629048_s_at /// 1630227_a_at /// 1639575_at /// 1631769_at /// 1636093_a_at /// 1627945_at /// 1637151_at /// 1633639_at /// 1633020_at /// 1623068_at /// 1638208_at /// 1624262_at /// 1630702_at /// 1635840_s_at /// 1634623_a_at /// 1627948_at /// 1636651_a_at /// 1631979_at /// 1641464_s_at /// 1631962_at</t>
  </si>
  <si>
    <t xml:space="preserve">1636391_at /// 1633399_at /// 1636651_a_at /// 1636611_at /// 1626174_a_at /// 1629790_at /// 1637059_s_at</t>
  </si>
  <si>
    <t xml:space="preserve">1626022_at /// 1625414_at /// 1632100_s_at /// 1635163_at /// 1625223_a_at /// 1626624_s_at /// 1636015_s_at /// 1628052_at /// 1633249_at /// 1637807_at /// 1627073_a_at /// 1631498_a_at /// 1640833_at /// 1623105_at /// 1624697_at /// 1640945_at /// 1640391_at /// 1638739_at /// 1641053_s_at /// 1635216_at /// 1635741_a_at /// 1635393_s_at /// 1635725_a_at /// 1623863_a_at /// 1637188_s_at /// 1624412_at /// 1640077_at /// 1627924_at /// 1625514_s_at /// 1634828_at /// 1635377_at /// 1630539_at /// 1629464_a_at /// 1634766_at /// 1627324_at /// 1637378_s_at /// 1640240_s_at /// 1641058_at /// 1623923_a_at /// 1638508_at /// 1636688_at /// 1637945_at /// 1631120_at /// 1628419_a_at /// 1635953_at /// 1636888_a_at /// 1640497_at /// 1626056_a_at /// 1640877_at /// 1635137_a_at /// 1629806_a_at /// 1631228_a_at /// 1633649_s_at /// 1639659_at /// 1633534_s_at /// 1634916_at /// 1630291_at /// 1633866_at /// 1636391_at /// 1624699_s_at /// 1634205_at /// 1625750_at /// 1633855_s_at /// 1632701_at /// 1625389_at /// 1632023_s_at /// 1624755_a_at /// 1627464_at /// 1641365_s_at /// 1633854_at /// 1624650_at /// 1640489_at /// 1633252_at /// 1624143_a_at /// 1637622_s_at /// 1624603_at /// 1633190_at /// 1640696_at /// 1636589_s_at /// 1639366_at /// 1627784_at /// 1633717_a_at /// 1624939_at /// 1640855_at /// 1634529_at /// 1628885_at /// 1629048_s_at /// 1630227_a_at /// 1639575_at /// 1623066_at /// 1631769_at /// 1636093_a_at /// 1627945_at /// 1637151_at /// 1633639_at /// 1624389_at /// 1633452_a_at /// 1633020_at /// 1623068_at /// 1637421_at /// 1638208_at /// 1624262_at /// 1630702_at /// 1635840_s_at /// 1634623_a_at /// 1627948_at /// 1636651_a_at /// 1631979_at /// 1641464_s_at /// 1623692_s_at /// 1631962_at</t>
  </si>
  <si>
    <t xml:space="preserve">protein methyltransferase activity</t>
  </si>
  <si>
    <t xml:space="preserve">Ras GTPase binding</t>
  </si>
  <si>
    <t xml:space="preserve">small GTPase binding</t>
  </si>
  <si>
    <t xml:space="preserve">structure-specific DNA binding</t>
  </si>
  <si>
    <t xml:space="preserve">1624766_s_at</t>
  </si>
  <si>
    <t xml:space="preserve">1627239_s_at /// 1626560_at /// 1634903_at /// 1625272_at /// 1626168_at /// 1627784_at</t>
  </si>
  <si>
    <t xml:space="preserve">1634766_at /// 1624700_a_at /// 1633399_at /// 1631240_at</t>
  </si>
  <si>
    <t xml:space="preserve">1635163_at /// 1638508_at /// 1640791_at /// 1632936_at /// 1635084_at /// 1630306_at /// 1637421_at /// 1627464_at /// 1634468_at</t>
  </si>
  <si>
    <t xml:space="preserve">amine binding</t>
  </si>
  <si>
    <t xml:space="preserve">1624744_a_at</t>
  </si>
  <si>
    <t xml:space="preserve">RNA polymerase II transcription mediator activity</t>
  </si>
  <si>
    <t xml:space="preserve">1631196_at</t>
  </si>
  <si>
    <t xml:space="preserve">1631078_at /// 1633452_a_at /// 1625065_s_at /// 1625514_s_at /// 1631073_at /// 1635360_at /// 1628224_a_at /// 1629559_s_at /// 1626468_a_at /// 1625190_at /// 1624393_at /// 1633649_s_at /// 1623066_at</t>
  </si>
  <si>
    <t xml:space="preserve">adenosine deaminase activity</t>
  </si>
  <si>
    <t xml:space="preserve">1634216_at</t>
  </si>
  <si>
    <t xml:space="preserve">aldehyde reductase activity</t>
  </si>
  <si>
    <t xml:space="preserve">1626801_at</t>
  </si>
  <si>
    <t xml:space="preserve">exodeoxyribonuclease activity, producing 5'-phosphomonoesters</t>
  </si>
  <si>
    <t xml:space="preserve">1638953_a_at</t>
  </si>
  <si>
    <t xml:space="preserve">GABA-B receptor activity</t>
  </si>
  <si>
    <t xml:space="preserve">1631078_at</t>
  </si>
  <si>
    <t xml:space="preserve">L-ascorbic acid binding</t>
  </si>
  <si>
    <t xml:space="preserve">1635953_at</t>
  </si>
  <si>
    <t xml:space="preserve">1641634_at</t>
  </si>
  <si>
    <t xml:space="preserve">1631349_s_at</t>
  </si>
  <si>
    <t xml:space="preserve">1633452_a_at /// 1625065_s_at /// 1625514_s_at /// 1631073_at /// 1635360_at /// 1628224_a_at /// 1629559_s_at /// 1626468_a_at /// 1625190_at /// 1624393_at /// 1633649_s_at /// 1623066_at</t>
  </si>
  <si>
    <t xml:space="preserve">1632262_at /// 1637151_at /// 1633249_at /// 1629109_at</t>
  </si>
  <si>
    <t xml:space="preserve">1638368_at /// 1630236_s_at /// 1635137_a_at /// 1623106_s_at</t>
  </si>
  <si>
    <t xml:space="preserve">1640032_a_at /// 1625065_s_at</t>
  </si>
  <si>
    <t xml:space="preserve">1634804_at /// 1634095_at /// 1625981_at /// 1630285_at</t>
  </si>
  <si>
    <t xml:space="preserve">1638508_at /// 1635084_at /// 1627464_at</t>
  </si>
  <si>
    <t xml:space="preserve">ligand-dependent nuclear receptor activity</t>
  </si>
  <si>
    <t xml:space="preserve">hormone activity</t>
  </si>
  <si>
    <t xml:space="preserve">1631200_at /// 1632164_at /// 1633651_at</t>
  </si>
  <si>
    <t xml:space="preserve">1627239_s_at /// 1639093_s_at /// 1627354_at /// 1626560_at /// 1634903_at /// 1625272_at /// 1626168_at /// 1627784_at</t>
  </si>
  <si>
    <t xml:space="preserve">damaged DNA binding</t>
  </si>
  <si>
    <t xml:space="preserve">1626675_at</t>
  </si>
  <si>
    <t xml:space="preserve">transcription coactivator activity</t>
  </si>
  <si>
    <t xml:space="preserve">1629507_a_at /// 1626606_at</t>
  </si>
  <si>
    <t xml:space="preserve">monocarboxylic acid transporter activity</t>
  </si>
  <si>
    <t xml:space="preserve">1625175_s_at /// 1626884_a_at /// 1631120_at /// 1640653_at /// 1641564_a_at /// 1639102_at /// 1625967_s_at /// 1633209_s_at /// 1636291_at /// 1629026_at /// 1636211_at /// 1632098_at /// 1622945_a_at /// 1626940_at /// 1629374_at /// 1639644_at /// 1623863_a_at /// 1633004_at /// 1637945_at /// 1624355_at /// 1629438_at /// 1627673_at /// 1635518_at</t>
  </si>
  <si>
    <t xml:space="preserve">1623331_at /// 1641626_at /// 1630422_at /// 1635953_at /// 1625414_at /// 1632701_at /// 1625375_at</t>
  </si>
  <si>
    <t xml:space="preserve">1638908_at /// 1623519_at</t>
  </si>
  <si>
    <t xml:space="preserve">1640898_at /// 1637151_at /// 1624243_at /// 1636812_at /// 1633754_at</t>
  </si>
  <si>
    <t xml:space="preserve">1627948_at /// 1637807_at /// 1631308_at</t>
  </si>
  <si>
    <t xml:space="preserve">1635084_at /// 1633639_at /// 1633299_at /// 1634623_a_at /// 1637622_s_at /// 1636688_at /// 1634548_at /// 1626022_at /// 1623068_at /// 1641058_at /// 1635075_at /// 1640489_at /// 1635137_a_at /// 1628052_at /// 1627945_at /// 1636651_a_at /// 1638739_at /// 1624939_at /// 1639659_at</t>
  </si>
  <si>
    <t xml:space="preserve">1625414_at /// 1626022_at /// 1632100_s_at /// 1625223_a_at /// 1626624_s_at /// 1636015_s_at /// 1628052_at /// 1633249_at /// 1637807_at /// 1627073_a_at /// 1631498_a_at /// 1640833_at /// 1623105_at /// 1624697_at /// 1640945_at /// 1640391_at /// 1638739_at /// 1641053_s_at /// 1635216_at /// 1635741_a_at /// 1637188_s_at /// 1635393_s_at /// 1635725_a_at /// 1623863_a_at /// 1624412_at /// 1640077_at /// 1627924_at /// 1625514_s_at /// 1634828_at /// 1635377_at /// 1630539_at /// 1629464_a_at /// 1634766_at /// 1627324_at /// 1633918_s_at /// 1637378_s_at /// 1640240_s_at /// 1641058_at /// 1623923_a_at /// 1629510_at /// 1636688_at /// 1637945_at /// 1631120_at /// 1628419_a_at /// 1635953_at /// 1640497_at /// 1636888_a_at /// 1632776_at /// 1626056_a_at /// 1640877_at /// 1635137_a_at /// 1629806_a_at /// 1631228_a_at /// 1633649_s_at /// 1639659_at /// 1640775_a_at /// 1633534_s_at /// 1634916_at /// 1630291_at /// 1633866_at /// 1636391_at /// 1624699_s_at /// 1634205_at /// 1633488_at /// 1625750_at /// 1633855_s_at /// 1632701_at /// 1625389_at /// 1632023_s_at /// 1624755_a_at /// 1641365_s_at /// 1633854_at /// 1633252_at /// 1624650_at /// 1640489_at /// 1624143_a_at /// 1637622_s_at /// 1624603_at /// 1637051_at /// 1628231_at /// 1633190_at /// 1640696_at /// 1636589_s_at /// 1639366_at /// 1627784_at /// 1633717_a_at /// 1624939_at /// 1640855_at /// 1634529_at /// 1628885_at /// 1629048_s_at /// 1630227_a_at /// 1639575_at /// 1623066_at /// 1631769_at /// 1636093_a_at /// 1627945_at /// 1637151_at /// 1633639_at /// 1624389_at /// 1633452_a_at /// 1633020_at /// 1623068_at /// 1638208_at /// 1624262_at /// 1630702_at /// 1635840_s_at /// 1634623_a_at /// 1627948_at /// 1636651_a_at /// 1626560_at /// 1628446_at /// 1631979_at /// 1641464_s_at /// 1623692_s_at /// 1631962_at</t>
  </si>
  <si>
    <t xml:space="preserve">deaminase activity</t>
  </si>
  <si>
    <t xml:space="preserve">scavenger receptor activity</t>
  </si>
  <si>
    <t xml:space="preserve">1641725_at</t>
  </si>
  <si>
    <t xml:space="preserve">1625414_at /// 1626022_at /// 1635163_at /// 1632100_s_at /// 1625223_a_at /// 1626624_s_at /// 1636015_s_at /// 1628052_at /// 1633249_at /// 1637807_at /// 1627073_a_at /// 1631498_a_at /// 1640833_at /// 1623105_at /// 1624697_at /// 1640945_at /// 1640391_at /// 1638739_at /// 1641053_s_at /// 1635216_at /// 1635741_a_at /// 1637188_s_at /// 1635393_s_at /// 1635725_a_at /// 1623863_a_at /// 1624412_at /// 1640077_at /// 1627924_at /// 1625514_s_at /// 1634828_at /// 1635377_at /// 1630539_at /// 1629464_a_at /// 1634766_at /// 1627324_at /// 1633918_s_at /// 1637378_s_at /// 1640240_s_at /// 1641058_at /// 1638508_at /// 1623923_a_at /// 1629510_at /// 1636688_at /// 1637945_at /// 1631120_at /// 1628419_a_at /// 1635953_at /// 1640497_at /// 1626056_a_at /// 1632776_at /// 1636888_a_at /// 1640877_at /// 1635137_a_at /// 1629806_a_at /// 1631228_a_at /// 1633649_s_at /// 1639659_at /// 1640775_a_at /// 1633534_s_at /// 1634916_at /// 1630291_at /// 1633866_at /// 1636391_at /// 1624699_s_at /// 1634205_at /// 1633488_at /// 1625750_at /// 1633855_s_at /// 1632701_at /// 1625389_at /// 1632023_s_at /// 1624755_a_at /// 1627464_at /// 1633854_at /// 1641365_s_at /// 1624650_at /// 1640489_at /// 1633252_at /// 1624143_a_at /// 1637622_s_at /// 1624603_at /// 1637051_at /// 1628231_at /// 1633190_at /// 1640696_at /// 1636589_s_at /// 1639366_at /// 1633717_a_at /// 1627784_at /// 1624939_at /// 1640855_at /// 1634529_at /// 1628885_at /// 1629048_s_at /// 1630227_a_at /// 1639575_at /// 1623066_at /// 1631769_at /// 1636093_a_at /// 1627945_at /// 1637151_at /// 1633639_at /// 1633020_at /// 1624389_at /// 1633452_a_at /// 1623068_at /// 1637421_at /// 1638208_at /// 1624262_at /// 1630702_at /// 1635840_s_at /// 1634623_a_at /// 1627948_at /// 1628446_at /// 1626560_at /// 1636651_a_at /// 1641464_s_at /// 1631979_at /// 1623692_s_at /// 1631962_at</t>
  </si>
  <si>
    <t xml:space="preserve">1629109_at /// 1623106_s_at /// 1635137_a_at /// 1634241_at /// 1637142_at /// 1629048_s_at /// 1631420_at /// 1630236_s_at /// 1638368_at /// 1628596_at</t>
  </si>
  <si>
    <t xml:space="preserve">1640950_at</t>
  </si>
  <si>
    <t xml:space="preserve">aldo-keto reductase activity</t>
  </si>
  <si>
    <t xml:space="preserve">CoA desaturase activity</t>
  </si>
  <si>
    <t xml:space="preserve">histone lysine N-methyltransferase activity (H3-K9 specific)</t>
  </si>
  <si>
    <t xml:space="preserve">hydrolase activity, acting on carbon-nitrogen (but not peptide) bonds, in cyclic amides</t>
  </si>
  <si>
    <t xml:space="preserve">stearoyl-CoA 9-desaturase activity</t>
  </si>
  <si>
    <t xml:space="preserve">water transporter activity</t>
  </si>
  <si>
    <t xml:space="preserve">dipeptidyl-peptidase activity</t>
  </si>
  <si>
    <t xml:space="preserve">histone methyltransferase activity</t>
  </si>
  <si>
    <t xml:space="preserve">1624338_at</t>
  </si>
  <si>
    <t xml:space="preserve">1633206_at /// 1634205_at /// 1640855_at /// 1637385_a_at /// 1641053_s_at</t>
  </si>
  <si>
    <t xml:space="preserve">1635448_at /// 1633299_at /// 1626147_s_at /// 1628224_a_at /// 1624139_at /// 1641458_s_at /// 1634134_at /// 1632728_at /// 1632273_at /// 1633881_at /// 1628659_at /// 1639139_a_at /// 1637966_at /// 1629507_a_at /// 1635406_at /// 1624050_at /// 1632500_at /// 1633036_s_at /// 1624650_at /// 1639644_at /// 1631769_at /// 1638547_s_at /// 1637631_at /// 1636695_at /// 1624154_at /// 1623333_a_at /// 1640867_s_at /// 1640231_a_at /// 1629141_at /// 1627948_at /// 1636378_a_at /// 1622945_a_at /// 1628969_s_at /// 1626138_s_at /// 1640409_at /// 1627239_s_at /// 1637638_s_at /// 1629026_at /// 1627040_at /// 1630774_s_at /// 1626560_at /// 1634903_at /// 1632434_at /// 1641681_s_at /// 1630573_at /// 1629559_s_at /// 1640661_at /// 1640434_at /// 1633866_at /// 1627691_at /// 1640421_at /// 1637807_at /// 1627784_at /// 1629790_at /// 1623838_s_at /// 1641320_s_at /// 1624464_s_at /// 1628160_a_at /// 1635117_at /// 1631925_at /// 1629374_at /// 1624393_at /// 1636611_at</t>
  </si>
  <si>
    <t xml:space="preserve">1632429_at /// 1624154_at /// 1637631_at /// 1635117_at /// 1638547_s_at /// 1633881_at /// 1626138_s_at /// 1629374_at /// 1641564_a_at /// 1633249_at /// 1637807_at /// 1637966_at /// 1637142_at /// 1633299_at /// 1641681_s_at /// 1636695_at /// 1627239_s_at /// 1640661_at /// 1628659_at /// 1628596_at /// 1629559_s_at /// 1640409_at /// 1623584_at /// 1629790_at /// 1629141_at /// 1640231_a_at /// 1630774_s_at /// 1629507_a_at /// 1632500_at /// 1626884_a_at /// 1627040_at /// 1630573_at /// 1627691_at /// 1633209_s_at /// 1623333_a_at /// 1625838_at /// 1628969_s_at /// 1636378_a_at /// 1627668_s_at /// 1624464_s_at /// 1637638_s_at /// 1640653_at /// 1632728_at /// 1635137_a_at /// 1639102_at /// 1633036_s_at /// 1634804_at /// 1640434_at /// 1628224_a_at /// 1624139_at /// 1636611_at /// 1624393_at /// 1639644_at /// 1633866_at /// 1629026_at /// 1632273_at /// 1640421_at /// 1634903_at /// 1641320_s_at /// 1635406_at /// 1633599_a_at /// 1632434_at /// 1624650_at /// 1635518_at /// 1639139_a_at /// 1634241_at /// 1624050_at /// 1627784_at /// 1627673_at /// 1626147_s_at /// 1628160_a_at /// 1631925_at /// 1624321_at /// 1629048_s_at /// 1622945_a_at /// 1634134_at /// 1631769_at /// 1641458_s_at /// 1640867_s_at /// 1631420_at /// 1627948_at /// 1623838_s_at /// 1626560_at /// 1626940_at /// 1635448_at</t>
  </si>
  <si>
    <t xml:space="preserve">chloride channel activity</t>
  </si>
  <si>
    <t xml:space="preserve">1631073_at</t>
  </si>
  <si>
    <t xml:space="preserve">cytokine activity</t>
  </si>
  <si>
    <t xml:space="preserve">1629391_at /// 1625671_at /// 1626749_a_at /// 1635199_at /// 1631638_at /// 1623329_at /// 1624560_at /// 1634828_at /// 1640458_at /// 1641071_at</t>
  </si>
  <si>
    <t xml:space="preserve">1637378_s_at /// 1625775_a_at /// 1635842_at /// 1633153_at</t>
  </si>
  <si>
    <t xml:space="preserve">1639326_s_at /// 1626637_a_at /// 1641422_at /// 1637710_at /// 1631948_s_at /// 1625034_s_at /// 1624744_a_at</t>
  </si>
  <si>
    <t xml:space="preserve">1638508_at /// 1635163_at /// 1640791_at /// 1632936_at /// 1635084_at /// 1630306_at /// 1637421_at /// 1627464_at /// 1634468_at</t>
  </si>
  <si>
    <t xml:space="preserve">dipeptidyl-peptidase and tripeptidyl-peptidase activity</t>
  </si>
  <si>
    <t xml:space="preserve">1627924_at /// 1625564_at /// 1633854_at</t>
  </si>
  <si>
    <t xml:space="preserve">1631078_at /// 1633452_a_at /// 1625065_s_at /// 1625514_s_at /// 1631073_at /// 1635360_at /// 1628224_a_at /// 1629559_s_at /// 1626560_at /// 1626468_a_at /// 1625190_at /// 1624393_at /// 1633649_s_at /// 1623066_at</t>
  </si>
  <si>
    <t xml:space="preserve">1623612_at /// 1636829_at /// 1631670_at /// 1629574_at /// 1625773_at /// 1629083_at</t>
  </si>
  <si>
    <t xml:space="preserve">1640791_at /// 1637421_at</t>
  </si>
  <si>
    <t xml:space="preserve">1631050_at /// 1640240_s_at</t>
  </si>
  <si>
    <t xml:space="preserve">1625564_at /// 1626056_a_at /// 1625369_at /// 1628976_at /// 1624109_s_at /// 1635441_at /// 1636248_at /// 1626147_s_at /// 1635652_at /// 1625590_a_at</t>
  </si>
  <si>
    <t xml:space="preserve">1626056_a_at</t>
  </si>
  <si>
    <t xml:space="preserve">histone-lysine N-methyltransferase activity</t>
  </si>
  <si>
    <t xml:space="preserve">lysine N-methyltransferase activity</t>
  </si>
  <si>
    <t xml:space="preserve">protein-lysine N-methyltransferase activity</t>
  </si>
  <si>
    <t xml:space="preserve">single-stranded DNA binding</t>
  </si>
  <si>
    <t xml:space="preserve">1632262_at /// 1629109_at /// 1636812_at /// 1633754_at</t>
  </si>
  <si>
    <t xml:space="preserve">amino acid kinase activity</t>
  </si>
  <si>
    <t xml:space="preserve">calcium ion transporter activity</t>
  </si>
  <si>
    <t xml:space="preserve">calcium-transporting ATPase activity</t>
  </si>
  <si>
    <t xml:space="preserve">oxidoreductase activity, acting on paired donors, with oxidation of a pair of donors resulting in the reduction of molecular oxygen to two molecules of water</t>
  </si>
  <si>
    <t xml:space="preserve">1630359_at</t>
  </si>
  <si>
    <t xml:space="preserve">subtilase activity</t>
  </si>
  <si>
    <t xml:space="preserve">translation release factor activity</t>
  </si>
  <si>
    <t xml:space="preserve">1634095_at</t>
  </si>
  <si>
    <t xml:space="preserve">translation termination factor activity</t>
  </si>
  <si>
    <t xml:space="preserve">1632602_s_at /// 1640653_at /// 1633209_s_at /// 1632728_at</t>
  </si>
  <si>
    <t xml:space="preserve">1632262_at /// 1629109_at</t>
  </si>
  <si>
    <t xml:space="preserve">1638739_at /// 1633639_at /// 1637622_s_at /// 1623068_at /// 1636688_at /// 1633252_at /// 1624939_at /// 1628052_at /// 1626022_at /// 1634623_a_at</t>
  </si>
  <si>
    <t xml:space="preserve">1637641_at /// 1626980_at /// 1622909_at /// 1635406_at</t>
  </si>
  <si>
    <t xml:space="preserve">2 iron, 2 sulfur cluster binding</t>
  </si>
  <si>
    <t xml:space="preserve">1627945_at</t>
  </si>
  <si>
    <t xml:space="preserve">4 iron, 4 sulfur cluster binding</t>
  </si>
  <si>
    <t xml:space="preserve">1639659_at</t>
  </si>
  <si>
    <t xml:space="preserve">cell adhesion molecule binding</t>
  </si>
  <si>
    <t xml:space="preserve">1622945_a_at /// 1632728_at /// 1629026_at /// 1629374_at /// 1639644_at</t>
  </si>
  <si>
    <t xml:space="preserve">1622945_a_at /// 1632728_at /// 1629374_at /// 1629026_at /// 1639644_at</t>
  </si>
  <si>
    <t xml:space="preserve">1627463_at /// 1631050_at /// 1641413_s_at /// 1637531_at /// 1640240_s_at /// 1640077_at /// 1637487_at</t>
  </si>
  <si>
    <t xml:space="preserve">1633599_a_at /// 1636928_s_at</t>
  </si>
  <si>
    <t xml:space="preserve">1633617_at /// 1630258_at /// 1641195_at</t>
  </si>
  <si>
    <t xml:space="preserve">1641398_s_at /// 1637142_at /// 1634241_at</t>
  </si>
  <si>
    <t xml:space="preserve">1631817_a_at /// 1641270_at /// 1623864_at</t>
  </si>
  <si>
    <t xml:space="preserve">1623636_at /// 1623659_at /// 1627385_at /// 1638066_at /// 1637454_a_at /// 1633703_s_at /// 1622902_at /// 1638374_at /// 1623675_at</t>
  </si>
  <si>
    <t xml:space="preserve">1629048_s_at /// 1633639_at /// 1635953_at /// 1634623_a_at /// 1637622_s_at /// 1636688_at /// 1626022_at /// 1623068_at /// 1641058_at /// 1640489_at /// 1628052_at /// 1635137_a_at /// 1627945_at /// 1633252_at /// 1636651_a_at /// 1633190_at /// 1638739_at /// 1624939_at /// 1624755_a_at /// 1639659_at</t>
  </si>
  <si>
    <t xml:space="preserve">1625369_at /// 1638090_at /// 1623105_at /// 1628885_at /// 1629109_at</t>
  </si>
  <si>
    <t xml:space="preserve">1634828_at</t>
  </si>
  <si>
    <t xml:space="preserve">potassium ion binding</t>
  </si>
  <si>
    <t xml:space="preserve">endoribonuclease activity</t>
  </si>
  <si>
    <t xml:space="preserve">kinase binding</t>
  </si>
  <si>
    <t xml:space="preserve">1641634_at /// 1641053_s_at /// 1630227_a_at /// 1632776_at /// 1639641_at /// 1625414_at /// 1631676_at /// 1630302_at /// 1629464_a_at /// 1640855_at /// 1634205_at /// 1637385_a_at /// 1633206_at</t>
  </si>
  <si>
    <t xml:space="preserve">cyclase activity</t>
  </si>
  <si>
    <t xml:space="preserve">1627749_at /// 1640020_at /// 1632602_s_at /// 1640653_at /// 1634095_at /// 1633209_s_at /// 1632728_at /// 1627668_s_at</t>
  </si>
  <si>
    <t xml:space="preserve">insulin receptor binding</t>
  </si>
  <si>
    <t xml:space="preserve">1631712_at</t>
  </si>
  <si>
    <t xml:space="preserve">intracellular ligand-gated ion channel activity</t>
  </si>
  <si>
    <t xml:space="preserve">1634548_at</t>
  </si>
  <si>
    <t xml:space="preserve">1631962_at /// 1630291_at /// 1632701_at</t>
  </si>
  <si>
    <t xml:space="preserve">1635238_s_at /// 1633918_s_at /// 1624755_a_at</t>
  </si>
  <si>
    <t xml:space="preserve">1631676_at /// 1629464_a_at /// 1630302_at /// 1641634_at /// 1639641_at</t>
  </si>
  <si>
    <t xml:space="preserve">1625564_at /// 1626056_a_at /// 1625369_at /// 1631426_at /// 1628976_at /// 1624109_s_at /// 1635441_at /// 1636248_at /// 1626147_s_at /// 1635652_at /// 1625590_a_at</t>
  </si>
  <si>
    <t xml:space="preserve">1637421_at</t>
  </si>
  <si>
    <t xml:space="preserve">1629507_a_at /// 1628160_a_at /// 1626228_a_at</t>
  </si>
  <si>
    <t xml:space="preserve">1633249_at /// 1629109_at</t>
  </si>
  <si>
    <t xml:space="preserve">hydrolase activity, acting on carbon-nitrogen (but not peptide) bonds, in cyclic amidines</t>
  </si>
  <si>
    <t xml:space="preserve">1640775_a_at /// 1634216_at</t>
  </si>
  <si>
    <t xml:space="preserve">1626056_a_at /// 1636248_at /// 1628976_at /// 1626147_s_at</t>
  </si>
  <si>
    <t xml:space="preserve">1637576_s_at /// 1633190_at /// 1635084_at /// 1626458_at</t>
  </si>
  <si>
    <t xml:space="preserve">1641653_at /// 1626637_a_at /// 1636391_at /// 1634097_s_at /// 1631979_at /// 1626934_a_at /// 1625942_s_at /// 1640391_at /// 1635725_a_at /// 1640337_a_at /// 1637710_at</t>
  </si>
  <si>
    <t xml:space="preserve">1637151_at /// 1634828_at /// 1631769_at /// 1624755_a_at</t>
  </si>
  <si>
    <t xml:space="preserve">1641270_at /// 1631817_a_at /// 1623864_at</t>
  </si>
  <si>
    <t xml:space="preserve">1627239_s_at /// 1626560_at /// 1634903_at /// 1626168_at /// 1627784_at</t>
  </si>
  <si>
    <t xml:space="preserve">1625369_at /// 1638090_at /// 1628885_at /// 1623105_at /// 1629109_at</t>
  </si>
  <si>
    <t xml:space="preserve">1625175_s_at /// 1626884_a_at /// 1631120_at /// 1640653_at /// 1641564_a_at /// 1631349_s_at /// 1639102_at /// 1634919_at /// 1625967_s_at /// 1623333_a_at /// 1633209_s_at /// 1629026_at /// 1636291_at /// 1629507_a_at /// 1632098_at /// 1636211_at /// 1622945_a_at /// 1629374_at /// 1626940_at /// 1639644_at /// 1626606_at /// 1623863_a_at /// 1633004_at /// 1629109_at /// 1637945_at /// 1624603_at /// 1624355_at /// 1629438_at /// 1630807_at /// 1627673_at /// 1624070_at /// 1635518_at</t>
  </si>
  <si>
    <t xml:space="preserve">MAP kinase activity</t>
  </si>
  <si>
    <t xml:space="preserve">poly-pyrimidine tract binding</t>
  </si>
  <si>
    <t xml:space="preserve">1635518_at</t>
  </si>
  <si>
    <t xml:space="preserve">1632584_at</t>
  </si>
  <si>
    <t xml:space="preserve">1628105_a_at</t>
  </si>
  <si>
    <t xml:space="preserve">1626056_a_at /// 1635652_at /// 1636248_at /// 1628976_at</t>
  </si>
  <si>
    <t xml:space="preserve">phosphorus-oxygen lyase activity</t>
  </si>
  <si>
    <t xml:space="preserve">1628231_at /// 1625538_at /// 1636219_at</t>
  </si>
  <si>
    <t xml:space="preserve">1637641_at /// 1633153_at</t>
  </si>
  <si>
    <t xml:space="preserve">1629109_at /// 1623106_s_at /// 1635137_a_at /// 1634241_at /// 1637142_at /// 1641270_at /// 1629048_s_at /// 1631420_at /// 1630236_s_at /// 1638368_at /// 1628596_at</t>
  </si>
  <si>
    <t xml:space="preserve">1626056_a_at /// 1636248_at /// 1628976_at</t>
  </si>
  <si>
    <t xml:space="preserve">1631050_at /// 1627463_at /// 1641413_s_at /// 1637531_at /// 1640240_s_at /// 1640077_at /// 1637487_at</t>
  </si>
  <si>
    <t xml:space="preserve">1625750_at /// 1623692_s_at /// 1627073_a_at /// 1633452_a_at /// 1628419_a_at /// 1640833_at /// 1640077_at /// 1624389_at /// 1636589_s_at /// 1624650_at /// 1637807_at /// 1631228_a_at /// 1636391_at /// 1634828_at /// 1634766_at /// 1633649_s_at /// 1625514_s_at /// 1641053_s_at /// 1627784_at /// 1629806_a_at /// 1640391_at</t>
  </si>
  <si>
    <t xml:space="preserve">1634033_s_at /// 1640529_at /// 1640556_at /// 1639110_at</t>
  </si>
  <si>
    <t xml:space="preserve">1634097_s_at /// 1625034_s_at /// 1637410_s_at /// 1638319_at /// 1628105_a_at /// 1631931_s_at /// 1641422_at /// 1626934_a_at /// 1635725_a_at /// 1636391_at /// 1631948_s_at /// 1635238_s_at /// 1641653_at /// 1631979_at /// 1640337_a_at /// 1625942_s_at /// 1639326_s_at /// 1626637_a_at /// 1624744_a_at /// 1637710_at /// 1640391_at</t>
  </si>
  <si>
    <t xml:space="preserve">1624744_a_at /// 1637421_at /// 1633639_at /// 1638096_at /// 1628596_at /// 1641725_at /// 1627324_at /// 1633866_at /// 1623519_at /// 1629259_at /// 1627360_at /// 1626497_at /// 1640301_a_at /// 1632023_s_at /// 1639326_s_at /// 1626056_a_at /// 1624573_at /// 1627117_a_at /// 1640945_at /// 1639478_at /// 1630160_at /// 1628659_at /// 1631021_at /// 1635936_at /// 1640696_at /// 1626980_at /// 1628632_at /// 1634000_a_at /// 1631120_at /// 1626659_at /// 1623771_at /// 1641381_s_at /// 1632908_s_at /// 1624578_at /// 1624418_s_at /// 1626724_at /// 1626405_at /// 1631682_at /// 1625951_at /// 1634954_at /// 1631498_a_at /// 1625034_s_at /// 1623023_at /// 1637059_s_at /// 1641464_s_at /// 1626637_a_at /// 1633534_s_at /// 1633746_s_at /// 1627673_at /// 1637410_s_at /// 1627691_at /// 1631408_at /// 1636254_s_at /// 1627017_at /// 1637771_s_at /// 1640465_at /// 1624854_s_at /// 1633855_s_at /// 1638591_at /// 1630363_at /// 1624650_at /// 1640391_at /// 1640528_at /// 1639110_at /// 1625511_at /// 1637631_at /// 1640582_at /// 1641270_at /// 1641420_s_at /// 1629790_at /// 1637966_at /// 1628325_at /// 1631925_at /// 1640791_at /// 1641178_s_at /// 1624412_at /// 1641634_at /// 1637622_s_at /// 1624755_a_at /// 1636589_s_at /// 1639139_a_at /// 1623320_at /// 1624603_at /// 1636921_at /// 1625981_at /// 1625942_s_at /// 1634804_at /// 1637223_s_at /// 1640077_at /// 1638980_at /// 1625678_at /// 1626168_at /// 1629141_at /// 1626934_a_at /// 1622909_at /// 1636093_a_at /// 1633728_at /// 1624262_at /// 1636928_s_at /// 1631137_at /// 1629509_s_at /// 1624766_s_at /// 1625065_s_at /// 1630573_at /// 1631712_at /// 1635360_at /// 1633918_s_at /// 1625750_at /// 1623106_s_at /// 1630299_at /// 1626431_at /// 1631196_at /// 1626457_s_at /// 1624230_s_at /// 1628719_at /// 1624139_at /// 1640421_at /// 1624541_at /// 1625636_s_at /// 1636896_a_at /// 1629048_s_at /// 1631769_at /// 1632434_at /// 1634549_at /// 1641653_at /// 1638208_at /// 1640489_at /// 1637893_at /// 1624321_at /// 1638927_at /// 1636812_at /// 1624355_at /// 1626169_at /// 1633399_at /// 1640337_a_at /// 1640924_a_at /// 1636864_at /// 1627385_at /// 1634855_s_at /// 1627073_a_at /// 1625775_a_at /// 1634255_at /// 1628560_at /// 1627895_at /// 1632776_at /// 1636262_at /// 1630149_at /// 1627436_s_at /// 1627749_at /// 1634097_s_at /// 1635840_s_at /// 1637435_at /// 1640386_at /// 1624326_at /// 1624736_a_at /// 1641422_at /// 1637945_at /// 1635678_at /// 1638963_s_at /// 1640415_at /// 1627850_at /// 1635377_at /// 1632100_s_at /// 1624697_at /// 1637487_at /// 1625923_s_at /// 1625967_s_at /// 1631783_at /// 1626560_at /// 1630992_at /// 1636020_s_at /// 1641564_a_at /// 1637359_at /// 1633152_at /// 1632602_s_at /// 1636651_a_at /// 1637076_at /// 1623495_at /// 1626906_at /// 1623692_s_at /// 1637442_at /// 1635741_a_at /// 1633649_s_at /// 1631948_s_at /// 1624050_at /// 1628980_s_at /// 1630774_s_at /// 1624560_at /// 1626675_at /// 1637494_at /// 1638319_at /// 1624142_a_at /// 1639319_at /// 1633651_at /// 1634916_at /// 1631979_at /// 1630236_s_at /// 1635512_at /// 1636321_s_at /// 1626965_at /// 1627453_s_at /// 1627334_at /// 1623704_at /// 1636674_at /// 1635725_a_at /// 1638681_at /// 1636391_at /// 1623102_at /// 1628419_a_at /// 1629803_a_at /// 1633905_at /// 1626536_at /// 1628377_s_at /// 1640497_at /// 1634766_at /// 1635117_at /// 1633020_at /// 1636611_at /// 1630539_at /// 1624154_at /// 1634364_s_at /// 1626138_s_at /// 1626769_s_at /// 1636488_at /// 1640867_s_at /// 1630249_at /// 1632762_s_at /// 1630285_at /// 1631447_at /// 1640395_a_at /// 1626174_a_at /// 1637710_at /// 1640661_at /// 1631638_at /// 1638066_at /// 1641398_s_at /// 1632164_at /// 1628105_a_at /// 1637971_a_at /// 1629868_s_at /// 1626276_at /// 1635652_at /// 1633854_at /// 1627948_at /// 1634344_at /// 1627173_at /// 1637142_at /// 1629844_s_at /// 1628492_at /// 1626356_s_at /// 1635223_at /// 1634216_at /// 1636015_s_at /// 1640734_a_at /// 1637807_at /// 1631297_at /// 1633106_at /// 1633935_at /// 1633778_at /// 1635960_at /// 1641336_at /// 1631200_at /// 1631931_s_at /// 1635448_at /// 1635238_s_at /// 1641390_at /// 1633843_at /// 1639102_at /// 1640556_at /// 1624393_at /// 1624849_at /// 1634241_at /// 1639803_at /// 1626749_a_at /// 1641681_s_at /// 1637513_at /// 1636722_at /// 1641307_at /// 1628924_a_at</t>
  </si>
  <si>
    <t xml:space="preserve">1638319_at /// 1624139_at /// 1636589_s_at /// 1625065_s_at /// 1625750_at /// 1633649_s_at /// 1640077_at</t>
  </si>
  <si>
    <t xml:space="preserve">amino acid binding</t>
  </si>
  <si>
    <t xml:space="preserve">1623105_at /// 1632701_at /// 1629109_at /// 1628885_at /// 1636928_s_at /// 1625369_at /// 1625538_at /// 1633599_a_at /// 1628719_at /// 1636219_at /// 1632652_s_at /// 1638090_at /// 1628231_at /// 1637971_a_at</t>
  </si>
  <si>
    <t xml:space="preserve">GTPase binding</t>
  </si>
  <si>
    <t xml:space="preserve">1625942_s_at /// 1634804_at</t>
  </si>
  <si>
    <t xml:space="preserve">phosphoric diester hydrolase activity</t>
  </si>
  <si>
    <t xml:space="preserve">1641270_at /// 1633399_at /// 1624700_a_at /// 1634766_at /// 1631240_at /// 1635953_at</t>
  </si>
  <si>
    <t xml:space="preserve">DNA-directed DNA polymerase activity</t>
  </si>
  <si>
    <t xml:space="preserve">deacetylase activity</t>
  </si>
  <si>
    <t xml:space="preserve">1634766_at</t>
  </si>
  <si>
    <t xml:space="preserve">protein threonine/tyrosine kinase activity</t>
  </si>
  <si>
    <t xml:space="preserve">transmembrane receptor protein phosphatase activity</t>
  </si>
  <si>
    <t xml:space="preserve">1637378_s_at</t>
  </si>
  <si>
    <t xml:space="preserve">transmembrane receptor protein tyrosine phosphatase activity</t>
  </si>
  <si>
    <t xml:space="preserve">tubulin-tyrosine ligase activity</t>
  </si>
  <si>
    <t xml:space="preserve">1637587_at</t>
  </si>
  <si>
    <t xml:space="preserve">1628719_at /// 1633599_a_at /// 1636928_s_at</t>
  </si>
  <si>
    <t xml:space="preserve">1624393_at /// 1626168_at /// 1624854_s_at /// 1627017_at /// 1631335_a_at /// 1629559_s_at /// 1638963_s_at /// 1628160_a_at /// 1626560_at /// 1623333_a_at /// 1632500_at /// 1629507_a_at /// 1624650_at /// 1640231_a_at /// 1628659_at /// 1635448_at /// 1632434_at /// 1634903_at /// 1624050_at /// 1627239_s_at /// 1629790_at /// 1632273_at /// 1638547_s_at /// 1636651_a_at /// 1627784_at /// 1625272_at /// 1631925_at /// 1628224_a_at</t>
  </si>
  <si>
    <t xml:space="preserve">1623692_s_at /// 1631200_at /// 1634000_a_at /// 1633651_at /// 1632164_at /// 1627334_at /// 1625981_at /// 1630285_at /// 1638066_at /// 1626934_a_at /// 1627385_at /// 1632023_s_at /// 1625923_s_at /// 1631712_at /// 1634766_at /// 1631638_at /// 1635652_at /// 1628325_at /// 1640582_at /// 1640337_a_at /// 1627453_s_at /// 1634216_at /// 1640497_at</t>
  </si>
  <si>
    <t xml:space="preserve">centromeric DNA binding</t>
  </si>
  <si>
    <t xml:space="preserve">1639319_at</t>
  </si>
  <si>
    <t xml:space="preserve">1634033_s_at</t>
  </si>
  <si>
    <t xml:space="preserve">1629048_s_at /// 1634548_at /// 1635084_at /// 1635075_at</t>
  </si>
  <si>
    <t xml:space="preserve">RNA splicing factor activity, transesterification mechanism</t>
  </si>
  <si>
    <t xml:space="preserve">1624603_at /// 1623333_a_at</t>
  </si>
  <si>
    <t xml:space="preserve">1631682_at /// 1633649_s_at /// 1631948_s_at</t>
  </si>
  <si>
    <t xml:space="preserve">1640945_at /// 1623923_a_at /// 1635393_s_at /// 1631682_at /// 1634573_a_at /// 1624412_at /// 1627324_at /// 1636088_at</t>
  </si>
  <si>
    <t xml:space="preserve">1638090_at /// 1641320_s_at /// 1632019_s_at /// 1623102_at /// 1628160_a_at /// 1634548_at /// 1633684_at /// 1624744_a_at</t>
  </si>
  <si>
    <t xml:space="preserve">1623612_at /// 1636829_at /// 1629574_at /// 1631670_at /// 1625773_at /// 1629083_at</t>
  </si>
  <si>
    <t xml:space="preserve">1626168_at /// 1624393_at /// 1624854_s_at /// 1631335_a_at /// 1627017_at /// 1629559_s_at /// 1638963_s_at /// 1628160_a_at /// 1626560_at /// 1623333_a_at /// 1632500_at /// 1629507_a_at /// 1640231_a_at /// 1628659_at /// 1634903_at /// 1632434_at /// 1627239_s_at /// 1629790_at /// 1632273_at /// 1638547_s_at /// 1636651_a_at /// 1627784_at /// 1625272_at /// 1631925_at /// 1628224_a_at</t>
  </si>
  <si>
    <t xml:space="preserve">1638090_at /// 1634548_at</t>
  </si>
  <si>
    <t xml:space="preserve">cyclin-dependent protein kinase activity</t>
  </si>
  <si>
    <t xml:space="preserve">1637576_s_at /// 1637971_a_at /// 1633190_at /// 1635084_at /// 1626458_at /// 1640775_a_at /// 1624290_at /// 1634216_at</t>
  </si>
  <si>
    <t xml:space="preserve">1629574_at /// 1637641_at /// 1623495_at /// 1623612_at /// 1640465_at /// 1636829_at /// 1629083_at /// 1625773_at /// 1631670_at</t>
  </si>
  <si>
    <t xml:space="preserve">1634548_at /// 1635084_at /// 1635075_at</t>
  </si>
  <si>
    <t xml:space="preserve">1640898_at /// 1637151_at</t>
  </si>
  <si>
    <t xml:space="preserve">1626906_at /// 1637771_s_at</t>
  </si>
  <si>
    <t xml:space="preserve">1633206_at /// 1637385_a_at</t>
  </si>
  <si>
    <t xml:space="preserve">1633152_at /// 1639659_at /// 1629507_a_at /// 1635840_s_at /// 1641398_s_at /// 1624766_s_at /// 1626458_at /// 1634954_at</t>
  </si>
  <si>
    <t xml:space="preserve">1631676_at /// 1623597_s_at /// 1629464_a_at /// 1630302_at /// 1641634_at /// 1632584_at /// 1639641_at /// 1636409_at</t>
  </si>
  <si>
    <t xml:space="preserve">1634033_s_at /// 1640529_at /// 1639110_at</t>
  </si>
  <si>
    <t xml:space="preserve">1625564_at /// 1626056_a_at /// 1625369_at /// 1628976_at /// 1624109_s_at /// 1636248_at /// 1635441_at /// 1635652_at /// 1626147_s_at /// 1625590_a_at</t>
  </si>
  <si>
    <t xml:space="preserve">1637641_at /// 1637378_s_at /// 1635842_at /// 1635238_s_at /// 1625775_a_at /// 1633153_at /// 1633918_s_at /// 1624755_a_at</t>
  </si>
  <si>
    <t xml:space="preserve">1631638_at /// 1628325_at /// 1634216_at</t>
  </si>
  <si>
    <t xml:space="preserve">metabotropic glutamate, GABA-B-like receptor activity</t>
  </si>
  <si>
    <t xml:space="preserve">1624070_at</t>
  </si>
  <si>
    <t xml:space="preserve">voltage-gated calcium channel activity</t>
  </si>
  <si>
    <t xml:space="preserve">1639326_s_at /// 1626637_a_at /// 1641422_at /// 1631948_s_at /// 1637710_at /// 1624744_a_at /// 1625034_s_at</t>
  </si>
  <si>
    <t xml:space="preserve">1632429_at /// 1624154_at /// 1637631_at /// 1635117_at /// 1638547_s_at /// 1633881_at /// 1626138_s_at /// 1629374_at /// 1637807_at /// 1637966_at /// 1637142_at /// 1633299_at /// 1641681_s_at /// 1636695_at /// 1627239_s_at /// 1640661_at /// 1628659_at /// 1628596_at /// 1629559_s_at /// 1640409_at /// 1629790_at /// 1629141_at /// 1640231_a_at /// 1630774_s_at /// 1629507_a_at /// 1632500_at /// 1627040_at /// 1630573_at /// 1627691_at /// 1623333_a_at /// 1625838_at /// 1628969_s_at /// 1636378_a_at /// 1627668_s_at /// 1624464_s_at /// 1637638_s_at /// 1632728_at /// 1635137_a_at /// 1633036_s_at /// 1634804_at /// 1640434_at /// 1628224_a_at /// 1624139_at /// 1636611_at /// 1624393_at /// 1639644_at /// 1633866_at /// 1629026_at /// 1632273_at /// 1640421_at /// 1634903_at /// 1641320_s_at /// 1635406_at /// 1633599_a_at /// 1632434_at /// 1624650_at /// 1639139_a_at /// 1634241_at /// 1624050_at /// 1627784_at /// 1626147_s_at /// 1628160_a_at /// 1631925_at /// 1624321_at /// 1629048_s_at /// 1622945_a_at /// 1634134_at /// 1631769_at /// 1641458_s_at /// 1640867_s_at /// 1631420_at /// 1627948_at /// 1623838_s_at /// 1626560_at /// 1635448_at</t>
  </si>
  <si>
    <t xml:space="preserve">Additional data file 6 . Molecular function GO categories of probe sets differentially expressed between selection lines.</t>
  </si>
  <si>
    <t xml:space="preserve">1627324_at /// 1623519_at /// 1633866_at /// 1640898_at /// 1635518_at /// 1640435_at /// 1640945_at /// 1624272_at /// 1625050_s_at /// 1631021_at /// 1637536_at /// 1640696_at /// 1631722_at /// 1636953_a_at /// 1631120_at /// 1624070_at /// 1624243_at /// 1636206_at /// 1641303_at /// 1623923_a_at /// 1626394_at /// 1631321_s_at /// 1641365_s_at /// 1631349_s_at /// 1631682_at /// 1631498_a_at /// 1627446_at /// 1634195_at /// 1638173_s_at /// 1629940_at /// 1627673_at /// 1631408_at /// 1629109_at /// 1640020_at /// 1633855_s_at /// 1633004_at /// 1626940_at /// 1634573_a_at /// 1623030_at /// 1622893_at /// 1622945_a_at /// 1640191_a_at /// 1623333_a_at /// 1639180_at /// 1639798_at /// 1624412_at /// 1626228_a_at /// 1624729_at /// 1623320_at /// 1624603_at /// 1639690_a_at /// 1633299_at /// 1637555_at /// 1638308_s_at /// 1638908_at /// 1636093_a_at /// 1640142_at /// 1631456_at /// 1627539_at /// 1627550_a_at /// 1639659_at /// 1624278_at /// 1625759_at /// 1634919_at /// 1624766_s_at /// 1626458_at /// 1637151_at /// 1635394_at /// 1632728_at /// 1627032_a_at /// 1628795_s_at /// 1630930_a_at /// 1623193_at /// 1628719_at /// 1627627_at /// 1635666_at /// 1625636_s_at /// 1628160_a_at /// 1625389_at /// 1635355_a_at /// 1625997_s_at /// 1630614_s_at /// 1624097_s_at /// 1633261_a_at /// 1636291_at /// 1641745_a_at /// 1640825_a_at /// 1626133_s_at /// 1636812_at /// 1624355_at /// 1626502_s_at /// 1636336_at /// 1639644_at /// 1636864_at /// 1630805_at /// 1628011_a_at /// 1640653_at /// 1633209_s_at /// 1633320_at /// 1637689_at /// 1627436_s_at /// 1627924_at /// 1627749_at /// 1635840_s_at /// 1624326_at /// 1637945_at /// 1640415_at /// 1627668_s_at /// 1625967_s_at /// 1627212_at /// 1632904_at /// 1632098_at /// 1624901_at /// 1636020_s_at /// 1641137_at /// 1641564_a_at /// 1632602_s_at /// 1639366_at /// 1629374_at /// 1628469_a_at /// 1639575_at /// 1625175_s_at /// 1633717_a_at /// 1631948_s_at /// 1631718_at /// 1626675_at /// 1632262_at /// 1633249_at /// 1639319_at /// 1638883_at /// 1629026_at /// 1639036_at /// 1623863_a_at /// 1636758_s_at /// 1637923_at /// 1636321_s_at /// 1627812_s_at /// 1632683_s_at /// 1635393_s_at /// 1636211_at /// 1628419_a_at /// 1633905_at /// 1635264_s_at /// 1636528_at /// 1636088_at /// 1633020_at /// 1636071_a_at /// 1630539_at /// 1626523_a_at /// 1635744_at /// 1626884_a_at /// 1628723_at /// 1641398_s_at /// 1631355_at /// 1629868_s_at /// 1626606_at /// 1633854_at /// 1627685_a_at /// 1629438_at /// 1641340_s_at /// 1627959_a_at /// 1640650_at /// 1634095_at /// 1630728_a_at /// 1641336_at /// 1629573_at /// 1629507_a_at /// 1639102_at /// 1624143_a_at /// 1641320_s_at /// 1639729_s_at /// 1629445_at /// 1624550_at /// 1635740_at /// 1630807_at /// 1632142_at</t>
  </si>
  <si>
    <t xml:space="preserve">1639943_at /// 1626022_at /// 1625414_at /// 1634662_at /// 1639230_at /// 1638400_at /// 1627015_at /// 1635227_at /// 1623769_at /// 1628320_at /// 1631805_at /// 1628052_at /// 1638624_at /// 1628744_s_at /// 1630212_at /// 1636311_at /// 1630422_at /// 1637142_at /// 1630802_at /// 1638403_at /// 1639170_at /// 1633401_s_at /// 1633299_at /// 1624159_at /// 1638739_at /// 1639727_at /// 1632021_at /// 1626503_at /// 1627497_at /// 1628596_at /// 1634019_at /// 1631379_a_at /// 1633617_at /// 1628818_at /// 1623216_s_at /// 1632782_a_at /// 1634641_a_at /// 1633492_at /// 1637491_s_at /// 1625995_a_at /// 1636961_a_at /// 1627117_a_at /// 1639495_at /// 1626984_at /// 1624243_at /// 1624688_at /// 1639069_at /// 1641058_at /// 1623193_at /// 1634548_at /// 1637721_at /// 1632530_s_at /// 1631452_at /// 1629352_at /// 1636688_at /// 1627360_at /// 1634041_at /// 1622902_at /// 1632980_at /// 1635730_at /// 1635953_at /// 1624776_a_at /// 1635137_a_at /// 1630258_at /// 1635084_at /// 1639659_at /// 1627854_at /// 1639009_at /// 1640775_a_at /// 1638923_at /// 1635892_at /// 1634045_at /// 1636137_at /// 1629515_at /// 1638006_at /// 1639819_at /// 1641412_at /// 1625588_s_at /// 1629961_s_at /// 1625276_a_at /// 1634096_at /// 1623787_at /// 1626801_at /// 1633471_at /// 1634809_s_at /// 1629771_at /// 1640421_at /// 1625434_at /// 1634699_a_at /// 1634143_at /// 1640755_at /// 1632701_at /// 1641398_s_at /// 1632852_s_at /// 1630359_at /// 1625436_at /// 1627844_at /// 1630886_at /// 1641195_at /// 1633252_at /// 1640489_at /// 1635280_at /// 1635075_at /// 1637622_s_at /// 1627180_at /// 1634241_at /// 1625375_at /// 1631628_s_at /// 1633476_at /// 1634955_at /// 1623331_at /// 1624939_at /// 1623175_at /// 1635745_a_at /// 1628931_at /// 1641626_at /// 1629048_s_at /// 1631483_at /// 1627945_at /// 1625743_at /// 1624101_at /// 1632834_a_at /// 1633639_at /// 1640479_at /// 1640462_at /// 1641659_s_at /// 1631420_at /// 1631800_at /// 1630236_s_at /// 1623068_at /// 1623106_s_at /// 1628935_at /// 1626196_at /// 1638368_at /// 1634623_a_at /// 1634450_a_at /// 1637154_at /// 1635256_s_at /// 1636651_a_at /// 1626401_at /// 1632808_at /// 1635987_at</t>
  </si>
  <si>
    <t xml:space="preserve">1640825_a_at /// 1641336_at /// 1631342_at /// 1633299_at /// 1627314_s_at /// 1631408_at /// 1639102_at /// 1639366_at /// 1627446_at /// 1624766_s_at /// 1627436_s_at /// 1639798_at /// 1639006_at /// 1623106_s_at /// 1634573_a_at /// 1631948_s_at /// 1631196_at /// 1624412_at /// 1627212_at /// 1638591_at /// 1636321_s_at /// 1633592_a_at /// 1627324_at /// 1637689_at /// 1635518_at /// 1635264_s_at /// 1627668_s_at /// 1626394_at /// 1641137_at /// 1640945_at /// 1640191_a_at /// 1636953_a_at /// 1624729_at /// 1641365_s_at /// 1631682_at /// 1631498_a_at /// 1625636_s_at /// 1633855_s_at /// 1636020_s_at /// 1635355_a_at /// 1624699_s_at /// 1631722_at /// 1632573_at /// 1634954_at /// 1623320_at /// 1623519_at /// 1633866_at /// 1636093_a_at /// 1633152_at /// 1628419_a_at /// 1626502_s_at /// 1628101_s_at /// 1636088_at /// 1641340_s_at /// 1624550_at /// 1636864_at /// 1628160_a_at /// 1632776_at /// 1640696_at /// 1623923_a_at /// 1635393_s_at</t>
  </si>
  <si>
    <t xml:space="preserve">1629271_at /// 1623083_at /// 1636835_at /// 1638858_at /// 1627041_s_at /// 1640405_at /// 1630635_s_at /// 1623035_at /// 1626461_at /// 1624836_at /// 1633002_at /// 1630249_at /// 1628100_at /// 1628494_a_at /// 1639110_at /// 1636620_s_at /// 1638154_at /// 1634952_s_at /// 1640301_a_at /// 1625228_at /// 1641474_s_at /// 1632317_at /// 1625688_at /// 1632160_s_at /// 1634762_a_at /// 1623833_at</t>
  </si>
  <si>
    <t xml:space="preserve">1629271_at /// 1623083_at /// 1636835_at /// 1627041_s_at /// 1640405_at /// 1638858_at /// 1630635_s_at /// 1623035_at /// 1624836_at /// 1633002_at /// 1630249_at /// 1628100_at /// 1628494_a_at /// 1639110_at /// 1636620_s_at /// 1638154_at /// 1634952_s_at /// 1625228_at /// 1641474_s_at /// 1632160_s_at /// 1625688_at /// 1634762_a_at</t>
  </si>
  <si>
    <t xml:space="preserve">1629271_at /// 1623083_at /// 1636835_at /// 1627041_s_at /// 1640405_at /// 1638858_at /// 1630635_s_at /// 1623035_at /// 1624836_at /// 1633002_at /// 1630249_at /// 1628100_at /// 1628494_a_at /// 1636620_s_at /// 1638154_at /// 1634952_s_at /// 1625228_at /// 1641474_s_at /// 1632160_s_at /// 1625688_at /// 1634762_a_at</t>
  </si>
  <si>
    <t xml:space="preserve">1634874_at /// 1626050_at /// 1628719_at /// 1626251_at</t>
  </si>
  <si>
    <t xml:space="preserve">1641191_s_at /// 1640479_at /// 1641062_at /// 1625588_s_at /// 1635227_at /// 1635280_at /// 1632273_at /// 1624573_at /// 1625272_at /// 1635740_at /// 1640549_at /// 1637955_a_at /// 1636248_at /// 1623689_a_at /// 1632151_at /// 1623861_at /// 1628744_s_at /// 1630802_at /// 1627015_at /// 1641318_at /// 1633310_at /// 1639845_at /// 1631555_at /// 1625652_s_at /// 1623027_s_at /// 1637421_at /// 1630499_at /// 1633857_at /// 1627691_at /// 1630774_s_at /// 1633106_at /// 1625675_a_at /// 1641359_at /// 1637660_at /// 1623459_at /// 1636928_s_at /// 1637638_s_at /// 1628659_at /// 1624509_at /// 1632262_at /// 1627278_s_at /// 1633153_at /// 1628269_at /// 1635379_at /// 1626503_at /// 1625050_s_at /// 1635892_at /// 1636674_at /// 1624824_at /// 1641446_s_at /// 1640661_at /// 1625995_a_at /// 1626742_at /// 1624050_at /// 1637066_at /// 1623652_at /// 1635525_at /// 1635741_a_at /// 1623809_s_at /// 1639834_at /// 1637142_at /// 1624109_s_at /// 1639147_s_at /// 1624854_s_at /// 1637602_at /// 1627627_at /// 1639636_at /// 1624236_at /// 1630756_at /// 1630640_at /// 1631783_at /// 1638080_at /// 1625564_at /// 1623256_at /// 1631148_at /// 1639514_at /// 1635137_a_at /// 1637835_at /// 1635007_at /// 1627360_at /// 1625436_at /// 1625873_at /// 1627162_at /// 1640650_at /// 1628008_a_at /// 1633299_at /// 1640207_at /// 1633206_at /// 1634041_at /// 1623175_at /// 1627660_a_at /// 1627040_at /// 1626970_at /// 1626801_at /// 1636343_at /// 1637125_at /// 1636611_at /// 1633637_at /// 1624272_at /// 1624732_at /// 1633492_at /// 1633684_at /// 1640877_at /// 1639666_at /// 1628492_at /// 1631376_at /// 1641320_s_at /// 1631452_at /// 1625233_at /// 1634699_a_at /// 1627239_s_at /// 1635701_at /// 1640202_at /// 1640755_at /// 1633754_at /// 1630363_at /// 1634728_at /// 1637576_s_at /// 1631728_s_at /// 1641722_at /// 1630932_at /// 1636791_s_at /// 1628896_a_at /// 1639230_at /// 1626906_at /// 1641058_at /// 1640243_at /// 1627139_at /// 1635084_at /// 1634216_at /// 1632980_at /// 1623333_a_at /// 1626708_at /// 1623787_at /// 1627844_at /// 1628818_at /// 1625344_at /// 1623106_s_at /// 1626133_s_at /// 1627017_at /// 1624894_s_at /// 1625065_s_at /// 1633135_s_at /// 1624692_at /// 1632584_at /// 1632683_s_at /// 1629464_a_at /// 1632776_at /// 1625414_at /// 1628011_a_at /// 1634449_at /// 1637807_at /// 1637971_a_at /// 1633935_at /// 1629141_at /// 1641711_at /// 1640162_at /// 1628935_at /// 1633545_at /// 1626988_at /// 1640791_at /// 1641629_at /// 1637771_s_at /// 1624372_at /// 1636490_at /// 1631313_at /// 1634298_at /// 1641292_at /// 1634205_at /// 1640867_s_at /// 1638739_at /// 1628231_at /// 1630886_at /// 1636888_a_at /// 1629374_at /// 1636123_at /// 1622945_a_at /// 1641398_s_at /// 1635894_at /// 1632142_at /// 1628976_at /// 1639842_at /// 1633836_a_at /// 1627032_a_at /// 1641681_s_at /// 1634623_a_at /// 1637534_at /// 1623838_s_at /// 1640855_at /// 1633854_at /// 1625514_s_at /// 1634828_at /// 1626147_s_at /// 1639644_at /// 1626086_at /// 1624797_at /// 1635389_s_at /// 1639009_at /// 1635498_at /// 1630236_s_at /// 1636240_at /// 1624506_at /// 1635842_at /// 1629559_s_at /// 1627123_at /// 1627507_at /// 1640240_s_at /// 1638810_at /// 1631379_a_at /// 1632782_a_at /// 1636502_at /// 1625828_at /// 1639126_at /// 1640775_a_at /// 1637721_at /// 1639563_at /// 1629118_at /// 1635330_at /// 1632530_s_at /// 1631925_at /// 1640407_at /// 1629055_a_at /// 1634241_at /// 1632952_at /// 1634794_at /// 1638143_a_at /// 1635953_at /// 1633890_at /// 1640119_a_at /// 1636153_at /// 1639819_at /// 1633179_at /// 1633639_at /// 1641223_at /// 1640329_s_at /// 1627665_at /// 1635441_at /// 1624776_a_at /// 1633249_at /// 1632434_at /// 1638001_a_at /// 1625794_at /// 1640870_s_at /// 1637442_at /// 1632818_at /// 1634468_at /// 1641270_at /// 1627986_s_at /// 1629084_at /// 1639071_a_at /// 1625590_a_at /// 1630788_at /// 1633918_s_at /// 1637526_s_at /// 1629352_at /// 1636409_at /// 1640489_at /// 1633488_at /// 1628296_at /// 1627898_at /// 1638403_at /// 1636019_at /// 1640833_at /// 1624338_at /// 1635482_at /// 1630359_at /// 1641053_s_at /// 1624577_at /// 1636695_at /// 1623871_at /// 1638368_at /// 1632790_at /// 1639395_at /// 1633320_at /// 1628052_at /// 1629195_at /// 1629026_at /// 1640950_at /// 1623597_s_at /// 1628628_at /// 1636689_at /// 1630422_at /// 1628320_at /// 1632710_s_at /// 1632539_at /// 1625538_at /// 1626373_at /// 1633675_at /// 1626799_a_at /// 1641413_s_at /// 1638322_at /// 1634143_at /// 1638508_at /// 1639727_at /// 1624688_at /// 1639069_at /// 1628821_at /// 1627497_at /// 1623347_at /// 1627212_at /// 1628355_at /// 1631676_at /// 1624700_a_at /// 1635745_a_at /// 1636378_a_at /// 1635075_at /// 1633617_at /// 1638285_a_at /// 1626560_at /// 1632802_at /// 1630302_at /// 1636946_at /// 1639384_s_at /// 1640199_at /// 1631240_at /// 1638090_at /// 1636632_at /// 1638113_at /// 1623900_a_at /// 1641626_at /// 1631595_at /// 1640077_at /// 1631426_at /// 1632834_a_at /// 1635652_at /// 1629877_at /// 1634048_a_at /// 1633152_at /// 1623068_at /// 1640898_at /// 1623648_s_at /// 1639495_at /// 1640421_at /// 1624939_at /// 1637491_s_at /// 1629947_at /// 1633036_s_at /// 1627119_at /// 1639489_at /// 1637531_at /// 1626665_at /// 1626857_at /// 1623022_at /// 1631083_at /// 1629906_s_at /// 1635448_at /// 1639757_at /// 1639641_at /// 1637257_at /// 1639729_s_at /// 1636551_at /// 1640409_at /// 1640462_at /// 1627668_s_at /// 1639006_at /// 1624159_at /// 1637620_s_at /// 1634045_at /// 1631628_s_at /// 1631805_at /// 1632852_s_at /// 1623331_at /// 1637129_at /// 1638923_at /// 1636539_at /// 1628449_at /// 1629048_s_at /// 1634809_s_at /// 1634820_at /// 1633327_at /// 1635238_s_at /// 1639170_at /// 1640957_at /// 1624154_at /// 1629109_at /// 1628290_s_at /// 1636219_at /// 1623756_at /// 1625598_at /// 1638021_at /// 1633010_s_at /// 1631800_at /// 1626724_at /// 1627784_at /// 1641534_at /// 1624393_at /// 1631817_a_at /// 1641286_s_at /// 1626056_a_at /// 1633252_at /// 1631228_a_at /// 1625744_at /// 1635117_at /// 1633881_at /// 1641412_at /// 1627854_at /// 1636336_at /// 1636528_at /// 1637555_at /// 1626749_a_at /// 1637631_at /// 1627464_at /// 1624073_at /// 1637165_at /// 1627924_at /// 1630808_at /// 1637357_at /// 1636767_at /// 1625785_at /// 1630094_at /// 1633677_at /// 1633200_at /// 1629961_s_at /// 1639659_at /// 1638400_at /// 1634529_at /// 1633357_at /// 1624650_at /// 1636523_at /// 1640434_at /// 1640103_s_at /// 1630310_at /// 1632152_at /// 1638547_s_at /// 1632728_at /// 1638796_at /// 1628596_at /// 1629507_a_at /// 1636180_at /// 1627890_at /// 1637154_at /// 1641000_a_at /// 1641558_at /// 1623105_at /// 1636174_at /// 1641634_at /// 1631050_at /// 1637032_at /// 1641570_s_at /// 1637385_a_at /// 1634134_at /// 1634641_a_at /// 1626138_s_at /// 1634955_at /// 1635730_at /// 1624464_s_at /// 1636244_s_at /// 1625838_at /// 1627180_at /// 1634364_s_at /// 1637923_at /// 1640912_s_at /// 1627948_at /// 1628969_s_at /// 1623193_at /// 1624901_at /// 1630217_at /// 1623769_at /// 1624243_at /// 1638844_s_at /// 1636758_s_at /// 1634903_at /// 1637622_s_at /// 1639911_at /// 1638226_at /// 1636990_at /// 1623018_at /// 1640848_at /// 1636087_at /// 1624290_at /// 1631349_s_at /// 1630614_s_at /// 1641659_s_at /// 1630258_at /// 1624092_at /// 1624755_a_at /// 1625465_a_at /// 1629676_at /// 1626394_at /// 1629752_at /// 1632904_at /// 1641664_at /// 1641303_at /// 1637378_s_at /// 1623519_at /// 1630212_at /// 1634630_at /// 1625053_at /// 1626196_at /// 1628719_at /// 1633190_at /// 1632019_s_at /// 1639364_at /// 1634548_at /// 1638413_at /// 1640191_a_at /// 1641365_s_at /// 1626458_at /// 1636651_a_at /// 1633599_a_at /// 1624395_at /// 1632479_at /// 1637487_at /// 1630630_at /// 1623216_s_at /// 1631965_at /// 1638485_s_at /// 1638262_at /// 1639093_s_at /// 1624389_at /// 1626965_at /// 1628402_a_at /// 1639139_a_at /// 1636583_at /// 1626022_at /// 1636961_a_at /// 1632701_at /// 1638908_at /// 1635987_at /// 1637051_at /// 1624371_a_at /// 1640372_at /// 1634450_a_at /// 1628295_at /// 1631447_at /// 1623692_s_at /// 1632395_s_at /// 1624139_at /// 1639784_at /// 1628160_a_at /// 1638006_at /// 1626401_at /// 1629578_at /// 1636688_at /// 1638903_at /// 1623864_at /// 1634019_at /// 1630306_at /// 1633476_at /// 1627257_at /// 1635033_at /// 1624326_at /// 1626168_at /// 1624518_at /// 1637587_at /// 1629771_at /// 1629194_s_at /// 1633622_at /// 1630231_at /// 1631483_at /// 1640594_at /// 1641485_at /// 1638432_a_at /// 1638624_at /// 1622902_at /// 1637151_at /// 1630227_a_at /// 1633471_at /// 1626745_at /// 1636287_at /// 1623102_at /// 1630573_at /// 1630949_s_at /// 1632021_at /// 1624321_at /// 1625212_at /// 1640231_a_at /// 1628931_at /// 1632652_s_at /// 1637966_at /// 1628389_at /// 1634097_s_at /// 1623265_at /// 1631157_at /// 1626984_at /// 1634072_s_at /// 1634515_at /// 1635406_at /// 1625775_a_at /// 1637192_at /// 1625375_at /// 1631670_at /// 1629515_at /// 1625759_at /// 1632452_at /// 1634486_at /// 1635377_at /// 1626489_s_at /// 1624478_at /// 1631227_at /// 1634738_s_at /// 1639762_at /// 1625369_at /// 1627945_at /// 1634096_at /// 1636311_at /// 1627287_at /// 1639319_at /// 1623021_at /// 1632100_s_at /// 1635960_at /// 1633215_at /// 1624744_a_at /// 1638415_at /// 1630728_a_at /// 1629050_at /// 1637109_s_at /// 1639710_at /// 1625678_at /// 1631420_at /// 1625997_s_at /// 1629510_at /// 1632755_at /// 1628920_at /// 1626536_at /// 1636812_at /// 1637188_s_at /// 1635256_s_at /// 1633401_s_at /// 1640065_at /// 1630993_at /// 1638264_at /// 1636806_at /// 1626222_at /// 1627773_a_at /// 1626414_at /// 1637641_at /// 1637833_at /// 1633716_at /// 1634551_at /// 1628885_at /// 1631769_at /// 1639943_at /// 1625434_at /// 1641195_at /// 1633763_at /// 1633955_at /// 1639745_at /// 1625044_at /// 1627620_at /// 1635512_at /// 1632429_at /// 1629790_at /// 1627117_a_at /// 1641458_s_at /// 1626228_a_at /// 1625743_at /// 1632936_at /// 1634662_at /// 1624578_at /// 1630320_at /// 1638963_s_at /// 1624101_at /// 1631335_a_at /// 1627271_at /// 1627102_at /// 1635163_at /// 1627463_at /// 1630539_at /// 1639303_at /// 1636137_at /// 1634848_at /// 1628682_at /// 1631058_s_at /// 1632593_at /// 1628224_a_at /// 1628950_at /// 1626523_a_at /// 1632808_at /// 1632500_at /// 1624800_at /// 1638876_at /// 1625276_a_at /// 1622909_at</t>
  </si>
  <si>
    <t xml:space="preserve">1641664_at /// 1637192_at /// 1640870_s_at /// 1638322_at /// 1628449_at</t>
  </si>
  <si>
    <t xml:space="preserve">1633386_s_at /// 1634874_at /// 1626050_at /// 1625065_s_at /// 1628719_at /// 1629362_at /// 1633252_at /// 1626251_at</t>
  </si>
  <si>
    <t xml:space="preserve">1625228_at /// 1636835_at /// 1639110_at</t>
  </si>
  <si>
    <t xml:space="preserve">1628100_at /// 1626461_at /// 1636620_s_at /// 1634952_s_at /// 1632317_at /// 1633002_at /// 1638154_at /// 1623035_at /// 1638858_at /// 1640301_a_at /// 1634762_a_at /// 1630635_s_at /// 1628494_a_at /// 1640405_at</t>
  </si>
  <si>
    <t xml:space="preserve">1632539_at /// 1640065_at /// 1636174_at /// 1630258_at /// 1631058_s_at /// 1626536_at /// 1633106_at /// 1623256_at /// 1637129_at /// 1624732_at /// 1625744_at /// 1635701_at /// 1624800_at /// 1627890_at</t>
  </si>
  <si>
    <t xml:space="preserve">1631058_s_at /// 1637129_at /// 1633106_at /// 1631083_at /// 1641558_at /// 1635482_at /// 1640065_at /// 1626536_at /// 1636174_at /// 1635701_at /// 1632539_at /// 1624800_at /// 1624732_at /// 1629084_at /// 1623256_at /// 1630258_at /// 1627890_at /// 1625564_at /// 1625744_at</t>
  </si>
  <si>
    <t xml:space="preserve">1626502_s_at /// 1624412_at /// 1636953_a_at /// 1640191_a_at /// 1628419_a_at /// 1627446_at /// 1623320_at /// 1633299_at /// 1641137_at /// 1635355_a_at /// 1641336_at /// 1639798_at /// 1627668_s_at /// 1623923_a_at /// 1641365_s_at /// 1641340_s_at /// 1631408_at /// 1626394_at /// 1635393_s_at /// 1640825_a_at /// 1631498_a_at /// 1631948_s_at /// 1636088_at /// 1636321_s_at /// 1639366_at /// 1635264_s_at /// 1636093_a_at /// 1627436_s_at</t>
  </si>
  <si>
    <t xml:space="preserve">1623023_at /// 1635189_at /// 1633646_at /// 1627327_at</t>
  </si>
  <si>
    <t xml:space="preserve">1640458_at /// 1641071_at /// 1640635_a_at /// 1624560_at</t>
  </si>
  <si>
    <t xml:space="preserve">1639110_at /// 1627208_at /// 1636620_s_at /// 1641474_s_at /// 1630968_at /// 1630635_s_at /// 1627078_at /// 1630528_at /// 1636835_at /// 1627343_a_at /// 1626807_a_at /// 1628100_at /// 1629271_at /// 1628494_a_at /// 1623833_at /// 1634033_s_at /// 1626124_at /// 1627041_s_at /// 1630249_at /// 1634074_a_at /// 1633086_s_at /// 1624836_at /// 1631649_at /// 1625228_at /// 1634952_s_at /// 1623552_s_at /// 1627080_at /// 1626461_at /// 1640529_at /// 1625022_a_at /// 1638154_at /// 1623632_s_at /// 1640301_a_at /// 1633002_at /// 1629469_s_at /// 1625584_at /// 1623083_at /// 1633778_at /// 1636264_at /// 1630335_s_at /// 1638858_at /// 1625688_at /// 1634762_a_at /// 1632317_at /// 1629963_at /// 1623035_at /// 1632160_s_at /// 1640405_at /// 1634174_at</t>
  </si>
  <si>
    <t xml:space="preserve">1636864_at /// 1638908_at /// 1624766_s_at /// 1627685_a_at /// 1638308_s_at /// 1633249_at /// 1626675_at /// 1627446_at /// 1631498_a_at /// 1639729_s_at /// 1636020_s_at /// 1633299_at /// 1640945_at /// 1624901_at /// 1631682_at /// 1641336_at /// 1635393_s_at /// 1623863_a_at /// 1624412_at /// 1626394_at /// 1626458_at /// 1627924_at /// 1630539_at /// 1629868_s_at /// 1627212_at /// 1627324_at /// 1626133_s_at /// 1641340_s_at /// 1631321_s_at /// 1628795_s_at /// 1635744_at /// 1623923_a_at /// 1627668_s_at /// 1636528_at /// 1635264_s_at /// 1632683_s_at /// 1631722_at /// 1637945_at /// 1631120_at /// 1628419_a_at /// 1636088_at /// 1629940_at /// 1624097_s_at /// 1631408_at /// 1631456_at /// 1639659_at /// 1625050_s_at /// 1639690_a_at /// 1626502_s_at /// 1624550_at /// 1628469_a_at /// 1633866_at /// 1625636_s_at /// 1634573_a_at /// 1636321_s_at /// 1633855_s_at /// 1627959_a_at /// 1624729_at /// 1641398_s_at /// 1641320_s_at /// 1623519_at /// 1627436_s_at /// 1641365_s_at /// 1640191_a_at /// 1634195_at /// 1636953_a_at /// 1639366_at /// 1639319_at /// 1635355_a_at /// 1628160_a_at /// 1631948_s_at /// 1629445_at /// 1640825_a_at /// 1625759_at /// 1636093_a_at /// 1635666_at /// 1641137_at /// 1639798_at /// 1633020_at /// 1623320_at /// 1635840_s_at /// 1632142_at</t>
  </si>
  <si>
    <t xml:space="preserve">1633299_at /// 1634662_at /// 1627180_at /// 1634955_at /// 1633401_s_at /// 1638923_at /// 1640755_at /// 1628052_at /// 1626401_at /// 1632834_a_at /// 1636651_a_at /// 1627497_at /// 1639659_at /// 1624939_at /// 1626196_at /// 1635084_at /// 1638739_at /// 1635892_at /// 1627945_at /// 1634641_a_at /// 1623068_at /// 1623175_at /// 1634623_a_at /// 1636137_at /// 1639170_at /// 1627844_at /// 1635256_s_at /// 1640489_at /// 1634143_at /// 1639495_at /// 1635137_a_at /// 1637622_s_at /// 1624159_at /// 1634548_at /// 1624101_at /// 1632021_at /// 1628320_at /// 1630802_at /// 1633639_at /// 1641058_at /// 1624776_a_at /// 1641659_s_at /// 1629771_at /// 1639069_at /// 1631800_at /// 1635075_at /// 1631379_a_at /// 1626022_at /// 1636688_at /// 1634809_s_at</t>
  </si>
  <si>
    <t xml:space="preserve">1630728_a_at /// 1636758_s_at /// 1628719_at</t>
  </si>
  <si>
    <t xml:space="preserve">1625514_s_at /// 1633649_s_at /// 1637534_at</t>
  </si>
  <si>
    <t xml:space="preserve">1631817_a_at /// 1629055_a_at</t>
  </si>
  <si>
    <t xml:space="preserve">1641413_s_at /// 1632152_at</t>
  </si>
  <si>
    <t xml:space="preserve">1635137_a_at /// 1632834_a_at</t>
  </si>
  <si>
    <t xml:space="preserve">1636835_at /// 1625228_at</t>
  </si>
  <si>
    <t xml:space="preserve">1625228_at /// 1636835_at</t>
  </si>
  <si>
    <t xml:space="preserve">1634794_at /// 1633599_a_at</t>
  </si>
  <si>
    <t xml:space="preserve">1627660_a_at /// 1633320_at /// 1631783_at /// 1635525_at /// 1626168_at /// 1641634_at /// 1636019_at /// 1628659_at /// 1634848_at /// 1628224_a_at /// 1632904_at /// 1640957_at /// 1630614_s_at /// 1629050_at /// 1639834_at /// 1625675_a_at /// 1632584_at /// 1624506_at /// 1637955_a_at /// 1639489_at /// 1632479_at /// 1625538_at /// 1636946_at /// 1632790_at /// 1640898_at /// 1625044_at /// 1630993_at /// 1637051_at /// 1628628_at /// 1630302_at /// 1632452_at /// 1638264_at /// 1624573_at /// 1640791_at /// 1632683_s_at /// 1640407_at /// 1639563_at /// 1636240_at /// 1630756_at /// 1641359_at /// 1637378_s_at /// 1634630_at /// 1637971_a_at /// 1640240_s_at /// 1634699_a_at /// 1637576_s_at /// 1641485_at /// 1633327_at /// 1631376_at /// 1639845_at /// 1632755_at /// 1640775_a_at /// 1635137_a_at /// 1632936_at /// 1632652_s_at /// 1635084_at /// 1632776_at /// 1623809_s_at /// 1627212_at /// 1631335_a_at /// 1641534_at /// 1624824_at /// 1638021_at /// 1626560_at /// 1626749_a_at /// 1640077_at /// 1627278_s_at /// 1635007_at /// 1634515_at /// 1626222_at /// 1624326_at /// 1630227_a_at /// 1630094_at /// 1627620_at /// 1640231_a_at /// 1630788_at /// 1638485_s_at /// 1624372_at /// 1636087_at /// 1641318_at /// 1628290_s_at /// 1636888_a_at /// 1623021_at /// 1624393_at /// 1627017_at /// 1628389_at /// 1628008_a_at /// 1633206_at /// 1637487_at /// 1625272_at /// 1639230_at /// 1626056_a_at /// 1624236_at /// 1639745_at /// 1641053_s_at /// 1627784_at /// 1637641_at /// 1636523_at /// 1633200_at /// 1639071_a_at /// 1632262_at /// 1626414_at /// 1633010_s_at /// 1624797_at /// 1638547_s_at /// 1637923_at /// 1629507_a_at /// 1627627_at /// 1636791_s_at /// 1630932_at /// 1631426_at /// 1623027_s_at /// 1635033_at /// 1640650_at /// 1627239_s_at /// 1629752_at /// 1636767_at /// 1634903_at /// 1628920_at /// 1640207_at /// 1633545_at /// 1632273_at /// 1637833_at /// 1623022_at /// 1624321_at /// 1632429_at /// 1633152_at /// 1641446_s_at /// 1640848_at /// 1625775_a_at /// 1636651_a_at /// 1627119_at /// 1629195_at /// 1623018_at /// 1639384_s_at /// 1639126_at /// 1626133_s_at /// 1639666_at /// 1636343_at /// 1625065_s_at /// 1641413_s_at /// 1624338_at /// 1633249_at /// 1629118_at /// 1635741_a_at /// 1634468_at /// 1624050_at /// 1631925_at /// 1633716_at /// 1640243_at /// 1636490_at /// 1627287_at /// 1629559_s_at /// 1631228_a_at /// 1638876_at /// 1638796_at /// 1635448_at /// 1639395_at /// 1637531_at /// 1624755_a_at /// 1641303_at /// 1641223_at /// 1630949_s_at /// 1624092_at /// 1632152_at /// 1634364_s_at /// 1625514_s_at /// 1638963_s_at /// 1639757_at /// 1628269_at /// 1636409_at /// 1624509_at /// 1623689_a_at /// 1627773_a_at /// 1634298_at /// 1632434_at /// 1637526_s_at /// 1639364_at /// 1623648_s_at /// 1639911_at /// 1625050_s_at /// 1633153_at /// 1637385_a_at /// 1640202_at /// 1627271_at /// 1627986_s_at /// 1637357_at /// 1627507_at /// 1629510_at /// 1624650_at /// 1632395_s_at /// 1630320_at /// 1623347_at /// 1633637_at /// 1624700_a_at /// 1641722_at /// 1625838_at /// 1639636_at /// 1633763_at /// 1625598_at /// 1639762_at /// 1626458_at /// 1641286_s_at /// 1625212_at /// 1628821_at /// 1629109_at /// 1640912_s_at /// 1641365_s_at /// 1628295_at /// 1634205_at /// 1639729_s_at /// 1640833_at /// 1639710_at /// 1624901_at /// 1636689_at /// 1627463_at /// 1630310_at /// 1639006_at /// 1631676_at /// 1625828_at /// 1628682_at /// 1625414_at /// 1640329_s_at /// 1637835_at /// 1641570_s_at /// 1637421_at /// 1631157_at /// 1630306_at /// 1638508_at /// 1635389_s_at /// 1637602_at /// 1623333_a_at /// 1625794_at /// 1624243_at /// 1624577_at /// 1633488_at /// 1623459_at /// 1627668_s_at /// 1631050_at /// 1626988_at /// 1633955_at /// 1631670_at /// 1623871_at /// 1634529_at /// 1627032_a_at /// 1629790_at /// 1634216_at /// 1638262_at /// 1629906_s_at /// 1636812_at /// 1639641_at /// 1635740_at /// 1625759_at /// 1639303_at /// 1638001_a_at /// 1636244_s_at /// 1633190_at /// 1632710_s_at /// 1628355_at /// 1633918_s_at /// 1632593_at /// 1631555_at /// 1630363_at /// 1626665_at /// 1623756_at /// 1628011_a_at /// 1639784_at /// 1631728_s_at /// 1627464_at /// 1630231_at /// 1629464_a_at /// 1641292_at /// 1640855_at /// 1624854_s_at /// 1626373_at /// 1633754_at /// 1636583_at /// 1629877_at /// 1624578_at /// 1641629_at /// 1626394_at /// 1634820_at /// 1636611_at /// 1624290_at /// 1623597_s_at /// 1628160_a_at /// 1633357_at /// 1636632_at /// 1635238_s_at /// 1640950_at /// 1637151_at /// 1626857_at /// 1623900_a_at /// 1631148_at /// 1636287_at /// 1629947_at /// 1635894_at /// 1631800_at /// 1630217_at /// 1638810_at /// 1625785_at /// 1640372_at /// 1627162_at /// 1632500_at /// 1635842_at /// 1637534_at /// 1623692_s_at /// 1635163_at /// 1637660_at /// 1638413_at /// 1629676_at /// 1634486_at</t>
  </si>
  <si>
    <t xml:space="preserve">1630630_at /// 1636806_at /// 1631240_at /// 1631595_at</t>
  </si>
  <si>
    <t xml:space="preserve">1628419_a_at /// 1624412_at /// 1636321_s_at /// 1635393_s_at /// 1635355_a_at /// 1639798_at /// 1639319_at /// 1626502_s_at /// 1636093_a_at /// 1636088_at /// 1639366_at /// 1641137_at /// 1627436_s_at /// 1640825_a_at /// 1631456_at</t>
  </si>
  <si>
    <t xml:space="preserve">1626742_at /// 1641458_s_at /// 1626540_at /// 1633252_at /// 1627041_s_at /// 1626050_at /// 1637378_s_at /// 1626724_at /// 1624650_at /// 1629362_at /// 1631769_at /// 1629803_a_at /// 1623376_s_at /// 1636905_at /// 1640867_s_at /// 1625065_s_at /// 1629141_at /// 1626739_s_at /// 1640409_at /// 1637638_s_at /// 1631447_at /// 1634874_at /// 1634903_at /// 1632434_at /// 1633386_s_at /// 1638143_a_at /// 1631931_s_at /// 1624389_at /// 1628719_at /// 1626251_at /// 1628419_a_at /// 1624670_at /// 1640032_a_at /// 1641725_at /// 1632067_at /// 1635109_at /// 1624393_at</t>
  </si>
  <si>
    <t xml:space="preserve">1638508_at /// 1627271_at /// 1631800_at /// 1635084_at /// 1630993_at /// 1635894_at /// 1624509_at /// 1623900_a_at /// 1623018_at /// 1627464_at</t>
  </si>
  <si>
    <t xml:space="preserve">1626502_s_at /// 1624412_at /// 1624729_at /// 1636020_s_at /// 1638591_at /// 1628160_a_at /// 1631722_at /// 1640945_at /// 1627446_at /// 1633299_at /// 1624550_at /// 1631196_at /// 1623923_a_at /// 1635393_s_at /// 1634573_a_at /// 1631498_a_at /// 1631948_s_at /// 1636088_at /// 1627324_at /// 1633152_at /// 1639006_at /// 1631682_at /// 1636864_at</t>
  </si>
  <si>
    <t xml:space="preserve">1640957_at /// 1630306_at /// 1635163_at /// 1634468_at</t>
  </si>
  <si>
    <t xml:space="preserve">1624272_at /// 1639729_s_at /// 1631349_s_at /// 1625997_s_at</t>
  </si>
  <si>
    <t xml:space="preserve">1626665_at /// 1639834_at /// 1641629_at /// 1635007_at</t>
  </si>
  <si>
    <t xml:space="preserve">1638090_at /// 1630640_at /// 1632952_at</t>
  </si>
  <si>
    <t xml:space="preserve">1626739_s_at /// 1629803_a_at /// 1634398_a_at /// 1624154_at /// 1627986_s_at /// 1632908_s_at /// 1635117_at /// 1635370_at /// 1633881_at /// 1626138_s_at /// 1637807_at /// 1637966_at /// 1635260_at /// 1637048_at /// 1628719_at /// 1636695_at /// 1626724_at /// 1625065_s_at /// 1638143_a_at /// 1635393_s_at /// 1634874_at /// 1639126_at /// 1640409_at /// 1629362_at /// 1624256_at /// 1640395_a_at /// 1636967_a_at /// 1635740_at /// 1629141_at /// 1634766_at /// 1635109_at /// 1630774_s_at /// 1636905_at /// 1624670_at /// 1637378_s_at /// 1630573_at /// 1626540_at /// 1640119_a_at /// 1628969_s_at /// 1626050_at /// 1637638_s_at /// 1640032_a_at /// 1628419_a_at /// 1632728_at /// 1640497_at /// 1623620_a_at /// 1626502_s_at /// 1624139_at /// 1623376_s_at /// 1633691_at /// 1624393_at /// 1632067_at /// 1636281_at /// 1626708_at /// 1633378_at /// 1634903_at /// 1641398_s_at /// 1635406_at /// 1632434_at /// 1636490_at /// 1624650_at /// 1633252_at /// 1631447_at /// 1638953_a_at /// 1626251_at /// 1626742_at /// 1641295_s_at /// 1639366_at /// 1627041_s_at /// 1639478_at /// 1625775_a_at /// 1637526_s_at /// 1631948_s_at /// 1634134_at /// 1631769_at /// 1641458_s_at /// 1640867_s_at /// 1636093_a_at /// 1640313_s_at /// 1639858_s_at /// 1633452_a_at /// 1624389_at /// 1638319_at /// 1633386_s_at /// 1627948_at /// 1641725_at /// 1623838_s_at /// 1631931_s_at /// 1626457_s_at /// 1623692_s_at</t>
  </si>
  <si>
    <t xml:space="preserve">1629963_at /// 1634033_s_at /// 1640529_at /// 1633086_s_at /// 1625477_a_at /// 1640556_at /// 1629469_s_at</t>
  </si>
  <si>
    <t xml:space="preserve">1640458_at /// 1633378_at /// 1625671_at /// 1629391_at /// 1624560_at /// 1640635_a_at /// 1641071_at</t>
  </si>
  <si>
    <t xml:space="preserve">1639819_at /// 1633675_at /// 1640870_s_at /// 1628402_a_at /// 1623519_at /// 1627360_at /// 1636502_at /// 1637154_at /// 1625369_at /// 1635379_at /// 1626056_a_at /// 1628896_a_at /// 1624272_at /// 1626086_at /// 1628969_s_at /// 1629515_at /// 1638432_a_at /// 1638285_a_at /// 1636990_at /// 1637125_at /// 1632852_s_at /// 1634738_s_at /// 1630630_at /// 1641365_s_at /// 1631965_at /// 1631349_s_at /// 1626724_at /// 1626742_at /// 1637188_s_at /// 1624800_at /// 1640065_at /// 1639093_s_at /// 1641000_a_at /// 1627691_at /// 1631426_at /// 1633135_s_at /// 1630808_at /// 1638903_at /// 1634449_at /// 1635330_at /// 1637631_at /// 1628296_at /// 1641270_at /// 1625053_at /// 1631595_at /// 1637966_at /// 1641458_s_at /// 1628744_s_at /// 1631817_a_at /// 1639139_a_at /// 1637555_at /// 1627123_at /// 1638908_at /// 1636180_at /// 1627139_at /// 1623864_at /// 1641558_at /// 1625678_at /// 1635701_at /// 1629141_at /// 1630258_at /// 1625233_at /// 1622909_at /// 1634728_at /// 1634072_s_at /// 1630573_at /// 1625652_s_at /// 1626970_at /// 1640877_at /// 1633881_at /// 1640594_at /// 1624395_at /// 1638143_a_at /// 1636695_at /// 1636551_at /// 1632728_at /// 1635441_at /// 1641570_s_at /// 1641664_at /// 1636248_at /// 1641062_at /// 1641711_at /// 1624139_at /// 1633677_at /// 1636174_at /// 1640421_at /// 1640119_a_at /// 1634551_at /// 1631452_at /// 1637192_at /// 1623256_at /// 1625564_at /// 1624732_at /// 1627890_at /// 1641191_s_at /// 1631769_at /// 1632434_at /// 1625997_s_at /// 1632151_at /// 1638226_at /// 1635482_at /// 1626133_s_at /// 1625344_at /// 1635498_at /// 1624109_s_at /// 1633857_at /// 1624692_at /// 1636336_at /// 1624389_at /// 1625744_at /// 1631313_at /// 1626147_s_at /// 1627257_at /// 1627924_at /// 1629877_at /// 1629084_at /// 1639147_s_at /// 1634828_at /// 1628976_at /// 1633754_at /// 1635406_at /// 1639842_at /// 1625590_a_at /// 1638844_s_at /// 1627102_at /// 1623652_at /// 1634134_at /// 1636123_at /// 1637442_at /// 1633215_at /// 1636806_at /// 1630774_s_at /// 1633249_at /// 1636539_at /// 1635512_at /// 1626965_at /// 1625873_at /// 1637638_s_at /// 1640409_at /// 1626536_at /// 1640162_at /// 1633622_at /// 1635117_at /// 1624154_at /// 1631240_at /// 1631083_at /// 1629055_a_at /// 1626138_s_at /// 1640867_s_at /// 1628449_at /// 1627040_at /// 1632539_at /// 1640434_at /// 1624518_at /// 1631447_at /// 1633310_at /// 1630499_at /// 1640661_at /// 1635652_at /// 1626799_a_at /// 1638113_at /// 1633854_at /// 1628950_at /// 1627948_at /// 1633890_at /// 1640103_s_at /// 1640549_at /// 1628492_at /// 1638322_at /// 1626489_s_at /// 1637807_at /// 1637032_at /// 1633106_at /// 1633935_at /// 1632802_at /// 1637066_at /// 1639230_at /// 1632818_at /// 1631058_s_at /// 1623838_s_at /// 1624371_a_at /// 1639729_s_at /// 1637129_at /// 1623265_at /// 1641681_s_at /// 1632142_at /// 1638080_at /// 1624464_s_at</t>
  </si>
  <si>
    <t xml:space="preserve">1625065_s_at /// 1626749_a_at /// 1629877_at /// 1636791_s_at /// 1636343_at /// 1640833_at /// 1633716_at /// 1631783_at /// 1641570_s_at /// 1623027_s_at /// 1631157_at /// 1631228_a_at /// 1627620_at</t>
  </si>
  <si>
    <t xml:space="preserve">1633639_at /// 1632021_at /// 1634143_at /// 1630802_at /// 1624159_at /// 1639170_at /// 1634623_a_at /// 1637622_s_at /// 1636688_at /// 1627180_at /// 1627844_at /// 1626022_at /// 1623068_at /// 1640755_at /// 1639495_at /// 1626401_at /// 1629771_at /// 1634450_a_at /// 1628052_at /// 1632701_at /// 1633252_at /// 1639069_at /// 1634662_at /// 1624101_at /// 1633401_s_at /// 1638739_at /// 1624939_at</t>
  </si>
  <si>
    <t xml:space="preserve">1626742_at /// 1636281_at /// 1641398_s_at /// 1641458_s_at /// 1639366_at /// 1626540_at /// 1639478_at /// 1639126_at /// 1633452_a_at /// 1633252_at /// 1638953_a_at /// 1635740_at /// 1627041_s_at /// 1626050_at /// 1637378_s_at /// 1636490_at /// 1626724_at /// 1641295_s_at /// 1624650_at /// 1629362_at /// 1631769_at /// 1629803_a_at /// 1623376_s_at /// 1636905_at /// 1640867_s_at /// 1636967_a_at /// 1625065_s_at /// 1629141_at /// 1627948_at /// 1626739_s_at /// 1640409_at /// 1637638_s_at /// 1631447_at /// 1639858_s_at /// 1634874_at /// 1627986_s_at /// 1634903_at /// 1633386_s_at /// 1632434_at /// 1631931_s_at /// 1638143_a_at /// 1632908_s_at /// 1633378_at /// 1636093_a_at /// 1624389_at /// 1628719_at /// 1637807_at /// 1626251_at /// 1628419_a_at /// 1624256_at /// 1624670_at /// 1640032_a_at /// 1635393_s_at /// 1641725_at /// 1632067_at /// 1635109_at /// 1624393_at</t>
  </si>
  <si>
    <t xml:space="preserve">1626002_at /// 1635355_a_at /// 1636864_at /// 1627436_s_at /// 1640386_at /// 1631682_at /// 1637966_at /// 1636321_s_at</t>
  </si>
  <si>
    <t xml:space="preserve">1624393_at /// 1637928_at /// 1629559_s_at /// 1640405_at /// 1638858_at /// 1634174_at /// 1630635_s_at /// 1623035_at /// 1626461_at /// 1633002_at /// 1628100_at /// 1628494_a_at /// 1631073_at /// 1636620_s_at /// 1638154_at /// 1634952_s_at /// 1640301_a_at /// 1625022_a_at /// 1632317_at /// 1627208_at /// 1627078_at /// 1628224_a_at /// 1626124_at /// 1634762_a_at</t>
  </si>
  <si>
    <t xml:space="preserve">1637359_at /// 1637417_at /// 1633179_at /// 1632361_at /// 1634097_s_at /// 1636674_at /// 1628744_s_at /// 1634809_s_at /// 1635744_at</t>
  </si>
  <si>
    <t xml:space="preserve">1634874_at /// 1624670_at</t>
  </si>
  <si>
    <t xml:space="preserve">1625414_at /// 1634820_at /// 1624092_at /// 1631426_at /// 1632479_at /// 1641223_at /// 1639729_s_at /// 1637385_a_at /// 1623756_at /// 1640407_at /// 1627162_at /// 1639395_at /// 1641053_s_at /// 1626394_at /// 1640077_at /// 1630217_at /// 1625514_s_at /// 1639666_at /// 1624573_at /// 1635740_at /// 1627212_at /// 1629464_a_at /// 1631148_at /// 1639071_a_at /// 1631670_at /// 1639762_at /// 1627119_at /// 1626222_at /// 1630363_at /// 1633763_at /// 1623597_s_at /// 1640650_at /// 1641485_at /// 1640240_s_at /// 1627278_s_at /// 1628269_at /// 1624578_at /// 1629906_s_at /// 1635033_at /// 1630302_at /// 1632683_s_at /// 1641534_at /// 1634486_at /// 1631676_at /// 1635525_at /// 1636689_at /// 1626056_a_at /// 1632776_at /// 1639641_at /// 1623021_at /// 1634364_s_at /// 1638876_at /// 1640912_s_at /// 1625828_at /// 1640372_at /// 1636611_at /// 1633327_at /// 1626373_at /// 1641634_at /// 1630788_at /// 1634205_at /// 1629676_at /// 1628355_at /// 1624236_at /// 1639489_at /// 1631555_at /// 1628008_a_at /// 1636409_at /// 1625212_at /// 1624506_at /// 1627463_at /// 1632710_s_at /// 1630231_at /// 1638264_at /// 1624824_at /// 1632593_at /// 1639364_at /// 1631050_at /// 1628628_at /// 1633206_at /// 1623689_a_at /// 1625598_at /// 1623459_at /// 1641292_at /// 1640855_at /// 1632152_at /// 1623871_at /// 1633010_s_at /// 1639303_at /// 1632755_at /// 1624338_at /// 1623648_s_at /// 1636019_at /// 1626857_at /// 1627627_at /// 1641413_s_at /// 1630227_a_at /// 1634848_at /// 1641359_at /// 1630614_s_at /// 1629050_at /// 1633955_at /// 1637531_at /// 1625538_at /// 1639845_at /// 1632584_at /// 1624372_at /// 1638413_at /// 1632790_at /// 1637487_at /// 1639784_at /// 1631376_at /// 1637534_at /// 1623692_s_at /// 1639563_at /// 1630320_at</t>
  </si>
  <si>
    <t xml:space="preserve">1634820_at /// 1624092_at /// 1641223_at /// 1639729_s_at /// 1637385_a_at /// 1623756_at /// 1640407_at /// 1627162_at /// 1639395_at /// 1641053_s_at /// 1626394_at /// 1640077_at /// 1630217_at /// 1625514_s_at /// 1639666_at /// 1624573_at /// 1635740_at /// 1627212_at /// 1631148_at /// 1639071_a_at /// 1627119_at /// 1626222_at /// 1630363_at /// 1633763_at /// 1641485_at /// 1640240_s_at /// 1627278_s_at /// 1628269_at /// 1624578_at /// 1635033_at /// 1632683_s_at /// 1641534_at /// 1635525_at /// 1636689_at /// 1626056_a_at /// 1623021_at /// 1634364_s_at /// 1638876_at /// 1640912_s_at /// 1625828_at /// 1636611_at /// 1640372_at /// 1626373_at /// 1630788_at /// 1634205_at /// 1629676_at /// 1624236_at /// 1639489_at /// 1628008_a_at /// 1625212_at /// 1624506_at /// 1627463_at /// 1638264_at /// 1624824_at /// 1639364_at /// 1631050_at /// 1628628_at /// 1623689_a_at /// 1633206_at /// 1625598_at /// 1632152_at /// 1640855_at /// 1623871_at /// 1633010_s_at /// 1639303_at /// 1632755_at /// 1624338_at /// 1636019_at /// 1641413_s_at /// 1634848_at /// 1641359_at /// 1630614_s_at /// 1629050_at /// 1633955_at /// 1637531_at /// 1625538_at /// 1639845_at /// 1638413_at /// 1632790_at /// 1637487_at /// 1639784_at /// 1631376_at /// 1637534_at /// 1639563_at /// 1630320_at</t>
  </si>
  <si>
    <t xml:space="preserve">1623035_at /// 1640405_at /// 1634952_s_at /// 1634762_a_at /// 1636620_s_at /// 1628494_a_at /// 1632317_at</t>
  </si>
  <si>
    <t xml:space="preserve">1633179_at /// 1634097_s_at /// 1634809_s_at /// 1636674_at</t>
  </si>
  <si>
    <t xml:space="preserve">1633617_at /// 1633471_at /// 1630258_at /// 1631628_s_at</t>
  </si>
  <si>
    <t xml:space="preserve">1634097_s_at /// 1633179_at /// 1634809_s_at /// 1636674_at</t>
  </si>
  <si>
    <t xml:space="preserve">1635084_at /// 1636767_at /// 1627271_at /// 1623900_a_at /// 1640957_at /// 1627464_at /// 1639636_at /// 1637421_at /// 1640202_at /// 1640791_at /// 1623018_at /// 1637602_at /// 1634468_at /// 1624509_at /// 1632936_at /// 1638508_at /// 1630306_at /// 1635894_at /// 1635163_at /// 1631800_at /// 1635389_s_at /// 1637357_at /// 1630993_at</t>
  </si>
  <si>
    <t xml:space="preserve">1634364_s_at /// 1624092_at /// 1632755_at /// 1634848_at /// 1625598_at /// 1623597_s_at /// 1637534_at /// 1635033_at /// 1636019_at /// 1641292_at /// 1641534_at /// 1625212_at /// 1635740_at /// 1623871_at /// 1639364_at /// 1629676_at /// 1639489_at /// 1624236_at /// 1630231_at /// 1636689_at /// 1625514_s_at /// 1623756_at /// 1632710_s_at /// 1627162_at /// 1626394_at /// 1631148_at /// 1636409_at /// 1626373_at /// 1640650_at /// 1639762_at /// 1625828_at /// 1624573_at /// 1623692_s_at /// 1624578_at /// 1627119_at /// 1639666_at /// 1624506_at /// 1641359_at /// 1625538_at /// 1630320_at /// 1640407_at /// 1632584_at /// 1638413_at /// 1638264_at /// 1623689_a_at /// 1639845_at /// 1635525_at /// 1630363_at /// 1624824_at /// 1639395_at /// 1628008_a_at /// 1639563_at /// 1640912_s_at /// 1626222_at /// 1636611_at</t>
  </si>
  <si>
    <t xml:space="preserve">1635189_at /// 1627327_at</t>
  </si>
  <si>
    <t xml:space="preserve">1630630_at /// 1631595_at</t>
  </si>
  <si>
    <t xml:space="preserve">1641318_at /// 1637971_a_at</t>
  </si>
  <si>
    <t xml:space="preserve">1635084_at /// 1636767_at /// 1627271_at /// 1623900_a_at /// 1640957_at /// 1627464_at /// 1639636_at /// 1637421_at /// 1640202_at /// 1640791_at /// 1623018_at /// 1637602_at /// 1634468_at /// 1624509_at /// 1632936_at /// 1638508_at /// 1630306_at /// 1635894_at /// 1635163_at /// 1631800_at /// 1635389_s_at /// 1624901_at /// 1637357_at /// 1630993_at</t>
  </si>
  <si>
    <t xml:space="preserve">1636611_at /// 1625875_at /// 1623514_a_at /// 1637650_at /// 1626002_at /// 1640995_at /// 1628831_at /// 1633399_at /// 1639086_s_at /// 1641286_s_at /// 1638872_at /// 1637059_s_at /// 1636528_at /// 1636391_at /// 1629752_at /// 1626174_a_at /// 1629790_at /// 1636651_a_at</t>
  </si>
  <si>
    <t xml:space="preserve">1640898_at /// 1633754_at /// 1636812_at</t>
  </si>
  <si>
    <t xml:space="preserve">1636264_at /// 1627343_a_at /// 1628744_s_at /// 1631649_at /// 1634952_s_at /// 1634174_at /// 1625688_at /// 1628100_at /// 1640405_at /// 1623632_s_at /// 1627239_s_at /// 1632395_s_at /// 1629963_at /// 1626124_at /// 1639110_at /// 1640301_a_at /// 1628494_a_at /// 1626600_at /// 1633778_at /// 1627106_a_at /// 1630968_at /// 1626807_a_at /// 1623447_a_at /// 1623552_s_at /// 1630335_s_at /// 1633002_at /// 1636240_at /// 1635744_at /// 1634033_s_at /// 1623035_at /// 1630528_at /// 1623083_at /// 1634074_a_at /// 1628429_at /// 1633434_at /// 1624776_a_at /// 1629806_a_at /// 1633086_s_at /// 1636942_at /// 1631456_at /// 1625272_at /// 1629469_s_at /// 1624836_at /// 1626168_at /// 1627080_at /// 1632430_at /// 1636946_at /// 1634762_a_at /// 1636835_at /// 1625228_at /// 1623833_at /// 1627208_at /// 1634903_at /// 1630635_s_at /// 1622896_at /// 1639093_s_at /// 1630249_at /// 1628295_at /// 1638154_at /// 1627354_at /// 1623689_a_at /// 1634955_at /// 1627022_at /// 1627041_s_at /// 1627784_at /// 1639442_a_at /// 1625584_at /// 1629271_at /// 1626461_at /// 1641474_s_at /// 1631704_at /// 1632361_at /// 1638858_at /// 1636620_s_at /// 1625022_a_at /// 1627078_at /// 1626560_at /// 1635448_at /// 1632160_s_at /// 1632317_at /// 1640529_at</t>
  </si>
  <si>
    <t xml:space="preserve">1623035_at /// 1640405_at /// 1634952_s_at /// 1634762_a_at /// 1636620_s_at /// 1628494_a_at</t>
  </si>
  <si>
    <t xml:space="preserve">1634766_at /// 1627453_s_at /// 1640119_a_at /// 1628325_at</t>
  </si>
  <si>
    <t xml:space="preserve">1633677_at /// 1627102_at /// 1636502_at /// 1641000_a_at</t>
  </si>
  <si>
    <t xml:space="preserve">1631157_at /// 1631783_at /// 1634515_at /// 1623027_s_at /// 1640207_at /// 1640833_at /// 1636791_s_at /// 1627620_at /// 1636087_at /// 1636583_at /// 1626749_a_at /// 1631228_a_at /// 1633716_at /// 1625065_s_at /// 1627287_at /// 1639384_s_at /// 1632452_at /// 1629877_at /// 1628290_s_at /// 1641570_s_at /// 1636343_at</t>
  </si>
  <si>
    <t xml:space="preserve">1635137_a_at /// 1640479_at /// 1632980_at /// 1637142_at /// 1634241_at /// 1626984_at /// 1639943_at /// 1632834_a_at /// 1629048_s_at /// 1631420_at /// 1628596_at /// 1633476_at</t>
  </si>
  <si>
    <t xml:space="preserve">1633639_at /// 1632021_at /// 1634143_at /// 1630802_at /// 1624159_at /// 1639170_at /// 1634623_a_at /// 1637622_s_at /// 1636688_at /// 1634809_s_at /// 1627180_at /// 1627844_at /// 1626022_at /// 1623068_at /// 1640755_at /// 1639495_at /// 1626401_at /// 1629771_at /// 1628052_at /// 1633252_at /// 1639069_at /// 1634662_at /// 1624101_at /// 1633401_s_at /// 1638739_at /// 1624939_at</t>
  </si>
  <si>
    <t xml:space="preserve">1633639_at /// 1632021_at /// 1634143_at /// 1630802_at /// 1624159_at /// 1639170_at /// 1634623_a_at /// 1637622_s_at /// 1636688_at /// 1634809_s_at /// 1627180_at /// 1627844_at /// 1626022_at /// 1623068_at /// 1640755_at /// 1639495_at /// 1626401_at /// 1629771_at /// 1628052_at /// 1633252_at /// 1639069_at /// 1634662_at /// 1624101_at /// 1638739_at /// 1633401_s_at /// 1624939_at</t>
  </si>
  <si>
    <t xml:space="preserve">1636620_s_at /// 1634952_s_at /// 1632317_at /// 1623035_at /// 1640301_a_at /// 1634762_a_at /// 1626124_at /// 1625022_a_at /// 1628494_a_at /// 1640405_at /// 1634174_at</t>
  </si>
  <si>
    <t xml:space="preserve">1638113_at /// 1628296_at /// 1633310_at /// 1636990_at /// 1626799_a_at /// 1640877_at /// 1641191_s_at /// 1636123_at /// 1640870_s_at /// 1641664_at /// 1636806_at /// 1637192_at /// 1638903_at /// 1638844_s_at /// 1630630_at /// 1626970_at /// 1639093_s_at /// 1631240_at /// 1634828_at /// 1637032_at /// 1628950_at /// 1640103_s_at /// 1628449_at /// 1627139_at /// 1628492_at /// 1637442_at /// 1631595_at /// 1638322_at /// 1639147_s_at /// 1627257_at /// 1633215_at /// 1625873_at /// 1628402_a_at</t>
  </si>
  <si>
    <t xml:space="preserve">1635227_at /// 1640479_at /// 1629352_at /// 1628935_at /// 1638368_at /// 1634699_a_at /// 1623106_s_at /// 1639009_at /// 1626801_at /// 1625995_a_at /// 1630359_at /// 1634045_at /// 1632782_a_at /// 1628931_at /// 1624688_at /// 1631420_at /// 1623769_at /// 1636311_at /// 1635987_at /// 1626984_at /// 1637721_at /// 1641412_at /// 1627015_at /// 1630236_s_at /// 1635745_a_at /// 1627117_a_at /// 1632808_at</t>
  </si>
  <si>
    <t xml:space="preserve">1625414_at /// 1632100_s_at /// 1632303_a_at /// 1631313_at /// 1625223_a_at /// 1638400_at /// 1626624_s_at /// 1627986_s_at /// 1632904_at /// 1636015_s_at /// 1633249_at /// 1637807_at /// 1625997_s_at /// 1641223_at /// 1631498_a_at /// 1623105_at /// 1624697_at /// 1640945_at /// 1630805_at /// 1641053_s_at /// 1635216_at /// 1635741_a_at /// 1637188_s_at /// 1635725_a_at /// 1635393_s_at /// 1623863_a_at /// 1624412_at /// 1638883_at /// 1627924_at /// 1624478_at /// 1635377_at /// 1630539_at /// 1629464_a_at /// 1627212_at /// 1627324_at /// 1628488_at /// 1636961_a_at /// 1637378_s_at /// 1640240_s_at /// 1629573_at /// 1629842_at /// 1623923_a_at /// 1639086_s_at /// 1632683_s_at /// 1637945_at /// 1625935_at /// 1631120_at /// 1628101_s_at /// 1636888_a_at /// 1640497_at /// 1626056_a_at /// 1640877_at /// 1631122_at /// 1639659_at /// 1633534_s_at /// 1634916_at /// 1630291_at /// 1633866_at /// 1624699_s_at /// 1634205_at /// 1633855_s_at /// 1626708_at /// 1632701_at /// 1632023_s_at /// 1625389_at /// 1624888_at /// 1624729_at /// 1630886_at /// 1633854_at /// 1641365_s_at /// 1636490_at /// 1624143_a_at /// 1624603_at /// 1636953_a_at /// 1624272_at /// 1640696_at /// 1639366_at /// 1633717_a_at /// 1640855_at /// 1634529_at /// 1628598_s_at /// 1623648_s_at /// 1623889_at /// 1628885_at /// 1627627_at /// 1630227_a_at /// 1627898_at /// 1639575_at /// 1636093_a_at /// 1630614_s_at /// 1633020_at /// 1639858_s_at /// 1639180_at /// 1638208_at /// 1630702_at /// 1624262_at /// 1635840_s_at /// 1627948_at /// 1631979_at /// 1641464_s_at /// 1631962_at</t>
  </si>
  <si>
    <t xml:space="preserve">1634662_at /// 1627180_at /// 1633401_s_at /// 1638923_at /// 1640755_at /// 1640848_at /// 1628052_at /// 1626401_at /// 1636651_a_at /// 1633492_at /// 1639659_at /// 1624939_at /// 1638006_at /// 1624755_a_at /// 1633252_at /// 1638739_at /// 1635953_at /// 1627945_at /// 1634641_a_at /// 1623068_at /// 1634623_a_at /// 1639170_at /// 1627844_at /// 1640489_at /// 1634143_at /// 1639495_at /// 1635137_a_at /// 1637622_s_at /// 1624159_at /// 1640650_at /// 1624101_at /// 1632021_at /// 1630802_at /// 1624901_at /// 1633639_at /// 1641058_at /// 1629048_s_at /// 1629771_at /// 1639442_a_at /// 1639069_at /// 1633190_at /// 1638400_at /// 1631483_at /// 1636688_at /// 1626022_at /// 1634809_s_at /// 1632430_at</t>
  </si>
  <si>
    <t xml:space="preserve">1634364_s_at /// 1624092_at /// 1632755_at /// 1634848_at /// 1625598_at /// 1637534_at /// 1635033_at /// 1636019_at /// 1641534_at /// 1625212_at /// 1635740_at /// 1623871_at /// 1639364_at /// 1629676_at /// 1639489_at /// 1624236_at /// 1636689_at /// 1625514_s_at /// 1623756_at /// 1627162_at /// 1626394_at /// 1631148_at /// 1626373_at /// 1625828_at /// 1624573_at /// 1624578_at /// 1627119_at /// 1639666_at /// 1624506_at /// 1641359_at /// 1625538_at /// 1630320_at /// 1640407_at /// 1638413_at /// 1638264_at /// 1623689_a_at /// 1639845_at /// 1635525_at /// 1630363_at /// 1624824_at /// 1639395_at /// 1640912_s_at /// 1639563_at /// 1628008_a_at /// 1626222_at /// 1636611_at</t>
  </si>
  <si>
    <t xml:space="preserve">1636244_s_at /// 1633357_at /// 1637576_s_at</t>
  </si>
  <si>
    <t xml:space="preserve">1635740_at /// 1632701_at /// 1637971_a_at</t>
  </si>
  <si>
    <t xml:space="preserve">1637257_at /// 1637109_s_at /// 1634048_a_at</t>
  </si>
  <si>
    <t xml:space="preserve">1624371_a_at /// 1625590_a_at /// 1631426_at</t>
  </si>
  <si>
    <t xml:space="preserve">1639230_at /// 1638021_at /// 1632904_at /// 1631157_at /// 1639834_at /// 1640848_at /// 1627287_at /// 1633249_at /// 1635007_at /// 1630756_at /// 1640833_at /// 1640898_at /// 1639729_s_at /// 1636583_at /// 1624901_at /// 1625065_s_at /// 1639710_at /// 1625785_at /// 1636632_at /// 1629109_at /// 1628290_s_at /// 1623027_s_at /// 1636791_s_at /// 1632452_at /// 1626665_at /// 1626133_s_at /// 1624797_at /// 1633918_s_at /// 1631728_s_at /// 1630094_at /// 1631783_at /// 1637378_s_at /// 1624243_at /// 1625675_a_at /// 1633716_at /// 1624577_at /// 1640240_s_at /// 1627278_s_at /// 1628011_a_at /// 1626749_a_at /// 1629195_at /// 1637833_at /// 1639006_at /// 1639384_s_at /// 1628682_at /// 1626988_at /// 1636087_at /// 1637660_at /// 1635842_at /// 1636888_a_at /// 1631228_a_at /// 1639911_at /// 1633754_at /// 1633152_at /// 1636343_at /// 1633153_at /// 1633200_at /// 1639757_at /// 1633488_at /// 1627620_at /// 1641303_at /// 1627660_a_at /// 1635238_s_at /// 1629947_at /// 1641570_s_at /// 1641446_s_at /// 1624755_a_at /// 1641365_s_at /// 1631050_at /// 1637923_at /// 1636287_at /// 1632262_at /// 1624700_a_at /// 1625775_a_at /// 1634529_at /// 1625044_at /// 1640950_at /// 1633637_at /// 1640207_at /// 1628821_at /// 1637641_at /// 1641722_at /// 1634515_at /// 1637151_at /// 1636812_at /// 1641629_at /// 1629877_at /// 1624326_at /// 1625794_at /// 1628920_at /// 1640243_at</t>
  </si>
  <si>
    <t xml:space="preserve">1639943_at /// 1632429_at /// 1624154_at /// 1629752_at /// 1641286_s_at /// 1637631_at /// 1635117_at /// 1638547_s_at /// 1633881_at /// 1626138_s_at /// 1629374_at /// 1641564_a_at /// 1633249_at /// 1637807_at /// 1637966_at /// 1637142_at /// 1633299_at /// 1641681_s_at /// 1636695_at /// 1628389_at /// 1627239_s_at /// 1638143_a_at /// 1640661_at /// 1628659_at /// 1628596_at /// 1639126_at /// 1629559_s_at /// 1640409_at /// 1623584_at /// 1629790_at /// 1638883_at /// 1627812_s_at /// 1636539_at /// 1629141_at /// 1623030_at /// 1640231_a_at /// 1630774_s_at /// 1629507_a_at /// 1632500_at /// 1626884_a_at /// 1627040_at /// 1630573_at /// 1626984_at /// 1627691_at /// 1633209_s_at /// 1623333_a_at /// 1625838_at /// 1636378_a_at /// 1628969_s_at /// 1623193_at /// 1633320_at /// 1626002_at /// 1638872_at /// 1636528_at /// 1627668_s_at /// 1624464_s_at /// 1637638_s_at /// 1632683_s_at /// 1640653_at /// 1632980_at /// 1639966_a_at /// 1632728_at /// 1635137_a_at /// 1639102_at /// 1633036_s_at /// 1630949_s_at /// 1634804_at /// 1640434_at /// 1628224_a_at /// 1624139_at /// 1629515_at /// 1636611_at /// 1624393_at /// 1639644_at /// 1633866_at /// 1630788_at /// 1632273_at /// 1629026_at /// 1629676_at /// 1633261_a_at /// 1623809_s_at /// 1640421_at /// 1634699_a_at /// 1638262_at /// 1628008_a_at /// 1634903_at /// 1634794_at /// 1637066_at /// 1641320_s_at /// 1628831_at /// 1630932_at /// 1635406_at /// 1633599_a_at /// 1632434_at /// 1627032_a_at /// 1624650_at /// 1635518_at /// 1634241_at /// 1639139_a_at /// 1633476_at /// 1624050_at /// 1627784_at /// 1626147_s_at /// 1627673_at /// 1626745_at /// 1628160_a_at /// 1631569_s_at /// 1631925_at /// 1624321_at /// 1627627_at /// 1622945_a_at /// 1629048_s_at /// 1626523_a_at /// 1634134_at /// 1630930_a_at /// 1641458_s_at /// 1631769_at /// 1640867_s_at /// 1632834_a_at /// 1640479_at /// 1633622_at /// 1631420_at /// 1627948_at /// 1623838_s_at /// 1638796_at /// 1639784_at /// 1626560_at /// 1626940_at /// 1635448_at</t>
  </si>
  <si>
    <t xml:space="preserve">1636264_at /// 1628295_at /// 1624027_at /// 1640301_a_at /// 1625688_at /// 1633100_a_at /// 1628659_at /// 1624392_s_at /// 1634952_s_at /// 1631073_at /// 1631704_at /// 1635944_a_at /// 1637159_at /// 1632908_s_at /// 1625477_a_at /// 1639093_s_at /// 1641474_s_at /// 1631078_at /// 1627673_at /// 1627354_at /// 1626540_at /// 1627208_at /// 1637393_at /// 1628100_at /// 1639110_at /// 1640582_at /// 1638811_at /// 1629559_s_at /// 1639126_at /// 1631925_at /// 1629963_at /// 1628744_s_at /// 1641634_at /// 1638508_at /// 1623777_s_at /// 1627458_at /// 1638277_at /// 1623035_at /// 1628494_a_at /// 1626168_at /// 1623900_a_at /// 1624509_at /// 1632395_s_at /// 1639442_a_at /// 1629961_s_at /// 1631456_at /// 1634903_at /// 1634955_at /// 1625065_s_at /// 1627784_at /// 1629083_at /// 1636800_at /// 1635360_at /// 1625193_at /// 1628429_at /// 1633452_a_at /// 1634387_at /// 1633434_at /// 1636620_s_at /// 1632481_at /// 1628389_at /// 1632317_at /// 1626429_at /// 1640529_at /// 1623083_at /// 1624776_a_at /// 1638547_s_at /// 1636275_a_at /// 1623552_s_at /// 1634794_at /// 1632160_s_at /// 1634174_at /// 1638927_at /// 1629806_a_at /// 1627343_a_at /// 1638006_at /// 1623689_a_at /// 1626600_at /// 1626461_at /// 1626124_at /// 1637417_at /// 1634097_s_at /// 1633179_at /// 1623447_a_at /// 1624836_at /// 1634762_a_at /// 1636835_at /// 1632430_at /// 1627668_s_at /// 1632273_at /// 1626560_at /// 1634087_at /// 1637534_at /// 1637359_at /// 1638858_at /// 1634033_s_at /// 1624670_at /// 1633649_s_at /// 1623066_at /// 1629455_at /// 1630635_s_at /// 1627080_at /// 1627239_s_at /// 1636240_at /// 1634809_s_at /// 1625228_at /// 1640231_a_at /// 1627078_at /// 1626468_a_at /// 1632500_at /// 1625514_s_at /// 1632361_at /// 1625190_at /// 1629271_at /// 1636674_at /// 1630968_at /// 1627106_a_at /// 1633002_at /// 1631649_at /// 1636946_at /// 1625022_a_at /// 1637928_at /// 1627022_at /// 1630249_at /// 1628224_a_at /// 1630335_s_at /// 1623632_s_at /// 1630993_at /// 1638506_at /// 1628323_s_at /// 1635744_at /// 1640798_a_at /// 1630528_at /// 1626807_a_at /// 1626739_s_at /// 1622896_at /// 1640405_at /// 1629469_s_at /// 1627382_at /// 1625584_at /// 1626418_a_at /// 1631627_at /// 1633778_at /// 1641511_at /// 1638403_at /// 1635448_at /// 1636942_at /// 1623833_at /// 1640556_at /// 1641320_s_at /// 1622950_a_at /// 1638154_at /// 1624393_at /// 1634074_a_at /// 1633086_s_at /// 1627041_s_at /// 1625272_at /// 1633785_at</t>
  </si>
  <si>
    <t xml:space="preserve">1629391_at /// 1625671_at /// 1633378_at /// 1630231_at /// 1635199_at /// 1623329_at /// 1624560_at /// 1634828_at /// 1631627_at /// 1640458_at /// 1641071_at /// 1623347_at /// 1640635_a_at /// 1636963_at /// 1628296_at</t>
  </si>
  <si>
    <t xml:space="preserve">1632980_at /// 1637142_at /// 1633476_at /// 1634241_at /// 1639943_at</t>
  </si>
  <si>
    <t xml:space="preserve">1635227_at /// 1629352_at /// 1628935_at /// 1638368_at /// 1639009_at /// 1623106_s_at /// 1626801_at /// 1625995_a_at /// 1630359_at /// 1634045_at /// 1628931_at /// 1636311_at /// 1635987_at /// 1637721_at /// 1641412_at /// 1627015_at /// 1630236_s_at /// 1635745_a_at /// 1627117_a_at /// 1632808_at</t>
  </si>
  <si>
    <t xml:space="preserve">1641664_at /// 1637192_at /// 1627139_at /// 1640870_s_at /// 1638322_at /// 1628449_at</t>
  </si>
  <si>
    <t xml:space="preserve">1630949_s_at /// 1638262_at /// 1625838_at /// 1630932_at /// 1633599_a_at /// 1638796_at /// 1633320_at /// 1634794_at /// 1634804_at /// 1627668_s_at /// 1623809_s_at /// 1632429_at /// 1624321_at</t>
  </si>
  <si>
    <t xml:space="preserve">1638113_at /// 1628296_at /// 1633310_at /// 1636990_at /// 1636123_at /// 1640870_s_at /// 1641191_s_at /// 1641664_at /// 1636806_at /// 1637192_at /// 1638903_at /// 1630630_at /// 1626970_at /// 1631240_at /// 1634828_at /// 1637032_at /// 1628950_at /// 1628449_at /// 1627139_at /// 1637442_at /// 1631595_at /// 1638322_at /// 1633215_at /// 1639147_s_at /// 1625873_at /// 1628402_a_at</t>
  </si>
  <si>
    <t xml:space="preserve">1633754_at /// 1636812_at</t>
  </si>
  <si>
    <t xml:space="preserve">1633357_at /// 1637576_s_at</t>
  </si>
  <si>
    <t xml:space="preserve">1630993_at /// 1635084_at</t>
  </si>
  <si>
    <t xml:space="preserve">1638547_s_at /// 1628389_at</t>
  </si>
  <si>
    <t xml:space="preserve">1631638_at /// 1639636_at</t>
  </si>
  <si>
    <t xml:space="preserve">1626665_at /// 1641629_at</t>
  </si>
  <si>
    <t xml:space="preserve">1625233_at /// 1625678_at</t>
  </si>
  <si>
    <t xml:space="preserve">1638591_at /// 1624550_at /// 1631196_at /// 1628160_a_at /// 1636020_s_at</t>
  </si>
  <si>
    <t xml:space="preserve">1626022_at /// 1634662_at /// 1629803_a_at /// 1639721_at /// 1626830_at /// 1625223_a_at /// 1626624_s_at /// 1632098_at /// 1627823_at /// 1633881_at /// 1622970_at /// 1627017_at /// 1637587_at /// 1634064_at /// 1640945_at /// 1640391_at /// 1638073_at /// 1641653_at /// 1625942_s_at /// 1635725_a_at /// 1631636_at /// 1625880_at /// 1627324_at /// 1637689_at /// 1631355_at /// 1637022_at /// 1627550_a_at /// 1640119_a_at /// 1624070_at /// 1624230_s_at /// 1639228_at /// 1625230_a_at /// 1627360_at /// 1624854_s_at /// 1626497_at /// 1635137_a_at /// 1627854_at /// 1628621_at /// 1635623_at /// 1637710_at /// 1640975_at /// 1636391_at /// 1634521_at /// 1622893_at /// 1628105_a_at /// 1628867_s_at /// 1637410_s_at /// 1631017_at /// 1624729_at /// 1635238_s_at /// 1626740_at /// 1640337_a_at /// 1629837_at /// 1633427_at /// 1631447_at /// 1638953_a_at /// 1625923_s_at /// 1626934_a_at /// 1631718_at /// 1635283_at /// 1638742_at /// 1624765_at /// 1640142_at /// 1630509_at /// 1633905_at /// 1633083_at /// 1624228_at /// 1639036_at /// 1641474_s_at /// 1636320_at /// 1636338_at /// 1632834_a_at /// 1624389_at /// 1624278_at /// 1638319_at /// 1623811_at /// 1638716_a_at /// 1635652_at /// 1632901_s_at /// 1634450_a_at /// 1632854_s_at /// 1622898_a_at /// 1631979_at</t>
  </si>
  <si>
    <t xml:space="preserve">1632303_a_at /// 1640479_at /// 1627314_s_at /// 1626502_s_at /// 1628101_s_at /// 1631712_at /// 1624699_s_at /// 1629806_a_at /// 1635227_at /// 1634855_s_at /// 1638096_at /// 1632273_at /// 1624573_at /// 1635740_at /// 1623689_a_at /// 1631200_at /// 1628744_s_at /// 1630802_at /// 1624143_a_at /// 1641563_at /// 1640924_a_at /// 1637269_at /// 1629208_at /// 1625652_s_at /// 1629837_at /// 1626002_at /// 1632602_s_at /// 1637421_at /// 1634255_at /// 1624097_s_at /// 1627446_at /// 1633857_at /// 1628469_a_at /// 1627691_at /// 1630774_s_at /// 1633106_at /// 1623459_at /// 1636928_s_at /// 1627324_at /// 1635216_at /// 1637638_s_at /// 1628659_at /// 1637194_at /// 1641511_at /// 1634954_at /// 1624509_at /// 1632262_at /// 1628269_at /// 1626940_at /// 1625050_s_at /// 1635892_at /// 1636674_at /// 1627173_at /// 1637893_at /// 1636942_at /// 1623023_at /// 1640661_at /// 1626884_a_at /// 1641307_at /// 1625995_a_at /// 1627749_at /// 1623447_a_at /// 1624050_at /// 1637066_at /// 1635741_a_at /// 1623809_s_at /// 1626276_at /// 1637142_at /// 1624854_s_at /// 1637602_at /// 1636093_a_at /// 1626928_at /// 1627627_at /// 1639636_at /// 1630756_at /// 1637689_at /// 1631783_at /// 1636020_s_at /// 1638716_a_at /// 1630065_at /// 1640335_at /// 1640696_at /// 1635137_a_at /// 1638342_at /// 1623495_at /// 1627360_at /// 1633592_a_at /// 1625436_at /// 1633209_s_at /// 1626579_at /// 1640798_a_at /// 1641389_at /// 1633020_at /// 1639363_at /// 1640650_at /// 1628008_a_at /// 1633299_at /// 1623833_at /// 1623923_a_at /// 1627685_a_at /// 1627040_at /// 1634862_at /// 1636343_at /// 1638208_at /// 1636611_at /// 1637410_s_at /// 1641390_at /// 1627779_at /// 1639086_s_at /// 1631137_at /// 1638890_at /// 1624272_at /// 1631021_at /// 1633905_at /// 1632164_at /// 1633492_at /// 1627106_a_at /// 1640877_at /// 1626405_at /// 1624074_at /// 1628492_at /// 1631376_at /// 1641320_s_at /// 1622970_at /// 1631452_at /// 1641295_s_at /// 1625233_at /// 1634699_a_at /// 1627239_s_at /// 1625923_s_at /// 1640202_at /// 1624418_s_at /// 1626787_s_at /// 1634344_at /// 1640755_at /// 1633452_a_at /// 1630363_at /// 1639544_at /// 1624697_at /// 1636262_at /// 1634804_at /// 1631638_at /// 1624412_at /// 1623088_at /// 1630932_at /// 1638319_at /// 1636722_at /// 1639966_a_at /// 1639230_at /// 1626906_at /// 1635666_at /// 1629391_at /// 1627850_at /// 1628632_at /// 1641058_at /// 1641178_s_at /// 1640435_at /// 1633434_at /// 1634216_at /// 1632980_at /// 1623333_a_at /// 1626708_at /// 1627844_at /// 1625344_at /// 1640337_a_at /// 1623106_s_at /// 1626133_s_at /// 1627017_at /// 1628419_a_at /// 1638681_at /// 1625065_s_at /// 1639102_at /// 1633135_s_at /// 1633399_at /// 1632683_s_at /// 1629464_a_at /// 1624736_a_at /// 1632776_at /// 1625414_at /// 1628011_a_at /// 1630276_at /// 1636953_a_at /// 1627140_at /// 1637807_at /// 1630160_at /// 1637971_a_at /// 1623659_at /// 1633935_at /// 1629141_at /// 1631627_at /// 1628323_s_at /// 1633545_at /// 1640791_at /// 1640734_a_at /// 1637771_s_at /// 1629496_at /// 1631313_at /// 1636490_at /// 1634205_at /// 1640867_s_at /// 1638739_at /// 1623584_at /// 1628231_at /// 1636888_a_at /// 1629013_at /// 1630886_at /// 1629374_at /// 1622945_a_at /// 1641398_s_at /// 1632142_at /// 1633836_a_at /// 1627032_a_at /// 1641065_s_at /// 1641681_s_at /// 1634623_a_at /// 1637534_at /// 1633778_at /// 1623838_s_at /// 1640855_at /// 1634573_a_at /// 1625514_s_at /// 1633854_at /// 1626147_s_at /// 1639644_at /// 1634828_at /// 1625688_at /// 1632901_s_at /// 1635389_s_at /// 1640465_at /// 1633534_s_at /// 1626707_a_at /// 1636088_at /// 1629438_at /// 1636967_a_at /// 1630236_s_at /// 1637022_at /// 1623066_at /// 1629559_s_at /// 1632643_at /// 1640240_s_at /// 1635260_at /// 1623771_at /// 1625060_at /// 1634095_at /// 1640825_a_at /// 1628918_at /// 1624766_s_at /// 1640582_at /// 1639126_at /// 1633261_a_at /// 1640775_a_at /// 1637721_at /// 1629118_at /// 1624355_at /// 1634939_at /// 1636281_at /// 1625875_at /// 1631925_at /// 1634549_at /// 1634241_at /// 1633651_at /// 1639442_a_at /// 1625951_at /// 1634794_at /// 1633843_at /// 1638143_a_at /// 1637494_at /// 1624670_at /// 1635953_at /// 1633890_at /// 1640119_a_at /// 1630169_a_at /// 1630992_at /// 1633639_at /// 1629940_at /// 1641223_at /// 1627665_at /// 1624776_a_at /// 1633249_at /// 1632434_at /// 1637442_at /// 1641270_at /// 1628249_at /// 1622896_at /// 1627986_s_at /// 1629084_at /// 1639071_a_at /// 1637710_at /// 1630788_at /// 1628325_at /// 1633918_s_at /// 1640489_at /// 1633488_at /// 1636202_s_at /// 1631722_at /// 1628296_at /// 1636254_s_at /// 1628488_at /// 1627898_at /// 1640833_at /// 1638374_at /// 1629868_s_at /// 1623514_a_at /// 1626600_at /// 1641053_s_at /// 1624577_at /// 1635360_at /// 1636695_at /// 1635744_at /// 1635936_at /// 1638368_at /// 1634195_at /// 1636963_at /// 1625981_at /// 1633320_at /// 1633649_s_at /// 1628052_at /// 1635109_at /// 1631297_at /// 1639110_at /// 1631948_s_at /// 1629026_at /// 1633855_s_at /// 1628628_at /// 1628320_at /// 1638173_s_at /// 1624230_s_at /// 1632762_s_at /// 1636206_at /// 1627436_s_at /// 1626624_s_at /// 1634143_at /// 1628377_s_at /// 1638508_at /// 1627334_at /// 1634188_a_at /// 1629259_at /// 1624688_at /// 1626169_at /// 1631682_at /// 1639803_at /// 1639069_at /// 1640301_a_at /// 1641055_at /// 1623347_at /// 1627212_at /// 1634766_at /// 1631321_s_at /// 1624700_a_at /// 1635745_a_at /// 1629842_at /// 1623863_a_at /// 1636378_a_at /// 1626560_at /// 1639768_at /// 1637076_at /// 1626457_s_at /// 1628980_s_at /// 1637536_at /// 1636946_at /// 1626382_s_at /// 1628924_a_at /// 1631240_at /// 1636632_at /// 1629509_s_at /// 1623900_a_at /// 1641464_s_at /// 1629844_s_at /// 1640077_at /// 1635652_at /// 1632834_a_at /// 1627073_a_at /// 1631979_at /// 1633152_at /// 1623068_at /// 1640898_at /// 1623648_s_at /// 1635272_a_at /// 1639495_at /// 1640421_at /// 1633728_at /// 1623889_at /// 1641564_a_at /// 1635840_s_at /// 1633446_s_at /// 1634289_at /// 1624939_at /// 1629947_at /// 1633036_s_at /// 1640415_at /// 1638591_at /// 1635448_at /// 1639757_at /// 1639729_s_at /// 1640386_at /// 1639858_s_at /// 1632517_at /// 1626659_at /// 1640409_at /// 1627668_s_at /// 1626933_s_at /// 1639006_at /// 1625967_s_at /// 1627242_at /// 1624159_at /// 1639443_at /// 1626980_at /// 1635518_at /// 1636071_a_at /// 1640635_a_at /// 1631805_at /// 1632098_at /// 1639798_at /// 1627673_at /// 1638923_at /// 1636539_at /// 1638073_at /// 1624550_at /// 1628723_at /// 1640142_at /// 1629048_s_at /// 1634809_s_at /// 1634820_at /// 1640497_at /// 1626356_s_at /// 1640020_at /// 1636589_s_at /// 1639478_at /// 1635238_s_at /// 1625511_at /// 1639170_at /// 1640957_at /// 1624154_at /// 1629109_at /// 1627959_a_at /// 1631456_at /// 1629791_at /// 1625750_at /// 1627539_at /// 1626724_at /// 1627784_at /// 1624393_at /// 1641286_s_at /// 1626056_a_at /// 1623620_a_at /// 1632361_at /// 1631718_at /// 1633252_at /// 1631228_a_at /// 1641336_at /// 1637945_at /// 1630930_a_at /// 1635117_at /// 1633881_at /// 1627155_s_at /// 1623320_at /// 1636336_at /// 1633703_s_at /// 1636528_at /// 1623704_at /// 1641540_a_at /// 1626497_at /// 1637555_at /// 1639036_at /// 1626749_a_at /// 1639228_at /// 1637631_at /// 1627464_at /// 1626416_a_at /// 1638883_at /// 1622893_at /// 1623675_at /// 1637165_at /// 1637357_at /// 1627924_at /// 1630808_at /// 1632978_at /// 1633677_at /// 1632809_at /// 1627458_at /// 1639659_at /// 1638400_at /// 1627895_at /// 1637159_at /// 1634919_at /// 1624888_at /// 1631498_a_at /// 1624603_at /// 1638487_at /// 1640556_at /// 1634529_at /// 1625389_at /// 1635264_s_at /// 1635393_s_at /// 1633357_at /// 1624650_at /// 1635199_at /// 1640434_at /// 1627022_at /// 1627550_a_at /// 1639690_a_at /// 1626174_a_at /// 1632152_at /// 1630972_at /// 1638547_s_at /// 1632728_at /// 1638796_at /// 1627208_at /// 1637223_s_at /// 1628596_at /// 1638872_at /// 1629507_a_at /// 1636488_at /// 1636180_at /// 1623105_at /// 1635223_at /// 1641634_at /// 1637969_at /// 1634134_at /// 1634641_a_at /// 1634000_a_at /// 1626138_s_at /// 1625942_s_at /// 1641745_a_at /// 1634955_at /// 1631120_at /// 1636320_at /// 1624464_s_at /// 1636321_s_at /// 1625838_at /// 1627180_at /// 1634364_s_at /// 1623030_at /// 1637923_at /// 1636291_at /// 1627948_at /// 1628969_s_at /// 1623193_at /// 1624901_at /// 1624243_at /// 1636758_s_at /// 1634903_at /// 1637622_s_at /// 1623018_at /// 1640848_at /// 1634874_at /// 1632854_s_at /// 1631349_s_at /// 1630614_s_at /// 1628105_a_at /// 1640458_at /// 1637650_at /// 1624755_a_at /// 1625542_a_at /// 1629676_at /// 1630880_at /// 1626394_at /// 1626586_at /// 1629752_at /// 1628598_s_at /// 1640528_at /// 1631196_at /// 1627453_s_at /// 1624278_at /// 1632904_at /// 1637378_s_at /// 1641303_at /// 1623519_at /// 1635637_at /// 1628719_at /// 1633190_at /// 1630299_at /// 1641082_at /// 1640395_a_at /// 1640191_a_at /// 1631342_at /// 1641365_s_at /// 1626458_at /// 1641340_s_at /// 1636651_a_at /// 1633599_a_at /// 1635678_at /// 1623636_at /// 1637487_at /// 1638262_at /// 1629803_a_at /// 1625175_s_at /// 1624389_at /// 1631569_s_at /// 1639093_s_at /// 1626965_at /// 1628446_at /// 1628402_a_at /// 1636391_at /// 1639139_a_at /// 1624849_at /// 1624541_at /// 1626022_at /// 1636961_a_at /// 1632701_at /// 1641653_at /// 1638908_at /// 1637359_at /// 1635987_at /// 1637051_at /// 1634398_a_at /// 1637435_at /// 1640372_at /// 1625671_at /// 1641071_at /// 1632503_at /// 1636921_at /// 1631447_at /// 1623692_s_at /// 1633004_at /// 1628831_at /// 1640995_at /// 1635283_at /// 1624139_at /// 1639784_at /// 1636896_a_at /// 1629898_s_at /// 1628160_a_at /// 1627812_s_at /// 1641381_s_at /// 1626769_s_at /// 1638006_at /// 1632736_at /// 1627385_at /// 1626401_at /// 1624070_at /// 1624262_at /// 1636688_at /// 1636211_at /// 1630805_at /// 1633866_at /// 1624256_at /// 1625147_at /// 1634916_at /// 1633476_at /// 1634142_at /// 1635394_at /// 1624326_at /// 1625636_s_at /// 1624518_at /// 1626168_at /// 1629771_at /// 1631704_at /// 1636015_s_at /// 1623552_s_at /// 1633622_at /// 1630231_at /// 1631483_at /// 1631122_at /// 1629573_at /// 1640594_at /// 1630149_at /// 1626675_at /// 1633785_at /// 1639575_at /// 1632067_at /// 1623416_at /// 1632259_at /// 1631308_at /// 1637151_at /// 1622902_at /// 1630227_a_at /// 1626745_at /// 1623102_at /// 1630573_at /// 1631355_at /// 1630949_s_at /// 1625034_s_at /// 1629445_at /// 1639721_at /// 1632021_at /// 1624321_at /// 1635965_at /// 1640231_a_at /// 1628931_at /// 1626637_a_at /// 1637966_at /// 1628389_at /// 1626431_at /// 1634097_s_at /// 1626984_at /// 1635725_a_at /// 1622979_a_at /// 1635406_at /// 1625775_a_at /// 1628494_a_at /// 1624560_at /// 1631670_at /// 1629876_at /// 1629515_at /// 1625759_at /// 1635377_at /// 1632908_s_at /// 1626489_s_at /// 1624478_at /// 1638927_at /// 1638980_at /// 1627945_at /// 1636311_at /// 1636864_at /// 1640391_at /// 1639180_at /// 1639319_at /// 1623329_at /// 1623021_at /// 1627823_at /// 1632100_s_at /// 1632023_s_at /// 1635960_at /// 1624744_a_at /// 1625223_a_at /// 1639366_at /// 1640653_at /// 1624488_a_at /// 1638415_at /// 1630728_a_at /// 1630509_at /// 1636352_at /// 1633378_at /// 1625678_at /// 1631420_at /// 1625997_s_at /// 1629510_at /// 1637059_s_at /// 1626536_at /// 1636812_at /// 1637188_s_at /// 1641422_at /// 1633401_s_at /// 1631931_s_at /// 1630993_at /// 1626934_a_at /// 1638456_at /// 1630249_at /// 1626606_at /// 1628885_at /// 1631408_at /// 1631769_at /// 1639943_at /// 1638308_s_at /// 1638066_at /// 1630702_at /// 1639326_s_at /// 1628795_s_at /// 1624142_a_at /// 1633763_at /// 1639745_at /// 1633746_s_at /// 1635512_at /// 1632429_at /// 1624729_at /// 1629790_at /// 1637513_at /// 1627117_a_at /// 1626228_a_at /// 1641458_s_at /// 1641725_at /// 1633717_a_at /// 1637454_a_at /// 1631962_at /// 1625935_at /// 1634662_at /// 1624578_at /// 1638963_s_at /// 1634854_at /// 1624101_at /// 1632430_at /// 1641137_at /// 1627271_at /// 1630291_at /// 1635163_at /// 1630539_at /// 1630807_at /// 1635623_at /// 1628224_a_at /// 1626523_a_at /// 1630285_at /// 1632500_at /// 1641420_s_at /// 1638876_at /// 1640945_at /// 1622909_at /// 1635355_a_at /// 1628560_at</t>
  </si>
  <si>
    <t xml:space="preserve">1637059_s_at /// 1623514_a_at /// 1626174_a_at /// 1637650_at /// 1639086_s_at /// 1633399_at /// 1638963_s_at /// 1638456_at /// 1641511_at /// 1641563_at /// 1636651_a_at</t>
  </si>
  <si>
    <t xml:space="preserve">1630886_at /// 1625276_a_at /// 1631800_at /// 1635084_at</t>
  </si>
  <si>
    <t xml:space="preserve">1641474_s_at /// 1626830_at /// 1640975_at</t>
  </si>
  <si>
    <t xml:space="preserve">1638113_at /// 1628296_at /// 1633310_at /// 1636990_at /// 1636123_at /// 1640870_s_at /// 1641191_s_at /// 1641664_at /// 1637192_at /// 1638903_at /// 1626970_at /// 1634828_at /// 1637032_at /// 1628950_at /// 1628449_at /// 1637442_at /// 1638322_at /// 1625873_at /// 1628402_a_at</t>
  </si>
  <si>
    <t xml:space="preserve">1626988_at /// 1633637_at /// 1636632_at /// 1628821_at /// 1639757_at /// 1630756_at /// 1639911_at</t>
  </si>
  <si>
    <t xml:space="preserve">1623035_at /// 1640405_at /// 1634952_s_at /// 1634762_a_at /// 1636620_s_at /// 1632317_at /// 1628494_a_at</t>
  </si>
  <si>
    <t xml:space="preserve">1630949_s_at /// 1638262_at /// 1625838_at /// 1630932_at /// 1637526_s_at /// 1635741_a_at /// 1627668_s_at /// 1632429_at /// 1624321_at</t>
  </si>
  <si>
    <t xml:space="preserve">1627102_at /// 1636502_at /// 1641000_a_at</t>
  </si>
  <si>
    <t xml:space="preserve">1631078_at /// 1640798_a_at /// 1628323_s_at</t>
  </si>
  <si>
    <t xml:space="preserve">1640202_at /// 1641634_at /// 1626429_at</t>
  </si>
  <si>
    <t xml:space="preserve">1623495_at /// 1640465_at /// 1627539_at</t>
  </si>
  <si>
    <t xml:space="preserve">1629963_at /// 1634033_s_at /// 1633086_s_at /// 1625477_a_at /// 1629469_s_at</t>
  </si>
  <si>
    <t xml:space="preserve">1630949_s_at /// 1638262_at /// 1625838_at /// 1630932_at /// 1633599_a_at /// 1638796_at /// 1633320_at /// 1634794_at /// 1635406_at /// 1634804_at /// 1627668_s_at /// 1632429_at /// 1623809_s_at /// 1624321_at</t>
  </si>
  <si>
    <t xml:space="preserve">1635084_at /// 1636244_s_at /// 1626458_at /// 1629118_at /// 1638485_s_at /// 1633190_at /// 1637576_s_at /// 1630993_at /// 1633357_at /// 1633545_at /// 1630310_at /// 1636490_at /// 1637955_a_at /// 1627986_s_at</t>
  </si>
  <si>
    <t xml:space="preserve">1626739_s_at /// 1637534_at /// 1633452_a_at /// 1625065_s_at /// 1625514_s_at /// 1635360_at /// 1626468_a_at /// 1625190_at /// 1633649_s_at /// 1623066_at</t>
  </si>
  <si>
    <t xml:space="preserve">1640945_at /// 1624729_at /// 1632854_s_at /// 1627017_at /// 1628105_a_at /// 1627324_at</t>
  </si>
  <si>
    <t xml:space="preserve">1629048_s_at /// 1640479_at /// 1634955_at /// 1638368_at /// 1623106_s_at /// 1634699_a_at /// 1637142_at /// 1636942_at /// 1632834_a_at /// 1628596_at /// 1626489_s_at /// 1624776_a_at /// 1631420_at /// 1636311_at /// 1626984_at /// 1631452_at /// 1635137_a_at /// 1629109_at /// 1632980_at /// 1641270_at /// 1639943_at /// 1633476_at /// 1630236_s_at /// 1639230_at /// 1635745_a_at /// 1628320_at /// 1634241_at</t>
  </si>
  <si>
    <t xml:space="preserve">1634529_at /// 1636888_a_at /// 1637660_at /// 1636287_at</t>
  </si>
  <si>
    <t xml:space="preserve">1623900_a_at /// 1624509_at /// 1638508_at /// 1627464_at</t>
  </si>
  <si>
    <t xml:space="preserve">1627463_at /// 1639071_a_at /// 1632790_at /// 1637487_at</t>
  </si>
  <si>
    <t xml:space="preserve">1624506_at /// 1629050_at /// 1625538_at /// 1624092_at</t>
  </si>
  <si>
    <t xml:space="preserve">1624109_s_at /// 1630808_at /// 1641558_at /// 1635482_at /// 1628896_a_at /// 1624371_a_at /// 1636248_at /// 1634449_at /// 1634728_at /// 1626147_s_at /// 1625369_at /// 1625344_at /// 1628744_s_at /// 1636180_at /// 1626056_a_at /// 1625590_a_at /// 1635441_at /// 1635652_at /// 1629877_at /// 1628976_at /// 1625652_s_at /// 1641570_s_at /// 1629084_at /// 1639230_at /// 1625564_at /// 1633675_at</t>
  </si>
  <si>
    <t xml:space="preserve">1631452_at /// 1638624_at /// 1639819_at /// 1623787_at /// 1640775_a_at</t>
  </si>
  <si>
    <t xml:space="preserve">1631157_at /// 1631783_at /// 1634515_at /// 1623027_s_at /// 1640207_at /// 1640833_at /// 1638021_at /// 1636791_s_at /// 1627620_at /// 1636087_at /// 1636583_at /// 1626749_a_at /// 1631228_a_at /// 1633716_at /// 1625065_s_at /// 1627287_at /// 1624577_at /// 1639384_s_at /// 1632452_at /// 1624700_a_at /// 1629877_at /// 1628290_s_at /// 1641570_s_at /// 1637833_at /// 1636343_at</t>
  </si>
  <si>
    <t xml:space="preserve">1625759_at /// 1629507_a_at /// 1628160_a_at /// 1627032_a_at /// 1623333_a_at /// 1623347_at /// 1626228_a_at</t>
  </si>
  <si>
    <t xml:space="preserve">1629141_at /// 1640386_at /// 1636020_s_at /// 1624326_at /// 1637966_at /// 1632100_s_at /// 1626002_at /// 1626416_a_at /// 1635355_a_at /// 1627242_at /// 1628931_at /// 1633492_at /// 1632683_s_at /// 1637971_a_at /// 1636321_s_at /// 1637721_at /// 1631682_at /// 1636864_at /// 1627436_s_at /// 1627117_a_at</t>
  </si>
  <si>
    <t xml:space="preserve">1626739_s_at /// 1637534_at /// 1633452_a_at /// 1625065_s_at /// 1625514_s_at /// 1631073_at /// 1635360_at /// 1628224_a_at /// 1629559_s_at /// 1626468_a_at /// 1625190_at /// 1624670_at /// 1626540_at /// 1624393_at /// 1633649_s_at /// 1623066_at</t>
  </si>
  <si>
    <t xml:space="preserve">1637165_at /// 1637066_at /// 1628885_at /// 1639126_at /// 1630728_a_at /// 1630640_at /// 1634072_s_at /// 1636928_s_at /// 1636153_at /// 1634794_at /// 1633599_a_at /// 1628719_at /// 1632652_s_at /// 1632952_at /// 1631227_at /// 1638090_at /// 1625465_a_at /// 1636758_s_at /// 1625369_at /// 1623105_at /// 1623861_at /// 1628231_at /// 1639514_at /// 1636219_at /// 1637971_a_at /// 1625538_at /// 1640650_at /// 1629109_at /// 1632701_at /// 1623652_at /// 1635740_at /// 1624901_at /// 1635745_a_at</t>
  </si>
  <si>
    <t xml:space="preserve">1640957_at /// 1630306_at</t>
  </si>
  <si>
    <t xml:space="preserve">1637638_s_at /// 1629141_at</t>
  </si>
  <si>
    <t xml:space="preserve">1631800_at /// 1635084_at</t>
  </si>
  <si>
    <t xml:space="preserve">1629455_at /// 1638547_s_at /// 1623447_a_at /// 1628389_at</t>
  </si>
  <si>
    <t xml:space="preserve">1637442_at /// 1628950_at /// 1628449_at /// 1638903_at /// 1626970_at /// 1628402_a_at /// 1625873_at /// 1641191_s_at</t>
  </si>
  <si>
    <t xml:space="preserve">1628290_s_at /// 1636343_at /// 1627287_at /// 1634515_at /// 1636583_at /// 1639384_s_at /// 1640207_at /// 1623027_s_at /// 1636087_at</t>
  </si>
  <si>
    <t xml:space="preserve">1623347_at /// 1636523_at /// 1635448_at /// 1628224_a_at /// 1624321_at /// 1632273_at /// 1628659_at /// 1636651_a_at /// 1639126_at /// 1624854_s_at /// 1629507_a_at /// 1625838_at /// 1624050_at /// 1627017_at /// 1628295_at /// 1632500_at /// 1629676_at /// 1630949_s_at /// 1627668_s_at /// 1624650_at /// 1630932_at /// 1627032_a_at /// 1638547_s_at /// 1634699_a_at /// 1630788_at /// 1623333_a_at /// 1637526_s_at /// 1640231_a_at /// 1627239_s_at /// 1626560_at /// 1634903_at /// 1625272_at /// 1625759_at /// 1632434_at /// 1629559_s_at /// 1632395_s_at /// 1638963_s_at /// 1636240_at /// 1629752_at /// 1628389_at /// 1627784_at /// 1633320_at /// 1636946_at /// 1635741_a_at /// 1623689_a_at /// 1629790_at /// 1639784_at /// 1626168_at /// 1631335_a_at /// 1628160_a_at /// 1631925_at /// 1641286_s_at /// 1628008_a_at /// 1632429_at /// 1638262_at /// 1624393_at</t>
  </si>
  <si>
    <t xml:space="preserve">1624854_s_at /// 1637587_at /// 1627017_at /// 1639721_at /// 1636320_at /// 1640119_a_at /// 1637410_s_at /// 1622970_at /// 1628105_a_at /// 1633881_at /// 1627550_a_at /// 1632901_s_at /// 1632854_s_at /// 1625230_a_at /// 1639228_at /// 1635725_a_at /// 1636391_at /// 1635238_s_at /// 1641653_at /// 1631979_at /// 1626624_s_at /// 1622893_at /// 1640337_a_at /// 1628867_s_at /// 1625942_s_at /// 1630509_at /// 1625223_a_at /// 1637710_at /// 1640391_at /// 1637022_at</t>
  </si>
  <si>
    <t xml:space="preserve">1626461_at /// 1624836_at /// 1637393_at /// 1633778_at /// 1636835_at /// 1636264_at /// 1627343_a_at /// 1625228_at /// 1632160_s_at /// 1623083_at /// 1623632_s_at /// 1636275_a_at</t>
  </si>
  <si>
    <t xml:space="preserve">1624766_s_at /// 1633592_a_at /// 1623106_s_at /// 1634954_at</t>
  </si>
  <si>
    <t xml:space="preserve">1624154_at /// 1629752_at /// 1641286_s_at /// 1637631_at /// 1635117_at /// 1638547_s_at /// 1633881_at /// 1626138_s_at /// 1629374_at /// 1637807_at /// 1637966_at /// 1633299_at /// 1641681_s_at /// 1628389_at /// 1636695_at /// 1627239_s_at /// 1638143_a_at /// 1640661_at /// 1628659_at /// 1639126_at /// 1629559_s_at /// 1640409_at /// 1629790_at /// 1636539_at /// 1629141_at /// 1640231_a_at /// 1630774_s_at /// 1629507_a_at /// 1632500_at /// 1627040_at /// 1630573_at /// 1627691_at /// 1623333_a_at /// 1636378_a_at /// 1628969_s_at /// 1623193_at /// 1638872_at /// 1636528_at /// 1624464_s_at /// 1637638_s_at /// 1632683_s_at /// 1639966_a_at /// 1632728_at /// 1633036_s_at /// 1640434_at /// 1628224_a_at /// 1624139_at /// 1629515_at /// 1636611_at /// 1624393_at /// 1639644_at /// 1633866_at /// 1630788_at /// 1629026_at /// 1629676_at /// 1632273_at /// 1640421_at /// 1634699_a_at /// 1628008_a_at /// 1634903_at /// 1641320_s_at /// 1637066_at /// 1628831_at /// 1635406_at /// 1632434_at /// 1627032_a_at /// 1624650_at /// 1639139_a_at /// 1624050_at /// 1627784_at /// 1626147_s_at /// 1626745_at /// 1628160_a_at /// 1631569_s_at /// 1631925_at /// 1626523_a_at /// 1622945_a_at /// 1634134_at /// 1631769_at /// 1641458_s_at /// 1640867_s_at /// 1633622_at /// 1627948_at /// 1623838_s_at /// 1639784_at /// 1626560_at /// 1635448_at</t>
  </si>
  <si>
    <t xml:space="preserve">1641485_at /// 1624338_at /// 1631376_at /// 1634820_at /// 1623021_at /// 1633010_s_at</t>
  </si>
  <si>
    <t xml:space="preserve">1631017_at /// 1641474_s_at /// 1638742_at /// 1635623_at /// 1626740_at /// 1626830_at /// 1640975_at</t>
  </si>
  <si>
    <t xml:space="preserve">1639943_at /// 1632429_at /// 1624154_at /// 1629752_at /// 1641286_s_at /// 1637631_at /// 1635117_at /// 1638547_s_at /// 1633881_at /// 1626138_s_at /// 1629374_at /// 1637807_at /// 1637966_at /// 1637142_at /// 1633299_at /// 1641681_s_at /// 1628389_at /// 1636695_at /// 1627239_s_at /// 1638143_a_at /// 1640661_at /// 1628659_at /// 1628596_at /// 1639126_at /// 1629559_s_at /// 1640409_at /// 1629790_at /// 1636539_at /// 1629141_at /// 1640231_a_at /// 1630774_s_at /// 1629507_a_at /// 1632500_at /// 1627040_at /// 1630573_at /// 1626984_at /// 1627691_at /// 1623333_a_at /// 1625838_at /// 1628969_s_at /// 1636378_a_at /// 1623193_at /// 1633320_at /// 1626002_at /// 1638872_at /// 1627668_s_at /// 1636528_at /// 1624464_s_at /// 1637638_s_at /// 1632683_s_at /// 1632980_at /// 1639966_a_at /// 1632728_at /// 1635137_a_at /// 1630949_s_at /// 1633036_s_at /// 1634804_at /// 1640434_at /// 1628224_a_at /// 1624139_at /// 1629515_at /// 1636611_at /// 1624393_at /// 1639644_at /// 1633866_at /// 1630788_at /// 1629026_at /// 1629676_at /// 1632273_at /// 1623809_s_at /// 1640421_at /// 1634699_a_at /// 1638262_at /// 1628008_a_at /// 1634903_at /// 1634794_at /// 1628831_at /// 1637066_at /// 1641320_s_at /// 1635406_at /// 1630932_at /// 1632434_at /// 1633599_a_at /// 1627032_a_at /// 1624650_at /// 1634241_at /// 1639139_a_at /// 1633476_at /// 1624050_at /// 1627784_at /// 1626147_s_at /// 1626745_at /// 1628160_a_at /// 1631569_s_at /// 1631925_at /// 1624321_at /// 1629048_s_at /// 1622945_a_at /// 1626523_a_at /// 1634134_at /// 1641458_s_at /// 1631769_at /// 1640867_s_at /// 1632834_a_at /// 1640479_at /// 1633622_at /// 1631420_at /// 1627948_at /// 1623838_s_at /// 1638796_at /// 1639784_at /// 1626560_at /// 1635448_at</t>
  </si>
  <si>
    <t xml:space="preserve">1624355_at /// 1624766_s_at /// 1634000_a_at /// 1624550_at /// 1631196_at /// 1631342_at /// 1623106_s_at /// 1634954_at</t>
  </si>
  <si>
    <t xml:space="preserve">1624766_s_at /// 1631196_at /// 1631342_at /// 1623106_s_at /// 1634954_at</t>
  </si>
  <si>
    <t xml:space="preserve">1638415_at /// 1633703_s_at /// 1622902_at /// 1633836_a_at /// 1627385_at</t>
  </si>
  <si>
    <t xml:space="preserve">1625344_at /// 1625652_s_at /// 1641570_s_at /// 1629877_at /// 1626147_s_at</t>
  </si>
  <si>
    <t xml:space="preserve">1633639_at /// 1639086_s_at /// 1641058_at /// 1629771_at /// 1628402_a_at /// 1627324_at /// 1633866_at /// 1634641_a_at /// 1632023_s_at /// 1634529_at /// 1626056_a_at /// 1640945_at /// 1624272_at /// 1633190_at /// 1632021_at /// 1640696_at /// 1636953_a_at /// 1631120_at /// 1623068_at /// 1637159_at /// 1623923_a_at /// 1637051_at /// 1640775_a_at /// 1641365_s_at /// 1637188_s_at /// 1632303_a_at /// 1634143_at /// 1633401_s_at /// 1630227_a_at /// 1631498_a_at /// 1641464_s_at /// 1638739_at /// 1633534_s_at /// 1628446_at /// 1627898_at /// 1633855_s_at /// 1624650_at /// 1640391_at /// 1627945_at /// 1628296_at /// 1640755_at /// 1639180_at /// 1624412_at /// 1626401_at /// 1640240_s_at /// 1637622_s_at /// 1624755_a_at /// 1624729_at /// 1638400_at /// 1636589_s_at /// 1624603_at /// 1633492_at /// 1641223_at /// 1637602_at /// 1640077_at /// 1623648_s_at /// 1628494_a_at /// 1636093_a_at /// 1636688_at /// 1639442_a_at /// 1624262_at /// 1629842_at /// 1639659_at /// 1626624_s_at /// 1627784_at /// 1640877_at /// 1637151_at /// 1633918_s_at /// 1633452_a_at /// 1635137_a_at /// 1625750_at /// 1623105_at /// 1640848_at /// 1633677_at /// 1627627_at /// 1632701_at /// 1629791_at /// 1628488_at /// 1629048_s_at /// 1625389_at /// 1631962_at /// 1631769_at /// 1625997_s_at /// 1630614_s_at /// 1638208_at /// 1640489_at /// 1640855_at /// 1624939_at /// 1630886_at /// 1639069_at /// 1628598_s_at /// 1629806_a_at /// 1631122_at /// 1639170_at /// 1638006_at /// 1624389_at /// 1630805_at /// 1627073_a_at /// 1624101_at /// 1631313_at /// 1632776_at /// 1626708_at /// 1625935_at /// 1627924_at /// 1626707_a_at /// 1635840_s_at /// 1636961_a_at /// 1637945_at /// 1634828_at /// 1635377_at /// 1624697_at /// 1632100_s_at /// 1632430_at /// 1634623_a_at /// 1627212_at /// 1632904_at /// 1626560_at /// 1624901_at /// 1625414_at /// 1624888_at /// 1637534_at /// 1633836_a_at /// 1625223_a_at /// 1630702_at /// 1636651_a_at /// 1630509_at /// 1639366_at /// 1640833_at /// 1623692_s_at /// 1638923_at /// 1634662_at /// 1639575_at /// 1635741_a_at /// 1633717_a_at /// 1633649_s_at /// 1623066_at /// 1628628_at /// 1630291_at /// 1629947_at /// 1633249_at /// 1634809_s_at /// 1629464_a_at /// 1638883_at /// 1634916_at /// 1631979_at /// 1623863_a_at /// 1625514_s_at /// 1628101_s_at /// 1632683_s_at /// 1635393_s_at /// 1641053_s_at /// 1631228_a_at /// 1627844_at /// 1635725_a_at /// 1636391_at /// 1628419_a_at /// 1637378_s_at /// 1640497_at /// 1634766_at /// 1633020_at /// 1630539_at /// 1634398_a_at /// 1636490_at /// 1624699_s_at /// 1635216_at /// 1623889_at /// 1639495_at /// 1631483_at /// 1628231_at /// 1628885_at /// 1635953_at /// 1633488_at /// 1624478_at /// 1633854_at /// 1627948_at /// 1624159_at /// 1627986_s_at /// 1626022_at /// 1633252_at /// 1630802_at /// 1637807_at /// 1636015_s_at /// 1640650_at /// 1639858_s_at /// 1629573_at /// 1627180_at /// 1624143_a_at /// 1634205_at /// 1636888_a_at /// 1629510_at /// 1628052_at /// 1639363_at</t>
  </si>
  <si>
    <t xml:space="preserve">1629574_at /// 1636653_at /// 1635968_at /// 1634952_s_at /// 1624057_at /// 1623612_at /// 1636946_at /// 1636829_at /// 1623459_at /// 1629906_s_at /// 1629083_at /// 1630067_a_at /// 1625773_at /// 1631670_at</t>
  </si>
  <si>
    <t xml:space="preserve">1631769_at /// 1632434_at /// 1640867_s_at /// 1624389_at /// 1626724_at /// 1638143_a_at /// 1637638_s_at /// 1631447_at /// 1640409_at /// 1629141_at /// 1626742_at /// 1641458_s_at</t>
  </si>
  <si>
    <t xml:space="preserve">1632160_s_at /// 1625228_at /// 1636835_at /// 1623083_at</t>
  </si>
  <si>
    <t xml:space="preserve">1639139_a_at /// 1640661_at /// 1624464_s_at /// 1626742_at</t>
  </si>
  <si>
    <t xml:space="preserve">1631452_at /// 1638624_at /// 1623787_at /// 1640775_a_at</t>
  </si>
  <si>
    <t xml:space="preserve">1629141_at /// 1631670_at /// 1636967_a_at</t>
  </si>
  <si>
    <t xml:space="preserve">1633935_at /// 1627691_at /// 1636539_at /// 1633754_at /// 1641062_at /// 1627360_at /// 1640421_at /// 1624518_at /// 1640119_a_at</t>
  </si>
  <si>
    <t xml:space="preserve">1624109_s_at /// 1630808_at /// 1634072_s_at /// 1641558_at /// 1635482_at /// 1628896_a_at /// 1624371_a_at /// 1636248_at /// 1631426_at /// 1634449_at /// 1634728_at /// 1626147_s_at /// 1625369_at /// 1625344_at /// 1628744_s_at /// 1636180_at /// 1626056_a_at /// 1625590_a_at /// 1635441_at /// 1635652_at /// 1629877_at /// 1628976_at /// 1625652_s_at /// 1641570_s_at /// 1623652_at /// 1629084_at /// 1639230_at /// 1625564_at /// 1633675_at</t>
  </si>
  <si>
    <t xml:space="preserve">1638090_at /// 1631379_a_at /// 1634548_at /// 1630640_at /// 1626196_at /// 1638113_at /// 1632952_at</t>
  </si>
  <si>
    <t xml:space="preserve">1625759_at /// 1629507_a_at /// 1628160_a_at /// 1627032_a_at /// 1623333_a_at /// 1623347_at</t>
  </si>
  <si>
    <t xml:space="preserve">1627360_at /// 1640119_a_at /// 1633935_at /// 1636539_at /// 1640421_at /// 1638432_a_at /// 1633754_at</t>
  </si>
  <si>
    <t xml:space="preserve">1623347_at /// 1636523_at /// 1635448_at /// 1628224_a_at /// 1624321_at /// 1640329_s_at /// 1632273_at /// 1628659_at /// 1636651_a_at /// 1639126_at /// 1624854_s_at /// 1629507_a_at /// 1625838_at /// 1624050_at /// 1627017_at /// 1628295_at /// 1632500_at /// 1629676_at /// 1630949_s_at /// 1627668_s_at /// 1624650_at /// 1630932_at /// 1627032_a_at /// 1638547_s_at /// 1634699_a_at /// 1630788_at /// 1623333_a_at /// 1637526_s_at /// 1640231_a_at /// 1627239_s_at /// 1626560_at /// 1634903_at /// 1625272_at /// 1625759_at /// 1632434_at /// 1629559_s_at /// 1632395_s_at /// 1638963_s_at /// 1636240_at /// 1629752_at /// 1628389_at /// 1633320_at /// 1627784_at /// 1636946_at /// 1637051_at /// 1635741_a_at /// 1623689_a_at /// 1629790_at /// 1639784_at /// 1626168_at /// 1631335_a_at /// 1628160_a_at /// 1631925_at /// 1641286_s_at /// 1628008_a_at /// 1632429_at /// 1638262_at /// 1629510_at /// 1624393_at</t>
  </si>
  <si>
    <t xml:space="preserve">1632728_at /// 1637966_at /// 1627948_at /// 1630573_at /// 1633881_at /// 1635117_at /// 1624154_at /// 1633622_at /// 1637807_at /// 1628969_s_at /// 1636695_at /// 1626138_s_at /// 1634134_at /// 1623838_s_at /// 1626724_at /// 1640409_at /// 1631769_at /// 1631447_at /// 1640434_at /// 1630774_s_at /// 1635406_at /// 1624139_at</t>
  </si>
  <si>
    <t xml:space="preserve">1625564_at /// 1629084_at /// 1631083_at /// 1635482_at</t>
  </si>
  <si>
    <t xml:space="preserve">1628628_at /// 1640077_at</t>
  </si>
  <si>
    <t xml:space="preserve">1625652_s_at /// 1626147_s_at</t>
  </si>
  <si>
    <t xml:space="preserve">1640032_a_at /// 1623376_s_at</t>
  </si>
  <si>
    <t xml:space="preserve">1637807_at /// 1627948_at</t>
  </si>
  <si>
    <t xml:space="preserve">1630249_at /// 1629271_at</t>
  </si>
  <si>
    <t xml:space="preserve">1638927_at /// 1635944_a_at</t>
  </si>
  <si>
    <t xml:space="preserve">1629048_s_at /// 1640479_at /// 1638368_at /// 1623106_s_at /// 1634699_a_at /// 1637142_at /// 1636942_at /// 1632834_a_at /// 1628596_at /// 1631420_at /// 1636311_at /// 1626984_at /// 1635137_a_at /// 1629109_at /// 1632980_at /// 1639943_at /// 1633476_at /// 1630236_s_at /// 1635745_a_at /// 1628320_at /// 1634241_at</t>
  </si>
  <si>
    <t xml:space="preserve">1629574_at /// 1636653_at /// 1641476_a_at /// 1635968_at /// 1634952_s_at /// 1624057_at /// 1623612_at /// 1636946_at /// 1636829_at /// 1629906_s_at /// 1623459_at /// 1629083_at /// 1632533_at /// 1630067_a_at /// 1625773_at /// 1631670_at</t>
  </si>
  <si>
    <t xml:space="preserve">1637638_s_at /// 1629141_at /// 1641458_s_at /// 1640867_s_at /// 1626742_at /// 1632434_at /// 1624389_at /// 1638143_a_at</t>
  </si>
  <si>
    <t xml:space="preserve">1623347_at /// 1636523_at /// 1635448_at /// 1628224_a_at /// 1624321_at /// 1640329_s_at /// 1632273_at /// 1628659_at /// 1636651_a_at /// 1639126_at /// 1624854_s_at /// 1629507_a_at /// 1625838_at /// 1624050_at /// 1627017_at /// 1628295_at /// 1632500_at /// 1629676_at /// 1639745_at /// 1623809_s_at /// 1630949_s_at /// 1627668_s_at /// 1638796_at /// 1624650_at /// 1630932_at /// 1627032_a_at /// 1638547_s_at /// 1634699_a_at /// 1630788_at /// 1623333_a_at /// 1637526_s_at /// 1640231_a_at /// 1627239_s_at /// 1626560_at /// 1634903_at /// 1625272_at /// 1625759_at /// 1632434_at /// 1629559_s_at /// 1632395_s_at /// 1638963_s_at /// 1636240_at /// 1629752_at /// 1628389_at /// 1633320_at /// 1627784_at /// 1636946_at /// 1637051_at /// 1635741_a_at /// 1623689_a_at /// 1629790_at /// 1639784_at /// 1626168_at /// 1631335_a_at /// 1628160_a_at /// 1631925_at /// 1641286_s_at /// 1628008_a_at /// 1632429_at /// 1638262_at /// 1629510_at /// 1624393_at</t>
  </si>
  <si>
    <t xml:space="preserve">1631379_a_at /// 1634548_at /// 1626196_at</t>
  </si>
  <si>
    <t xml:space="preserve">1631783_at /// 1623027_s_at /// 1636343_at</t>
  </si>
  <si>
    <t xml:space="preserve">1633370_s_at /// 1628598_s_at /// 1625675_a_at /// 1633804_at /// 1624541_at /// 1630827_s_at /// 1626010_at /// 1629842_at /// 1625981_at /// 1638996_at</t>
  </si>
  <si>
    <t xml:space="preserve">1634804_at /// 1625675_a_at /// 1634095_at /// 1625981_at /// 1630285_at</t>
  </si>
  <si>
    <t xml:space="preserve">1635075_at /// 1635892_at /// 1631800_at /// 1635084_at /// 1623175_at /// 1634548_at /// 1626196_at /// 1631379_a_at /// 1627497_at</t>
  </si>
  <si>
    <t xml:space="preserve">1633370_s_at /// 1628598_s_at /// 1634095_at /// 1625675_a_at /// 1633804_at /// 1624541_at /// 1630827_s_at /// 1626010_at /// 1630285_at /// 1629842_at /// 1634804_at /// 1626666_s_at /// 1625981_at /// 1638996_at</t>
  </si>
  <si>
    <t xml:space="preserve">1624393_at /// 1633452_a_at /// 1629559_s_at /// 1626540_at /// 1626739_s_at /// 1623066_at /// 1631078_at /// 1640798_a_at /// 1637534_at /// 1628323_s_at /// 1631073_at /// 1625065_s_at /// 1635360_at /// 1633649_s_at /// 1624670_at /// 1625190_at /// 1626468_a_at /// 1625514_s_at /// 1623552_s_at /// 1628224_a_at</t>
  </si>
  <si>
    <t xml:space="preserve">1624901_at /// 1640791_at /// 1640957_at /// 1637421_at /// 1640202_at /// 1637357_at /// 1630993_at /// 1639636_at</t>
  </si>
  <si>
    <t xml:space="preserve">1640945_at /// 1624729_at /// 1639798_at /// 1631196_at /// 1631682_at /// 1627324_at</t>
  </si>
  <si>
    <t xml:space="preserve">1626965_at /// 1635330_at</t>
  </si>
  <si>
    <t xml:space="preserve">1623105_at /// 1629109_at /// 1628885_at /// 1625369_at /// 1640650_at /// 1639514_at /// 1636153_at /// 1639126_at /// 1630640_at /// 1638090_at /// 1632952_at /// 1635745_a_at</t>
  </si>
  <si>
    <t xml:space="preserve">1641446_s_at /// 1631728_s_at /// 1640950_at /// 1629947_at /// 1633918_s_at /// 1640848_at /// 1633153_at /// 1637641_at /// 1625785_at /// 1637660_at /// 1639006_at /// 1625044_at /// 1624755_a_at /// 1637378_s_at /// 1635238_s_at /// 1628682_at /// 1626988_at /// 1630756_at /// 1636287_at /// 1634529_at /// 1625794_at /// 1639911_at /// 1635842_at /// 1625775_a_at /// 1628821_at /// 1624797_at /// 1641722_at /// 1633152_at /// 1628920_at /// 1633200_at /// 1627660_a_at /// 1636632_at /// 1639757_at /// 1633637_at /// 1630094_at /// 1633488_at /// 1636888_a_at /// 1640243_at</t>
  </si>
  <si>
    <t xml:space="preserve">1639659_at /// 1633152_at /// 1626458_at /// 1641398_s_at /// 1639006_at /// 1634954_at /// 1635840_s_at /// 1624766_s_at /// 1629507_a_at</t>
  </si>
  <si>
    <t xml:space="preserve">1641563_at /// 1636829_at /// 1635965_at /// 1627539_at /// 1623612_at /// 1641476_a_at /// 1623495_at /// 1635968_at /// 1623459_at /// 1630067_a_at /// 1634952_s_at /// 1625773_at /// 1632533_at /// 1629083_at /// 1624057_at /// 1636653_at /// 1637641_at /// 1640465_at /// 1629574_at /// 1631670_at /// 1629906_s_at /// 1636946_at</t>
  </si>
  <si>
    <t xml:space="preserve">1626056_a_at /// 1632683_s_at /// 1633955_at /// 1630614_s_at /// 1639729_s_at</t>
  </si>
  <si>
    <t xml:space="preserve">1632262_at /// 1628011_a_at /// 1637923_at /// 1632904_at /// 1629109_at</t>
  </si>
  <si>
    <t xml:space="preserve">1629961_s_at /// 1637257_at /// 1637109_s_at /// 1634048_a_at /// 1626745_at</t>
  </si>
  <si>
    <t xml:space="preserve">1640877_at /// 1628492_at /// 1640103_s_at /// 1626799_a_at /// 1638844_s_at</t>
  </si>
  <si>
    <t xml:space="preserve">1641389_at /// 1627140_at /// 1631638_at /// 1623416_at /// 1638716_a_at /// 1634142_at /// 1639636_at</t>
  </si>
  <si>
    <t xml:space="preserve">1627986_s_at /// 1633545_at /// 1635084_at /// 1629118_at /// 1630310_at /// 1624290_at /// 1641318_at /// 1637576_s_at /// 1636490_at /// 1633357_at /// 1637971_a_at /// 1640775_a_at /// 1638485_s_at /// 1626458_at /// 1633190_at /// 1637955_a_at /// 1634216_at /// 1636244_s_at /// 1630993_at</t>
  </si>
  <si>
    <t xml:space="preserve">1636758_s_at /// 1625465_a_at /// 1636928_s_at /// 1633599_a_at /// 1631227_at /// 1628719_at /// 1630728_a_at /// 1634794_at /// 1637066_at</t>
  </si>
  <si>
    <t xml:space="preserve">1626600_at /// 1628744_s_at /// 1640415_at</t>
  </si>
  <si>
    <t xml:space="preserve">1637421_at /// 1633639_at /// 1639086_s_at /// 1641058_at /// 1629771_at /// 1628402_a_at /// 1627324_at /// 1633866_at /// 1634641_a_at /// 1632023_s_at /// 1634529_at /// 1626056_a_at /// 1640945_at /// 1624272_at /// 1633190_at /// 1632021_at /// 1640696_at /// 1636953_a_at /// 1631120_at /// 1623068_at /// 1637159_at /// 1623923_a_at /// 1637051_at /// 1640775_a_at /// 1641365_s_at /// 1637188_s_at /// 1632303_a_at /// 1634143_at /// 1633401_s_at /// 1630227_a_at /// 1631498_a_at /// 1627464_at /// 1641464_s_at /// 1638739_at /// 1633534_s_at /// 1628446_at /// 1637357_at /// 1640957_at /// 1627898_at /// 1633855_s_at /// 1624650_at /// 1640391_at /// 1627945_at /// 1628296_at /// 1640755_at /// 1639180_at /// 1639636_at /// 1624412_at /// 1638508_at /// 1626401_at /// 1640240_s_at /// 1637622_s_at /// 1624755_a_at /// 1624729_at /// 1636589_s_at /// 1638400_at /// 1624603_at /// 1633492_at /// 1641223_at /// 1637602_at /// 1640077_at /// 1623648_s_at /// 1628494_a_at /// 1623900_a_at /// 1624509_at /// 1636093_a_at /// 1636688_at /// 1639442_a_at /// 1624262_at /// 1629842_at /// 1639659_at /// 1626624_s_at /// 1627784_at /// 1635389_s_at /// 1640877_at /// 1637151_at /// 1633918_s_at /// 1633452_a_at /// 1635137_a_at /// 1625750_at /// 1623105_at /// 1640848_at /// 1633677_at /// 1627627_at /// 1632701_at /// 1629791_at /// 1628488_at /// 1629048_s_at /// 1625389_at /// 1631962_at /// 1631769_at /// 1625997_s_at /// 1630614_s_at /// 1638208_at /// 1640489_at /// 1635163_at /// 1640855_at /// 1624939_at /// 1630886_at /// 1639069_at /// 1628598_s_at /// 1629806_a_at /// 1631122_at /// 1639170_at /// 1638006_at /// 1624389_at /// 1630805_at /// 1627073_a_at /// 1624101_at /// 1631313_at /// 1632776_at /// 1626708_at /// 1625935_at /// 1627924_at /// 1626707_a_at /// 1635840_s_at /// 1636961_a_at /// 1637945_at /// 1634828_at /// 1635377_at /// 1624697_at /// 1632100_s_at /// 1634623_a_at /// 1632430_at /// 1627212_at /// 1632904_at /// 1626560_at /// 1624901_at /// 1625414_at /// 1624888_at /// 1637534_at /// 1633836_a_at /// 1625223_a_at /// 1630702_at /// 1636651_a_at /// 1630509_at /// 1639366_at /// 1640833_at /// 1623692_s_at /// 1638923_at /// 1634662_at /// 1639575_at /// 1635741_a_at /// 1633717_a_at /// 1633649_s_at /// 1623066_at /// 1628628_at /// 1630291_at /// 1629947_at /// 1633249_at /// 1634809_s_at /// 1629464_a_at /// 1638883_at /// 1634916_at /// 1631979_at /// 1623863_a_at /// 1640202_at /// 1625514_s_at /// 1628101_s_at /// 1632683_s_at /// 1635393_s_at /// 1641053_s_at /// 1631228_a_at /// 1627844_at /// 1635725_a_at /// 1636391_at /// 1628419_a_at /// 1637378_s_at /// 1640497_at /// 1634766_at /// 1633020_at /// 1630539_at /// 1634398_a_at /// 1636490_at /// 1624699_s_at /// 1635216_at /// 1623889_at /// 1630993_at /// 1639495_at /// 1631483_at /// 1628231_at /// 1628885_at /// 1635953_at /// 1633488_at /// 1624478_at /// 1633854_at /// 1627948_at /// 1624159_at /// 1627986_s_at /// 1626022_at /// 1633252_at /// 1630802_at /// 1636015_s_at /// 1637807_at /// 1640650_at /// 1639858_s_at /// 1629573_at /// 1627180_at /// 1624143_a_at /// 1634205_at /// 1636888_a_at /// 1629510_at /// 1628052_at /// 1639363_at</t>
  </si>
  <si>
    <t xml:space="preserve">1624393_at /// 1633452_a_at /// 1629559_s_at /// 1626540_at /// 1626739_s_at /// 1623066_at /// 1631078_at /// 1626560_at /// 1640798_a_at /// 1637534_at /// 1628323_s_at /// 1631073_at /// 1625065_s_at /// 1635360_at /// 1633649_s_at /// 1624670_at /// 1625190_at /// 1626468_a_at /// 1625514_s_at /// 1623552_s_at /// 1628224_a_at</t>
  </si>
  <si>
    <t xml:space="preserve">1634874_at /// 1629141_at /// 1638890_at /// 1641295_s_at /// 1633320_at</t>
  </si>
  <si>
    <t xml:space="preserve">1641474_s_at /// 1632160_s_at /// 1627041_s_at /// 1624836_at /// 1623083_at /// 1636264_at</t>
  </si>
  <si>
    <t xml:space="preserve">1629455_at /// 1623447_a_at</t>
  </si>
  <si>
    <t xml:space="preserve">1640479_at /// 1631420_at</t>
  </si>
  <si>
    <t xml:space="preserve">1641062_at /// 1627691_at</t>
  </si>
  <si>
    <t xml:space="preserve">1632160_s_at /// 1641474_s_at /// 1627041_s_at /// 1624836_at /// 1623083_at</t>
  </si>
  <si>
    <t xml:space="preserve">1624797_at /// 1630756_at /// 1633200_at /// 1625785_at</t>
  </si>
  <si>
    <t xml:space="preserve">1633639_at /// 1639086_s_at /// 1641058_at /// 1628402_a_at /// 1629771_at /// 1627324_at /// 1633866_at /// 1634641_a_at /// 1632023_s_at /// 1634529_at /// 1626056_a_at /// 1640945_at /// 1624272_at /// 1633190_at /// 1632021_at /// 1640696_at /// 1636953_a_at /// 1631120_at /// 1623068_at /// 1637159_at /// 1623923_a_at /// 1641365_s_at /// 1637188_s_at /// 1632303_a_at /// 1634143_at /// 1633401_s_at /// 1630227_a_at /// 1631498_a_at /// 1641464_s_at /// 1638739_at /// 1633534_s_at /// 1627898_at /// 1633855_s_at /// 1627945_at /// 1628296_at /// 1640755_at /// 1639180_at /// 1624412_at /// 1626401_at /// 1637622_s_at /// 1640240_s_at /// 1624755_a_at /// 1624729_at /// 1638400_at /// 1624603_at /// 1633492_at /// 1641223_at /// 1623648_s_at /// 1636093_a_at /// 1636688_at /// 1639442_a_at /// 1624262_at /// 1629842_at /// 1639659_at /// 1626624_s_at /// 1640877_at /// 1637151_at /// 1635137_a_at /// 1623105_at /// 1640848_at /// 1627627_at /// 1632701_at /// 1629048_s_at /// 1628488_at /// 1625389_at /// 1631769_at /// 1631962_at /// 1625997_s_at /// 1630614_s_at /// 1638208_at /// 1640489_at /// 1640855_at /// 1624939_at /// 1630886_at /// 1639069_at /// 1628598_s_at /// 1631122_at /// 1639170_at /// 1638006_at /// 1630805_at /// 1624101_at /// 1631313_at /// 1626708_at /// 1625935_at /// 1627924_at /// 1635840_s_at /// 1636961_a_at /// 1637945_at /// 1634828_at /// 1635377_at /// 1624697_at /// 1632100_s_at /// 1634623_a_at /// 1632430_at /// 1627212_at /// 1632904_at /// 1624901_at /// 1624888_at /// 1625414_at /// 1625223_a_at /// 1636651_a_at /// 1630702_at /// 1639366_at /// 1638923_at /// 1634662_at /// 1639575_at /// 1635741_a_at /// 1633717_a_at /// 1630291_at /// 1633249_at /// 1634809_s_at /// 1629464_a_at /// 1638883_at /// 1634916_at /// 1631979_at /// 1623863_a_at /// 1628101_s_at /// 1632683_s_at /// 1635393_s_at /// 1641053_s_at /// 1627844_at /// 1635725_a_at /// 1637378_s_at /// 1640497_at /// 1633020_at /// 1630539_at /// 1636490_at /// 1624699_s_at /// 1635216_at /// 1623889_at /// 1639495_at /// 1631483_at /// 1628885_at /// 1635953_at /// 1624478_at /// 1633854_at /// 1627948_at /// 1624159_at /// 1627986_s_at /// 1626022_at /// 1633252_at /// 1630802_at /// 1637807_at /// 1636015_s_at /// 1640650_at /// 1639858_s_at /// 1629573_at /// 1627180_at /// 1624143_a_at /// 1634205_at /// 1636888_a_at /// 1628052_at</t>
  </si>
  <si>
    <t xml:space="preserve">1635075_at /// 1635892_at /// 1631800_at /// 1635084_at /// 1634548_at /// 1623175_at /// 1626196_at /// 1631379_a_at /// 1629048_s_at /// 1627497_at</t>
  </si>
  <si>
    <t xml:space="preserve">1633617_at /// 1633471_at /// 1631628_s_at /// 1630258_at /// 1638006_at /// 1641195_at /// 1623193_at</t>
  </si>
  <si>
    <t xml:space="preserve">1628320_at /// 1632980_at /// 1641398_s_at /// 1637142_at /// 1633476_at /// 1634241_at /// 1639943_at</t>
  </si>
  <si>
    <t xml:space="preserve">1633617_at /// 1633471_at /// 1630258_at /// 1631628_s_at /// 1638006_at /// 1641195_at /// 1623193_at</t>
  </si>
  <si>
    <t xml:space="preserve">1628598_s_at /// 1639858_s_at /// 1639071_a_at /// 1634848_at /// 1628269_at /// 1630285_at /// 1629842_at /// 1641511_at /// 1626666_s_at</t>
  </si>
  <si>
    <t xml:space="preserve">1632160_s_at /// 1625228_at /// 1636835_at /// 1626461_at /// 1623083_at /// 1627343_a_at /// 1623632_s_at /// 1633778_at</t>
  </si>
  <si>
    <t xml:space="preserve">1632262_at /// 1637151_at /// 1628011_a_at /// 1641303_at /// 1637923_at /// 1633249_at /// 1632904_at /// 1629109_at</t>
  </si>
  <si>
    <t xml:space="preserve">1632160_s_at /// 1625228_at /// 1636835_at /// 1626461_at /// 1623083_at /// 1623632_s_at /// 1627343_a_at /// 1633778_at</t>
  </si>
  <si>
    <t xml:space="preserve">1625759_at /// 1628160_a_at</t>
  </si>
  <si>
    <t xml:space="preserve">1626830_at /// 1640975_at</t>
  </si>
  <si>
    <t xml:space="preserve">1626742_at /// 1629515_at /// 1624139_at /// 1641458_s_at /// 1634134_at /// 1632728_at /// 1633881_at /// 1633622_at /// 1639139_a_at /// 1637966_at /// 1635406_at /// 1626724_at /// 1631769_at /// 1637631_at /// 1636695_at /// 1624154_at /// 1640867_s_at /// 1629141_at /// 1640162_at /// 1627948_at /// 1626138_s_at /// 1628969_s_at /// 1640409_at /// 1637638_s_at /// 1631447_at /// 1627040_at /// 1630774_s_at /// 1632434_at /// 1638143_a_at /// 1630573_at /// 1640661_at /// 1640434_at /// 1624389_at /// 1637807_at /// 1623838_s_at /// 1624464_s_at /// 1635117_at</t>
  </si>
  <si>
    <t xml:space="preserve">1626468_a_at /// 1626739_s_at /// 1635360_at /// 1625065_s_at /// 1623066_at</t>
  </si>
  <si>
    <t xml:space="preserve">1625743_at /// 1635953_at /// 1633492_at</t>
  </si>
  <si>
    <t xml:space="preserve">1633378_at /// 1625671_at /// 1629391_at</t>
  </si>
  <si>
    <t xml:space="preserve">1627360_at /// 1640119_a_at /// 1633935_at /// 1640421_at</t>
  </si>
  <si>
    <t xml:space="preserve">1632262_at /// 1641303_at /// 1624326_at /// 1639729_s_at /// 1628011_a_at /// 1633249_at /// 1637923_at /// 1625675_a_at /// 1636812_at /// 1641365_s_at /// 1632904_at /// 1640898_at /// 1633754_at /// 1629109_at /// 1624243_at /// 1637151_at /// 1624901_at /// 1626133_s_at</t>
  </si>
  <si>
    <t xml:space="preserve">1625675_a_at /// 1625981_at</t>
  </si>
  <si>
    <t xml:space="preserve">1637421_at /// 1633639_at /// 1639086_s_at /// 1641058_at /// 1628402_a_at /// 1629771_at /// 1627324_at /// 1633866_at /// 1634641_a_at /// 1632023_s_at /// 1634529_at /// 1626056_a_at /// 1640945_at /// 1624272_at /// 1633190_at /// 1632021_at /// 1640696_at /// 1636953_a_at /// 1631120_at /// 1623068_at /// 1637159_at /// 1623923_a_at /// 1641365_s_at /// 1637188_s_at /// 1632303_a_at /// 1634143_at /// 1633401_s_at /// 1630227_a_at /// 1631498_a_at /// 1641464_s_at /// 1627464_at /// 1638739_at /// 1633534_s_at /// 1637357_at /// 1640957_at /// 1627898_at /// 1633855_s_at /// 1624650_at /// 1640391_at /// 1627945_at /// 1628296_at /// 1640755_at /// 1639180_at /// 1639636_at /// 1624412_at /// 1626401_at /// 1638508_at /// 1637622_s_at /// 1640240_s_at /// 1624729_at /// 1624755_a_at /// 1636589_s_at /// 1638400_at /// 1624603_at /// 1633492_at /// 1641223_at /// 1637602_at /// 1640077_at /// 1623648_s_at /// 1628494_a_at /// 1623900_a_at /// 1624509_at /// 1636093_a_at /// 1636688_at /// 1639442_a_at /// 1624262_at /// 1629842_at /// 1639659_at /// 1626624_s_at /// 1627784_at /// 1635389_s_at /// 1640877_at /// 1637151_at /// 1633452_a_at /// 1635137_a_at /// 1625750_at /// 1623105_at /// 1640848_at /// 1627627_at /// 1632701_at /// 1629791_at /// 1629048_s_at /// 1628488_at /// 1625389_at /// 1631769_at /// 1631962_at /// 1625997_s_at /// 1630614_s_at /// 1638208_at /// 1640489_at /// 1635163_at /// 1640855_at /// 1630886_at /// 1624939_at /// 1639069_at /// 1628598_s_at /// 1629806_a_at /// 1631122_at /// 1639170_at /// 1638006_at /// 1624389_at /// 1630805_at /// 1627073_a_at /// 1624101_at /// 1631313_at /// 1626708_at /// 1625935_at /// 1627924_at /// 1626707_a_at /// 1635840_s_at /// 1636961_a_at /// 1637945_at /// 1634828_at /// 1635377_at /// 1624697_at /// 1632100_s_at /// 1634623_a_at /// 1632430_at /// 1627212_at /// 1632904_at /// 1624901_at /// 1624888_at /// 1625414_at /// 1637534_at /// 1633836_a_at /// 1625223_a_at /// 1630702_at /// 1639366_at /// 1636651_a_at /// 1630509_at /// 1640833_at /// 1623692_s_at /// 1638923_at /// 1634662_at /// 1639575_at /// 1635741_a_at /// 1633717_a_at /// 1633649_s_at /// 1623066_at /// 1628628_at /// 1630291_at /// 1629947_at /// 1633249_at /// 1634809_s_at /// 1629464_a_at /// 1638883_at /// 1634916_at /// 1631979_at /// 1623863_a_at /// 1640202_at /// 1625514_s_at /// 1628101_s_at /// 1632683_s_at /// 1635393_s_at /// 1641053_s_at /// 1631228_a_at /// 1627844_at /// 1635725_a_at /// 1636391_at /// 1628419_a_at /// 1637378_s_at /// 1640497_at /// 1634766_at /// 1633020_at /// 1630539_at /// 1634398_a_at /// 1636490_at /// 1624699_s_at /// 1635216_at /// 1623889_at /// 1630993_at /// 1639495_at /// 1631483_at /// 1628885_at /// 1635953_at /// 1624478_at /// 1633854_at /// 1627948_at /// 1624159_at /// 1627986_s_at /// 1626022_at /// 1633252_at /// 1630802_at /// 1637807_at /// 1636015_s_at /// 1640650_at /// 1639858_s_at /// 1629573_at /// 1627180_at /// 1624143_a_at /// 1634205_at /// 1636888_a_at /// 1628052_at /// 1639363_at</t>
  </si>
  <si>
    <t xml:space="preserve">1623833_at /// 1625584_at /// 1627080_at /// 1630528_at /// 1630335_s_at /// 1636800_at</t>
  </si>
  <si>
    <t xml:space="preserve">1638113_at /// 1630640_at /// 1623102_at /// 1641320_s_at /// 1633836_a_at /// 1628160_a_at /// 1632952_at /// 1631227_at /// 1632019_s_at /// 1638090_at /// 1634548_at /// 1625465_a_at /// 1633684_at /// 1636528_at /// 1626196_at /// 1638415_at /// 1631379_a_at /// 1624744_a_at</t>
  </si>
  <si>
    <t xml:space="preserve">1626666_s_at /// 1629842_at /// 1628598_s_at /// 1630285_at</t>
  </si>
  <si>
    <t xml:space="preserve">1629507_a_at /// 1627032_a_at /// 1623333_a_at /// 1623347_at</t>
  </si>
  <si>
    <t xml:space="preserve">1631676_at /// 1629464_a_at /// 1623648_s_at</t>
  </si>
  <si>
    <t xml:space="preserve">1623833_at /// 1625584_at /// 1627080_at /// 1630528_at /// 1630335_s_at</t>
  </si>
  <si>
    <t xml:space="preserve">1637641_at /// 1631728_s_at /// 1627660_a_at /// 1639757_at /// 1633153_at</t>
  </si>
  <si>
    <t xml:space="preserve">1626461_at /// 1624836_at /// 1633778_at /// 1636835_at /// 1627343_a_at /// 1625228_at /// 1632160_s_at /// 1623083_at /// 1623632_s_at</t>
  </si>
  <si>
    <t xml:space="preserve">1636946_at /// 1626560_at /// 1628295_at /// 1623689_a_at /// 1625272_at /// 1626168_at /// 1627784_at</t>
  </si>
  <si>
    <t xml:space="preserve">1639943_at /// 1624154_at /// 1629752_at /// 1641286_s_at /// 1637631_at /// 1635117_at /// 1638547_s_at /// 1633881_at /// 1626138_s_at /// 1629374_at /// 1637807_at /// 1637966_at /// 1637142_at /// 1633299_at /// 1641681_s_at /// 1628389_at /// 1636695_at /// 1627239_s_at /// 1638143_a_at /// 1640661_at /// 1628659_at /// 1628596_at /// 1639126_at /// 1629559_s_at /// 1640409_at /// 1629790_at /// 1636539_at /// 1629141_at /// 1640231_a_at /// 1630774_s_at /// 1629507_a_at /// 1632500_at /// 1627040_at /// 1630573_at /// 1626984_at /// 1627691_at /// 1623333_a_at /// 1628969_s_at /// 1636378_a_at /// 1623193_at /// 1626002_at /// 1638872_at /// 1636528_at /// 1624464_s_at /// 1637638_s_at /// 1632683_s_at /// 1632980_at /// 1639966_a_at /// 1632728_at /// 1635137_a_at /// 1633036_s_at /// 1640434_at /// 1628224_a_at /// 1624139_at /// 1629515_at /// 1636611_at /// 1624393_at /// 1639644_at /// 1633866_at /// 1630788_at /// 1629026_at /// 1629676_at /// 1632273_at /// 1640421_at /// 1634699_a_at /// 1628008_a_at /// 1634903_at /// 1641320_s_at /// 1637066_at /// 1628831_at /// 1635406_at /// 1632434_at /// 1627032_a_at /// 1624650_at /// 1634241_at /// 1639139_a_at /// 1633476_at /// 1624050_at /// 1627784_at /// 1626147_s_at /// 1626745_at /// 1628160_a_at /// 1631569_s_at /// 1631925_at /// 1629048_s_at /// 1622945_a_at /// 1626523_a_at /// 1634134_at /// 1641458_s_at /// 1631769_at /// 1640867_s_at /// 1632834_a_at /// 1640479_at /// 1633622_at /// 1631420_at /// 1627948_at /// 1623838_s_at /// 1639784_at /// 1626560_at /// 1635448_at</t>
  </si>
  <si>
    <t xml:space="preserve">1626739_s_at /// 1636800_at /// 1624392_s_at /// 1636264_at /// 1627343_a_at /// 1634952_s_at /// 1634174_at /// 1637159_at /// 1625688_at /// 1638403_at /// 1640405_at /// 1628100_at /// 1627239_s_at /// 1632395_s_at /// 1625065_s_at /// 1629559_s_at /// 1626124_at /// 1625514_s_at /// 1639110_at /// 1635360_at /// 1640301_a_at /// 1628494_a_at /// 1626807_a_at /// 1623552_s_at /// 1630335_s_at /// 1624670_at /// 1636240_at /// 1633002_at /// 1638506_at /// 1626540_at /// 1623035_at /// 1623083_at /// 1630528_at /// 1631073_at /// 1626468_a_at /// 1633649_s_at /// 1631456_at /// 1625272_at /// 1628224_a_at /// 1624836_at /// 1624393_at /// 1626168_at /// 1627080_at /// 1632430_at /// 1636946_at /// 1634762_a_at /// 1636835_at /// 1629961_s_at /// 1625228_at /// 1623833_at /// 1627208_at /// 1629455_at /// 1634903_at /// 1630635_s_at /// 1630249_at /// 1628295_at /// 1638154_at /// 1623689_a_at /// 1627041_s_at /// 1627784_at /// 1639442_a_at /// 1625584_at /// 1629271_at /// 1626461_at /// 1641474_s_at /// 1623066_at /// 1637928_at /// 1633452_a_at /// 1638858_at /// 1625190_at /// 1636620_s_at /// 1637534_at /// 1625022_a_at /// 1627078_at /// 1627458_at /// 1626560_at /// 1632160_s_at /// 1632317_at</t>
  </si>
  <si>
    <t xml:space="preserve">1629837_at /// 1638953_a_at</t>
  </si>
  <si>
    <t xml:space="preserve">1639442_a_at /// 1632430_at</t>
  </si>
  <si>
    <t xml:space="preserve">1626749_a_at /// 1633716_at</t>
  </si>
  <si>
    <t xml:space="preserve">1636946_at /// 1626560_at /// 1625272_at /// 1623689_a_at /// 1628295_at /// 1626168_at</t>
  </si>
  <si>
    <t xml:space="preserve">1641446_s_at /// 1631728_s_at /// 1640950_at /// 1629947_at /// 1633918_s_at /// 1640848_at /// 1633153_at /// 1626749_a_at /// 1637641_at /// 1625785_at /// 1637660_at /// 1639006_at /// 1625044_at /// 1624755_a_at /// 1637378_s_at /// 1635238_s_at /// 1628682_at /// 1626988_at /// 1630756_at /// 1636287_at /// 1634529_at /// 1625794_at /// 1639911_at /// 1633716_at /// 1635842_at /// 1625775_a_at /// 1628821_at /// 1624797_at /// 1641722_at /// 1633152_at /// 1628920_at /// 1633200_at /// 1627660_a_at /// 1636632_at /// 1639757_at /// 1630094_at /// 1633637_at /// 1633488_at /// 1636888_a_at /// 1640243_at</t>
  </si>
  <si>
    <t xml:space="preserve">1637421_at /// 1640202_at /// 1635389_s_at /// 1639636_at</t>
  </si>
  <si>
    <t xml:space="preserve">1625233_at /// 1638432_a_at /// 1625678_at /// 1633135_s_at</t>
  </si>
  <si>
    <t xml:space="preserve">1624692_at /// 1631313_at /// 1641062_at /// 1624154_at /// 1641711_at /// 1637631_at /// 1635498_at /// 1635117_at /// 1633881_at /// 1626138_s_at /// 1637807_at /// 1637966_at /// 1641681_s_at /// 1636695_at /// 1623265_at /// 1626724_at /// 1638143_a_at /// 1638285_a_at /// 1640661_at /// 1637188_s_at /// 1640409_at /// 1636539_at /// 1629141_at /// 1633935_at /// 1625233_at /// 1625678_at /// 1635379_at /// 1630774_s_at /// 1627040_at /// 1630573_at /// 1627691_at /// 1640119_a_at /// 1628969_s_at /// 1624464_s_at /// 1637638_s_at /// 1627360_at /// 1640162_at /// 1632728_at /// 1638226_at /// 1624518_at /// 1640434_at /// 1634738_s_at /// 1624139_at /// 1633754_at /// 1629515_at /// 1635512_at /// 1637125_at /// 1625053_at /// 1638432_a_at /// 1624395_at /// 1622909_at /// 1640421_at /// 1637066_at /// 1632852_s_at /// 1635406_at /// 1632434_at /// 1631447_at /// 1626742_at /// 1639139_a_at /// 1633135_s_at /// 1633857_at /// 1639842_at /// 1632802_at /// 1633890_at /// 1634134_at /// 1631769_at /// 1641458_s_at /// 1640867_s_at /// 1638080_at /// 1633622_at /// 1624389_at /// 1627123_at /// 1627948_at /// 1623838_s_at /// 1630499_at /// 1637154_at</t>
  </si>
  <si>
    <t xml:space="preserve">1623347_at /// 1636523_at /// 1628224_a_at /// 1632273_at /// 1628659_at /// 1636651_a_at /// 1639126_at /// 1624854_s_at /// 1629507_a_at /// 1627017_at /// 1628295_at /// 1632500_at /// 1627032_a_at /// 1638547_s_at /// 1623333_a_at /// 1640231_a_at /// 1627239_s_at /// 1626560_at /// 1634903_at /// 1625272_at /// 1632434_at /// 1625759_at /// 1629559_s_at /// 1632395_s_at /// 1638963_s_at /// 1636240_at /// 1629752_at /// 1628389_at /// 1627784_at /// 1636946_at /// 1629790_at /// 1623689_a_at /// 1626168_at /// 1631335_a_at /// 1628160_a_at /// 1631925_at /// 1641286_s_at /// 1624393_at</t>
  </si>
  <si>
    <t xml:space="preserve">1636528_at /// 1641320_s_at /// 1628160_a_at</t>
  </si>
  <si>
    <t xml:space="preserve">1630160_at /// 1636888_a_at /// 1624577_at</t>
  </si>
  <si>
    <t xml:space="preserve">1630302_at /// 1637385_a_at /// 1634205_at /// 1623648_s_at /// 1626857_at /// 1639641_at /// 1641223_at /// 1633206_at /// 1630217_at /// 1627627_at /// 1641634_at /// 1628355_at /// 1639303_at /// 1629464_a_at /// 1640855_at /// 1625414_at /// 1631676_at /// 1641053_s_at /// 1632776_at /// 1630227_a_at</t>
  </si>
  <si>
    <t xml:space="preserve">1633152_at /// 1639006_at</t>
  </si>
  <si>
    <t xml:space="preserve">1625514_s_at /// 1626739_s_at /// 1633452_a_at /// 1624670_at /// 1626540_at /// 1633649_s_at /// 1637534_at</t>
  </si>
  <si>
    <t xml:space="preserve">1638403_at /// 1629961_s_at /// 1626807_a_at /// 1628295_at /// 1626168_at /// 1636946_at /// 1632395_s_at /// 1623689_a_at /// 1626560_at /// 1625272_at /// 1636240_at</t>
  </si>
  <si>
    <t xml:space="preserve">1625564_at /// 1639729_s_at /// 1626133_s_at /// 1631349_s_at /// 1632142_at /// 1641365_s_at /// 1633249_at /// 1627924_at /// 1633854_at /// 1625997_s_at /// 1624272_at</t>
  </si>
  <si>
    <t xml:space="preserve">1634828_at /// 1628296_at /// 1638113_at /// 1637032_at</t>
  </si>
  <si>
    <t xml:space="preserve">1627278_s_at /// 1641413_s_at /// 1627463_at /// 1627212_at /// 1628628_at /// 1639071_a_at /// 1631050_at /// 1640077_at /// 1632790_at /// 1632152_at /// 1637487_at /// 1641359_at /// 1640240_s_at /// 1637531_at</t>
  </si>
  <si>
    <t xml:space="preserve">1640945_at /// 1624412_at /// 1624729_at /// 1635393_s_at /// 1631682_at /// 1623923_a_at /// 1624550_at /// 1626502_s_at /// 1636088_at /// 1634573_a_at /// 1627324_at</t>
  </si>
  <si>
    <t xml:space="preserve">1625750_at /// 1623692_s_at /// 1627073_a_at /// 1628296_at /// 1633452_a_at /// 1626708_at /// 1633836_a_at /// 1628419_a_at /// 1640833_at /// 1640077_at /// 1624389_at /// 1639363_at /// 1636589_s_at /// 1624650_at /// 1637602_at /// 1637807_at /// 1637534_at /// 1628628_at /// 1631228_a_at /// 1626707_a_at /// 1634828_at /// 1636391_at /// 1634766_at /// 1633649_s_at /// 1641053_s_at /// 1625514_s_at /// 1627784_at /// 1630509_at /// 1629806_a_at /// 1629791_at /// 1640391_at /// 1629947_at /// 1634398_a_at</t>
  </si>
  <si>
    <t xml:space="preserve">1624278_at /// 1628723_at /// 1624070_at</t>
  </si>
  <si>
    <t xml:space="preserve">1630302_at /// 1628355_at /// 1641634_at /// 1632584_at /// 1632710_s_at /// 1626857_at /// 1639641_at</t>
  </si>
  <si>
    <t xml:space="preserve">1633206_at /// 1639303_at /// 1641223_at /// 1630217_at /// 1634205_at /// 1640855_at /// 1641053_s_at /// 1637385_a_at</t>
  </si>
  <si>
    <t xml:space="preserve">1634551_at /// 1632818_at /// 1626086_at /// 1623519_at /// 1637555_at /// 1632151_at</t>
  </si>
  <si>
    <t xml:space="preserve">1627239_s_at /// 1632395_s_at /// 1626560_at /// 1634903_at /// 1626168_at /// 1636240_at /// 1627784_at</t>
  </si>
  <si>
    <t xml:space="preserve">1628682_at /// 1640950_at</t>
  </si>
  <si>
    <t xml:space="preserve">1637357_at /// 1632936_at</t>
  </si>
  <si>
    <t xml:space="preserve">1628320_at /// 1641398_s_at</t>
  </si>
  <si>
    <t xml:space="preserve">1625759_at /// 1629507_a_at /// 1628160_a_at /// 1626228_a_at</t>
  </si>
  <si>
    <t xml:space="preserve">1626461_at /// 1624836_at /// 1633778_at /// 1636835_at /// 1623833_at /// 1630968_at /// 1627343_a_at /// 1625228_at /// 1632160_s_at /// 1623083_at /// 1623632_s_at /// 1631649_at</t>
  </si>
  <si>
    <t xml:space="preserve">1626742_at /// 1629515_at /// 1624139_at /// 1630499_at /// 1641458_s_at /// 1634134_at /// 1632728_at /// 1633881_at /// 1633622_at /// 1625233_at /// 1625678_at /// 1639139_a_at /// 1637966_at /// 1631313_at /// 1624518_at /// 1635406_at /// 1638432_a_at /// 1626724_at /// 1631769_at /// 1633890_at /// 1637631_at /// 1636695_at /// 1624154_at /// 1640867_s_at /// 1640162_at /// 1629141_at /// 1627948_at /// 1628969_s_at /// 1626138_s_at /// 1640409_at /// 1637638_s_at /// 1631447_at /// 1627040_at /// 1630774_s_at /// 1632434_at /// 1638143_a_at /// 1641681_s_at /// 1630573_at /// 1640661_at /// 1640434_at /// 1624389_at /// 1627691_at /// 1637807_at /// 1638285_a_at /// 1623838_s_at /// 1624464_s_at /// 1635117_at /// 1633135_s_at</t>
  </si>
  <si>
    <t xml:space="preserve">1634766_at /// 1633399_at /// 1624700_a_at /// 1624776_a_at /// 1631240_at /// 1634955_at /// 1630880_at</t>
  </si>
  <si>
    <t xml:space="preserve">1630302_at /// 1628355_at /// 1641634_at /// 1639641_at /// 1626857_at</t>
  </si>
  <si>
    <t xml:space="preserve">1639110_at /// 1636620_s_at /// 1641474_s_at /// 1630635_s_at /// 1638403_at /// 1630528_at /// 1636835_at /// 1637534_at /// 1627343_a_at /// 1626807_a_at /// 1628494_a_at /// 1628100_at /// 1629271_at /// 1623833_at /// 1633452_a_at /// 1628295_at /// 1627041_s_at /// 1630249_at /// 1625514_s_at /// 1633649_s_at /// 1626468_a_at /// 1629455_at /// 1624836_at /// 1625228_at /// 1634952_s_at /// 1623552_s_at /// 1623066_at /// 1627080_at /// 1625065_s_at /// 1626461_at /// 1626739_s_at /// 1640301_a_at /// 1638154_at /// 1627239_s_at /// 1633002_at /// 1637159_at /// 1626560_at /// 1634903_at /// 1625272_at /// 1635360_at /// 1632395_s_at /// 1636240_at /// 1625584_at /// 1623083_at /// 1625190_at /// 1627784_at /// 1636946_at /// 1636264_at /// 1624392_s_at /// 1639442_a_at /// 1630335_s_at /// 1638858_at /// 1623689_a_at /// 1626168_at /// 1629961_s_at /// 1625688_at /// 1632317_at /// 1634762_a_at /// 1636800_at /// 1631456_at /// 1623035_at /// 1632160_s_at /// 1640405_at /// 1632430_at</t>
  </si>
  <si>
    <t xml:space="preserve">1632395_s_at /// 1626560_at /// 1636240_at /// 1626168_at</t>
  </si>
  <si>
    <t xml:space="preserve">1628320_at /// 1624776_a_at /// 1635137_a_at /// 1634955_at /// 1632834_a_at</t>
  </si>
  <si>
    <t xml:space="preserve">1628295_at /// 1634903_at /// 1626168_at /// 1636946_at /// 1627239_s_at /// 1632395_s_at /// 1623689_a_at /// 1639093_s_at /// 1628429_at /// 1626560_at /// 1625272_at /// 1627784_at /// 1636240_at /// 1627354_at</t>
  </si>
  <si>
    <t xml:space="preserve">1623347_at /// 1636523_at /// 1635448_at /// 1628224_a_at /// 1632273_at /// 1628659_at /// 1636651_a_at /// 1639126_at /// 1624854_s_at /// 1629507_a_at /// 1624050_at /// 1627017_at /// 1628295_at /// 1632500_at /// 1629676_at /// 1624650_at /// 1627032_a_at /// 1638547_s_at /// 1630788_at /// 1623333_a_at /// 1640231_a_at /// 1627239_s_at /// 1626560_at /// 1634903_at /// 1625272_at /// 1632434_at /// 1625759_at /// 1629559_s_at /// 1632395_s_at /// 1638963_s_at /// 1636240_at /// 1629752_at /// 1628389_at /// 1627784_at /// 1636946_at /// 1623689_a_at /// 1629790_at /// 1639784_at /// 1626168_at /// 1631335_a_at /// 1628160_a_at /// 1631925_at /// 1641286_s_at /// 1628008_a_at /// 1624393_at</t>
  </si>
  <si>
    <t xml:space="preserve">1628295_at /// 1634903_at /// 1626168_at /// 1636946_at /// 1627239_s_at /// 1632395_s_at /// 1623689_a_at /// 1626560_at /// 1625272_at /// 1627784_at /// 1636240_at</t>
  </si>
  <si>
    <t xml:space="preserve">1641320_s_at /// 1634033_s_at /// 1630335_s_at /// 1639110_at /// 1633086_s_at /// 1625477_a_at /// 1629469_s_at /// 1640556_at /// 1630528_at /// 1627080_at /// 1629963_at /// 1625193_at /// 1640529_at</t>
  </si>
  <si>
    <t xml:space="preserve">1623105_at /// 1629109_at /// 1628885_at /// 1625369_at /// 1640650_at /// 1639514_at /// 1636153_at /// 1639126_at /// 1630640_at /// 1638090_at /// 1624901_at /// 1632952_at /// 1635745_a_at</t>
  </si>
  <si>
    <t xml:space="preserve">1631627_at /// 1641634_at /// 1626429_at</t>
  </si>
  <si>
    <t xml:space="preserve">1626056_a_at /// 1636248_at /// 1628896_a_at /// 1628976_at</t>
  </si>
  <si>
    <t xml:space="preserve">1623030_at /// 1633320_at /// 1627385_at /// 1625935_at /// 1631783_at /// 1626168_at /// 1628325_at /// 1641634_at /// 1628659_at /// 1625542_a_at /// 1632643_at /// 1624478_at /// 1640696_at /// 1625981_at /// 1628105_a_at /// 1636071_a_at /// 1624744_a_at /// 1639086_s_at /// 1630972_at /// 1627173_at /// 1632023_s_at /// 1628632_at /// 1627155_s_at /// 1630249_at /// 1641422_at /// 1637650_at /// 1636946_at /// 1631948_s_at /// 1624230_s_at /// 1628628_at /// 1625511_at /// 1636528_at /// 1639803_at /// 1625636_s_at /// 1638319_at /// 1624573_at /// 1633905_at /// 1640791_at /// 1640635_a_at /// 1632683_s_at /// 1628323_s_at /// 1636320_at /// 1630236_s_at /// 1626174_a_at /// 1634344_at /// 1628377_s_at /// 1636321_s_at /// 1631021_at /// 1632762_s_at /// 1631769_at /// 1624729_at /// 1638006_at /// 1641725_at /// 1636202_s_at /// 1636896_a_at /// 1637971_a_at /// 1624766_s_at /// 1626523_a_at /// 1634939_at /// 1635637_at /// 1631122_at /// 1635223_at /// 1627453_s_at /// 1629141_at /// 1637194_at /// 1631376_at /// 1624256_at /// 1626457_s_at /// 1641307_at /// 1637410_s_at /// 1638208_at /// 1633135_s_at /// 1630285_at /// 1638487_at /// 1628419_a_at /// 1630805_at /// 1625652_s_at /// 1629496_at /// 1627779_at /// 1632776_at /// 1626928_at /// 1634188_a_at /// 1637142_at /// 1628719_at /// 1636020_s_at /// 1627212_at /// 1631931_s_at /// 1624418_s_at /// 1637622_s_at /// 1626560_at /// 1626169_at /// 1626749_a_at /// 1640077_at /// 1628598_s_at /// 1634954_at /// 1641464_s_at /// 1635652_at /// 1629259_at /// 1632978_at /// 1637710_at /// 1638456_at /// 1624326_at /// 1627334_at /// 1630149_at /// 1640798_a_at /// 1627436_s_at /// 1633857_at /// 1636352_at /// 1630509_at /// 1641082_at /// 1630788_at /// 1626497_at /// 1635360_at /// 1637807_at /// 1627895_at /// 1623021_at /// 1624393_at /// 1625951_at /// 1627017_at /// 1628389_at /// 1637487_at /// 1637771_s_at /// 1626056_a_at /// 1627324_at /// 1635377_at /// 1631498_a_at /// 1639858_s_at /// 1639745_at /// 1631196_at /// 1637435_at /// 1636262_at /// 1637721_at /// 1625060_at /// 1634855_s_at /// 1631297_at /// 1631718_at /// 1633261_a_at /// 1631638_at /// 1639071_a_at /// 1629868_s_at /// 1624518_at /// 1638980_at /// 1633592_a_at /// 1636206_at /// 1626536_at /// 1629445_at /// 1634255_at /// 1622893_at /// 1627673_at /// 1623620_a_at /// 1631712_at /// 1641398_s_at /// 1635355_a_at /// 1625942_s_at /// 1634955_at /// 1623833_at /// 1632100_s_at /// 1623106_s_at /// 1635987_at /// 1633677_at /// 1631447_at /// 1627360_at /// 1637631_at /// 1635109_at /// 1627749_at /// 1640465_at /// 1629752_at /// 1625750_at /// 1635260_at /// 1633778_at /// 1624488_a_at /// 1630276_at /// 1635960_at /// 1629844_s_at /// 1639443_at /// 1641564_a_at /// 1633545_at /// 1633106_at /// 1623102_at /// 1624888_at /// 1634097_s_at /// 1639544_at /// 1641390_at /// 1627823_at /// 1635725_a_at /// 1625147_at /// 1626965_at /// 1624321_at /// 1636254_s_at /// 1639798_at /// 1636921_at /// 1633152_at /// 1625775_a_at /// 1628596_at /// 1636651_a_at /// 1627844_at /// 1641178_s_at /// 1640924_a_at /// 1624262_at /// 1626416_a_at /// 1632736_at /// 1633534_s_at /// 1624603_at /// 1637022_at /// 1636343_at /// 1641381_s_at /// 1633020_at /// 1640661_at /// 1625065_s_at /// 1640995_at /// 1632503_at /// 1629118_at /// 1624697_at /// 1640556_at /// 1641540_a_at /// 1624142_a_at /// 1635741_a_at /// 1624050_at /// 1631925_at /// 1628931_at /// 1628101_s_at /// 1626980_at /// 1629084_at /// 1636490_at /// 1641745_a_at /// 1640497_at /// 1634398_a_at /// 1626707_a_at /// 1632303_a_at /// 1640395_a_at /// 1632259_at /// 1640867_s_at /// 1626276_at /// 1638096_at /// 1638876_at /// 1624412_at /// 1640301_a_at /// 1638796_at /// 1637165_at /// 1635448_at /// 1637945_at /// 1624755_a_at /// 1632901_s_at /// 1625034_s_at /// 1626637_a_at /// 1632908_s_at /// 1632152_at /// 1629048_s_at /// 1637966_at /// 1634364_s_at /// 1638963_s_at /// 1639757_at /// 1628494_a_at /// 1641681_s_at /// 1640119_a_at /// 1640386_at /// 1626405_at /// 1626769_s_at /// 1626659_at /// 1630169_a_at /// 1623689_a_at /// 1635936_at /// 1633651_at /// 1639110_at /// 1626579_at /// 1632434_at /// 1639139_a_at /// 1623023_at /// 1635623_at /// 1627458_at /// 1638143_a_at /// 1630065_at /// 1626382_s_at /// 1640435_at /// 1632602_s_at /// 1625688_at /// 1630774_s_at /// 1626708_at /// 1640202_at /// 1627271_at /// 1632854_s_at /// 1641065_s_at /// 1628744_s_at /// 1627986_s_at /// 1639228_at /// 1640734_a_at /// 1627073_a_at /// 1640582_at /// 1628831_at /// 1635512_at /// 1624650_at /// 1639768_at /// 1634549_at /// 1626002_at /// 1630808_at /// 1635892_at /// 1625995_a_at /// 1626502_s_at /// 1630160_at /// 1625344_at /// 1633843_at /// 1623552_s_at /// 1625678_at /// 1633763_at /// 1623320_at /// 1639326_s_at /// 1640391_at /// 1628249_at /// 1641286_s_at /// 1628560_at /// 1634804_at /// 1624688_at /// 1641270_at /// 1633446_s_at /// 1624560_at /// 1626431_at /// 1639319_at /// 1637059_s_at /// 1625233_at /// 1638066_at /// 1631342_at /// 1639006_at /// 1637494_at /// 1633492_at /// 1625923_s_at /// 1635283_at /// 1640415_at /// 1637421_at /// 1627539_at /// 1627898_at /// 1640335_at /// 1630299_at /// 1627850_at /// 1634766_at /// 1626138_s_at /// 1628918_at /// 1633728_at /// 1626934_a_at /// 1635389_s_at /// 1629876_at /// 1640337_a_at /// 1627665_at /// 1641653_at /// 1637076_at /// 1637442_at /// 1633854_at /// 1623459_at /// 1627812_s_at /// 1631805_at /// 1636864_at /// 1624550_at /// 1631979_at /// 1630886_at /// 1632164_at /// 1635227_at /// 1626675_at /// 1627032_a_at /// 1641336_at /// 1634241_at /// 1638342_at /// 1629790_at /// 1641420_s_at /// 1633746_s_at /// 1634216_at /// 1622909_at /// 1636391_at /// 1630573_at /// 1639721_at /// 1636812_at /// 1634916_at /// 1627685_a_at /// 1631408_at /// 1640945_at /// 1641563_at /// 1631200_at /// 1626724_at /// 1631120_at /// 1636488_at /// 1623514_a_at /// 1625967_s_at /// 1623495_at /// 1638173_s_at /// 1633918_s_at /// 1633785_at /// 1630363_at /// 1624097_s_at /// 1641511_at /// 1624849_at /// 1635840_s_at /// 1624355_at /// 1639784_at /// 1636722_at /// 1624776_a_at /// 1631137_at /// 1638927_at /// 1638872_at /// 1640594_at /// 1636015_s_at /// 1623704_at /// 1622970_at /// 1640489_at /// 1624736_a_at /// 1624854_s_at /// 1636589_s_at /// 1623519_at /// 1628980_s_at /// 1633855_s_at /// 1625875_at /// 1637223_s_at /// 1627691_at /// 1625436_at /// 1633935_at /// 1624578_at /// 1624139_at /// 1635272_a_at /// 1623771_at /// 1634820_at /// 1641055_at /// 1629509_s_at /// 1636611_at /// 1638681_at /// 1630992_at /// 1626356_s_at /// 1627948_at /// 1637359_at /// 1636953_a_at /// 1633357_at /// 1628492_at /// 1636632_at /// 1635238_s_at /// 1627117_a_at /// 1639102_at /// 1623088_at /// 1634862_at /// 1627314_s_at /// 1633378_at /// 1636093_a_at /// 1636967_a_at /// 1629947_at /// 1633639_at /// 1627242_at /// 1637513_at /// 1623889_at /// 1624154_at /// 1640372_at /// 1633399_at /// 1624074_at /// 1636674_at /// 1628924_a_at /// 1634000_a_at /// 1631569_s_at /// 1636180_at /// 1639478_at /// 1635117_at /// 1632809_at /// 1640528_at /// 1637893_at /// 1629803_a_at /// 1626906_at /// 1633866_at /// 1624541_at /// 1638591_at /// 1633649_s_at /// 1636928_s_at /// 1636281_at /// 1623692_s_at /// 1637269_at /// 1637969_at /// 1631682_at /// 1622979_a_at /// 1640421_at /// 1630539_at /// 1635678_at</t>
  </si>
  <si>
    <t xml:space="preserve">1624692_at /// 1631313_at /// 1641062_at /// 1624154_at /// 1641711_at /// 1637631_at /// 1635498_at /// 1635117_at /// 1633881_at /// 1626138_s_at /// 1633249_at /// 1637807_at /// 1637966_at /// 1633677_at /// 1625997_s_at /// 1641000_a_at /// 1639729_s_at /// 1641681_s_at /// 1636695_at /// 1623265_at /// 1626724_at /// 1638143_a_at /// 1638285_a_at /// 1640661_at /// 1631349_s_at /// 1637188_s_at /// 1640409_at /// 1625564_at /// 1627924_at /// 1636539_at /// 1629141_at /// 1633935_at /// 1626133_s_at /// 1625233_at /// 1627102_at /// 1625678_at /// 1635379_at /// 1630774_s_at /// 1627040_at /// 1630573_at /// 1627691_at /// 1640119_a_at /// 1628969_s_at /// 1624464_s_at /// 1637638_s_at /// 1627360_at /// 1640162_at /// 1632728_at /// 1638226_at /// 1624518_at /// 1640434_at /// 1634738_s_at /// 1624139_at /// 1633754_at /// 1629515_at /// 1635512_at /// 1637125_at /// 1625053_at /// 1638432_a_at /// 1624395_at /// 1636502_at /// 1622909_at /// 1640421_at /// 1637066_at /// 1632852_s_at /// 1635406_at /// 1632434_at /// 1633854_at /// 1641365_s_at /// 1631447_at /// 1626742_at /// 1639139_a_at /// 1624272_at /// 1633135_s_at /// 1633857_at /// 1639842_at /// 1632802_at /// 1633890_at /// 1634134_at /// 1631769_at /// 1641458_s_at /// 1640867_s_at /// 1638080_at /// 1633622_at /// 1624389_at /// 1627123_at /// 1627948_at /// 1623838_s_at /// 1630499_at /// 1637154_at /// 1632142_at</t>
  </si>
  <si>
    <t xml:space="preserve">1638319_at /// 1625065_s_at /// 1624139_at /// 1628628_at /// 1636589_s_at /// 1640077_at /// 1629947_at /// 1633649_s_at /// 1625750_at</t>
  </si>
  <si>
    <t xml:space="preserve">1637602_at /// 1632936_at</t>
  </si>
  <si>
    <t xml:space="preserve">1641412_at /// 1630359_at</t>
  </si>
  <si>
    <t xml:space="preserve">1624670_at /// 1625065_s_at</t>
  </si>
  <si>
    <t xml:space="preserve">1627278_s_at /// 1641413_s_at /// 1632593_at /// 1627463_at /// 1627212_at /// 1628628_at /// 1639071_a_at /// 1631050_at /// 1640077_at /// 1632790_at /// 1632152_at /// 1637487_at /// 1641359_at /// 1633327_at /// 1637531_at /// 1640240_s_at</t>
  </si>
  <si>
    <t xml:space="preserve">1631948_s_at /// 1632901_s_at /// 1641422_at /// 1637022_at /// 1626637_a_at /// 1625034_s_at /// 1622893_at /// 1639326_s_at /// 1624744_a_at /// 1637710_at</t>
  </si>
  <si>
    <t xml:space="preserve">1627032_a_at /// 1623333_a_at /// 1623347_at</t>
  </si>
  <si>
    <t xml:space="preserve">1641563_at /// 1635406_at /// 1629876_at</t>
  </si>
  <si>
    <t xml:space="preserve">1633649_s_at /// 1631682_at /// 1631948_s_at /// 1634188_a_at</t>
  </si>
  <si>
    <t xml:space="preserve">1631676_at /// 1629464_a_at /// 1630302_at /// 1628355_at /// 1641634_at /// 1623648_s_at /// 1626857_at /// 1639641_at</t>
  </si>
  <si>
    <t xml:space="preserve">1625465_a_at /// 1634794_at /// 1631227_at /// 1637066_at /// 1633599_a_at /// 1636928_s_at</t>
  </si>
  <si>
    <t xml:space="preserve">1624901_at /// 1640898_at /// 1637151_at /// 1624326_at /// 1625675_a_at /// 1633249_at</t>
  </si>
  <si>
    <t xml:space="preserve">1626468_a_at /// 1631073_at /// 1635360_at /// 1625065_s_at /// 1623066_at /// 1633649_s_at</t>
  </si>
  <si>
    <t xml:space="preserve">1626807_a_at /// 1623552_s_at</t>
  </si>
  <si>
    <t xml:space="preserve">1637923_at /// 1633249_at /// 1632904_at /// 1629109_at</t>
  </si>
  <si>
    <t xml:space="preserve">1635389_s_at /// 1636281_at /// 1640582_at /// 1627334_at /// 1627385_at /// 1623620_a_at /// 1635260_at /// 1634766_at /// 1625923_s_at /// 1641065_s_at /// 1632164_at /// 1640497_at /// 1634000_a_at /// 1631638_at /// 1635652_at /// 1632023_s_at /// 1637194_at /// 1640119_a_at /// 1625981_at /// 1638066_at /// 1623692_s_at /// 1639858_s_at /// 1626382_s_at /// 1630285_at /// 1641540_a_at /// 1627453_s_at /// 1640337_a_at /// 1640202_at /// 1634398_a_at /// 1626934_a_at /// 1628325_at /// 1631200_at /// 1635283_at /// 1633651_at /// 1631712_at /// 1634216_at</t>
  </si>
  <si>
    <t xml:space="preserve">1637923_at /// 1632904_at /// 1629109_at</t>
  </si>
  <si>
    <t xml:space="preserve">1637357_at /// 1637602_at /// 1632936_at</t>
  </si>
  <si>
    <t xml:space="preserve">1629963_at /// 1634033_s_at /// 1640529_at /// 1633086_s_at /// 1625477_a_at /// 1640556_at /// 1629469_s_at /// 1639110_at</t>
  </si>
  <si>
    <t xml:space="preserve">1624027_at /// 1638927_at /// 1635944_a_at</t>
  </si>
  <si>
    <t xml:space="preserve">1631050_at /// 1627278_s_at /// 1640240_s_at</t>
  </si>
  <si>
    <t xml:space="preserve">1639636_at /// 1631638_at /// 1627140_at /// 1629118_at /// 1641389_at /// 1623416_at /// 1634142_at /// 1633545_at /// 1638716_a_at /// 1636490_at /// 1627986_s_at</t>
  </si>
  <si>
    <t xml:space="preserve">1623636_at /// 1623659_at /// 1627385_at /// 1638066_at /// 1637454_a_at /// 1633703_s_at /// 1629208_at /// 1622902_at /// 1624074_at /// 1638374_at /// 1626586_at /// 1623675_at</t>
  </si>
  <si>
    <t xml:space="preserve">1638883_at /// 1632602_s_at /// 1640653_at /// 1633209_s_at /// 1636206_at /// 1632728_at /// 1640435_at</t>
  </si>
  <si>
    <t xml:space="preserve">1633890_at /// 1637807_at /// 1627948_at /// 1629898_s_at /// 1631308_at</t>
  </si>
  <si>
    <t xml:space="preserve">1632728_at /// 1624073_at /// 1630539_at /// 1635960_at /// 1633036_s_at /// 1637771_s_at /// 1639319_at /// 1635377_at /// 1626906_at /// 1637587_at /// 1624478_at</t>
  </si>
  <si>
    <t xml:space="preserve">1631452_at /// 1639819_at /// 1623519_at /// 1634551_at /// 1638908_at /// 1636551_at /// 1626086_at /// 1632818_at /// 1636336_at /// 1640594_at /// 1637555_at /// 1632151_at</t>
  </si>
  <si>
    <t xml:space="preserve">1634551_at /// 1638908_at /// 1623519_at /// 1632151_at</t>
  </si>
  <si>
    <t xml:space="preserve">1623692_s_at /// 1623620_a_at /// 1632728_at /// 1637048_at /// 1638319_at /// 1637966_at /// 1627948_at /// 1635370_at /// 1630573_at /// 1633881_at /// 1635117_at /// 1624154_at /// 1635260_at /// 1637807_at /// 1628969_s_at /// 1636695_at /// 1640313_s_at /// 1626138_s_at /// 1633691_at /// 1634134_at /// 1623838_s_at /// 1626724_at /// 1640409_at /// 1631769_at /// 1631447_at /// 1625775_a_at /// 1630774_s_at /// 1635406_at /// 1624139_at /// 1640497_at</t>
  </si>
  <si>
    <t xml:space="preserve">1634216_at /// 1640775_a_at</t>
  </si>
  <si>
    <t xml:space="preserve">1623331_at /// 1641626_at /// 1630422_at /// 1625588_s_at /// 1635953_at /// 1625375_at</t>
  </si>
  <si>
    <t xml:space="preserve">1626056_a_at /// 1635652_at /// 1636248_at /// 1628896_a_at /// 1628976_at</t>
  </si>
  <si>
    <t xml:space="preserve">1640848_at /// 1635238_s_at /// 1629947_at /// 1633918_s_at /// 1624755_a_at</t>
  </si>
  <si>
    <t xml:space="preserve">1634142_at /// 1628296_at /// 1633378_at /// 1638716_a_at /// 1625671_at /// 1639636_at /// 1629391_at /// 1626749_a_at /// 1635199_at /// 1623347_at /// 1634828_at /// 1631638_at /// 1623329_at /// 1630231_at /// 1640458_at /// 1623416_at /// 1641071_at /// 1636963_at /// 1631627_at /// 1641389_at /// 1624560_at /// 1627140_at /// 1640635_a_at</t>
  </si>
  <si>
    <t xml:space="preserve">1632262_at /// 1628011_a_at /// 1637923_at /// 1632904_at /// 1629109_at /// 1633754_at /// 1636812_at</t>
  </si>
  <si>
    <t xml:space="preserve">1629048_s_at /// 1634699_a_at</t>
  </si>
  <si>
    <t xml:space="preserve">1632584_at /// 1632710_s_at</t>
  </si>
  <si>
    <t xml:space="preserve">1623066_at /// 1628494_a_at</t>
  </si>
  <si>
    <t xml:space="preserve">1634097_s_at /// 1639721_at /// 1636320_at /// 1641055_at /// 1625034_s_at /// 1625542_a_at /// 1637410_s_at /// 1622970_at /// 1638319_at /// 1628105_a_at /// 1631931_s_at /// 1641422_at /// 1632901_s_at /// 1626934_a_at /// 1632854_s_at /// 1626707_a_at /// 1636391_at /// 1635725_a_at /// 1631948_s_at /// 1641653_at /// 1635238_s_at /// 1631979_at /// 1622893_at /// 1640337_a_at /// 1625942_s_at /// 1630509_at /// 1639326_s_at /// 1626637_a_at /// 1626523_a_at /// 1624744_a_at /// 1637710_at /// 1640391_at /// 1637022_at</t>
  </si>
  <si>
    <t xml:space="preserve">1637159_at /// 1638506_at /// 1627458_at /// 1627784_at /// 1632430_at /// 1639442_a_at</t>
  </si>
  <si>
    <t xml:space="preserve">1632728_at /// 1632602_s_at /// 1634095_at /// 1633209_s_at /// 1636206_at /// 1640653_at /// 1638883_at /// 1640435_at /// 1627749_at /// 1640020_at /// 1627668_s_at</t>
  </si>
  <si>
    <t xml:space="preserve">1632728_at /// 1624073_at /// 1630539_at /// 1635960_at /// 1637771_s_at /// 1639319_at /// 1635377_at /// 1626906_at /// 1624478_at</t>
  </si>
  <si>
    <t xml:space="preserve">1624073_at /// 1632728_at /// 1630539_at /// 1635960_at /// 1637771_s_at /// 1639319_at /// 1635377_at /// 1626906_at /// 1624478_at</t>
  </si>
  <si>
    <t xml:space="preserve">1635394_at /// 1629507_a_at /// 1626606_at</t>
  </si>
  <si>
    <t xml:space="preserve">1626468_a_at /// 1625065_s_at /// 1635360_at /// 1623066_at</t>
  </si>
  <si>
    <t xml:space="preserve">1632728_at /// 1624073_at /// 1629194_s_at /// 1640199_at /// 1630539_at /// 1635960_at /// 1636244_s_at /// 1633036_s_at /// 1627665_at /// 1637771_s_at /// 1632852_s_at /// 1635377_at /// 1639319_at /// 1640191_a_at /// 1626906_at /// 1637587_at /// 1624478_at</t>
  </si>
  <si>
    <t xml:space="preserve">1626056_a_at /// 1625652_s_at /// 1636248_at /// 1628896_a_at /// 1628976_at /// 1626147_s_at /// 1639230_at</t>
  </si>
  <si>
    <t xml:space="preserve">1631355_at /// 1633905_at /// 1627823_at /// 1626497_at /// 1622898_a_at /// 1624228_at /// 1631636_at /// 1624278_at /// 1623811_at /// 1637689_at /// 1631718_at /// 1628621_at /// 1632098_at /// 1626022_at /// 1633083_at /// 1639036_at /// 1638073_at /// 1624230_s_at /// 1622893_at /// 1640142_at /// 1634662_at /// 1624070_at /// 1633427_at /// 1624765_at</t>
  </si>
  <si>
    <t xml:space="preserve">1634398_a_at /// 1634766_at</t>
  </si>
  <si>
    <t xml:space="preserve">1634450_a_at /// 1632701_at</t>
  </si>
  <si>
    <t xml:space="preserve">1625233_at /// 1630160_at /// 1636888_a_at /// 1624577_at</t>
  </si>
  <si>
    <t xml:space="preserve">1631050_at /// 1627278_s_at /// 1629195_at /// 1640240_s_at</t>
  </si>
  <si>
    <t xml:space="preserve">1638368_at /// 1630236_s_at /// 1635137_a_at /// 1636311_at /// 1632834_a_at /// 1623106_s_at</t>
  </si>
  <si>
    <t xml:space="preserve">1641563_at /// 1622909_at /// 1636829_at /// 1635968_at /// 1634848_at /// 1623459_at /// 1629947_at /// 1626980_at /// 1627539_at /// 1637641_at /// 1624057_at /// 1624854_s_at /// 1630067_a_at /// 1630827_s_at /// 1640465_at /// 1635406_at /// 1623612_at /// 1623495_at /// 1634095_at /// 1629876_at /// 1626010_at /// 1638996_at /// 1629906_s_at /// 1638876_at /// 1634952_s_at /// 1633370_s_at /// 1634804_at /// 1633804_at /// 1629842_at /// 1641511_at /// 1625981_at /// 1624541_at /// 1625675_a_at /// 1639858_s_at /// 1625773_at /// 1630285_at /// 1641476_a_at /// 1629083_at /// 1636653_at /// 1632533_at /// 1628598_s_at /// 1636946_at /// 1628269_at /// 1635965_at /// 1626666_s_at /// 1631670_at /// 1639071_a_at /// 1629574_at</t>
  </si>
  <si>
    <t xml:space="preserve">1623648_s_at /// 1641634_at /// 1632593_at /// 1639641_at /// 1636409_at /// 1631676_at /// 1630302_at /// 1629464_a_at /// 1623597_s_at /// 1626857_at /// 1632710_s_at /// 1628355_at /// 1632584_at</t>
  </si>
  <si>
    <t xml:space="preserve">1632728_at /// 1632602_s_at /// 1634095_at /// 1633209_s_at /// 1636206_at /// 1640653_at /// 1638883_at /// 1640435_at /// 1626502_s_at /// 1627749_at /// 1640020_at /// 1627668_s_at</t>
  </si>
  <si>
    <t xml:space="preserve">1637587_at /// 1637771_s_at /// 1633179_at /// 1632728_at /// 1624478_at /// 1627665_at /// 1630539_at /// 1626745_at /// 1635377_at /// 1637257_at /// 1634097_s_at /// 1633036_s_at /// 1639644_at /// 1640191_a_at /// 1634048_a_at /// 1632852_s_at /// 1622945_a_at /// 1640199_at /// 1626708_at /// 1636674_at /// 1629026_at /// 1627898_at /// 1637109_s_at /// 1639319_at /// 1628389_at /// 1635960_at /// 1636244_s_at /// 1626906_at /// 1629194_s_at /// 1629961_s_at /// 1626523_a_at /// 1632100_s_at /// 1629374_at /// 1623193_at /// 1634809_s_at /// 1624073_at</t>
  </si>
  <si>
    <t xml:space="preserve">1633206_at /// 1630217_at /// 1637385_a_at</t>
  </si>
  <si>
    <t xml:space="preserve">1623756_at /// 1639489_at /// 1624236_at /// 1625828_at /// 1634848_at /// 1623689_a_at /// 1626222_at /// 1627162_at /// 1641359_at /// 1630320_at /// 1639845_at /// 1639395_at /// 1641534_at /// 1636611_at</t>
  </si>
  <si>
    <t xml:space="preserve">1637923_at /// 1641303_at /// 1633249_at /// 1629109_at</t>
  </si>
  <si>
    <t xml:space="preserve">1632701_at /// 1640462_at /// 1634450_a_at /// 1625375_at /// 1625414_at /// 1625588_s_at /// 1640755_at /// 1623331_at /// 1635953_at /// 1641626_at /// 1630422_at</t>
  </si>
  <si>
    <t xml:space="preserve">1626807_a_at /// 1623552_s_at /// 1640301_a_at /// 1636264_at /// 1627208_at</t>
  </si>
  <si>
    <t xml:space="preserve">1641270_at /// 1631817_a_at /// 1623864_at /// 1626489_s_at /// 1629055_a_at</t>
  </si>
  <si>
    <t xml:space="preserve">1639729_s_at /// 1638173_s_at /// 1624278_at /// 1633209_s_at /// 1637923_at /// 1639102_at /// 1640435_at /// 1627673_at /// 1627627_at /// 1627539_at /// 1629438_at /// 1626940_at /// 1629507_a_at /// 1626606_at /// 1625967_s_at /// 1625997_s_at /// 1635740_at /// 1630930_a_at /// 1631349_s_at /// 1637945_at /// 1635518_at /// 1631718_at /// 1633004_at /// 1639644_at /// 1627812_s_at /// 1623333_a_at /// 1635394_at /// 1622945_a_at /// 1640650_at /// 1632098_at /// 1633261_a_at /// 1625175_s_at /// 1629026_at /// 1624272_at /// 1626884_a_at /// 1641564_a_at /// 1636071_a_at /// 1631120_at /// 1636291_at /// 1624070_at /// 1630807_at /// 1633320_at /// 1640653_at /// 1626502_s_at /// 1634919_at /// 1623863_a_at /// 1623030_at /// 1629109_at /// 1624355_at /// 1626523_a_at /// 1636211_at /// 1638883_at /// 1629374_at /// 1636336_at /// 1623193_at /// 1628723_at /// 1624603_at</t>
  </si>
  <si>
    <t xml:space="preserve">1626906_at /// 1624478_at /// 1637771_s_at</t>
  </si>
  <si>
    <t xml:space="preserve">1637923_at /// 1629109_at</t>
  </si>
  <si>
    <t xml:space="preserve">1625233_at /// 1630160_at /// 1638073_at /// 1626707_a_at /// 1636888_a_at /// 1624577_at /// 1635965_at</t>
  </si>
  <si>
    <t xml:space="preserve">1629963_at /// 1634033_s_at /// 1633086_s_at /// 1640529_at /// 1629469_s_at /// 1639110_at</t>
  </si>
  <si>
    <t xml:space="preserve">1639721_at /// 1634097_s_at /// 1636320_at /// 1641055_at /// 1625542_a_at /// 1622970_at /// 1626934_a_at /// 1626707_a_at /// 1635725_a_at /// 1636391_at /// 1641653_at /// 1631979_at /// 1622893_at /// 1640337_a_at /// 1625942_s_at /// 1630509_at /// 1626637_a_at /// 1626523_a_at /// 1637710_at /// 1640391_at</t>
  </si>
  <si>
    <t xml:space="preserve">1637159_at /// 1631962_at /// 1636961_a_at /// 1630291_at /// 1632701_at</t>
  </si>
  <si>
    <t xml:space="preserve">1634529_at /// 1636888_a_at /// 1637660_at /// 1625044_at /// 1636287_at</t>
  </si>
  <si>
    <t xml:space="preserve">1632434_at /// 1640867_s_at /// 1624389_at /// 1639139_a_at /// 1637966_at /// 1638143_a_at /// 1637638_s_at /// 1624464_s_at /// 1626742_at /// 1629141_at /// 1641458_s_at /// 1640661_at</t>
  </si>
  <si>
    <t xml:space="preserve">1626739_s_at /// 1626540_at /// 1640032_a_at /// 1625065_s_at /// 1623376_s_at</t>
  </si>
  <si>
    <t xml:space="preserve">1638415_at /// 1633836_a_at /// 1624744_a_at</t>
  </si>
  <si>
    <t xml:space="preserve">1624901_at /// 1640898_at /// 1637151_at</t>
  </si>
  <si>
    <t xml:space="preserve">1638021_at /// 1624700_a_at /// 1624577_at /// 1637833_at</t>
  </si>
  <si>
    <t xml:space="preserve">1623495_at /// 1640465_at /// 1627539_at /// 1629947_at</t>
  </si>
  <si>
    <t xml:space="preserve">1625175_s_at /// 1626884_a_at /// 1631120_at /// 1641564_a_at /// 1640653_at /// 1627539_at /// 1639102_at /// 1638883_at /// 1625967_s_at /// 1633209_s_at /// 1629026_at /// 1636291_at /// 1627627_at /// 1631718_at /// 1636211_at /// 1632098_at /// 1623030_at /// 1622945_a_at /// 1626940_at /// 1629374_at /// 1639644_at /// 1623863_a_at /// 1640650_at /// 1633004_at /// 1633320_at /// 1623193_at /// 1637945_at /// 1624355_at /// 1626523_a_at /// 1629438_at /// 1635740_at /// 1627673_at /// 1630930_a_at /// 1627812_s_at /// 1635518_at</t>
  </si>
  <si>
    <t xml:space="preserve">1637641_at /// 1626980_at /// 1641563_at /// 1622909_at /// 1635406_at /// 1639858_s_at /// 1635965_at /// 1629876_at</t>
  </si>
  <si>
    <t xml:space="preserve">1641270_at /// 1631817_a_at /// 1626489_s_at /// 1623864_at /// 1629055_a_at</t>
  </si>
  <si>
    <t xml:space="preserve">1626739_s_at /// 1640032_a_at /// 1626540_at /// 1623376_s_at</t>
  </si>
  <si>
    <t xml:space="preserve">1626168_at /// 1624393_at /// 1628389_at /// 1639126_at /// 1629559_s_at /// 1636240_at /// 1623689_a_at /// 1626560_at /// 1632500_at /// 1640231_a_at /// 1628659_at /// 1634903_at /// 1627239_s_at /// 1632273_at /// 1638547_s_at /// 1627784_at /// 1632395_s_at /// 1625272_at /// 1628295_at /// 1631925_at /// 1628224_a_at /// 1636946_at</t>
  </si>
  <si>
    <t xml:space="preserve">1637641_at /// 1641563_at /// 1635965_at</t>
  </si>
  <si>
    <t xml:space="preserve">1637159_at /// 1632430_at /// 1639442_a_at</t>
  </si>
  <si>
    <t xml:space="preserve">1622893_at /// 1631712_at</t>
  </si>
  <si>
    <t xml:space="preserve">1639102_at /// 1631342_at</t>
  </si>
  <si>
    <t xml:space="preserve">1624776_a_at /// 1631240_at /// 1630880_at /// 1626489_s_at /// 1634955_at /// 1634766_at /// 1624700_a_at /// 1635953_at /// 1641270_at /// 1627106_a_at /// 1622896_at /// 1633399_at</t>
  </si>
  <si>
    <t xml:space="preserve">1626523_a_at /// 1622945_a_at /// 1629026_at /// 1629374_at /// 1632728_at /// 1628389_at /// 1623193_at /// 1639644_at</t>
  </si>
  <si>
    <t xml:space="preserve">1626523_a_at /// 1622945_a_at /// 1628389_at /// 1632728_at /// 1629374_at /// 1629026_at /// 1639644_at /// 1623193_at</t>
  </si>
  <si>
    <t xml:space="preserve">1631769_at /// 1637051_at /// 1633677_at /// 1633918_s_at /// 1633488_at /// 1634529_at /// 1636888_a_at /// 1629510_at /// 1640775_a_at /// 1628231_at /// 1631313_at</t>
  </si>
  <si>
    <t xml:space="preserve">1639093_s_at /// 1627354_at /// 1628429_at</t>
  </si>
  <si>
    <t xml:space="preserve">1631627_at /// 1641511_at /// 1639093_s_at /// 1633785_at /// 1627354_at /// 1633100_a_at /// 1628429_at /// 1627382_at</t>
  </si>
  <si>
    <t xml:space="preserve">1641270_at /// 1626489_s_at</t>
  </si>
  <si>
    <t xml:space="preserve">1632854_s_at /// 1628105_a_at</t>
  </si>
  <si>
    <t xml:space="preserve">1631728_s_at /// 1637378_s_at /// 1625775_a_at /// 1635842_at /// 1627660_a_at /// 1633153_at</t>
  </si>
  <si>
    <t xml:space="preserve">1626168_at /// 1624393_at /// 1628389_at /// 1639126_at /// 1629559_s_at /// 1636240_at /// 1623689_a_at /// 1626560_at /// 1632500_at /// 1640231_a_at /// 1628659_at /// 1634903_at /// 1627239_s_at /// 1632273_at /// 1638547_s_at /// 1627784_at /// 1632395_s_at /// 1628295_at /// 1625272_at /// 1631925_at /// 1628224_a_at /// 1636946_at</t>
  </si>
  <si>
    <t xml:space="preserve">1640202_at /// 1631638_at /// 1635389_s_at /// 1628325_at /// 1634216_at</t>
  </si>
  <si>
    <t xml:space="preserve">1637151_at /// 1628296_at /// 1634828_at /// 1631769_at /// 1628402_a_at /// 1624755_a_at</t>
  </si>
  <si>
    <t xml:space="preserve">1626002_at /// 1631948_s_at /// 1636321_s_at /// 1635355_a_at /// 1636864_at /// 1631682_at /// 1637966_at /// 1640386_at /// 1634188_a_at /// 1633649_s_at /// 1627436_s_at</t>
  </si>
  <si>
    <t xml:space="preserve">1629898_s_at /// 1638073_at /// 1626707_a_at /// 1636942_at /// 1636888_a_at /// 1637807_at /// 1624577_at /// 1633890_at /// 1631308_at /// 1627948_at /// 1625233_at /// 1635744_at /// 1630160_at /// 1635965_at</t>
  </si>
  <si>
    <t xml:space="preserve">1625514_s_at /// 1633452_a_at /// 1633649_s_at /// 1637534_at</t>
  </si>
  <si>
    <t xml:space="preserve">1637159_at /// 1627784_at /// 1632430_at /// 1639442_a_at</t>
  </si>
  <si>
    <t xml:space="preserve">1624518_at /// 1630499_at /// 1641681_s_at /// 1638285_a_at</t>
  </si>
  <si>
    <t xml:space="preserve">1632142_at /// 1625564_at /// 1627924_at /// 1633854_at</t>
  </si>
  <si>
    <t xml:space="preserve">1637442_at /// 1633310_at /// 1636990_at</t>
  </si>
  <si>
    <t xml:space="preserve">1626807_a_at /// 1636264_at /// 1627208_at</t>
  </si>
  <si>
    <t xml:space="preserve">1627660_a_at /// 1625775_a_at /// 1637641_at /// 1631728_s_at /// 1633918_s_at /// 1637378_s_at /// 1635238_s_at /// 1640243_at /// 1635842_at /// 1624755_a_at /// 1629947_at /// 1639757_at /// 1640848_at /// 1633153_at</t>
  </si>
  <si>
    <t xml:space="preserve">1640898_at /// 1624901_at /// 1637151_at /// 1624243_at /// 1639729_s_at /// 1633754_at /// 1636812_at</t>
  </si>
  <si>
    <t xml:space="preserve">1628296_at /// 1634828_a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2"/>
      <name val="Times New Roman"/>
      <family val="1"/>
    </font>
    <font>
      <b val="true"/>
      <sz val="12"/>
      <name val="Arial"/>
      <family val="0"/>
    </font>
    <font>
      <b val="true"/>
      <sz val="10"/>
      <name val="Times New Roman"/>
      <family val="1"/>
    </font>
    <font>
      <b val="true"/>
      <sz val="11"/>
      <name val="Times New Roman"/>
      <family val="1"/>
    </font>
    <font>
      <b val="true"/>
      <vertAlign val="superscript"/>
      <sz val="11"/>
      <name val="Times New Roman"/>
      <family val="1"/>
    </font>
    <font>
      <b val="true"/>
      <i val="true"/>
      <sz val="11"/>
      <name val="Times New Roman"/>
      <family val="1"/>
    </font>
    <font>
      <sz val="11"/>
      <name val="Times New Roman"/>
      <family val="1"/>
    </font>
    <font>
      <sz val="8"/>
      <name val="Times New Roman"/>
      <family val="1"/>
    </font>
    <font>
      <b val="true"/>
      <i val="true"/>
      <sz val="12"/>
      <name val="Times New Roman"/>
      <family val="1"/>
    </font>
    <font>
      <sz val="12"/>
      <name val="Times New Roman"/>
      <family val="1"/>
    </font>
    <font>
      <b val="true"/>
      <i val="true"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703"/>
  <sheetViews>
    <sheetView showFormulas="false" showGridLines="true" showRowColHeaders="true" showZeros="true" rightToLeft="false" tabSelected="false" showOutlineSymbols="true" defaultGridColor="true" view="normal" topLeftCell="A670" colorId="64" zoomScale="100" zoomScaleNormal="100" zoomScalePageLayoutView="100" workbookViewId="0">
      <selection pane="topLeft" activeCell="A704" activeCellId="0" sqref="A704:IV70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7.28"/>
    <col collapsed="false" customWidth="true" hidden="false" outlineLevel="0" max="2" min="2" style="2" width="14.56"/>
    <col collapsed="false" customWidth="true" hidden="false" outlineLevel="0" max="3" min="3" style="2" width="11.42"/>
    <col collapsed="false" customWidth="true" hidden="false" outlineLevel="0" max="4" min="4" style="2" width="18.85"/>
    <col collapsed="false" customWidth="false" hidden="false" outlineLevel="0" max="5" min="5" style="2" width="9.14"/>
    <col collapsed="false" customWidth="true" hidden="false" outlineLevel="0" max="6" min="6" style="2" width="11.99"/>
    <col collapsed="false" customWidth="false" hidden="false" outlineLevel="0" max="7" min="7" style="2" width="9.14"/>
    <col collapsed="false" customWidth="true" hidden="false" outlineLevel="0" max="8" min="8" style="2" width="100.7"/>
    <col collapsed="false" customWidth="false" hidden="false" outlineLevel="0" max="257" min="9" style="2" width="9.14"/>
  </cols>
  <sheetData>
    <row r="1" s="4" customFormat="true" ht="15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2.75" hidden="false" customHeight="false" outlineLevel="0" collapsed="false">
      <c r="A2" s="5" t="s">
        <v>1</v>
      </c>
    </row>
    <row r="3" customFormat="false" ht="12.75" hidden="false" customHeight="false" outlineLevel="0" collapsed="false">
      <c r="A3" s="6" t="s">
        <v>2</v>
      </c>
    </row>
    <row r="4" s="10" customFormat="true" ht="33.75" hidden="false" customHeight="true" outlineLevel="0" collapsed="false">
      <c r="A4" s="7" t="s">
        <v>3</v>
      </c>
      <c r="B4" s="7" t="s">
        <v>4</v>
      </c>
      <c r="C4" s="8" t="s">
        <v>5</v>
      </c>
      <c r="D4" s="7" t="s">
        <v>6</v>
      </c>
      <c r="E4" s="7" t="s">
        <v>7</v>
      </c>
      <c r="F4" s="9" t="s">
        <v>8</v>
      </c>
      <c r="G4" s="7" t="s">
        <v>9</v>
      </c>
      <c r="H4" s="7" t="s">
        <v>10</v>
      </c>
    </row>
    <row r="5" s="10" customFormat="true" ht="33.75" hidden="false" customHeight="true" outlineLevel="0" collapsed="false">
      <c r="A5" s="11" t="s">
        <v>11</v>
      </c>
      <c r="B5" s="12" t="n">
        <v>10911</v>
      </c>
      <c r="C5" s="12" t="n">
        <v>560</v>
      </c>
      <c r="D5" s="12" t="n">
        <f aca="false">C5/B5</f>
        <v>0.0513243515718083</v>
      </c>
      <c r="E5" s="13"/>
      <c r="F5" s="14"/>
      <c r="G5" s="13"/>
      <c r="H5" s="13"/>
    </row>
    <row r="6" customFormat="false" ht="114.75" hidden="false" customHeight="false" outlineLevel="0" collapsed="false">
      <c r="A6" s="15" t="s">
        <v>12</v>
      </c>
      <c r="B6" s="16" t="n">
        <v>4541</v>
      </c>
      <c r="C6" s="16" t="n">
        <v>311</v>
      </c>
      <c r="D6" s="16" t="n">
        <f aca="false">B6*0.051324</f>
        <v>233.062284</v>
      </c>
      <c r="E6" s="16" t="n">
        <f aca="false">((C6-D6)^2)/D6</f>
        <v>26.0629367868748</v>
      </c>
      <c r="F6" s="17" t="n">
        <f aca="false">10^(-G6)</f>
        <v>3.30468447356638E-007</v>
      </c>
      <c r="G6" s="17" t="n">
        <v>6.48087</v>
      </c>
      <c r="H6" s="18" t="s">
        <v>13</v>
      </c>
    </row>
    <row r="7" customFormat="false" ht="114.75" hidden="false" customHeight="false" outlineLevel="0" collapsed="false">
      <c r="A7" s="15" t="s">
        <v>14</v>
      </c>
      <c r="B7" s="16" t="n">
        <v>825</v>
      </c>
      <c r="C7" s="16" t="n">
        <v>76</v>
      </c>
      <c r="D7" s="16" t="n">
        <f aca="false">B7*0.051324</f>
        <v>42.3423</v>
      </c>
      <c r="E7" s="16" t="n">
        <f aca="false">((C7-D7)^2)/D7</f>
        <v>26.7543513056683</v>
      </c>
      <c r="F7" s="17" t="n">
        <f aca="false">10^(-G7)</f>
        <v>2.31030862791918E-007</v>
      </c>
      <c r="G7" s="17" t="n">
        <v>6.63633</v>
      </c>
      <c r="H7" s="18" t="s">
        <v>15</v>
      </c>
    </row>
    <row r="8" customFormat="false" ht="102" hidden="false" customHeight="false" outlineLevel="0" collapsed="false">
      <c r="A8" s="19" t="s">
        <v>16</v>
      </c>
      <c r="B8" s="20" t="n">
        <v>2171</v>
      </c>
      <c r="C8" s="16" t="n">
        <v>63</v>
      </c>
      <c r="D8" s="16" t="n">
        <f aca="false">B8*0.051324</f>
        <v>111.424404</v>
      </c>
      <c r="E8" s="16" t="n">
        <f aca="false">((C8-D8)^2)/D8</f>
        <v>21.0449669782862</v>
      </c>
      <c r="F8" s="17" t="n">
        <f aca="false">10^(-G8)</f>
        <v>4.48631744137096E-006</v>
      </c>
      <c r="G8" s="17" t="n">
        <v>5.34811</v>
      </c>
      <c r="H8" s="18" t="s">
        <v>17</v>
      </c>
    </row>
    <row r="9" customFormat="false" ht="54.75" hidden="false" customHeight="true" outlineLevel="0" collapsed="false">
      <c r="A9" s="15" t="s">
        <v>18</v>
      </c>
      <c r="B9" s="16" t="n">
        <v>253</v>
      </c>
      <c r="C9" s="16" t="n">
        <v>31</v>
      </c>
      <c r="D9" s="16" t="n">
        <f aca="false">B9*0.051324</f>
        <v>12.984972</v>
      </c>
      <c r="E9" s="16" t="n">
        <f aca="false">((C9-D9)^2)/D9</f>
        <v>24.9936029003978</v>
      </c>
      <c r="F9" s="17" t="n">
        <f aca="false">10^(-G9)</f>
        <v>5.75214731515579E-007</v>
      </c>
      <c r="G9" s="17" t="n">
        <v>6.24017</v>
      </c>
      <c r="H9" s="18" t="s">
        <v>19</v>
      </c>
    </row>
    <row r="10" customFormat="false" ht="25.5" hidden="false" customHeight="false" outlineLevel="0" collapsed="false">
      <c r="A10" s="19" t="s">
        <v>20</v>
      </c>
      <c r="B10" s="16" t="n">
        <v>1025</v>
      </c>
      <c r="C10" s="16" t="n">
        <v>15</v>
      </c>
      <c r="D10" s="16" t="n">
        <f aca="false">B10*0.051324</f>
        <v>52.6071</v>
      </c>
      <c r="E10" s="16" t="n">
        <f aca="false">((C10-D10)^2)/D10</f>
        <v>26.8840892276898</v>
      </c>
      <c r="F10" s="17" t="n">
        <f aca="false">10^(-G10)</f>
        <v>2.16027977648217E-007</v>
      </c>
      <c r="G10" s="17" t="n">
        <v>6.66549</v>
      </c>
      <c r="H10" s="21" t="s">
        <v>21</v>
      </c>
    </row>
    <row r="11" customFormat="false" ht="12.75" hidden="false" customHeight="false" outlineLevel="0" collapsed="false">
      <c r="A11" s="21" t="s">
        <v>22</v>
      </c>
      <c r="B11" s="16" t="n">
        <v>11</v>
      </c>
      <c r="C11" s="16" t="n">
        <v>4</v>
      </c>
      <c r="D11" s="16" t="n">
        <f aca="false">B11*0.051324</f>
        <v>0.564564</v>
      </c>
      <c r="E11" s="16" t="n">
        <f aca="false">((C11-D11)^2)/D11</f>
        <v>20.9050178723688</v>
      </c>
      <c r="F11" s="17" t="n">
        <f aca="false">10^(-G11)</f>
        <v>4.82625205996629E-006</v>
      </c>
      <c r="G11" s="17" t="n">
        <v>5.31639</v>
      </c>
      <c r="H11" s="21" t="s">
        <v>23</v>
      </c>
    </row>
    <row r="12" customFormat="false" ht="25.5" hidden="false" customHeight="false" outlineLevel="0" collapsed="false">
      <c r="A12" s="21" t="s">
        <v>24</v>
      </c>
      <c r="B12" s="16" t="n">
        <v>2</v>
      </c>
      <c r="C12" s="16" t="n">
        <v>2</v>
      </c>
      <c r="D12" s="16" t="n">
        <f aca="false">B12*0.051324</f>
        <v>0.102648</v>
      </c>
      <c r="E12" s="16" t="n">
        <f aca="false">((C12-D12)^2)/D12</f>
        <v>35.0707720745071</v>
      </c>
      <c r="F12" s="17" t="n">
        <f aca="false">10^(-G12)</f>
        <v>3.17936215223434E-009</v>
      </c>
      <c r="G12" s="17" t="n">
        <v>8.49766</v>
      </c>
      <c r="H12" s="21" t="s">
        <v>25</v>
      </c>
    </row>
    <row r="13" customFormat="false" ht="12.75" hidden="false" customHeight="false" outlineLevel="0" collapsed="false">
      <c r="A13" s="21" t="s">
        <v>26</v>
      </c>
      <c r="B13" s="16" t="n">
        <v>3</v>
      </c>
      <c r="C13" s="16" t="n">
        <v>2</v>
      </c>
      <c r="D13" s="16" t="n">
        <f aca="false">B13*0.051324</f>
        <v>0.153972</v>
      </c>
      <c r="E13" s="16" t="n">
        <f aca="false">((C13-D13)^2)/D13</f>
        <v>22.1327213830047</v>
      </c>
      <c r="F13" s="17" t="n">
        <f aca="false">10^(-G13)</f>
        <v>2.54436843995178E-006</v>
      </c>
      <c r="G13" s="17" t="n">
        <v>5.59442</v>
      </c>
      <c r="H13" s="21" t="s">
        <v>27</v>
      </c>
    </row>
    <row r="14" customFormat="false" ht="12.75" hidden="false" customHeight="false" outlineLevel="0" collapsed="false">
      <c r="A14" s="21" t="s">
        <v>28</v>
      </c>
      <c r="B14" s="16" t="n">
        <v>3</v>
      </c>
      <c r="C14" s="16" t="n">
        <v>2</v>
      </c>
      <c r="D14" s="16" t="n">
        <f aca="false">B14*0.051324</f>
        <v>0.153972</v>
      </c>
      <c r="E14" s="16" t="n">
        <f aca="false">((C14-D14)^2)/D14</f>
        <v>22.1327213830047</v>
      </c>
      <c r="F14" s="17" t="n">
        <f aca="false">10^(-G14)</f>
        <v>2.54436843995178E-006</v>
      </c>
      <c r="G14" s="17" t="n">
        <v>5.59442</v>
      </c>
      <c r="H14" s="21" t="s">
        <v>29</v>
      </c>
    </row>
    <row r="15" customFormat="false" ht="12.75" hidden="false" customHeight="false" outlineLevel="0" collapsed="false">
      <c r="A15" s="21" t="s">
        <v>30</v>
      </c>
      <c r="B15" s="16" t="n">
        <v>2</v>
      </c>
      <c r="C15" s="16" t="n">
        <v>2</v>
      </c>
      <c r="D15" s="16" t="n">
        <f aca="false">B15*0.051324</f>
        <v>0.102648</v>
      </c>
      <c r="E15" s="16" t="n">
        <f aca="false">((C15-D15)^2)/D15</f>
        <v>35.0707720745071</v>
      </c>
      <c r="F15" s="17" t="n">
        <f aca="false">10^(-G15)</f>
        <v>3.17936215223434E-009</v>
      </c>
      <c r="G15" s="17" t="n">
        <v>8.49766</v>
      </c>
      <c r="H15" s="21" t="s">
        <v>31</v>
      </c>
    </row>
    <row r="16" customFormat="false" ht="12.75" hidden="false" customHeight="false" outlineLevel="0" collapsed="false">
      <c r="A16" s="21" t="s">
        <v>32</v>
      </c>
      <c r="B16" s="16" t="n">
        <v>3</v>
      </c>
      <c r="C16" s="16" t="n">
        <v>2</v>
      </c>
      <c r="D16" s="16" t="n">
        <f aca="false">B16*0.051324</f>
        <v>0.153972</v>
      </c>
      <c r="E16" s="16" t="n">
        <f aca="false">((C16-D16)^2)/D16</f>
        <v>22.1327213830047</v>
      </c>
      <c r="F16" s="17" t="n">
        <f aca="false">10^(-G16)</f>
        <v>2.54436843995178E-006</v>
      </c>
      <c r="G16" s="17" t="n">
        <v>5.59442</v>
      </c>
      <c r="H16" s="21" t="s">
        <v>33</v>
      </c>
    </row>
    <row r="17" customFormat="false" ht="12.75" hidden="false" customHeight="false" outlineLevel="0" collapsed="false">
      <c r="A17" s="21" t="s">
        <v>34</v>
      </c>
      <c r="B17" s="16" t="n">
        <v>3</v>
      </c>
      <c r="C17" s="16" t="n">
        <v>2</v>
      </c>
      <c r="D17" s="16" t="n">
        <f aca="false">B17*0.051324</f>
        <v>0.153972</v>
      </c>
      <c r="E17" s="16" t="n">
        <f aca="false">((C17-D17)^2)/D17</f>
        <v>22.1327213830047</v>
      </c>
      <c r="F17" s="17" t="n">
        <f aca="false">10^(-G17)</f>
        <v>2.54436843995178E-006</v>
      </c>
      <c r="G17" s="17" t="n">
        <v>5.59442</v>
      </c>
      <c r="H17" s="21" t="s">
        <v>33</v>
      </c>
    </row>
    <row r="18" customFormat="false" ht="12.75" hidden="false" customHeight="false" outlineLevel="0" collapsed="false">
      <c r="A18" s="21" t="s">
        <v>35</v>
      </c>
      <c r="B18" s="16" t="n">
        <v>2</v>
      </c>
      <c r="C18" s="16" t="n">
        <v>2</v>
      </c>
      <c r="D18" s="16" t="n">
        <f aca="false">B18*0.051324</f>
        <v>0.102648</v>
      </c>
      <c r="E18" s="16" t="n">
        <f aca="false">((C18-D18)^2)/D18</f>
        <v>35.0707720745071</v>
      </c>
      <c r="F18" s="17" t="n">
        <f aca="false">10^(-G18)</f>
        <v>3.17936215223434E-009</v>
      </c>
      <c r="G18" s="17" t="n">
        <v>8.49766</v>
      </c>
      <c r="H18" s="21" t="s">
        <v>36</v>
      </c>
    </row>
    <row r="19" customFormat="false" ht="25.5" hidden="false" customHeight="false" outlineLevel="0" collapsed="false">
      <c r="A19" s="21" t="s">
        <v>37</v>
      </c>
      <c r="B19" s="16" t="n">
        <v>3</v>
      </c>
      <c r="C19" s="16" t="n">
        <v>2</v>
      </c>
      <c r="D19" s="16" t="n">
        <f aca="false">B19*0.051324</f>
        <v>0.153972</v>
      </c>
      <c r="E19" s="16" t="n">
        <f aca="false">((C19-D19)^2)/D19</f>
        <v>22.1327213830047</v>
      </c>
      <c r="F19" s="17" t="n">
        <f aca="false">10^(-G19)</f>
        <v>2.54436843995178E-006</v>
      </c>
      <c r="G19" s="17" t="n">
        <v>5.59442</v>
      </c>
      <c r="H19" s="21" t="s">
        <v>38</v>
      </c>
    </row>
    <row r="20" customFormat="false" ht="12.75" hidden="false" customHeight="false" outlineLevel="0" collapsed="false">
      <c r="A20" s="21" t="s">
        <v>39</v>
      </c>
      <c r="B20" s="16" t="n">
        <v>3</v>
      </c>
      <c r="C20" s="16" t="n">
        <v>2</v>
      </c>
      <c r="D20" s="16" t="n">
        <f aca="false">B20*0.051324</f>
        <v>0.153972</v>
      </c>
      <c r="E20" s="16" t="n">
        <f aca="false">((C20-D20)^2)/D20</f>
        <v>22.1327213830047</v>
      </c>
      <c r="F20" s="17" t="n">
        <f aca="false">10^(-G20)</f>
        <v>2.54436843995178E-006</v>
      </c>
      <c r="G20" s="17" t="n">
        <v>5.59442</v>
      </c>
      <c r="H20" s="21" t="s">
        <v>40</v>
      </c>
    </row>
    <row r="21" customFormat="false" ht="25.5" hidden="false" customHeight="false" outlineLevel="0" collapsed="false">
      <c r="A21" s="21" t="s">
        <v>41</v>
      </c>
      <c r="B21" s="16" t="n">
        <v>2</v>
      </c>
      <c r="C21" s="16" t="n">
        <v>2</v>
      </c>
      <c r="D21" s="16" t="n">
        <f aca="false">B21*0.051324</f>
        <v>0.102648</v>
      </c>
      <c r="E21" s="16" t="n">
        <f aca="false">((C21-D21)^2)/D21</f>
        <v>35.0707720745071</v>
      </c>
      <c r="F21" s="17" t="n">
        <f aca="false">10^(-G21)</f>
        <v>3.17936215223434E-009</v>
      </c>
      <c r="G21" s="17" t="n">
        <v>8.49766</v>
      </c>
      <c r="H21" s="21" t="s">
        <v>42</v>
      </c>
    </row>
    <row r="22" customFormat="false" ht="12.75" hidden="false" customHeight="false" outlineLevel="0" collapsed="false">
      <c r="A22" s="21" t="s">
        <v>43</v>
      </c>
      <c r="B22" s="16" t="n">
        <v>3</v>
      </c>
      <c r="C22" s="16" t="n">
        <v>2</v>
      </c>
      <c r="D22" s="16" t="n">
        <f aca="false">B22*0.051324</f>
        <v>0.153972</v>
      </c>
      <c r="E22" s="16" t="n">
        <f aca="false">((C22-D22)^2)/D22</f>
        <v>22.1327213830047</v>
      </c>
      <c r="F22" s="17" t="n">
        <f aca="false">10^(-G22)</f>
        <v>2.54436843995178E-006</v>
      </c>
      <c r="G22" s="17" t="n">
        <v>5.59442</v>
      </c>
      <c r="H22" s="21" t="s">
        <v>38</v>
      </c>
    </row>
    <row r="23" customFormat="false" ht="12.75" hidden="false" customHeight="false" outlineLevel="0" collapsed="false">
      <c r="A23" s="22" t="s">
        <v>44</v>
      </c>
      <c r="B23" s="16" t="n">
        <v>12</v>
      </c>
      <c r="C23" s="16" t="n">
        <v>4</v>
      </c>
      <c r="D23" s="16" t="n">
        <f aca="false">B23*0.051324</f>
        <v>0.615888</v>
      </c>
      <c r="E23" s="16" t="n">
        <f aca="false">((C23-D23)^2)/D23</f>
        <v>18.5946373830047</v>
      </c>
      <c r="F23" s="17" t="n">
        <f aca="false">10^(-G23)</f>
        <v>1.6167393172913E-005</v>
      </c>
      <c r="G23" s="17" t="n">
        <v>4.79136</v>
      </c>
      <c r="H23" s="21" t="s">
        <v>23</v>
      </c>
    </row>
    <row r="24" customFormat="false" ht="38.25" hidden="false" customHeight="false" outlineLevel="0" collapsed="false">
      <c r="A24" s="19" t="s">
        <v>45</v>
      </c>
      <c r="B24" s="16" t="n">
        <v>1048</v>
      </c>
      <c r="C24" s="16" t="n">
        <v>23</v>
      </c>
      <c r="D24" s="16" t="n">
        <f aca="false">B24*0.051324</f>
        <v>53.787552</v>
      </c>
      <c r="E24" s="16" t="n">
        <f aca="false">((C24-D24)^2)/D24</f>
        <v>17.6225413298732</v>
      </c>
      <c r="F24" s="17" t="n">
        <f aca="false">10^(-G24)</f>
        <v>2.69376682454429E-005</v>
      </c>
      <c r="G24" s="17" t="n">
        <v>4.56964</v>
      </c>
      <c r="H24" s="18" t="s">
        <v>46</v>
      </c>
    </row>
    <row r="25" customFormat="false" ht="12.75" hidden="false" customHeight="false" outlineLevel="0" collapsed="false">
      <c r="A25" s="22" t="s">
        <v>47</v>
      </c>
      <c r="B25" s="16" t="n">
        <v>32</v>
      </c>
      <c r="C25" s="16" t="n">
        <v>7</v>
      </c>
      <c r="D25" s="16" t="n">
        <f aca="false">B25*0.051324</f>
        <v>1.642368</v>
      </c>
      <c r="E25" s="16" t="n">
        <f aca="false">((C25-D25)^2)/D25</f>
        <v>17.4773379945445</v>
      </c>
      <c r="F25" s="17" t="n">
        <f aca="false">10^(-G25)</f>
        <v>2.90750185176965E-005</v>
      </c>
      <c r="G25" s="17" t="n">
        <v>4.53648</v>
      </c>
      <c r="H25" s="21" t="s">
        <v>48</v>
      </c>
    </row>
    <row r="26" customFormat="false" ht="12.75" hidden="false" customHeight="false" outlineLevel="0" collapsed="false">
      <c r="A26" s="21" t="s">
        <v>49</v>
      </c>
      <c r="B26" s="16" t="n">
        <v>1</v>
      </c>
      <c r="C26" s="16" t="n">
        <v>1</v>
      </c>
      <c r="D26" s="16" t="n">
        <f aca="false">B26*0.051324</f>
        <v>0.051324</v>
      </c>
      <c r="E26" s="16" t="n">
        <f aca="false">((C26-D26)^2)/D26</f>
        <v>17.5353860372535</v>
      </c>
      <c r="F26" s="17" t="n">
        <f aca="false">10^(-G26)</f>
        <v>2.8200707237274E-005</v>
      </c>
      <c r="G26" s="17" t="n">
        <v>4.54974</v>
      </c>
      <c r="H26" s="21" t="s">
        <v>50</v>
      </c>
    </row>
    <row r="27" customFormat="false" ht="25.5" hidden="false" customHeight="false" outlineLevel="0" collapsed="false">
      <c r="A27" s="21" t="s">
        <v>51</v>
      </c>
      <c r="B27" s="16" t="n">
        <v>1</v>
      </c>
      <c r="C27" s="16" t="n">
        <v>1</v>
      </c>
      <c r="D27" s="16" t="n">
        <f aca="false">B27*0.051324</f>
        <v>0.051324</v>
      </c>
      <c r="E27" s="16" t="n">
        <f aca="false">((C27-D27)^2)/D27</f>
        <v>17.5353860372535</v>
      </c>
      <c r="F27" s="17" t="n">
        <v>3E-005</v>
      </c>
      <c r="G27" s="17" t="n">
        <v>4.54974</v>
      </c>
      <c r="H27" s="21" t="s">
        <v>52</v>
      </c>
    </row>
    <row r="28" customFormat="false" ht="12.75" hidden="false" customHeight="false" outlineLevel="0" collapsed="false">
      <c r="A28" s="21" t="s">
        <v>53</v>
      </c>
      <c r="B28" s="16" t="n">
        <v>1</v>
      </c>
      <c r="C28" s="16" t="n">
        <v>1</v>
      </c>
      <c r="D28" s="16" t="n">
        <f aca="false">B28*0.051324</f>
        <v>0.051324</v>
      </c>
      <c r="E28" s="16" t="n">
        <f aca="false">((C28-D28)^2)/D28</f>
        <v>17.5353860372535</v>
      </c>
      <c r="F28" s="17" t="n">
        <v>3E-005</v>
      </c>
      <c r="G28" s="17" t="n">
        <v>4.54974</v>
      </c>
      <c r="H28" s="21" t="s">
        <v>54</v>
      </c>
    </row>
    <row r="29" customFormat="false" ht="12.75" hidden="false" customHeight="false" outlineLevel="0" collapsed="false">
      <c r="A29" s="21" t="s">
        <v>55</v>
      </c>
      <c r="B29" s="16" t="n">
        <v>1</v>
      </c>
      <c r="C29" s="16" t="n">
        <v>1</v>
      </c>
      <c r="D29" s="16" t="n">
        <f aca="false">B29*0.051324</f>
        <v>0.051324</v>
      </c>
      <c r="E29" s="16" t="n">
        <f aca="false">((C29-D29)^2)/D29</f>
        <v>17.5353860372535</v>
      </c>
      <c r="F29" s="17" t="n">
        <v>3E-005</v>
      </c>
      <c r="G29" s="17" t="n">
        <v>4.54974</v>
      </c>
      <c r="H29" s="21" t="s">
        <v>56</v>
      </c>
    </row>
    <row r="30" customFormat="false" ht="12.75" hidden="false" customHeight="false" outlineLevel="0" collapsed="false">
      <c r="A30" s="21" t="s">
        <v>57</v>
      </c>
      <c r="B30" s="16" t="n">
        <v>1</v>
      </c>
      <c r="C30" s="16" t="n">
        <v>1</v>
      </c>
      <c r="D30" s="16" t="n">
        <f aca="false">B30*0.051324</f>
        <v>0.051324</v>
      </c>
      <c r="E30" s="16" t="n">
        <f aca="false">((C30-D30)^2)/D30</f>
        <v>17.5353860372535</v>
      </c>
      <c r="F30" s="17" t="n">
        <v>3E-005</v>
      </c>
      <c r="G30" s="17" t="n">
        <v>4.54974</v>
      </c>
      <c r="H30" s="21" t="s">
        <v>58</v>
      </c>
    </row>
    <row r="31" customFormat="false" ht="12.75" hidden="false" customHeight="false" outlineLevel="0" collapsed="false">
      <c r="A31" s="21" t="s">
        <v>59</v>
      </c>
      <c r="B31" s="16" t="n">
        <v>1</v>
      </c>
      <c r="C31" s="16" t="n">
        <v>1</v>
      </c>
      <c r="D31" s="16" t="n">
        <f aca="false">B31*0.051324</f>
        <v>0.051324</v>
      </c>
      <c r="E31" s="16" t="n">
        <f aca="false">((C31-D31)^2)/D31</f>
        <v>17.5353860372535</v>
      </c>
      <c r="F31" s="17" t="n">
        <v>3E-005</v>
      </c>
      <c r="G31" s="17" t="n">
        <v>4.54974</v>
      </c>
      <c r="H31" s="21" t="s">
        <v>60</v>
      </c>
    </row>
    <row r="32" customFormat="false" ht="12.75" hidden="false" customHeight="false" outlineLevel="0" collapsed="false">
      <c r="A32" s="21" t="s">
        <v>61</v>
      </c>
      <c r="B32" s="16" t="n">
        <v>1</v>
      </c>
      <c r="C32" s="16" t="n">
        <v>1</v>
      </c>
      <c r="D32" s="16" t="n">
        <f aca="false">B32*0.051324</f>
        <v>0.051324</v>
      </c>
      <c r="E32" s="16" t="n">
        <f aca="false">((C32-D32)^2)/D32</f>
        <v>17.5353860372535</v>
      </c>
      <c r="F32" s="17" t="n">
        <v>3E-005</v>
      </c>
      <c r="G32" s="17" t="n">
        <v>4.54974</v>
      </c>
      <c r="H32" s="21" t="s">
        <v>62</v>
      </c>
    </row>
    <row r="33" customFormat="false" ht="12.75" hidden="false" customHeight="false" outlineLevel="0" collapsed="false">
      <c r="A33" s="21" t="s">
        <v>63</v>
      </c>
      <c r="B33" s="16" t="n">
        <v>1</v>
      </c>
      <c r="C33" s="16" t="n">
        <v>1</v>
      </c>
      <c r="D33" s="16" t="n">
        <f aca="false">B33*0.051324</f>
        <v>0.051324</v>
      </c>
      <c r="E33" s="16" t="n">
        <f aca="false">((C33-D33)^2)/D33</f>
        <v>17.5353860372535</v>
      </c>
      <c r="F33" s="17" t="n">
        <v>3E-005</v>
      </c>
      <c r="G33" s="17" t="n">
        <v>4.54974</v>
      </c>
      <c r="H33" s="21" t="s">
        <v>64</v>
      </c>
    </row>
    <row r="34" customFormat="false" ht="12.75" hidden="false" customHeight="false" outlineLevel="0" collapsed="false">
      <c r="A34" s="21" t="s">
        <v>65</v>
      </c>
      <c r="B34" s="16" t="n">
        <v>1</v>
      </c>
      <c r="C34" s="16" t="n">
        <v>1</v>
      </c>
      <c r="D34" s="16" t="n">
        <f aca="false">B34*0.051324</f>
        <v>0.051324</v>
      </c>
      <c r="E34" s="16" t="n">
        <f aca="false">((C34-D34)^2)/D34</f>
        <v>17.5353860372535</v>
      </c>
      <c r="F34" s="17" t="n">
        <v>3E-005</v>
      </c>
      <c r="G34" s="17" t="n">
        <v>4.54974</v>
      </c>
      <c r="H34" s="21" t="s">
        <v>66</v>
      </c>
    </row>
    <row r="35" customFormat="false" ht="25.5" hidden="false" customHeight="false" outlineLevel="0" collapsed="false">
      <c r="A35" s="21" t="s">
        <v>67</v>
      </c>
      <c r="B35" s="16" t="n">
        <v>1</v>
      </c>
      <c r="C35" s="16" t="n">
        <v>1</v>
      </c>
      <c r="D35" s="16" t="n">
        <f aca="false">B35*0.051324</f>
        <v>0.051324</v>
      </c>
      <c r="E35" s="16" t="n">
        <f aca="false">((C35-D35)^2)/D35</f>
        <v>17.5353860372535</v>
      </c>
      <c r="F35" s="17" t="n">
        <v>3E-005</v>
      </c>
      <c r="G35" s="17" t="n">
        <v>4.54974</v>
      </c>
      <c r="H35" s="21" t="s">
        <v>68</v>
      </c>
    </row>
    <row r="36" customFormat="false" ht="12.75" hidden="false" customHeight="false" outlineLevel="0" collapsed="false">
      <c r="A36" s="21" t="s">
        <v>69</v>
      </c>
      <c r="B36" s="16" t="n">
        <v>1</v>
      </c>
      <c r="C36" s="16" t="n">
        <v>1</v>
      </c>
      <c r="D36" s="16" t="n">
        <f aca="false">B36*0.051324</f>
        <v>0.051324</v>
      </c>
      <c r="E36" s="16" t="n">
        <f aca="false">((C36-D36)^2)/D36</f>
        <v>17.5353860372535</v>
      </c>
      <c r="F36" s="17" t="n">
        <v>3E-005</v>
      </c>
      <c r="G36" s="17" t="n">
        <v>4.54974</v>
      </c>
      <c r="H36" s="21" t="s">
        <v>70</v>
      </c>
    </row>
    <row r="37" customFormat="false" ht="12.75" hidden="false" customHeight="false" outlineLevel="0" collapsed="false">
      <c r="A37" s="21" t="s">
        <v>71</v>
      </c>
      <c r="B37" s="16" t="n">
        <v>1</v>
      </c>
      <c r="C37" s="16" t="n">
        <v>1</v>
      </c>
      <c r="D37" s="16" t="n">
        <f aca="false">B37*0.051324</f>
        <v>0.051324</v>
      </c>
      <c r="E37" s="16" t="n">
        <f aca="false">((C37-D37)^2)/D37</f>
        <v>17.5353860372535</v>
      </c>
      <c r="F37" s="17" t="n">
        <v>3E-005</v>
      </c>
      <c r="G37" s="17" t="n">
        <v>4.54974</v>
      </c>
      <c r="H37" s="21" t="s">
        <v>72</v>
      </c>
    </row>
    <row r="38" customFormat="false" ht="12.75" hidden="false" customHeight="false" outlineLevel="0" collapsed="false">
      <c r="A38" s="21" t="s">
        <v>73</v>
      </c>
      <c r="B38" s="16" t="n">
        <v>1</v>
      </c>
      <c r="C38" s="16" t="n">
        <v>1</v>
      </c>
      <c r="D38" s="16" t="n">
        <f aca="false">B38*0.051324</f>
        <v>0.051324</v>
      </c>
      <c r="E38" s="16" t="n">
        <f aca="false">((C38-D38)^2)/D38</f>
        <v>17.5353860372535</v>
      </c>
      <c r="F38" s="17" t="n">
        <v>3E-005</v>
      </c>
      <c r="G38" s="17" t="n">
        <v>4.54974</v>
      </c>
      <c r="H38" s="21" t="s">
        <v>74</v>
      </c>
    </row>
    <row r="39" customFormat="false" ht="25.5" hidden="false" customHeight="false" outlineLevel="0" collapsed="false">
      <c r="A39" s="21" t="s">
        <v>75</v>
      </c>
      <c r="B39" s="16" t="n">
        <v>1</v>
      </c>
      <c r="C39" s="16" t="n">
        <v>1</v>
      </c>
      <c r="D39" s="16" t="n">
        <f aca="false">B39*0.051324</f>
        <v>0.051324</v>
      </c>
      <c r="E39" s="16" t="n">
        <f aca="false">((C39-D39)^2)/D39</f>
        <v>17.5353860372535</v>
      </c>
      <c r="F39" s="17" t="n">
        <v>3E-005</v>
      </c>
      <c r="G39" s="17" t="n">
        <v>4.54974</v>
      </c>
      <c r="H39" s="21" t="s">
        <v>76</v>
      </c>
    </row>
    <row r="40" customFormat="false" ht="25.5" hidden="false" customHeight="false" outlineLevel="0" collapsed="false">
      <c r="A40" s="21" t="s">
        <v>77</v>
      </c>
      <c r="B40" s="16" t="n">
        <v>1</v>
      </c>
      <c r="C40" s="16" t="n">
        <v>1</v>
      </c>
      <c r="D40" s="16" t="n">
        <f aca="false">B40*0.051324</f>
        <v>0.051324</v>
      </c>
      <c r="E40" s="16" t="n">
        <f aca="false">((C40-D40)^2)/D40</f>
        <v>17.5353860372535</v>
      </c>
      <c r="F40" s="17" t="n">
        <v>3E-005</v>
      </c>
      <c r="G40" s="17" t="n">
        <v>4.54974</v>
      </c>
      <c r="H40" s="21" t="s">
        <v>78</v>
      </c>
    </row>
    <row r="41" customFormat="false" ht="12.75" hidden="false" customHeight="false" outlineLevel="0" collapsed="false">
      <c r="A41" s="21" t="s">
        <v>79</v>
      </c>
      <c r="B41" s="16" t="n">
        <v>1</v>
      </c>
      <c r="C41" s="16" t="n">
        <v>1</v>
      </c>
      <c r="D41" s="16" t="n">
        <f aca="false">B41*0.051324</f>
        <v>0.051324</v>
      </c>
      <c r="E41" s="16" t="n">
        <f aca="false">((C41-D41)^2)/D41</f>
        <v>17.5353860372535</v>
      </c>
      <c r="F41" s="17" t="n">
        <v>3E-005</v>
      </c>
      <c r="G41" s="17" t="n">
        <v>4.54974</v>
      </c>
      <c r="H41" s="21" t="s">
        <v>80</v>
      </c>
    </row>
    <row r="42" customFormat="false" ht="12.75" hidden="false" customHeight="false" outlineLevel="0" collapsed="false">
      <c r="A42" s="21" t="s">
        <v>81</v>
      </c>
      <c r="B42" s="16" t="n">
        <v>1</v>
      </c>
      <c r="C42" s="16" t="n">
        <v>1</v>
      </c>
      <c r="D42" s="16" t="n">
        <f aca="false">B42*0.051324</f>
        <v>0.051324</v>
      </c>
      <c r="E42" s="16" t="n">
        <f aca="false">((C42-D42)^2)/D42</f>
        <v>17.5353860372535</v>
      </c>
      <c r="F42" s="17" t="n">
        <v>3E-005</v>
      </c>
      <c r="G42" s="17" t="n">
        <v>4.54974</v>
      </c>
      <c r="H42" s="21" t="s">
        <v>50</v>
      </c>
    </row>
    <row r="43" customFormat="false" ht="12.75" hidden="false" customHeight="false" outlineLevel="0" collapsed="false">
      <c r="A43" s="21" t="s">
        <v>82</v>
      </c>
      <c r="B43" s="16" t="n">
        <v>1</v>
      </c>
      <c r="C43" s="16" t="n">
        <v>1</v>
      </c>
      <c r="D43" s="16" t="n">
        <f aca="false">B43*0.051324</f>
        <v>0.051324</v>
      </c>
      <c r="E43" s="16" t="n">
        <f aca="false">((C43-D43)^2)/D43</f>
        <v>17.5353860372535</v>
      </c>
      <c r="F43" s="17" t="n">
        <v>3E-005</v>
      </c>
      <c r="G43" s="17" t="n">
        <v>4.54974</v>
      </c>
      <c r="H43" s="21" t="s">
        <v>83</v>
      </c>
    </row>
    <row r="44" customFormat="false" ht="25.5" hidden="false" customHeight="false" outlineLevel="0" collapsed="false">
      <c r="A44" s="21" t="s">
        <v>84</v>
      </c>
      <c r="B44" s="16" t="n">
        <v>1</v>
      </c>
      <c r="C44" s="16" t="n">
        <v>1</v>
      </c>
      <c r="D44" s="16" t="n">
        <f aca="false">B44*0.051324</f>
        <v>0.051324</v>
      </c>
      <c r="E44" s="16" t="n">
        <f aca="false">((C44-D44)^2)/D44</f>
        <v>17.5353860372535</v>
      </c>
      <c r="F44" s="17" t="n">
        <v>3E-005</v>
      </c>
      <c r="G44" s="17" t="n">
        <v>4.54974</v>
      </c>
      <c r="H44" s="21" t="s">
        <v>78</v>
      </c>
    </row>
    <row r="45" customFormat="false" ht="12.75" hidden="false" customHeight="false" outlineLevel="0" collapsed="false">
      <c r="A45" s="21" t="s">
        <v>85</v>
      </c>
      <c r="B45" s="16" t="n">
        <v>1</v>
      </c>
      <c r="C45" s="16" t="n">
        <v>1</v>
      </c>
      <c r="D45" s="16" t="n">
        <f aca="false">B45*0.051324</f>
        <v>0.051324</v>
      </c>
      <c r="E45" s="16" t="n">
        <f aca="false">((C45-D45)^2)/D45</f>
        <v>17.5353860372535</v>
      </c>
      <c r="F45" s="17" t="n">
        <v>3E-005</v>
      </c>
      <c r="G45" s="17" t="n">
        <v>4.54974</v>
      </c>
      <c r="H45" s="21" t="s">
        <v>86</v>
      </c>
    </row>
    <row r="46" customFormat="false" ht="12.75" hidden="false" customHeight="false" outlineLevel="0" collapsed="false">
      <c r="A46" s="21" t="s">
        <v>87</v>
      </c>
      <c r="B46" s="16" t="n">
        <v>1</v>
      </c>
      <c r="C46" s="16" t="n">
        <v>1</v>
      </c>
      <c r="D46" s="16" t="n">
        <f aca="false">B46*0.051324</f>
        <v>0.051324</v>
      </c>
      <c r="E46" s="16" t="n">
        <f aca="false">((C46-D46)^2)/D46</f>
        <v>17.5353860372535</v>
      </c>
      <c r="F46" s="17" t="n">
        <v>3E-005</v>
      </c>
      <c r="G46" s="17" t="n">
        <v>4.54974</v>
      </c>
      <c r="H46" s="21" t="s">
        <v>88</v>
      </c>
    </row>
    <row r="47" customFormat="false" ht="12.75" hidden="false" customHeight="false" outlineLevel="0" collapsed="false">
      <c r="A47" s="21" t="s">
        <v>89</v>
      </c>
      <c r="B47" s="16" t="n">
        <v>1</v>
      </c>
      <c r="C47" s="16" t="n">
        <v>1</v>
      </c>
      <c r="D47" s="16" t="n">
        <f aca="false">B47*0.051324</f>
        <v>0.051324</v>
      </c>
      <c r="E47" s="16" t="n">
        <f aca="false">((C47-D47)^2)/D47</f>
        <v>17.5353860372535</v>
      </c>
      <c r="F47" s="17" t="n">
        <v>3E-005</v>
      </c>
      <c r="G47" s="17" t="n">
        <v>4.54974</v>
      </c>
      <c r="H47" s="21" t="s">
        <v>90</v>
      </c>
    </row>
    <row r="48" customFormat="false" ht="12.75" hidden="false" customHeight="false" outlineLevel="0" collapsed="false">
      <c r="A48" s="21" t="s">
        <v>91</v>
      </c>
      <c r="B48" s="16" t="n">
        <v>1</v>
      </c>
      <c r="C48" s="16" t="n">
        <v>1</v>
      </c>
      <c r="D48" s="16" t="n">
        <f aca="false">B48*0.051324</f>
        <v>0.051324</v>
      </c>
      <c r="E48" s="16" t="n">
        <f aca="false">((C48-D48)^2)/D48</f>
        <v>17.5353860372535</v>
      </c>
      <c r="F48" s="17" t="n">
        <v>3E-005</v>
      </c>
      <c r="G48" s="17" t="n">
        <v>4.54974</v>
      </c>
      <c r="H48" s="21" t="s">
        <v>92</v>
      </c>
    </row>
    <row r="49" customFormat="false" ht="25.5" hidden="false" customHeight="false" outlineLevel="0" collapsed="false">
      <c r="A49" s="21" t="s">
        <v>93</v>
      </c>
      <c r="B49" s="16" t="n">
        <v>1</v>
      </c>
      <c r="C49" s="16" t="n">
        <v>1</v>
      </c>
      <c r="D49" s="16" t="n">
        <f aca="false">B49*0.051324</f>
        <v>0.051324</v>
      </c>
      <c r="E49" s="16" t="n">
        <f aca="false">((C49-D49)^2)/D49</f>
        <v>17.5353860372535</v>
      </c>
      <c r="F49" s="17" t="n">
        <v>3E-005</v>
      </c>
      <c r="G49" s="17" t="n">
        <v>4.54974</v>
      </c>
      <c r="H49" s="21" t="s">
        <v>94</v>
      </c>
    </row>
    <row r="50" customFormat="false" ht="12.75" hidden="false" customHeight="false" outlineLevel="0" collapsed="false">
      <c r="A50" s="21" t="s">
        <v>95</v>
      </c>
      <c r="B50" s="16" t="n">
        <v>1</v>
      </c>
      <c r="C50" s="16" t="n">
        <v>1</v>
      </c>
      <c r="D50" s="16" t="n">
        <f aca="false">B50*0.051324</f>
        <v>0.051324</v>
      </c>
      <c r="E50" s="16" t="n">
        <f aca="false">((C50-D50)^2)/D50</f>
        <v>17.5353860372535</v>
      </c>
      <c r="F50" s="17" t="n">
        <v>3E-005</v>
      </c>
      <c r="G50" s="17" t="n">
        <v>4.54974</v>
      </c>
      <c r="H50" s="21" t="s">
        <v>96</v>
      </c>
    </row>
    <row r="51" customFormat="false" ht="12.75" hidden="false" customHeight="false" outlineLevel="0" collapsed="false">
      <c r="A51" s="21" t="s">
        <v>97</v>
      </c>
      <c r="B51" s="16" t="n">
        <v>1</v>
      </c>
      <c r="C51" s="16" t="n">
        <v>1</v>
      </c>
      <c r="D51" s="16" t="n">
        <f aca="false">B51*0.051324</f>
        <v>0.051324</v>
      </c>
      <c r="E51" s="16" t="n">
        <f aca="false">((C51-D51)^2)/D51</f>
        <v>17.5353860372535</v>
      </c>
      <c r="F51" s="17" t="n">
        <v>3E-005</v>
      </c>
      <c r="G51" s="17" t="n">
        <v>4.54974</v>
      </c>
      <c r="H51" s="21" t="s">
        <v>70</v>
      </c>
    </row>
    <row r="52" customFormat="false" ht="12.75" hidden="false" customHeight="false" outlineLevel="0" collapsed="false">
      <c r="A52" s="21" t="s">
        <v>98</v>
      </c>
      <c r="B52" s="16" t="n">
        <v>1</v>
      </c>
      <c r="C52" s="16" t="n">
        <v>1</v>
      </c>
      <c r="D52" s="16" t="n">
        <f aca="false">B52*0.051324</f>
        <v>0.051324</v>
      </c>
      <c r="E52" s="16" t="n">
        <f aca="false">((C52-D52)^2)/D52</f>
        <v>17.5353860372535</v>
      </c>
      <c r="F52" s="17" t="n">
        <v>3E-005</v>
      </c>
      <c r="G52" s="17" t="n">
        <v>4.54974</v>
      </c>
      <c r="H52" s="21" t="s">
        <v>99</v>
      </c>
    </row>
    <row r="53" customFormat="false" ht="12.75" hidden="false" customHeight="false" outlineLevel="0" collapsed="false">
      <c r="A53" s="21" t="s">
        <v>100</v>
      </c>
      <c r="B53" s="16" t="n">
        <v>1</v>
      </c>
      <c r="C53" s="16" t="n">
        <v>1</v>
      </c>
      <c r="D53" s="16" t="n">
        <f aca="false">B53*0.051324</f>
        <v>0.051324</v>
      </c>
      <c r="E53" s="16" t="n">
        <f aca="false">((C53-D53)^2)/D53</f>
        <v>17.5353860372535</v>
      </c>
      <c r="F53" s="17" t="n">
        <v>3E-005</v>
      </c>
      <c r="G53" s="17" t="n">
        <v>4.54974</v>
      </c>
      <c r="H53" s="21" t="s">
        <v>101</v>
      </c>
    </row>
    <row r="54" customFormat="false" ht="12.75" hidden="false" customHeight="false" outlineLevel="0" collapsed="false">
      <c r="A54" s="21" t="s">
        <v>102</v>
      </c>
      <c r="B54" s="16" t="n">
        <v>1</v>
      </c>
      <c r="C54" s="16" t="n">
        <v>1</v>
      </c>
      <c r="D54" s="16" t="n">
        <f aca="false">B54*0.051324</f>
        <v>0.051324</v>
      </c>
      <c r="E54" s="16" t="n">
        <f aca="false">((C54-D54)^2)/D54</f>
        <v>17.5353860372535</v>
      </c>
      <c r="F54" s="17" t="n">
        <v>3E-005</v>
      </c>
      <c r="G54" s="17" t="n">
        <v>4.54974</v>
      </c>
      <c r="H54" s="21" t="s">
        <v>60</v>
      </c>
    </row>
    <row r="55" customFormat="false" ht="12.75" hidden="false" customHeight="false" outlineLevel="0" collapsed="false">
      <c r="A55" s="21" t="s">
        <v>103</v>
      </c>
      <c r="B55" s="16" t="n">
        <v>1</v>
      </c>
      <c r="C55" s="16" t="n">
        <v>1</v>
      </c>
      <c r="D55" s="16" t="n">
        <f aca="false">B55*0.051324</f>
        <v>0.051324</v>
      </c>
      <c r="E55" s="16" t="n">
        <f aca="false">((C55-D55)^2)/D55</f>
        <v>17.5353860372535</v>
      </c>
      <c r="F55" s="17" t="n">
        <v>3E-005</v>
      </c>
      <c r="G55" s="17" t="n">
        <v>4.54974</v>
      </c>
      <c r="H55" s="21" t="s">
        <v>104</v>
      </c>
    </row>
    <row r="56" customFormat="false" ht="12.75" hidden="false" customHeight="false" outlineLevel="0" collapsed="false">
      <c r="A56" s="21" t="s">
        <v>105</v>
      </c>
      <c r="B56" s="16" t="n">
        <v>1</v>
      </c>
      <c r="C56" s="16" t="n">
        <v>1</v>
      </c>
      <c r="D56" s="16" t="n">
        <f aca="false">B56*0.051324</f>
        <v>0.051324</v>
      </c>
      <c r="E56" s="16" t="n">
        <f aca="false">((C56-D56)^2)/D56</f>
        <v>17.5353860372535</v>
      </c>
      <c r="F56" s="17" t="n">
        <v>3E-005</v>
      </c>
      <c r="G56" s="17" t="n">
        <v>4.54974</v>
      </c>
      <c r="H56" s="21" t="s">
        <v>62</v>
      </c>
    </row>
    <row r="57" customFormat="false" ht="12.75" hidden="false" customHeight="false" outlineLevel="0" collapsed="false">
      <c r="A57" s="21" t="s">
        <v>106</v>
      </c>
      <c r="B57" s="16" t="n">
        <v>1</v>
      </c>
      <c r="C57" s="16" t="n">
        <v>1</v>
      </c>
      <c r="D57" s="16" t="n">
        <f aca="false">B57*0.051324</f>
        <v>0.051324</v>
      </c>
      <c r="E57" s="16" t="n">
        <f aca="false">((C57-D57)^2)/D57</f>
        <v>17.5353860372535</v>
      </c>
      <c r="F57" s="17" t="n">
        <v>3E-005</v>
      </c>
      <c r="G57" s="17" t="n">
        <v>4.54974</v>
      </c>
      <c r="H57" s="21" t="s">
        <v>62</v>
      </c>
    </row>
    <row r="58" customFormat="false" ht="25.5" hidden="false" customHeight="false" outlineLevel="0" collapsed="false">
      <c r="A58" s="21" t="s">
        <v>107</v>
      </c>
      <c r="B58" s="16" t="n">
        <v>1</v>
      </c>
      <c r="C58" s="16" t="n">
        <v>1</v>
      </c>
      <c r="D58" s="16" t="n">
        <f aca="false">B58*0.051324</f>
        <v>0.051324</v>
      </c>
      <c r="E58" s="16" t="n">
        <f aca="false">((C58-D58)^2)/D58</f>
        <v>17.5353860372535</v>
      </c>
      <c r="F58" s="17" t="n">
        <v>3E-005</v>
      </c>
      <c r="G58" s="17" t="n">
        <v>4.54974</v>
      </c>
      <c r="H58" s="21" t="s">
        <v>108</v>
      </c>
    </row>
    <row r="59" customFormat="false" ht="25.5" hidden="false" customHeight="false" outlineLevel="0" collapsed="false">
      <c r="A59" s="21" t="s">
        <v>109</v>
      </c>
      <c r="B59" s="16" t="n">
        <v>1</v>
      </c>
      <c r="C59" s="16" t="n">
        <v>1</v>
      </c>
      <c r="D59" s="16" t="n">
        <f aca="false">B59*0.051324</f>
        <v>0.051324</v>
      </c>
      <c r="E59" s="16" t="n">
        <f aca="false">((C59-D59)^2)/D59</f>
        <v>17.5353860372535</v>
      </c>
      <c r="F59" s="17" t="n">
        <v>3E-005</v>
      </c>
      <c r="G59" s="17" t="n">
        <v>4.54974</v>
      </c>
      <c r="H59" s="21" t="s">
        <v>110</v>
      </c>
    </row>
    <row r="60" customFormat="false" ht="38.25" hidden="false" customHeight="false" outlineLevel="0" collapsed="false">
      <c r="A60" s="21" t="s">
        <v>111</v>
      </c>
      <c r="B60" s="16" t="n">
        <v>1</v>
      </c>
      <c r="C60" s="16" t="n">
        <v>1</v>
      </c>
      <c r="D60" s="16" t="n">
        <f aca="false">B60*0.051324</f>
        <v>0.051324</v>
      </c>
      <c r="E60" s="16" t="n">
        <f aca="false">((C60-D60)^2)/D60</f>
        <v>17.5353860372535</v>
      </c>
      <c r="F60" s="17" t="n">
        <v>3E-005</v>
      </c>
      <c r="G60" s="17" t="n">
        <v>4.54974</v>
      </c>
      <c r="H60" s="21" t="s">
        <v>110</v>
      </c>
    </row>
    <row r="61" customFormat="false" ht="12.75" hidden="false" customHeight="false" outlineLevel="0" collapsed="false">
      <c r="A61" s="21" t="s">
        <v>112</v>
      </c>
      <c r="B61" s="16" t="n">
        <v>1</v>
      </c>
      <c r="C61" s="16" t="n">
        <v>1</v>
      </c>
      <c r="D61" s="16" t="n">
        <f aca="false">B61*0.051324</f>
        <v>0.051324</v>
      </c>
      <c r="E61" s="16" t="n">
        <f aca="false">((C61-D61)^2)/D61</f>
        <v>17.5353860372535</v>
      </c>
      <c r="F61" s="17" t="n">
        <v>3E-005</v>
      </c>
      <c r="G61" s="17" t="n">
        <v>4.54974</v>
      </c>
      <c r="H61" s="21" t="s">
        <v>113</v>
      </c>
    </row>
    <row r="62" customFormat="false" ht="25.5" hidden="false" customHeight="false" outlineLevel="0" collapsed="false">
      <c r="A62" s="21" t="s">
        <v>114</v>
      </c>
      <c r="B62" s="16" t="n">
        <v>1</v>
      </c>
      <c r="C62" s="16" t="n">
        <v>1</v>
      </c>
      <c r="D62" s="16" t="n">
        <f aca="false">B62*0.051324</f>
        <v>0.051324</v>
      </c>
      <c r="E62" s="16" t="n">
        <f aca="false">((C62-D62)^2)/D62</f>
        <v>17.5353860372535</v>
      </c>
      <c r="F62" s="17" t="n">
        <v>3E-005</v>
      </c>
      <c r="G62" s="17" t="n">
        <v>4.54974</v>
      </c>
      <c r="H62" s="21" t="s">
        <v>115</v>
      </c>
    </row>
    <row r="63" customFormat="false" ht="12.75" hidden="false" customHeight="false" outlineLevel="0" collapsed="false">
      <c r="A63" s="21" t="s">
        <v>116</v>
      </c>
      <c r="B63" s="16" t="n">
        <v>1</v>
      </c>
      <c r="C63" s="16" t="n">
        <v>1</v>
      </c>
      <c r="D63" s="16" t="n">
        <f aca="false">B63*0.051324</f>
        <v>0.051324</v>
      </c>
      <c r="E63" s="16" t="n">
        <f aca="false">((C63-D63)^2)/D63</f>
        <v>17.5353860372535</v>
      </c>
      <c r="F63" s="17" t="n">
        <v>3E-005</v>
      </c>
      <c r="G63" s="17" t="n">
        <v>4.54974</v>
      </c>
      <c r="H63" s="21" t="s">
        <v>117</v>
      </c>
    </row>
    <row r="64" customFormat="false" ht="25.5" hidden="false" customHeight="false" outlineLevel="0" collapsed="false">
      <c r="A64" s="21" t="s">
        <v>118</v>
      </c>
      <c r="B64" s="16" t="n">
        <v>1</v>
      </c>
      <c r="C64" s="16" t="n">
        <v>1</v>
      </c>
      <c r="D64" s="16" t="n">
        <f aca="false">B64*0.051324</f>
        <v>0.051324</v>
      </c>
      <c r="E64" s="16" t="n">
        <f aca="false">((C64-D64)^2)/D64</f>
        <v>17.5353860372535</v>
      </c>
      <c r="F64" s="17" t="n">
        <v>3E-005</v>
      </c>
      <c r="G64" s="17" t="n">
        <v>4.54974</v>
      </c>
      <c r="H64" s="21" t="s">
        <v>119</v>
      </c>
    </row>
    <row r="65" customFormat="false" ht="12.75" hidden="false" customHeight="false" outlineLevel="0" collapsed="false">
      <c r="A65" s="21" t="s">
        <v>120</v>
      </c>
      <c r="B65" s="16" t="n">
        <v>1</v>
      </c>
      <c r="C65" s="16" t="n">
        <v>1</v>
      </c>
      <c r="D65" s="16" t="n">
        <f aca="false">B65*0.051324</f>
        <v>0.051324</v>
      </c>
      <c r="E65" s="16" t="n">
        <f aca="false">((C65-D65)^2)/D65</f>
        <v>17.5353860372535</v>
      </c>
      <c r="F65" s="17" t="n">
        <v>3E-005</v>
      </c>
      <c r="G65" s="17" t="n">
        <v>4.54974</v>
      </c>
      <c r="H65" s="21" t="s">
        <v>121</v>
      </c>
    </row>
    <row r="66" customFormat="false" ht="25.5" hidden="false" customHeight="false" outlineLevel="0" collapsed="false">
      <c r="A66" s="21" t="s">
        <v>122</v>
      </c>
      <c r="B66" s="16" t="n">
        <v>1</v>
      </c>
      <c r="C66" s="16" t="n">
        <v>1</v>
      </c>
      <c r="D66" s="16" t="n">
        <f aca="false">B66*0.051324</f>
        <v>0.051324</v>
      </c>
      <c r="E66" s="16" t="n">
        <f aca="false">((C66-D66)^2)/D66</f>
        <v>17.5353860372535</v>
      </c>
      <c r="F66" s="17" t="n">
        <v>3E-005</v>
      </c>
      <c r="G66" s="17" t="n">
        <v>4.54974</v>
      </c>
      <c r="H66" s="21" t="s">
        <v>123</v>
      </c>
    </row>
    <row r="67" customFormat="false" ht="12.75" hidden="false" customHeight="false" outlineLevel="0" collapsed="false">
      <c r="A67" s="21" t="s">
        <v>124</v>
      </c>
      <c r="B67" s="16" t="n">
        <v>1</v>
      </c>
      <c r="C67" s="16" t="n">
        <v>1</v>
      </c>
      <c r="D67" s="16" t="n">
        <f aca="false">B67*0.051324</f>
        <v>0.051324</v>
      </c>
      <c r="E67" s="16" t="n">
        <f aca="false">((C67-D67)^2)/D67</f>
        <v>17.5353860372535</v>
      </c>
      <c r="F67" s="17" t="n">
        <v>3E-005</v>
      </c>
      <c r="G67" s="17" t="n">
        <v>4.54974</v>
      </c>
      <c r="H67" s="21" t="s">
        <v>125</v>
      </c>
    </row>
    <row r="68" customFormat="false" ht="12.75" hidden="false" customHeight="false" outlineLevel="0" collapsed="false">
      <c r="A68" s="21" t="s">
        <v>126</v>
      </c>
      <c r="B68" s="16" t="n">
        <v>1</v>
      </c>
      <c r="C68" s="16" t="n">
        <v>1</v>
      </c>
      <c r="D68" s="16" t="n">
        <f aca="false">B68*0.051324</f>
        <v>0.051324</v>
      </c>
      <c r="E68" s="16" t="n">
        <f aca="false">((C68-D68)^2)/D68</f>
        <v>17.5353860372535</v>
      </c>
      <c r="F68" s="17" t="n">
        <v>3E-005</v>
      </c>
      <c r="G68" s="17" t="n">
        <v>4.54974</v>
      </c>
      <c r="H68" s="21" t="s">
        <v>127</v>
      </c>
    </row>
    <row r="69" customFormat="false" ht="12.75" hidden="false" customHeight="false" outlineLevel="0" collapsed="false">
      <c r="A69" s="21" t="s">
        <v>128</v>
      </c>
      <c r="B69" s="16" t="n">
        <v>1</v>
      </c>
      <c r="C69" s="16" t="n">
        <v>1</v>
      </c>
      <c r="D69" s="16" t="n">
        <f aca="false">B69*0.051324</f>
        <v>0.051324</v>
      </c>
      <c r="E69" s="16" t="n">
        <f aca="false">((C69-D69)^2)/D69</f>
        <v>17.5353860372535</v>
      </c>
      <c r="F69" s="17" t="n">
        <v>3E-005</v>
      </c>
      <c r="G69" s="17" t="n">
        <v>4.54974</v>
      </c>
      <c r="H69" s="21" t="s">
        <v>129</v>
      </c>
    </row>
    <row r="70" customFormat="false" ht="12.75" hidden="false" customHeight="false" outlineLevel="0" collapsed="false">
      <c r="A70" s="21" t="s">
        <v>130</v>
      </c>
      <c r="B70" s="16" t="n">
        <v>1</v>
      </c>
      <c r="C70" s="16" t="n">
        <v>1</v>
      </c>
      <c r="D70" s="16" t="n">
        <f aca="false">B70*0.051324</f>
        <v>0.051324</v>
      </c>
      <c r="E70" s="16" t="n">
        <f aca="false">((C70-D70)^2)/D70</f>
        <v>17.5353860372535</v>
      </c>
      <c r="F70" s="17" t="n">
        <v>3E-005</v>
      </c>
      <c r="G70" s="17" t="n">
        <v>4.54974</v>
      </c>
      <c r="H70" s="21" t="s">
        <v>131</v>
      </c>
    </row>
    <row r="71" customFormat="false" ht="25.5" hidden="false" customHeight="false" outlineLevel="0" collapsed="false">
      <c r="A71" s="21" t="s">
        <v>132</v>
      </c>
      <c r="B71" s="16" t="n">
        <v>1</v>
      </c>
      <c r="C71" s="16" t="n">
        <v>1</v>
      </c>
      <c r="D71" s="16" t="n">
        <f aca="false">B71*0.051324</f>
        <v>0.051324</v>
      </c>
      <c r="E71" s="16" t="n">
        <f aca="false">((C71-D71)^2)/D71</f>
        <v>17.5353860372535</v>
      </c>
      <c r="F71" s="17" t="n">
        <v>3E-005</v>
      </c>
      <c r="G71" s="17" t="n">
        <v>4.54974</v>
      </c>
      <c r="H71" s="21" t="s">
        <v>133</v>
      </c>
    </row>
    <row r="72" customFormat="false" ht="12.75" hidden="false" customHeight="false" outlineLevel="0" collapsed="false">
      <c r="A72" s="21" t="s">
        <v>134</v>
      </c>
      <c r="B72" s="16" t="n">
        <v>1</v>
      </c>
      <c r="C72" s="16" t="n">
        <v>1</v>
      </c>
      <c r="D72" s="16" t="n">
        <f aca="false">B72*0.051324</f>
        <v>0.051324</v>
      </c>
      <c r="E72" s="16" t="n">
        <f aca="false">((C72-D72)^2)/D72</f>
        <v>17.5353860372535</v>
      </c>
      <c r="F72" s="17" t="n">
        <v>3E-005</v>
      </c>
      <c r="G72" s="17" t="n">
        <v>4.54974</v>
      </c>
      <c r="H72" s="21" t="s">
        <v>110</v>
      </c>
    </row>
    <row r="73" customFormat="false" ht="12.75" hidden="false" customHeight="false" outlineLevel="0" collapsed="false">
      <c r="A73" s="21" t="s">
        <v>135</v>
      </c>
      <c r="B73" s="16" t="n">
        <v>1</v>
      </c>
      <c r="C73" s="16" t="n">
        <v>1</v>
      </c>
      <c r="D73" s="16" t="n">
        <f aca="false">B73*0.051324</f>
        <v>0.051324</v>
      </c>
      <c r="E73" s="16" t="n">
        <f aca="false">((C73-D73)^2)/D73</f>
        <v>17.5353860372535</v>
      </c>
      <c r="F73" s="17" t="n">
        <v>3E-005</v>
      </c>
      <c r="G73" s="17" t="n">
        <v>4.54974</v>
      </c>
      <c r="H73" s="21" t="s">
        <v>136</v>
      </c>
    </row>
    <row r="74" customFormat="false" ht="12.75" hidden="false" customHeight="false" outlineLevel="0" collapsed="false">
      <c r="A74" s="21" t="s">
        <v>137</v>
      </c>
      <c r="B74" s="16" t="n">
        <v>1</v>
      </c>
      <c r="C74" s="16" t="n">
        <v>1</v>
      </c>
      <c r="D74" s="16" t="n">
        <f aca="false">B74*0.051324</f>
        <v>0.051324</v>
      </c>
      <c r="E74" s="16" t="n">
        <f aca="false">((C74-D74)^2)/D74</f>
        <v>17.5353860372535</v>
      </c>
      <c r="F74" s="17" t="n">
        <v>3E-005</v>
      </c>
      <c r="G74" s="17" t="n">
        <v>4.54974</v>
      </c>
      <c r="H74" s="21" t="s">
        <v>138</v>
      </c>
    </row>
    <row r="75" customFormat="false" ht="12.75" hidden="false" customHeight="false" outlineLevel="0" collapsed="false">
      <c r="A75" s="19" t="s">
        <v>139</v>
      </c>
      <c r="B75" s="16" t="n">
        <v>498</v>
      </c>
      <c r="C75" s="16" t="n">
        <v>5</v>
      </c>
      <c r="D75" s="16" t="n">
        <f aca="false">B75*0.051324</f>
        <v>25.559352</v>
      </c>
      <c r="E75" s="16" t="n">
        <f aca="false">((C75-D75)^2)/D75</f>
        <v>16.5374675641192</v>
      </c>
      <c r="F75" s="17" t="n">
        <v>5E-005</v>
      </c>
      <c r="G75" s="17" t="n">
        <v>4.3215</v>
      </c>
      <c r="H75" s="21" t="s">
        <v>140</v>
      </c>
    </row>
    <row r="76" customFormat="false" ht="12.75" hidden="false" customHeight="false" outlineLevel="0" collapsed="false">
      <c r="A76" s="21" t="s">
        <v>141</v>
      </c>
      <c r="B76" s="16" t="n">
        <v>8</v>
      </c>
      <c r="C76" s="16" t="n">
        <v>3</v>
      </c>
      <c r="D76" s="16" t="n">
        <f aca="false">B76*0.051324</f>
        <v>0.410592</v>
      </c>
      <c r="E76" s="16" t="n">
        <f aca="false">((C76-D76)^2)/D76</f>
        <v>16.3301617919102</v>
      </c>
      <c r="F76" s="17" t="n">
        <v>5E-005</v>
      </c>
      <c r="G76" s="17" t="n">
        <v>4.274</v>
      </c>
      <c r="H76" s="21" t="s">
        <v>142</v>
      </c>
    </row>
    <row r="77" customFormat="false" ht="12.75" hidden="false" customHeight="false" outlineLevel="0" collapsed="false">
      <c r="A77" s="21" t="s">
        <v>143</v>
      </c>
      <c r="B77" s="16" t="n">
        <v>4</v>
      </c>
      <c r="C77" s="16" t="n">
        <v>2</v>
      </c>
      <c r="D77" s="16" t="n">
        <f aca="false">B77*0.051324</f>
        <v>0.205296</v>
      </c>
      <c r="E77" s="16" t="n">
        <f aca="false">((C77-D77)^2)/D77</f>
        <v>15.6893580372535</v>
      </c>
      <c r="F77" s="17" t="n">
        <v>7E-005</v>
      </c>
      <c r="G77" s="17" t="n">
        <v>4.12701</v>
      </c>
      <c r="H77" s="21" t="s">
        <v>31</v>
      </c>
    </row>
    <row r="78" customFormat="false" ht="12.75" hidden="false" customHeight="false" outlineLevel="0" collapsed="false">
      <c r="A78" s="21" t="s">
        <v>144</v>
      </c>
      <c r="B78" s="16" t="n">
        <v>4</v>
      </c>
      <c r="C78" s="16" t="n">
        <v>2</v>
      </c>
      <c r="D78" s="16" t="n">
        <f aca="false">B78*0.051324</f>
        <v>0.205296</v>
      </c>
      <c r="E78" s="16" t="n">
        <f aca="false">((C78-D78)^2)/D78</f>
        <v>15.6893580372535</v>
      </c>
      <c r="F78" s="17" t="n">
        <v>7E-005</v>
      </c>
      <c r="G78" s="17" t="n">
        <v>4.12701</v>
      </c>
      <c r="H78" s="21" t="s">
        <v>145</v>
      </c>
    </row>
    <row r="79" customFormat="false" ht="12.75" hidden="false" customHeight="false" outlineLevel="0" collapsed="false">
      <c r="A79" s="21" t="s">
        <v>146</v>
      </c>
      <c r="B79" s="16" t="n">
        <v>4</v>
      </c>
      <c r="C79" s="16" t="n">
        <v>2</v>
      </c>
      <c r="D79" s="16" t="n">
        <f aca="false">B79*0.051324</f>
        <v>0.205296</v>
      </c>
      <c r="E79" s="16" t="n">
        <f aca="false">((C79-D79)^2)/D79</f>
        <v>15.6893580372535</v>
      </c>
      <c r="F79" s="17" t="n">
        <v>7E-005</v>
      </c>
      <c r="G79" s="17" t="n">
        <v>4.12701</v>
      </c>
      <c r="H79" s="21" t="s">
        <v>33</v>
      </c>
    </row>
    <row r="80" customFormat="false" ht="12.75" hidden="false" customHeight="false" outlineLevel="0" collapsed="false">
      <c r="A80" s="21" t="s">
        <v>147</v>
      </c>
      <c r="B80" s="16" t="n">
        <v>4</v>
      </c>
      <c r="C80" s="16" t="n">
        <v>2</v>
      </c>
      <c r="D80" s="16" t="n">
        <f aca="false">B80*0.051324</f>
        <v>0.205296</v>
      </c>
      <c r="E80" s="16" t="n">
        <f aca="false">((C80-D80)^2)/D80</f>
        <v>15.6893580372535</v>
      </c>
      <c r="F80" s="17" t="n">
        <v>7E-005</v>
      </c>
      <c r="G80" s="17" t="n">
        <v>4.12701</v>
      </c>
      <c r="H80" s="21" t="s">
        <v>33</v>
      </c>
    </row>
    <row r="81" customFormat="false" ht="12.75" hidden="false" customHeight="false" outlineLevel="0" collapsed="false">
      <c r="A81" s="21" t="s">
        <v>148</v>
      </c>
      <c r="B81" s="16" t="n">
        <v>21</v>
      </c>
      <c r="C81" s="16" t="n">
        <v>5</v>
      </c>
      <c r="D81" s="16" t="n">
        <f aca="false">B81*0.051324</f>
        <v>1.077804</v>
      </c>
      <c r="E81" s="16" t="n">
        <f aca="false">((C81-D81)^2)/D81</f>
        <v>14.2731159491113</v>
      </c>
      <c r="F81" s="17" t="n">
        <v>0.00016</v>
      </c>
      <c r="G81" s="17" t="n">
        <v>3.80105</v>
      </c>
      <c r="H81" s="21" t="s">
        <v>149</v>
      </c>
    </row>
    <row r="82" customFormat="false" ht="12.75" hidden="false" customHeight="false" outlineLevel="0" collapsed="false">
      <c r="A82" s="21" t="s">
        <v>150</v>
      </c>
      <c r="B82" s="16" t="n">
        <v>9</v>
      </c>
      <c r="C82" s="16" t="n">
        <v>3</v>
      </c>
      <c r="D82" s="16" t="n">
        <f aca="false">B82*0.051324</f>
        <v>0.461916</v>
      </c>
      <c r="E82" s="16" t="n">
        <f aca="false">((C82-D82)^2)/D82</f>
        <v>13.9459780372535</v>
      </c>
      <c r="F82" s="17" t="n">
        <v>0.00019</v>
      </c>
      <c r="G82" s="17" t="n">
        <v>3.72552</v>
      </c>
      <c r="H82" s="21" t="s">
        <v>151</v>
      </c>
    </row>
    <row r="83" customFormat="false" ht="12.75" hidden="false" customHeight="false" outlineLevel="0" collapsed="false">
      <c r="A83" s="21" t="s">
        <v>152</v>
      </c>
      <c r="B83" s="16" t="n">
        <v>310</v>
      </c>
      <c r="C83" s="16" t="n">
        <v>1</v>
      </c>
      <c r="D83" s="16" t="n">
        <f aca="false">B83*0.051324</f>
        <v>15.91044</v>
      </c>
      <c r="E83" s="16" t="n">
        <f aca="false">((C83-D83)^2)/D83</f>
        <v>13.9732918130234</v>
      </c>
      <c r="F83" s="17" t="n">
        <v>0.00019</v>
      </c>
      <c r="G83" s="17" t="n">
        <v>3.73183</v>
      </c>
      <c r="H83" s="21" t="s">
        <v>153</v>
      </c>
    </row>
    <row r="84" customFormat="false" ht="51" hidden="false" customHeight="false" outlineLevel="0" collapsed="false">
      <c r="A84" s="19" t="s">
        <v>154</v>
      </c>
      <c r="B84" s="16" t="n">
        <v>1057</v>
      </c>
      <c r="C84" s="16" t="n">
        <v>27</v>
      </c>
      <c r="D84" s="16" t="n">
        <f aca="false">B84*0.051324</f>
        <v>54.249468</v>
      </c>
      <c r="E84" s="16" t="n">
        <f aca="false">((C84-D84)^2)/D84</f>
        <v>13.6873877967434</v>
      </c>
      <c r="F84" s="17" t="n">
        <v>0.00022</v>
      </c>
      <c r="G84" s="17" t="n">
        <v>3.66575</v>
      </c>
      <c r="H84" s="18" t="s">
        <v>155</v>
      </c>
    </row>
    <row r="85" customFormat="false" ht="12.75" hidden="false" customHeight="false" outlineLevel="0" collapsed="false">
      <c r="A85" s="19" t="s">
        <v>156</v>
      </c>
      <c r="B85" s="16" t="n">
        <v>531</v>
      </c>
      <c r="C85" s="16" t="n">
        <v>8</v>
      </c>
      <c r="D85" s="16" t="n">
        <f aca="false">B85*0.051324</f>
        <v>27.253044</v>
      </c>
      <c r="E85" s="16" t="n">
        <f aca="false">((C85-D85)^2)/D85</f>
        <v>13.6014055261473</v>
      </c>
      <c r="F85" s="17" t="n">
        <v>0.00023</v>
      </c>
      <c r="G85" s="17" t="n">
        <v>3.64586</v>
      </c>
      <c r="H85" s="21" t="s">
        <v>157</v>
      </c>
    </row>
    <row r="86" customFormat="false" ht="25.5" hidden="false" customHeight="false" outlineLevel="0" collapsed="false">
      <c r="A86" s="22" t="s">
        <v>158</v>
      </c>
      <c r="B86" s="16" t="n">
        <v>117</v>
      </c>
      <c r="C86" s="16" t="n">
        <v>15</v>
      </c>
      <c r="D86" s="16" t="n">
        <f aca="false">B86*0.051324</f>
        <v>6.004908</v>
      </c>
      <c r="E86" s="16" t="n">
        <f aca="false">((C86-D86)^2)/D86</f>
        <v>13.4742580716414</v>
      </c>
      <c r="F86" s="17" t="n">
        <v>0.00024</v>
      </c>
      <c r="G86" s="17" t="n">
        <v>3.61644</v>
      </c>
      <c r="H86" s="21" t="s">
        <v>159</v>
      </c>
    </row>
    <row r="87" customFormat="false" ht="25.5" hidden="false" customHeight="false" outlineLevel="0" collapsed="false">
      <c r="A87" s="22" t="s">
        <v>160</v>
      </c>
      <c r="B87" s="16" t="n">
        <v>130</v>
      </c>
      <c r="C87" s="16" t="n">
        <v>16</v>
      </c>
      <c r="D87" s="16" t="n">
        <f aca="false">B87*0.051324</f>
        <v>6.67212</v>
      </c>
      <c r="E87" s="16" t="n">
        <f aca="false">((C87-D87)^2)/D87</f>
        <v>13.0407344733608</v>
      </c>
      <c r="F87" s="17" t="n">
        <v>0.0003</v>
      </c>
      <c r="G87" s="17" t="n">
        <v>3.516</v>
      </c>
      <c r="H87" s="21" t="s">
        <v>161</v>
      </c>
    </row>
    <row r="88" customFormat="false" ht="25.5" hidden="false" customHeight="false" outlineLevel="0" collapsed="false">
      <c r="A88" s="22" t="s">
        <v>162</v>
      </c>
      <c r="B88" s="16" t="n">
        <v>109</v>
      </c>
      <c r="C88" s="16" t="n">
        <v>14</v>
      </c>
      <c r="D88" s="16" t="n">
        <f aca="false">B88*0.051324</f>
        <v>5.594316</v>
      </c>
      <c r="E88" s="16" t="n">
        <f aca="false">((C88-D88)^2)/D88</f>
        <v>12.6298770945109</v>
      </c>
      <c r="F88" s="17" t="n">
        <v>0.00038</v>
      </c>
      <c r="G88" s="17" t="n">
        <v>3.42064</v>
      </c>
      <c r="H88" s="21" t="s">
        <v>163</v>
      </c>
    </row>
    <row r="89" customFormat="false" ht="12.75" hidden="false" customHeight="false" outlineLevel="0" collapsed="false">
      <c r="A89" s="19" t="s">
        <v>164</v>
      </c>
      <c r="B89" s="16" t="n">
        <v>383</v>
      </c>
      <c r="C89" s="16" t="n">
        <v>4</v>
      </c>
      <c r="D89" s="16" t="n">
        <f aca="false">B89*0.051324</f>
        <v>19.657092</v>
      </c>
      <c r="E89" s="16" t="n">
        <f aca="false">((C89-D89)^2)/D89</f>
        <v>12.4710475942456</v>
      </c>
      <c r="F89" s="17" t="n">
        <v>0.00041</v>
      </c>
      <c r="G89" s="17" t="n">
        <v>3.38373</v>
      </c>
      <c r="H89" s="21" t="s">
        <v>165</v>
      </c>
    </row>
    <row r="90" customFormat="false" ht="25.5" hidden="false" customHeight="false" outlineLevel="0" collapsed="false">
      <c r="A90" s="22" t="s">
        <v>166</v>
      </c>
      <c r="B90" s="16" t="n">
        <v>134</v>
      </c>
      <c r="C90" s="16" t="n">
        <v>16</v>
      </c>
      <c r="D90" s="16" t="n">
        <f aca="false">B90*0.051324</f>
        <v>6.877416</v>
      </c>
      <c r="E90" s="16" t="n">
        <f aca="false">((C90-D90)^2)/D90</f>
        <v>12.1006986980366</v>
      </c>
      <c r="F90" s="17" t="n">
        <v>0.0005</v>
      </c>
      <c r="G90" s="17" t="n">
        <v>3.29754</v>
      </c>
      <c r="H90" s="21" t="s">
        <v>167</v>
      </c>
    </row>
    <row r="91" customFormat="false" ht="25.5" hidden="false" customHeight="false" outlineLevel="0" collapsed="false">
      <c r="A91" s="22" t="s">
        <v>168</v>
      </c>
      <c r="B91" s="16" t="n">
        <v>134</v>
      </c>
      <c r="C91" s="16" t="n">
        <v>16</v>
      </c>
      <c r="D91" s="16" t="n">
        <f aca="false">B91*0.051324</f>
        <v>6.877416</v>
      </c>
      <c r="E91" s="16" t="n">
        <f aca="false">((C91-D91)^2)/D91</f>
        <v>12.1006986980366</v>
      </c>
      <c r="F91" s="17" t="n">
        <v>0.0005</v>
      </c>
      <c r="G91" s="17" t="n">
        <v>3.29754</v>
      </c>
      <c r="H91" s="21" t="s">
        <v>169</v>
      </c>
    </row>
    <row r="92" customFormat="false" ht="25.5" hidden="false" customHeight="false" outlineLevel="0" collapsed="false">
      <c r="A92" s="21" t="s">
        <v>170</v>
      </c>
      <c r="B92" s="16" t="n">
        <v>10</v>
      </c>
      <c r="C92" s="16" t="n">
        <v>3</v>
      </c>
      <c r="D92" s="16" t="n">
        <f aca="false">B92*0.051324</f>
        <v>0.51324</v>
      </c>
      <c r="E92" s="16" t="n">
        <f aca="false">((C92-D92)^2)/D92</f>
        <v>12.0488958335282</v>
      </c>
      <c r="F92" s="17" t="n">
        <v>0.00052</v>
      </c>
      <c r="G92" s="17" t="n">
        <v>3.28548</v>
      </c>
      <c r="H92" s="21" t="s">
        <v>171</v>
      </c>
    </row>
    <row r="93" customFormat="false" ht="25.5" hidden="false" customHeight="false" outlineLevel="0" collapsed="false">
      <c r="A93" s="21" t="s">
        <v>172</v>
      </c>
      <c r="B93" s="16" t="n">
        <v>5</v>
      </c>
      <c r="C93" s="16" t="n">
        <v>2</v>
      </c>
      <c r="D93" s="16" t="n">
        <f aca="false">B93*0.051324</f>
        <v>0.25662</v>
      </c>
      <c r="E93" s="16" t="n">
        <f aca="false">((C93-D93)^2)/D93</f>
        <v>11.8438696298028</v>
      </c>
      <c r="F93" s="17" t="n">
        <v>0.00058</v>
      </c>
      <c r="G93" s="17" t="n">
        <v>3.23769</v>
      </c>
      <c r="H93" s="21" t="s">
        <v>173</v>
      </c>
    </row>
    <row r="94" customFormat="false" ht="12.75" hidden="false" customHeight="false" outlineLevel="0" collapsed="false">
      <c r="A94" s="21" t="s">
        <v>174</v>
      </c>
      <c r="B94" s="16" t="n">
        <v>5</v>
      </c>
      <c r="C94" s="16" t="n">
        <v>2</v>
      </c>
      <c r="D94" s="16" t="n">
        <f aca="false">B94*0.051324</f>
        <v>0.25662</v>
      </c>
      <c r="E94" s="16" t="n">
        <f aca="false">((C94-D94)^2)/D94</f>
        <v>11.8438696298028</v>
      </c>
      <c r="F94" s="17" t="n">
        <v>0.00058</v>
      </c>
      <c r="G94" s="17" t="n">
        <v>3.23769</v>
      </c>
      <c r="H94" s="21" t="s">
        <v>175</v>
      </c>
    </row>
    <row r="95" customFormat="false" ht="12.75" hidden="false" customHeight="false" outlineLevel="0" collapsed="false">
      <c r="A95" s="21" t="s">
        <v>176</v>
      </c>
      <c r="B95" s="16" t="n">
        <v>5</v>
      </c>
      <c r="C95" s="16" t="n">
        <v>2</v>
      </c>
      <c r="D95" s="16" t="n">
        <f aca="false">B95*0.051324</f>
        <v>0.25662</v>
      </c>
      <c r="E95" s="16" t="n">
        <f aca="false">((C95-D95)^2)/D95</f>
        <v>11.8438696298028</v>
      </c>
      <c r="F95" s="17" t="n">
        <v>0.00058</v>
      </c>
      <c r="G95" s="17" t="n">
        <v>3.23769</v>
      </c>
      <c r="H95" s="21" t="s">
        <v>177</v>
      </c>
    </row>
    <row r="96" customFormat="false" ht="25.5" hidden="false" customHeight="false" outlineLevel="0" collapsed="false">
      <c r="A96" s="21" t="s">
        <v>178</v>
      </c>
      <c r="B96" s="16" t="n">
        <v>5</v>
      </c>
      <c r="C96" s="16" t="n">
        <v>2</v>
      </c>
      <c r="D96" s="16" t="n">
        <f aca="false">B96*0.051324</f>
        <v>0.25662</v>
      </c>
      <c r="E96" s="16" t="n">
        <f aca="false">((C96-D96)^2)/D96</f>
        <v>11.8438696298028</v>
      </c>
      <c r="F96" s="17" t="n">
        <v>0.00058</v>
      </c>
      <c r="G96" s="17" t="n">
        <v>3.23769</v>
      </c>
      <c r="H96" s="21" t="s">
        <v>179</v>
      </c>
    </row>
    <row r="97" customFormat="false" ht="25.5" hidden="false" customHeight="false" outlineLevel="0" collapsed="false">
      <c r="A97" s="22" t="s">
        <v>180</v>
      </c>
      <c r="B97" s="16" t="n">
        <v>69</v>
      </c>
      <c r="C97" s="16" t="n">
        <v>10</v>
      </c>
      <c r="D97" s="16" t="n">
        <f aca="false">B97*0.051324</f>
        <v>3.541356</v>
      </c>
      <c r="E97" s="16" t="n">
        <f aca="false">((C97-D97)^2)/D97</f>
        <v>11.7791270684834</v>
      </c>
      <c r="F97" s="17" t="n">
        <v>0.0006</v>
      </c>
      <c r="G97" s="17" t="n">
        <v>3.22258</v>
      </c>
      <c r="H97" s="21" t="s">
        <v>181</v>
      </c>
    </row>
    <row r="98" customFormat="false" ht="25.5" hidden="false" customHeight="false" outlineLevel="0" collapsed="false">
      <c r="A98" s="22" t="s">
        <v>182</v>
      </c>
      <c r="B98" s="16" t="n">
        <v>80</v>
      </c>
      <c r="C98" s="16" t="n">
        <v>11</v>
      </c>
      <c r="D98" s="16" t="n">
        <f aca="false">B98*0.051324</f>
        <v>4.10592</v>
      </c>
      <c r="E98" s="16" t="n">
        <f aca="false">((C98-D98)^2)/D98</f>
        <v>11.575563831346</v>
      </c>
      <c r="F98" s="17" t="n">
        <v>0.00067</v>
      </c>
      <c r="G98" s="17" t="n">
        <v>3.17507</v>
      </c>
      <c r="H98" s="21" t="s">
        <v>183</v>
      </c>
    </row>
    <row r="99" customFormat="false" ht="12.75" hidden="false" customHeight="false" outlineLevel="0" collapsed="false">
      <c r="A99" s="21" t="s">
        <v>184</v>
      </c>
      <c r="B99" s="16" t="n">
        <v>261</v>
      </c>
      <c r="C99" s="16" t="n">
        <v>1</v>
      </c>
      <c r="D99" s="16" t="n">
        <f aca="false">B99*0.051324</f>
        <v>13.395564</v>
      </c>
      <c r="E99" s="16" t="n">
        <f aca="false">((C99-D99)^2)/D99</f>
        <v>11.4702155786868</v>
      </c>
      <c r="F99" s="17" t="n">
        <v>0.00071</v>
      </c>
      <c r="G99" s="17" t="n">
        <v>3.15045</v>
      </c>
      <c r="H99" s="21" t="s">
        <v>185</v>
      </c>
    </row>
    <row r="100" customFormat="false" ht="25.5" hidden="false" customHeight="false" outlineLevel="0" collapsed="false">
      <c r="A100" s="22" t="s">
        <v>186</v>
      </c>
      <c r="B100" s="16" t="n">
        <v>81</v>
      </c>
      <c r="C100" s="16" t="n">
        <v>11</v>
      </c>
      <c r="D100" s="16" t="n">
        <f aca="false">B100*0.051324</f>
        <v>4.157244</v>
      </c>
      <c r="E100" s="16" t="n">
        <f aca="false">((C100-D100)^2)/D100</f>
        <v>11.263065067996</v>
      </c>
      <c r="F100" s="17" t="n">
        <v>0.00079</v>
      </c>
      <c r="G100" s="17" t="n">
        <v>3.10202</v>
      </c>
      <c r="H100" s="21" t="s">
        <v>187</v>
      </c>
    </row>
    <row r="101" customFormat="false" ht="12.75" hidden="false" customHeight="false" outlineLevel="0" collapsed="false">
      <c r="A101" s="22" t="s">
        <v>188</v>
      </c>
      <c r="B101" s="16" t="n">
        <v>17</v>
      </c>
      <c r="C101" s="16" t="n">
        <v>4</v>
      </c>
      <c r="D101" s="16" t="n">
        <f aca="false">B101*0.051324</f>
        <v>0.872508</v>
      </c>
      <c r="E101" s="16" t="n">
        <f aca="false">((C101-D101)^2)/D101</f>
        <v>11.2104487409445</v>
      </c>
      <c r="F101" s="17" t="n">
        <v>0.00081</v>
      </c>
      <c r="G101" s="17" t="n">
        <v>3.08971</v>
      </c>
      <c r="H101" s="21" t="s">
        <v>189</v>
      </c>
    </row>
    <row r="102" customFormat="false" ht="51" hidden="false" customHeight="false" outlineLevel="0" collapsed="false">
      <c r="A102" s="22" t="s">
        <v>190</v>
      </c>
      <c r="B102" s="16" t="n">
        <v>280</v>
      </c>
      <c r="C102" s="16" t="n">
        <v>27</v>
      </c>
      <c r="D102" s="16" t="n">
        <f aca="false">B102*0.051324</f>
        <v>14.37072</v>
      </c>
      <c r="E102" s="16" t="n">
        <f aca="false">((C102-D102)^2)/D102</f>
        <v>11.0988672327065</v>
      </c>
      <c r="F102" s="17" t="n">
        <v>0.00086</v>
      </c>
      <c r="G102" s="17" t="n">
        <v>3.06358</v>
      </c>
      <c r="H102" s="18" t="s">
        <v>191</v>
      </c>
    </row>
    <row r="103" customFormat="false" ht="12.75" hidden="false" customHeight="false" outlineLevel="0" collapsed="false">
      <c r="A103" s="22" t="s">
        <v>192</v>
      </c>
      <c r="B103" s="16" t="n">
        <v>25</v>
      </c>
      <c r="C103" s="16" t="n">
        <v>5</v>
      </c>
      <c r="D103" s="16" t="n">
        <f aca="false">B103*0.051324</f>
        <v>1.2831</v>
      </c>
      <c r="E103" s="16" t="n">
        <f aca="false">((C103-D103)^2)/D103</f>
        <v>10.7671620372535</v>
      </c>
      <c r="F103" s="17" t="n">
        <v>0.00103</v>
      </c>
      <c r="G103" s="17" t="n">
        <v>2.98583</v>
      </c>
      <c r="H103" s="21" t="s">
        <v>193</v>
      </c>
    </row>
    <row r="104" customFormat="false" ht="12.75" hidden="false" customHeight="false" outlineLevel="0" collapsed="false">
      <c r="A104" s="21" t="s">
        <v>194</v>
      </c>
      <c r="B104" s="16" t="n">
        <v>246</v>
      </c>
      <c r="C104" s="16" t="n">
        <v>1</v>
      </c>
      <c r="D104" s="16" t="n">
        <f aca="false">B104*0.051324</f>
        <v>12.625704</v>
      </c>
      <c r="E104" s="16" t="n">
        <f aca="false">((C104-D104)^2)/D104</f>
        <v>10.7049075042165</v>
      </c>
      <c r="F104" s="17" t="n">
        <v>0.00107</v>
      </c>
      <c r="G104" s="17" t="n">
        <v>2.97122</v>
      </c>
      <c r="H104" s="21" t="s">
        <v>153</v>
      </c>
    </row>
    <row r="105" customFormat="false" ht="38.25" hidden="false" customHeight="false" outlineLevel="0" collapsed="false">
      <c r="A105" s="19" t="s">
        <v>195</v>
      </c>
      <c r="B105" s="16" t="n">
        <v>896</v>
      </c>
      <c r="C105" s="16" t="n">
        <v>24</v>
      </c>
      <c r="D105" s="16" t="n">
        <f aca="false">B105*0.051324</f>
        <v>45.986304</v>
      </c>
      <c r="E105" s="16" t="n">
        <f aca="false">((C105-D105)^2)/D105</f>
        <v>10.5117724525201</v>
      </c>
      <c r="F105" s="17" t="n">
        <v>0.00119</v>
      </c>
      <c r="G105" s="17" t="n">
        <v>2.92586</v>
      </c>
      <c r="H105" s="18" t="s">
        <v>196</v>
      </c>
    </row>
    <row r="106" customFormat="false" ht="12.75" hidden="false" customHeight="false" outlineLevel="0" collapsed="false">
      <c r="A106" s="21" t="s">
        <v>197</v>
      </c>
      <c r="B106" s="16" t="n">
        <v>11</v>
      </c>
      <c r="C106" s="16" t="n">
        <v>3</v>
      </c>
      <c r="D106" s="16" t="n">
        <f aca="false">B106*0.051324</f>
        <v>0.564564</v>
      </c>
      <c r="E106" s="16" t="n">
        <f aca="false">((C106-D106)^2)/D106</f>
        <v>10.5060693032074</v>
      </c>
      <c r="F106" s="17" t="n">
        <v>0.00119</v>
      </c>
      <c r="G106" s="17" t="n">
        <v>2.92451</v>
      </c>
      <c r="H106" s="21" t="s">
        <v>198</v>
      </c>
    </row>
    <row r="107" customFormat="false" ht="25.5" hidden="false" customHeight="false" outlineLevel="0" collapsed="false">
      <c r="A107" s="22" t="s">
        <v>199</v>
      </c>
      <c r="B107" s="16" t="n">
        <v>18</v>
      </c>
      <c r="C107" s="16" t="n">
        <v>4</v>
      </c>
      <c r="D107" s="16" t="n">
        <f aca="false">B107*0.051324</f>
        <v>0.923832</v>
      </c>
      <c r="E107" s="16" t="n">
        <f aca="false">((C107-D107)^2)/D107</f>
        <v>10.2429982553365</v>
      </c>
      <c r="F107" s="17" t="n">
        <v>0.00137</v>
      </c>
      <c r="G107" s="17" t="n">
        <v>2.86263</v>
      </c>
      <c r="H107" s="21" t="s">
        <v>200</v>
      </c>
    </row>
    <row r="108" customFormat="false" ht="25.5" hidden="false" customHeight="false" outlineLevel="0" collapsed="false">
      <c r="A108" s="22" t="s">
        <v>201</v>
      </c>
      <c r="B108" s="16" t="n">
        <v>64</v>
      </c>
      <c r="C108" s="16" t="n">
        <v>9</v>
      </c>
      <c r="D108" s="16" t="n">
        <f aca="false">B108*0.051324</f>
        <v>3.284736</v>
      </c>
      <c r="E108" s="16" t="n">
        <f aca="false">((C108-D108)^2)/D108</f>
        <v>9.94425201589899</v>
      </c>
      <c r="F108" s="17" t="n">
        <v>0.00161</v>
      </c>
      <c r="G108" s="17" t="n">
        <v>2.79222</v>
      </c>
      <c r="H108" s="21" t="s">
        <v>202</v>
      </c>
    </row>
    <row r="109" customFormat="false" ht="38.25" hidden="false" customHeight="false" outlineLevel="0" collapsed="false">
      <c r="A109" s="19" t="s">
        <v>203</v>
      </c>
      <c r="B109" s="16" t="n">
        <v>717</v>
      </c>
      <c r="C109" s="16" t="n">
        <v>18</v>
      </c>
      <c r="D109" s="16" t="n">
        <f aca="false">B109*0.051324</f>
        <v>36.799308</v>
      </c>
      <c r="E109" s="16" t="n">
        <f aca="false">((C109-D109)^2)/D109</f>
        <v>9.60382138921917</v>
      </c>
      <c r="F109" s="17" t="n">
        <v>0.00194</v>
      </c>
      <c r="G109" s="17" t="n">
        <v>2.71181</v>
      </c>
      <c r="H109" s="18" t="s">
        <v>204</v>
      </c>
    </row>
    <row r="110" customFormat="false" ht="12.75" hidden="false" customHeight="false" outlineLevel="0" collapsed="false">
      <c r="A110" s="22" t="s">
        <v>205</v>
      </c>
      <c r="B110" s="16" t="n">
        <v>27</v>
      </c>
      <c r="C110" s="16" t="n">
        <v>5</v>
      </c>
      <c r="D110" s="16" t="n">
        <f aca="false">B110*0.051324</f>
        <v>1.385748</v>
      </c>
      <c r="E110" s="16" t="n">
        <f aca="false">((C110-D110)^2)/D110</f>
        <v>9.42654618264215</v>
      </c>
      <c r="F110" s="17" t="n">
        <v>0.00214</v>
      </c>
      <c r="G110" s="17" t="n">
        <v>2.66986</v>
      </c>
      <c r="H110" s="21" t="s">
        <v>206</v>
      </c>
    </row>
    <row r="111" customFormat="false" ht="12.75" hidden="false" customHeight="false" outlineLevel="0" collapsed="false">
      <c r="A111" s="21" t="s">
        <v>207</v>
      </c>
      <c r="B111" s="16" t="n">
        <v>6</v>
      </c>
      <c r="C111" s="16" t="n">
        <v>2</v>
      </c>
      <c r="D111" s="16" t="n">
        <f aca="false">B111*0.051324</f>
        <v>0.307944</v>
      </c>
      <c r="E111" s="16" t="n">
        <f aca="false">((C111-D111)^2)/D111</f>
        <v>9.29731869150235</v>
      </c>
      <c r="F111" s="17" t="n">
        <v>0.00229</v>
      </c>
      <c r="G111" s="17" t="n">
        <v>2.63924</v>
      </c>
      <c r="H111" s="21" t="s">
        <v>40</v>
      </c>
    </row>
    <row r="112" customFormat="false" ht="12.75" hidden="false" customHeight="false" outlineLevel="0" collapsed="false">
      <c r="A112" s="21" t="s">
        <v>208</v>
      </c>
      <c r="B112" s="16" t="n">
        <v>6</v>
      </c>
      <c r="C112" s="16" t="n">
        <v>2</v>
      </c>
      <c r="D112" s="16" t="n">
        <f aca="false">B112*0.051324</f>
        <v>0.307944</v>
      </c>
      <c r="E112" s="16" t="n">
        <f aca="false">((C112-D112)^2)/D112</f>
        <v>9.29731869150235</v>
      </c>
      <c r="F112" s="17" t="n">
        <v>0.00229</v>
      </c>
      <c r="G112" s="17" t="n">
        <v>2.63924</v>
      </c>
      <c r="H112" s="21" t="s">
        <v>209</v>
      </c>
    </row>
    <row r="113" customFormat="false" ht="12.75" hidden="false" customHeight="false" outlineLevel="0" collapsed="false">
      <c r="A113" s="21" t="s">
        <v>210</v>
      </c>
      <c r="B113" s="16" t="n">
        <v>6</v>
      </c>
      <c r="C113" s="16" t="n">
        <v>2</v>
      </c>
      <c r="D113" s="16" t="n">
        <f aca="false">B113*0.051324</f>
        <v>0.307944</v>
      </c>
      <c r="E113" s="16" t="n">
        <f aca="false">((C113-D113)^2)/D113</f>
        <v>9.29731869150235</v>
      </c>
      <c r="F113" s="17" t="n">
        <v>0.00229</v>
      </c>
      <c r="G113" s="17" t="n">
        <v>2.63924</v>
      </c>
      <c r="H113" s="21" t="s">
        <v>211</v>
      </c>
    </row>
    <row r="114" customFormat="false" ht="12.75" hidden="false" customHeight="false" outlineLevel="0" collapsed="false">
      <c r="A114" s="21" t="s">
        <v>212</v>
      </c>
      <c r="B114" s="16" t="n">
        <v>6</v>
      </c>
      <c r="C114" s="16" t="n">
        <v>2</v>
      </c>
      <c r="D114" s="16" t="n">
        <f aca="false">B114*0.051324</f>
        <v>0.307944</v>
      </c>
      <c r="E114" s="16" t="n">
        <f aca="false">((C114-D114)^2)/D114</f>
        <v>9.29731869150235</v>
      </c>
      <c r="F114" s="17" t="n">
        <v>0.00229</v>
      </c>
      <c r="G114" s="17" t="n">
        <v>2.63924</v>
      </c>
      <c r="H114" s="21" t="s">
        <v>211</v>
      </c>
    </row>
    <row r="115" customFormat="false" ht="12.75" hidden="false" customHeight="false" outlineLevel="0" collapsed="false">
      <c r="A115" s="21" t="s">
        <v>213</v>
      </c>
      <c r="B115" s="16" t="n">
        <v>6</v>
      </c>
      <c r="C115" s="16" t="n">
        <v>2</v>
      </c>
      <c r="D115" s="16" t="n">
        <f aca="false">B115*0.051324</f>
        <v>0.307944</v>
      </c>
      <c r="E115" s="16" t="n">
        <f aca="false">((C115-D115)^2)/D115</f>
        <v>9.29731869150235</v>
      </c>
      <c r="F115" s="17" t="n">
        <v>0.00229</v>
      </c>
      <c r="G115" s="17" t="n">
        <v>2.63924</v>
      </c>
      <c r="H115" s="21" t="s">
        <v>214</v>
      </c>
    </row>
    <row r="116" customFormat="false" ht="12.75" hidden="false" customHeight="false" outlineLevel="0" collapsed="false">
      <c r="A116" s="21" t="s">
        <v>215</v>
      </c>
      <c r="B116" s="16" t="n">
        <v>6</v>
      </c>
      <c r="C116" s="16" t="n">
        <v>2</v>
      </c>
      <c r="D116" s="16" t="n">
        <f aca="false">B116*0.051324</f>
        <v>0.307944</v>
      </c>
      <c r="E116" s="16" t="n">
        <f aca="false">((C116-D116)^2)/D116</f>
        <v>9.29731869150235</v>
      </c>
      <c r="F116" s="17" t="n">
        <v>0.00229</v>
      </c>
      <c r="G116" s="17" t="n">
        <v>2.63924</v>
      </c>
      <c r="H116" s="21" t="s">
        <v>214</v>
      </c>
    </row>
    <row r="117" customFormat="false" ht="12.75" hidden="false" customHeight="false" outlineLevel="0" collapsed="false">
      <c r="A117" s="21" t="s">
        <v>216</v>
      </c>
      <c r="B117" s="16" t="n">
        <v>6</v>
      </c>
      <c r="C117" s="16" t="n">
        <v>2</v>
      </c>
      <c r="D117" s="16" t="n">
        <f aca="false">B117*0.051324</f>
        <v>0.307944</v>
      </c>
      <c r="E117" s="16" t="n">
        <f aca="false">((C117-D117)^2)/D117</f>
        <v>9.29731869150235</v>
      </c>
      <c r="F117" s="17" t="n">
        <v>0.00229</v>
      </c>
      <c r="G117" s="17" t="n">
        <v>2.63924</v>
      </c>
      <c r="H117" s="21" t="s">
        <v>209</v>
      </c>
    </row>
    <row r="118" customFormat="false" ht="12.75" hidden="false" customHeight="false" outlineLevel="0" collapsed="false">
      <c r="A118" s="21" t="s">
        <v>217</v>
      </c>
      <c r="B118" s="16" t="n">
        <v>6</v>
      </c>
      <c r="C118" s="16" t="n">
        <v>2</v>
      </c>
      <c r="D118" s="16" t="n">
        <f aca="false">B118*0.051324</f>
        <v>0.307944</v>
      </c>
      <c r="E118" s="16" t="n">
        <f aca="false">((C118-D118)^2)/D118</f>
        <v>9.29731869150235</v>
      </c>
      <c r="F118" s="17" t="n">
        <v>0.00229</v>
      </c>
      <c r="G118" s="17" t="n">
        <v>2.63924</v>
      </c>
      <c r="H118" s="21" t="s">
        <v>218</v>
      </c>
    </row>
    <row r="119" customFormat="false" ht="76.5" hidden="false" customHeight="false" outlineLevel="0" collapsed="false">
      <c r="A119" s="19" t="s">
        <v>219</v>
      </c>
      <c r="B119" s="16" t="n">
        <v>1352</v>
      </c>
      <c r="C119" s="16" t="n">
        <v>44</v>
      </c>
      <c r="D119" s="16" t="n">
        <f aca="false">B119*0.051324</f>
        <v>69.390048</v>
      </c>
      <c r="E119" s="16" t="n">
        <f aca="false">((C119-D119)^2)/D119</f>
        <v>9.29030251488375</v>
      </c>
      <c r="F119" s="17" t="n">
        <v>0.0023</v>
      </c>
      <c r="G119" s="17" t="n">
        <v>2.63757</v>
      </c>
      <c r="H119" s="18" t="s">
        <v>220</v>
      </c>
    </row>
    <row r="120" customFormat="false" ht="25.5" hidden="false" customHeight="false" outlineLevel="0" collapsed="false">
      <c r="A120" s="21" t="s">
        <v>221</v>
      </c>
      <c r="B120" s="16" t="n">
        <v>12</v>
      </c>
      <c r="C120" s="16" t="n">
        <v>3</v>
      </c>
      <c r="D120" s="16" t="n">
        <f aca="false">B120*0.051324</f>
        <v>0.615888</v>
      </c>
      <c r="E120" s="16" t="n">
        <f aca="false">((C120-D120)^2)/D120</f>
        <v>9.22893452794014</v>
      </c>
      <c r="F120" s="17" t="n">
        <v>0.00238</v>
      </c>
      <c r="G120" s="17" t="n">
        <v>2.62302</v>
      </c>
      <c r="H120" s="21" t="s">
        <v>222</v>
      </c>
    </row>
    <row r="121" customFormat="false" ht="25.5" hidden="false" customHeight="false" outlineLevel="0" collapsed="false">
      <c r="A121" s="19" t="s">
        <v>223</v>
      </c>
      <c r="B121" s="16" t="n">
        <v>374</v>
      </c>
      <c r="C121" s="16" t="n">
        <v>6</v>
      </c>
      <c r="D121" s="16" t="n">
        <f aca="false">B121*0.051324</f>
        <v>19.195176</v>
      </c>
      <c r="E121" s="16" t="n">
        <f aca="false">((C121-D121)^2)/D121</f>
        <v>9.07064721214205</v>
      </c>
      <c r="F121" s="17" t="n">
        <v>0.0026</v>
      </c>
      <c r="G121" s="17" t="n">
        <v>2.58545</v>
      </c>
      <c r="H121" s="21" t="s">
        <v>224</v>
      </c>
    </row>
    <row r="122" customFormat="false" ht="25.5" hidden="false" customHeight="false" outlineLevel="0" collapsed="false">
      <c r="A122" s="22" t="s">
        <v>225</v>
      </c>
      <c r="B122" s="16" t="n">
        <v>150</v>
      </c>
      <c r="C122" s="16" t="n">
        <v>16</v>
      </c>
      <c r="D122" s="16" t="n">
        <f aca="false">B122*0.051324</f>
        <v>7.6986</v>
      </c>
      <c r="E122" s="16" t="n">
        <f aca="false">((C122-D122)^2)/D122</f>
        <v>8.95139921024602</v>
      </c>
      <c r="F122" s="17" t="n">
        <v>0.00277</v>
      </c>
      <c r="G122" s="17" t="n">
        <v>2.55712</v>
      </c>
      <c r="H122" s="21" t="s">
        <v>226</v>
      </c>
    </row>
    <row r="123" customFormat="false" ht="25.5" hidden="false" customHeight="false" outlineLevel="0" collapsed="false">
      <c r="A123" s="22" t="s">
        <v>227</v>
      </c>
      <c r="B123" s="16" t="n">
        <v>68</v>
      </c>
      <c r="C123" s="16" t="n">
        <v>9</v>
      </c>
      <c r="D123" s="16" t="n">
        <f aca="false">B123*0.051324</f>
        <v>3.490032</v>
      </c>
      <c r="E123" s="16" t="n">
        <f aca="false">((C123-D123)^2)/D123</f>
        <v>8.69898825025788</v>
      </c>
      <c r="F123" s="17" t="n">
        <v>0.00318</v>
      </c>
      <c r="G123" s="17" t="n">
        <v>2.49705</v>
      </c>
      <c r="H123" s="21" t="s">
        <v>228</v>
      </c>
    </row>
    <row r="124" customFormat="false" ht="12.75" hidden="false" customHeight="false" outlineLevel="0" collapsed="false">
      <c r="A124" s="22" t="s">
        <v>229</v>
      </c>
      <c r="B124" s="16" t="n">
        <v>20</v>
      </c>
      <c r="C124" s="16" t="n">
        <v>4</v>
      </c>
      <c r="D124" s="16" t="n">
        <f aca="false">B124*0.051324</f>
        <v>1.02648</v>
      </c>
      <c r="E124" s="16" t="n">
        <f aca="false">((C124-D124)^2)/D124</f>
        <v>8.61372962980282</v>
      </c>
      <c r="F124" s="17" t="n">
        <v>0.00334</v>
      </c>
      <c r="G124" s="17" t="n">
        <v>2.47672</v>
      </c>
      <c r="H124" s="21" t="s">
        <v>189</v>
      </c>
    </row>
    <row r="125" customFormat="false" ht="12.75" hidden="false" customHeight="false" outlineLevel="0" collapsed="false">
      <c r="A125" s="22" t="s">
        <v>230</v>
      </c>
      <c r="B125" s="16" t="n">
        <v>20</v>
      </c>
      <c r="C125" s="16" t="n">
        <v>4</v>
      </c>
      <c r="D125" s="16" t="n">
        <f aca="false">B125*0.051324</f>
        <v>1.02648</v>
      </c>
      <c r="E125" s="16" t="n">
        <f aca="false">((C125-D125)^2)/D125</f>
        <v>8.61372962980282</v>
      </c>
      <c r="F125" s="17" t="n">
        <v>0.00334</v>
      </c>
      <c r="G125" s="17" t="n">
        <v>2.47672</v>
      </c>
      <c r="H125" s="21" t="s">
        <v>231</v>
      </c>
    </row>
    <row r="126" customFormat="false" ht="25.5" hidden="false" customHeight="false" outlineLevel="0" collapsed="false">
      <c r="A126" s="22" t="s">
        <v>232</v>
      </c>
      <c r="B126" s="16" t="n">
        <v>69</v>
      </c>
      <c r="C126" s="16" t="n">
        <v>9</v>
      </c>
      <c r="D126" s="16" t="n">
        <f aca="false">B126*0.051324</f>
        <v>3.541356</v>
      </c>
      <c r="E126" s="16" t="n">
        <f aca="false">((C126-D126)^2)/D126</f>
        <v>8.41395056547153</v>
      </c>
      <c r="F126" s="17" t="n">
        <v>0.00372</v>
      </c>
      <c r="G126" s="17" t="n">
        <v>2.42905</v>
      </c>
      <c r="H126" s="21" t="s">
        <v>228</v>
      </c>
    </row>
    <row r="127" customFormat="false" ht="63.75" hidden="false" customHeight="false" outlineLevel="0" collapsed="false">
      <c r="A127" s="19" t="s">
        <v>233</v>
      </c>
      <c r="B127" s="16" t="n">
        <v>1103</v>
      </c>
      <c r="C127" s="16" t="n">
        <v>35</v>
      </c>
      <c r="D127" s="16" t="n">
        <f aca="false">B127*0.051324</f>
        <v>56.610372</v>
      </c>
      <c r="E127" s="16" t="n">
        <f aca="false">((C127-D127)^2)/D127</f>
        <v>8.24951614835501</v>
      </c>
      <c r="F127" s="17" t="n">
        <v>0.00408</v>
      </c>
      <c r="G127" s="17" t="n">
        <v>2.38974</v>
      </c>
      <c r="H127" s="18" t="s">
        <v>234</v>
      </c>
    </row>
    <row r="128" customFormat="false" ht="38.25" hidden="false" customHeight="false" outlineLevel="0" collapsed="false">
      <c r="A128" s="22" t="s">
        <v>235</v>
      </c>
      <c r="B128" s="16" t="n">
        <v>181</v>
      </c>
      <c r="C128" s="16" t="n">
        <v>18</v>
      </c>
      <c r="D128" s="16" t="n">
        <f aca="false">B128*0.051324</f>
        <v>9.289644</v>
      </c>
      <c r="E128" s="16" t="n">
        <f aca="false">((C128-D128)^2)/D128</f>
        <v>8.16719151419968</v>
      </c>
      <c r="F128" s="17" t="n">
        <v>0.00427</v>
      </c>
      <c r="G128" s="17" t="n">
        <v>2.37003</v>
      </c>
      <c r="H128" s="18" t="s">
        <v>236</v>
      </c>
    </row>
    <row r="129" customFormat="false" ht="25.5" hidden="false" customHeight="false" outlineLevel="0" collapsed="false">
      <c r="A129" s="22" t="s">
        <v>237</v>
      </c>
      <c r="B129" s="16" t="n">
        <v>142</v>
      </c>
      <c r="C129" s="16" t="n">
        <v>15</v>
      </c>
      <c r="D129" s="16" t="n">
        <f aca="false">B129*0.051324</f>
        <v>7.288008</v>
      </c>
      <c r="E129" s="16" t="n">
        <f aca="false">((C129-D129)^2)/D129</f>
        <v>8.1606415097327</v>
      </c>
      <c r="F129" s="17" t="n">
        <v>0.00428</v>
      </c>
      <c r="G129" s="17" t="n">
        <v>2.36846</v>
      </c>
      <c r="H129" s="21" t="s">
        <v>238</v>
      </c>
    </row>
    <row r="130" customFormat="false" ht="12.75" hidden="false" customHeight="false" outlineLevel="0" collapsed="false">
      <c r="A130" s="21" t="s">
        <v>239</v>
      </c>
      <c r="B130" s="16" t="n">
        <v>13</v>
      </c>
      <c r="C130" s="16" t="n">
        <v>3</v>
      </c>
      <c r="D130" s="16" t="n">
        <f aca="false">B130*0.051324</f>
        <v>0.667212</v>
      </c>
      <c r="E130" s="16" t="n">
        <f aca="false">((C130-D130)^2)/D130</f>
        <v>8.1561780257909</v>
      </c>
      <c r="F130" s="17" t="n">
        <v>0.00429</v>
      </c>
      <c r="G130" s="17" t="n">
        <v>2.36739</v>
      </c>
      <c r="H130" s="21" t="s">
        <v>240</v>
      </c>
    </row>
    <row r="131" customFormat="false" ht="12.75" hidden="false" customHeight="false" outlineLevel="0" collapsed="false">
      <c r="A131" s="19" t="s">
        <v>241</v>
      </c>
      <c r="B131" s="16" t="n">
        <v>294</v>
      </c>
      <c r="C131" s="16" t="n">
        <v>4</v>
      </c>
      <c r="D131" s="16" t="n">
        <f aca="false">B131*0.051324</f>
        <v>15.089256</v>
      </c>
      <c r="E131" s="16" t="n">
        <f aca="false">((C131-D131)^2)/D131</f>
        <v>8.14961311767366</v>
      </c>
      <c r="F131" s="17" t="n">
        <v>0.00431</v>
      </c>
      <c r="G131" s="17" t="n">
        <v>2.36582</v>
      </c>
      <c r="H131" s="21" t="s">
        <v>242</v>
      </c>
    </row>
    <row r="132" customFormat="false" ht="25.5" hidden="false" customHeight="false" outlineLevel="0" collapsed="false">
      <c r="A132" s="22" t="s">
        <v>243</v>
      </c>
      <c r="B132" s="16" t="n">
        <v>156</v>
      </c>
      <c r="C132" s="16" t="n">
        <v>16</v>
      </c>
      <c r="D132" s="16" t="n">
        <f aca="false">B132*0.051324</f>
        <v>8.006544</v>
      </c>
      <c r="E132" s="16" t="n">
        <f aca="false">((C132-D132)^2)/D132</f>
        <v>7.98038939446733</v>
      </c>
      <c r="F132" s="17" t="n">
        <v>0.00473</v>
      </c>
      <c r="G132" s="17" t="n">
        <v>2.32526</v>
      </c>
      <c r="H132" s="21" t="s">
        <v>244</v>
      </c>
    </row>
    <row r="133" customFormat="false" ht="25.5" hidden="false" customHeight="false" outlineLevel="0" collapsed="false">
      <c r="A133" s="21" t="s">
        <v>245</v>
      </c>
      <c r="B133" s="16" t="n">
        <v>2</v>
      </c>
      <c r="C133" s="16" t="n">
        <v>1</v>
      </c>
      <c r="D133" s="16" t="n">
        <f aca="false">B133*0.051324</f>
        <v>0.102648</v>
      </c>
      <c r="E133" s="16" t="n">
        <f aca="false">((C133-D133)^2)/D133</f>
        <v>7.84467901862676</v>
      </c>
      <c r="F133" s="17" t="n">
        <v>0.0051</v>
      </c>
      <c r="G133" s="17" t="n">
        <v>2.29268</v>
      </c>
      <c r="H133" s="21" t="s">
        <v>52</v>
      </c>
    </row>
    <row r="134" customFormat="false" ht="25.5" hidden="false" customHeight="false" outlineLevel="0" collapsed="false">
      <c r="A134" s="21" t="s">
        <v>246</v>
      </c>
      <c r="B134" s="16" t="n">
        <v>2</v>
      </c>
      <c r="C134" s="16" t="n">
        <v>1</v>
      </c>
      <c r="D134" s="16" t="n">
        <f aca="false">B134*0.051324</f>
        <v>0.102648</v>
      </c>
      <c r="E134" s="16" t="n">
        <f aca="false">((C134-D134)^2)/D134</f>
        <v>7.84467901862676</v>
      </c>
      <c r="F134" s="17" t="n">
        <v>0.0051</v>
      </c>
      <c r="G134" s="17" t="n">
        <v>2.29268</v>
      </c>
      <c r="H134" s="21" t="s">
        <v>247</v>
      </c>
    </row>
    <row r="135" customFormat="false" ht="25.5" hidden="false" customHeight="false" outlineLevel="0" collapsed="false">
      <c r="A135" s="21" t="s">
        <v>248</v>
      </c>
      <c r="B135" s="16" t="n">
        <v>2</v>
      </c>
      <c r="C135" s="16" t="n">
        <v>1</v>
      </c>
      <c r="D135" s="16" t="n">
        <f aca="false">B135*0.051324</f>
        <v>0.102648</v>
      </c>
      <c r="E135" s="16" t="n">
        <f aca="false">((C135-D135)^2)/D135</f>
        <v>7.84467901862676</v>
      </c>
      <c r="F135" s="17" t="n">
        <v>0.0051</v>
      </c>
      <c r="G135" s="17" t="n">
        <v>2.29268</v>
      </c>
      <c r="H135" s="21" t="s">
        <v>52</v>
      </c>
    </row>
    <row r="136" customFormat="false" ht="12.75" hidden="false" customHeight="false" outlineLevel="0" collapsed="false">
      <c r="A136" s="21" t="s">
        <v>249</v>
      </c>
      <c r="B136" s="16" t="n">
        <v>2</v>
      </c>
      <c r="C136" s="16" t="n">
        <v>1</v>
      </c>
      <c r="D136" s="16" t="n">
        <f aca="false">B136*0.051324</f>
        <v>0.102648</v>
      </c>
      <c r="E136" s="16" t="n">
        <f aca="false">((C136-D136)^2)/D136</f>
        <v>7.84467901862676</v>
      </c>
      <c r="F136" s="17" t="n">
        <v>0.0051</v>
      </c>
      <c r="G136" s="17" t="n">
        <v>2.29268</v>
      </c>
      <c r="H136" s="21" t="s">
        <v>250</v>
      </c>
    </row>
    <row r="137" customFormat="false" ht="12.75" hidden="false" customHeight="false" outlineLevel="0" collapsed="false">
      <c r="A137" s="21" t="s">
        <v>251</v>
      </c>
      <c r="B137" s="16" t="n">
        <v>2</v>
      </c>
      <c r="C137" s="16" t="n">
        <v>1</v>
      </c>
      <c r="D137" s="16" t="n">
        <f aca="false">B137*0.051324</f>
        <v>0.102648</v>
      </c>
      <c r="E137" s="16" t="n">
        <f aca="false">((C137-D137)^2)/D137</f>
        <v>7.84467901862676</v>
      </c>
      <c r="F137" s="17" t="n">
        <v>0.0051</v>
      </c>
      <c r="G137" s="17" t="n">
        <v>2.29268</v>
      </c>
      <c r="H137" s="21" t="s">
        <v>252</v>
      </c>
    </row>
    <row r="138" customFormat="false" ht="12.75" hidden="false" customHeight="false" outlineLevel="0" collapsed="false">
      <c r="A138" s="21" t="s">
        <v>253</v>
      </c>
      <c r="B138" s="16" t="n">
        <v>2</v>
      </c>
      <c r="C138" s="16" t="n">
        <v>1</v>
      </c>
      <c r="D138" s="16" t="n">
        <f aca="false">B138*0.051324</f>
        <v>0.102648</v>
      </c>
      <c r="E138" s="16" t="n">
        <f aca="false">((C138-D138)^2)/D138</f>
        <v>7.84467901862676</v>
      </c>
      <c r="F138" s="17" t="n">
        <v>0.0051</v>
      </c>
      <c r="G138" s="17" t="n">
        <v>2.29268</v>
      </c>
      <c r="H138" s="21" t="s">
        <v>254</v>
      </c>
    </row>
    <row r="139" customFormat="false" ht="25.5" hidden="false" customHeight="false" outlineLevel="0" collapsed="false">
      <c r="A139" s="21" t="s">
        <v>255</v>
      </c>
      <c r="B139" s="16" t="n">
        <v>2</v>
      </c>
      <c r="C139" s="16" t="n">
        <v>1</v>
      </c>
      <c r="D139" s="16" t="n">
        <f aca="false">B139*0.051324</f>
        <v>0.102648</v>
      </c>
      <c r="E139" s="16" t="n">
        <f aca="false">((C139-D139)^2)/D139</f>
        <v>7.84467901862676</v>
      </c>
      <c r="F139" s="17" t="n">
        <v>0.0051</v>
      </c>
      <c r="G139" s="17" t="n">
        <v>2.29268</v>
      </c>
      <c r="H139" s="21" t="s">
        <v>256</v>
      </c>
    </row>
    <row r="140" customFormat="false" ht="25.5" hidden="false" customHeight="false" outlineLevel="0" collapsed="false">
      <c r="A140" s="21" t="s">
        <v>257</v>
      </c>
      <c r="B140" s="16" t="n">
        <v>2</v>
      </c>
      <c r="C140" s="16" t="n">
        <v>1</v>
      </c>
      <c r="D140" s="16" t="n">
        <f aca="false">B140*0.051324</f>
        <v>0.102648</v>
      </c>
      <c r="E140" s="16" t="n">
        <f aca="false">((C140-D140)^2)/D140</f>
        <v>7.84467901862676</v>
      </c>
      <c r="F140" s="17" t="n">
        <v>0.0051</v>
      </c>
      <c r="G140" s="17" t="n">
        <v>2.29268</v>
      </c>
      <c r="H140" s="21" t="s">
        <v>258</v>
      </c>
    </row>
    <row r="141" customFormat="false" ht="12.75" hidden="false" customHeight="false" outlineLevel="0" collapsed="false">
      <c r="A141" s="21" t="s">
        <v>259</v>
      </c>
      <c r="B141" s="16" t="n">
        <v>2</v>
      </c>
      <c r="C141" s="16" t="n">
        <v>1</v>
      </c>
      <c r="D141" s="16" t="n">
        <f aca="false">B141*0.051324</f>
        <v>0.102648</v>
      </c>
      <c r="E141" s="16" t="n">
        <f aca="false">((C141-D141)^2)/D141</f>
        <v>7.84467901862676</v>
      </c>
      <c r="F141" s="17" t="n">
        <v>0.0051</v>
      </c>
      <c r="G141" s="17" t="n">
        <v>2.29268</v>
      </c>
      <c r="H141" s="21" t="s">
        <v>260</v>
      </c>
    </row>
    <row r="142" customFormat="false" ht="12.75" hidden="false" customHeight="false" outlineLevel="0" collapsed="false">
      <c r="A142" s="21" t="s">
        <v>261</v>
      </c>
      <c r="B142" s="16" t="n">
        <v>2</v>
      </c>
      <c r="C142" s="16" t="n">
        <v>1</v>
      </c>
      <c r="D142" s="16" t="n">
        <f aca="false">B142*0.051324</f>
        <v>0.102648</v>
      </c>
      <c r="E142" s="16" t="n">
        <f aca="false">((C142-D142)^2)/D142</f>
        <v>7.84467901862676</v>
      </c>
      <c r="F142" s="17" t="n">
        <v>0.0051</v>
      </c>
      <c r="G142" s="17" t="n">
        <v>2.29268</v>
      </c>
      <c r="H142" s="21" t="s">
        <v>262</v>
      </c>
    </row>
    <row r="143" customFormat="false" ht="25.5" hidden="false" customHeight="false" outlineLevel="0" collapsed="false">
      <c r="A143" s="21" t="s">
        <v>263</v>
      </c>
      <c r="B143" s="16" t="n">
        <v>2</v>
      </c>
      <c r="C143" s="16" t="n">
        <v>1</v>
      </c>
      <c r="D143" s="16" t="n">
        <f aca="false">B143*0.051324</f>
        <v>0.102648</v>
      </c>
      <c r="E143" s="16" t="n">
        <f aca="false">((C143-D143)^2)/D143</f>
        <v>7.84467901862676</v>
      </c>
      <c r="F143" s="17" t="n">
        <v>0.0051</v>
      </c>
      <c r="G143" s="17" t="n">
        <v>2.29268</v>
      </c>
      <c r="H143" s="21" t="s">
        <v>264</v>
      </c>
    </row>
    <row r="144" customFormat="false" ht="12.75" hidden="false" customHeight="false" outlineLevel="0" collapsed="false">
      <c r="A144" s="21" t="s">
        <v>265</v>
      </c>
      <c r="B144" s="16" t="n">
        <v>2</v>
      </c>
      <c r="C144" s="16" t="n">
        <v>1</v>
      </c>
      <c r="D144" s="16" t="n">
        <f aca="false">B144*0.051324</f>
        <v>0.102648</v>
      </c>
      <c r="E144" s="16" t="n">
        <f aca="false">((C144-D144)^2)/D144</f>
        <v>7.84467901862676</v>
      </c>
      <c r="F144" s="17" t="n">
        <v>0.0051</v>
      </c>
      <c r="G144" s="17" t="n">
        <v>2.29268</v>
      </c>
      <c r="H144" s="21" t="s">
        <v>266</v>
      </c>
    </row>
    <row r="145" customFormat="false" ht="12.75" hidden="false" customHeight="false" outlineLevel="0" collapsed="false">
      <c r="A145" s="21" t="s">
        <v>267</v>
      </c>
      <c r="B145" s="16" t="n">
        <v>2</v>
      </c>
      <c r="C145" s="16" t="n">
        <v>1</v>
      </c>
      <c r="D145" s="16" t="n">
        <f aca="false">B145*0.051324</f>
        <v>0.102648</v>
      </c>
      <c r="E145" s="16" t="n">
        <f aca="false">((C145-D145)^2)/D145</f>
        <v>7.84467901862676</v>
      </c>
      <c r="F145" s="17" t="n">
        <v>0.0051</v>
      </c>
      <c r="G145" s="17" t="n">
        <v>2.29268</v>
      </c>
      <c r="H145" s="21" t="s">
        <v>268</v>
      </c>
    </row>
    <row r="146" customFormat="false" ht="12.75" hidden="false" customHeight="false" outlineLevel="0" collapsed="false">
      <c r="A146" s="21" t="s">
        <v>269</v>
      </c>
      <c r="B146" s="16" t="n">
        <v>2</v>
      </c>
      <c r="C146" s="16" t="n">
        <v>1</v>
      </c>
      <c r="D146" s="16" t="n">
        <f aca="false">B146*0.051324</f>
        <v>0.102648</v>
      </c>
      <c r="E146" s="16" t="n">
        <f aca="false">((C146-D146)^2)/D146</f>
        <v>7.84467901862676</v>
      </c>
      <c r="F146" s="17" t="n">
        <v>0.0051</v>
      </c>
      <c r="G146" s="17" t="n">
        <v>2.29268</v>
      </c>
      <c r="H146" s="21" t="s">
        <v>270</v>
      </c>
    </row>
    <row r="147" customFormat="false" ht="12.75" hidden="false" customHeight="false" outlineLevel="0" collapsed="false">
      <c r="A147" s="21" t="s">
        <v>271</v>
      </c>
      <c r="B147" s="16" t="n">
        <v>2</v>
      </c>
      <c r="C147" s="16" t="n">
        <v>1</v>
      </c>
      <c r="D147" s="16" t="n">
        <f aca="false">B147*0.051324</f>
        <v>0.102648</v>
      </c>
      <c r="E147" s="16" t="n">
        <f aca="false">((C147-D147)^2)/D147</f>
        <v>7.84467901862676</v>
      </c>
      <c r="F147" s="17" t="n">
        <v>0.0051</v>
      </c>
      <c r="G147" s="17" t="n">
        <v>2.29268</v>
      </c>
      <c r="H147" s="21" t="s">
        <v>272</v>
      </c>
    </row>
    <row r="148" customFormat="false" ht="12.75" hidden="false" customHeight="false" outlineLevel="0" collapsed="false">
      <c r="A148" s="21" t="s">
        <v>273</v>
      </c>
      <c r="B148" s="16" t="n">
        <v>2</v>
      </c>
      <c r="C148" s="16" t="n">
        <v>1</v>
      </c>
      <c r="D148" s="16" t="n">
        <f aca="false">B148*0.051324</f>
        <v>0.102648</v>
      </c>
      <c r="E148" s="16" t="n">
        <f aca="false">((C148-D148)^2)/D148</f>
        <v>7.84467901862676</v>
      </c>
      <c r="F148" s="17" t="n">
        <v>0.0051</v>
      </c>
      <c r="G148" s="17" t="n">
        <v>2.29268</v>
      </c>
      <c r="H148" s="21" t="s">
        <v>274</v>
      </c>
    </row>
    <row r="149" customFormat="false" ht="12.75" hidden="false" customHeight="false" outlineLevel="0" collapsed="false">
      <c r="A149" s="21" t="s">
        <v>275</v>
      </c>
      <c r="B149" s="16" t="n">
        <v>2</v>
      </c>
      <c r="C149" s="16" t="n">
        <v>1</v>
      </c>
      <c r="D149" s="16" t="n">
        <f aca="false">B149*0.051324</f>
        <v>0.102648</v>
      </c>
      <c r="E149" s="16" t="n">
        <f aca="false">((C149-D149)^2)/D149</f>
        <v>7.84467901862676</v>
      </c>
      <c r="F149" s="17" t="n">
        <v>0.0051</v>
      </c>
      <c r="G149" s="17" t="n">
        <v>2.29268</v>
      </c>
      <c r="H149" s="21" t="s">
        <v>276</v>
      </c>
    </row>
    <row r="150" customFormat="false" ht="12.75" hidden="false" customHeight="false" outlineLevel="0" collapsed="false">
      <c r="A150" s="21" t="s">
        <v>277</v>
      </c>
      <c r="B150" s="16" t="n">
        <v>2</v>
      </c>
      <c r="C150" s="16" t="n">
        <v>1</v>
      </c>
      <c r="D150" s="16" t="n">
        <f aca="false">B150*0.051324</f>
        <v>0.102648</v>
      </c>
      <c r="E150" s="16" t="n">
        <f aca="false">((C150-D150)^2)/D150</f>
        <v>7.84467901862676</v>
      </c>
      <c r="F150" s="17" t="n">
        <v>0.0051</v>
      </c>
      <c r="G150" s="17" t="n">
        <v>2.29268</v>
      </c>
      <c r="H150" s="21" t="s">
        <v>278</v>
      </c>
    </row>
    <row r="151" customFormat="false" ht="12.75" hidden="false" customHeight="false" outlineLevel="0" collapsed="false">
      <c r="A151" s="21" t="s">
        <v>279</v>
      </c>
      <c r="B151" s="16" t="n">
        <v>2</v>
      </c>
      <c r="C151" s="16" t="n">
        <v>1</v>
      </c>
      <c r="D151" s="16" t="n">
        <f aca="false">B151*0.051324</f>
        <v>0.102648</v>
      </c>
      <c r="E151" s="16" t="n">
        <f aca="false">((C151-D151)^2)/D151</f>
        <v>7.84467901862676</v>
      </c>
      <c r="F151" s="17" t="n">
        <v>0.0051</v>
      </c>
      <c r="G151" s="17" t="n">
        <v>2.29268</v>
      </c>
      <c r="H151" s="21" t="s">
        <v>104</v>
      </c>
    </row>
    <row r="152" customFormat="false" ht="25.5" hidden="false" customHeight="false" outlineLevel="0" collapsed="false">
      <c r="A152" s="21" t="s">
        <v>280</v>
      </c>
      <c r="B152" s="16" t="n">
        <v>2</v>
      </c>
      <c r="C152" s="16" t="n">
        <v>1</v>
      </c>
      <c r="D152" s="16" t="n">
        <f aca="false">B152*0.051324</f>
        <v>0.102648</v>
      </c>
      <c r="E152" s="16" t="n">
        <f aca="false">((C152-D152)^2)/D152</f>
        <v>7.84467901862676</v>
      </c>
      <c r="F152" s="17" t="n">
        <v>0.0051</v>
      </c>
      <c r="G152" s="17" t="n">
        <v>2.29268</v>
      </c>
      <c r="H152" s="21" t="s">
        <v>256</v>
      </c>
    </row>
    <row r="153" customFormat="false" ht="25.5" hidden="false" customHeight="false" outlineLevel="0" collapsed="false">
      <c r="A153" s="21" t="s">
        <v>281</v>
      </c>
      <c r="B153" s="16" t="n">
        <v>2</v>
      </c>
      <c r="C153" s="16" t="n">
        <v>1</v>
      </c>
      <c r="D153" s="16" t="n">
        <f aca="false">B153*0.051324</f>
        <v>0.102648</v>
      </c>
      <c r="E153" s="16" t="n">
        <f aca="false">((C153-D153)^2)/D153</f>
        <v>7.84467901862676</v>
      </c>
      <c r="F153" s="17" t="n">
        <v>0.0051</v>
      </c>
      <c r="G153" s="17" t="n">
        <v>2.29268</v>
      </c>
      <c r="H153" s="21" t="s">
        <v>282</v>
      </c>
    </row>
    <row r="154" customFormat="false" ht="25.5" hidden="false" customHeight="false" outlineLevel="0" collapsed="false">
      <c r="A154" s="21" t="s">
        <v>283</v>
      </c>
      <c r="B154" s="16" t="n">
        <v>2</v>
      </c>
      <c r="C154" s="16" t="n">
        <v>1</v>
      </c>
      <c r="D154" s="16" t="n">
        <f aca="false">B154*0.051324</f>
        <v>0.102648</v>
      </c>
      <c r="E154" s="16" t="n">
        <f aca="false">((C154-D154)^2)/D154</f>
        <v>7.84467901862676</v>
      </c>
      <c r="F154" s="17" t="n">
        <v>0.0051</v>
      </c>
      <c r="G154" s="17" t="n">
        <v>2.29268</v>
      </c>
      <c r="H154" s="21" t="s">
        <v>284</v>
      </c>
    </row>
    <row r="155" customFormat="false" ht="12.75" hidden="false" customHeight="false" outlineLevel="0" collapsed="false">
      <c r="A155" s="21" t="s">
        <v>285</v>
      </c>
      <c r="B155" s="16" t="n">
        <v>2</v>
      </c>
      <c r="C155" s="16" t="n">
        <v>1</v>
      </c>
      <c r="D155" s="16" t="n">
        <f aca="false">B155*0.051324</f>
        <v>0.102648</v>
      </c>
      <c r="E155" s="16" t="n">
        <f aca="false">((C155-D155)^2)/D155</f>
        <v>7.84467901862676</v>
      </c>
      <c r="F155" s="17" t="n">
        <v>0.0051</v>
      </c>
      <c r="G155" s="17" t="n">
        <v>2.29268</v>
      </c>
      <c r="H155" s="21" t="s">
        <v>282</v>
      </c>
    </row>
    <row r="156" customFormat="false" ht="12.75" hidden="false" customHeight="false" outlineLevel="0" collapsed="false">
      <c r="A156" s="21" t="s">
        <v>286</v>
      </c>
      <c r="B156" s="16" t="n">
        <v>2</v>
      </c>
      <c r="C156" s="16" t="n">
        <v>1</v>
      </c>
      <c r="D156" s="16" t="n">
        <f aca="false">B156*0.051324</f>
        <v>0.102648</v>
      </c>
      <c r="E156" s="16" t="n">
        <f aca="false">((C156-D156)^2)/D156</f>
        <v>7.84467901862676</v>
      </c>
      <c r="F156" s="17" t="n">
        <v>0.0051</v>
      </c>
      <c r="G156" s="17" t="n">
        <v>2.29268</v>
      </c>
      <c r="H156" s="21" t="s">
        <v>287</v>
      </c>
    </row>
    <row r="157" customFormat="false" ht="25.5" hidden="false" customHeight="false" outlineLevel="0" collapsed="false">
      <c r="A157" s="21" t="s">
        <v>288</v>
      </c>
      <c r="B157" s="16" t="n">
        <v>2</v>
      </c>
      <c r="C157" s="16" t="n">
        <v>1</v>
      </c>
      <c r="D157" s="16" t="n">
        <f aca="false">B157*0.051324</f>
        <v>0.102648</v>
      </c>
      <c r="E157" s="16" t="n">
        <f aca="false">((C157-D157)^2)/D157</f>
        <v>7.84467901862676</v>
      </c>
      <c r="F157" s="17" t="n">
        <v>0.0051</v>
      </c>
      <c r="G157" s="17" t="n">
        <v>2.29268</v>
      </c>
      <c r="H157" s="21" t="s">
        <v>101</v>
      </c>
    </row>
    <row r="158" customFormat="false" ht="12.75" hidden="false" customHeight="false" outlineLevel="0" collapsed="false">
      <c r="A158" s="21" t="s">
        <v>289</v>
      </c>
      <c r="B158" s="16" t="n">
        <v>2</v>
      </c>
      <c r="C158" s="16" t="n">
        <v>1</v>
      </c>
      <c r="D158" s="16" t="n">
        <f aca="false">B158*0.051324</f>
        <v>0.102648</v>
      </c>
      <c r="E158" s="16" t="n">
        <f aca="false">((C158-D158)^2)/D158</f>
        <v>7.84467901862676</v>
      </c>
      <c r="F158" s="17" t="n">
        <v>0.0051</v>
      </c>
      <c r="G158" s="17" t="n">
        <v>2.29268</v>
      </c>
      <c r="H158" s="21" t="s">
        <v>52</v>
      </c>
    </row>
    <row r="159" customFormat="false" ht="25.5" hidden="false" customHeight="false" outlineLevel="0" collapsed="false">
      <c r="A159" s="21" t="s">
        <v>290</v>
      </c>
      <c r="B159" s="16" t="n">
        <v>2</v>
      </c>
      <c r="C159" s="16" t="n">
        <v>1</v>
      </c>
      <c r="D159" s="16" t="n">
        <f aca="false">B159*0.051324</f>
        <v>0.102648</v>
      </c>
      <c r="E159" s="16" t="n">
        <f aca="false">((C159-D159)^2)/D159</f>
        <v>7.84467901862676</v>
      </c>
      <c r="F159" s="17" t="n">
        <v>0.0051</v>
      </c>
      <c r="G159" s="17" t="n">
        <v>2.29268</v>
      </c>
      <c r="H159" s="21" t="s">
        <v>256</v>
      </c>
    </row>
    <row r="160" customFormat="false" ht="12.75" hidden="false" customHeight="false" outlineLevel="0" collapsed="false">
      <c r="A160" s="21" t="s">
        <v>291</v>
      </c>
      <c r="B160" s="16" t="n">
        <v>2</v>
      </c>
      <c r="C160" s="16" t="n">
        <v>1</v>
      </c>
      <c r="D160" s="16" t="n">
        <f aca="false">B160*0.051324</f>
        <v>0.102648</v>
      </c>
      <c r="E160" s="16" t="n">
        <f aca="false">((C160-D160)^2)/D160</f>
        <v>7.84467901862676</v>
      </c>
      <c r="F160" s="17" t="n">
        <v>0.0051</v>
      </c>
      <c r="G160" s="17" t="n">
        <v>2.29268</v>
      </c>
      <c r="H160" s="21" t="s">
        <v>292</v>
      </c>
    </row>
    <row r="161" customFormat="false" ht="25.5" hidden="false" customHeight="false" outlineLevel="0" collapsed="false">
      <c r="A161" s="21" t="s">
        <v>293</v>
      </c>
      <c r="B161" s="16" t="n">
        <v>2</v>
      </c>
      <c r="C161" s="16" t="n">
        <v>1</v>
      </c>
      <c r="D161" s="16" t="n">
        <f aca="false">B161*0.051324</f>
        <v>0.102648</v>
      </c>
      <c r="E161" s="16" t="n">
        <f aca="false">((C161-D161)^2)/D161</f>
        <v>7.84467901862676</v>
      </c>
      <c r="F161" s="17" t="n">
        <v>0.0051</v>
      </c>
      <c r="G161" s="17" t="n">
        <v>2.29268</v>
      </c>
      <c r="H161" s="21" t="s">
        <v>50</v>
      </c>
    </row>
    <row r="162" customFormat="false" ht="12.75" hidden="false" customHeight="false" outlineLevel="0" collapsed="false">
      <c r="A162" s="21" t="s">
        <v>294</v>
      </c>
      <c r="B162" s="16" t="n">
        <v>2</v>
      </c>
      <c r="C162" s="16" t="n">
        <v>1</v>
      </c>
      <c r="D162" s="16" t="n">
        <f aca="false">B162*0.051324</f>
        <v>0.102648</v>
      </c>
      <c r="E162" s="16" t="n">
        <f aca="false">((C162-D162)^2)/D162</f>
        <v>7.84467901862676</v>
      </c>
      <c r="F162" s="17" t="n">
        <v>0.0051</v>
      </c>
      <c r="G162" s="17" t="n">
        <v>2.29268</v>
      </c>
      <c r="H162" s="21" t="s">
        <v>295</v>
      </c>
    </row>
    <row r="163" customFormat="false" ht="25.5" hidden="false" customHeight="false" outlineLevel="0" collapsed="false">
      <c r="A163" s="21" t="s">
        <v>296</v>
      </c>
      <c r="B163" s="16" t="n">
        <v>2</v>
      </c>
      <c r="C163" s="16" t="n">
        <v>1</v>
      </c>
      <c r="D163" s="16" t="n">
        <f aca="false">B163*0.051324</f>
        <v>0.102648</v>
      </c>
      <c r="E163" s="16" t="n">
        <f aca="false">((C163-D163)^2)/D163</f>
        <v>7.84467901862676</v>
      </c>
      <c r="F163" s="17" t="n">
        <v>0.0051</v>
      </c>
      <c r="G163" s="17" t="n">
        <v>2.29268</v>
      </c>
      <c r="H163" s="21" t="s">
        <v>297</v>
      </c>
    </row>
    <row r="164" customFormat="false" ht="12.75" hidden="false" customHeight="false" outlineLevel="0" collapsed="false">
      <c r="A164" s="21" t="s">
        <v>298</v>
      </c>
      <c r="B164" s="16" t="n">
        <v>2</v>
      </c>
      <c r="C164" s="16" t="n">
        <v>1</v>
      </c>
      <c r="D164" s="16" t="n">
        <f aca="false">B164*0.051324</f>
        <v>0.102648</v>
      </c>
      <c r="E164" s="16" t="n">
        <f aca="false">((C164-D164)^2)/D164</f>
        <v>7.84467901862676</v>
      </c>
      <c r="F164" s="17" t="n">
        <v>0.0051</v>
      </c>
      <c r="G164" s="17" t="n">
        <v>2.29268</v>
      </c>
      <c r="H164" s="21" t="s">
        <v>297</v>
      </c>
    </row>
    <row r="165" customFormat="false" ht="12.75" hidden="false" customHeight="false" outlineLevel="0" collapsed="false">
      <c r="A165" s="21" t="s">
        <v>299</v>
      </c>
      <c r="B165" s="16" t="n">
        <v>2</v>
      </c>
      <c r="C165" s="16" t="n">
        <v>1</v>
      </c>
      <c r="D165" s="16" t="n">
        <f aca="false">B165*0.051324</f>
        <v>0.102648</v>
      </c>
      <c r="E165" s="16" t="n">
        <f aca="false">((C165-D165)^2)/D165</f>
        <v>7.84467901862676</v>
      </c>
      <c r="F165" s="17" t="n">
        <v>0.0051</v>
      </c>
      <c r="G165" s="17" t="n">
        <v>2.29268</v>
      </c>
      <c r="H165" s="21" t="s">
        <v>300</v>
      </c>
    </row>
    <row r="166" customFormat="false" ht="12.75" hidden="false" customHeight="false" outlineLevel="0" collapsed="false">
      <c r="A166" s="21" t="s">
        <v>301</v>
      </c>
      <c r="B166" s="16" t="n">
        <v>2</v>
      </c>
      <c r="C166" s="16" t="n">
        <v>1</v>
      </c>
      <c r="D166" s="16" t="n">
        <f aca="false">B166*0.051324</f>
        <v>0.102648</v>
      </c>
      <c r="E166" s="16" t="n">
        <f aca="false">((C166-D166)^2)/D166</f>
        <v>7.84467901862676</v>
      </c>
      <c r="F166" s="17" t="n">
        <v>0.0051</v>
      </c>
      <c r="G166" s="17" t="n">
        <v>2.29268</v>
      </c>
      <c r="H166" s="21" t="s">
        <v>302</v>
      </c>
    </row>
    <row r="167" customFormat="false" ht="25.5" hidden="false" customHeight="false" outlineLevel="0" collapsed="false">
      <c r="A167" s="21" t="s">
        <v>303</v>
      </c>
      <c r="B167" s="16" t="n">
        <v>2</v>
      </c>
      <c r="C167" s="16" t="n">
        <v>1</v>
      </c>
      <c r="D167" s="16" t="n">
        <f aca="false">B167*0.051324</f>
        <v>0.102648</v>
      </c>
      <c r="E167" s="16" t="n">
        <f aca="false">((C167-D167)^2)/D167</f>
        <v>7.84467901862676</v>
      </c>
      <c r="F167" s="17" t="n">
        <v>0.0051</v>
      </c>
      <c r="G167" s="17" t="n">
        <v>2.29268</v>
      </c>
      <c r="H167" s="21" t="s">
        <v>304</v>
      </c>
    </row>
    <row r="168" customFormat="false" ht="12.75" hidden="false" customHeight="false" outlineLevel="0" collapsed="false">
      <c r="A168" s="21" t="s">
        <v>305</v>
      </c>
      <c r="B168" s="16" t="n">
        <v>2</v>
      </c>
      <c r="C168" s="16" t="n">
        <v>1</v>
      </c>
      <c r="D168" s="16" t="n">
        <f aca="false">B168*0.051324</f>
        <v>0.102648</v>
      </c>
      <c r="E168" s="16" t="n">
        <f aca="false">((C168-D168)^2)/D168</f>
        <v>7.84467901862676</v>
      </c>
      <c r="F168" s="17" t="n">
        <v>0.0051</v>
      </c>
      <c r="G168" s="17" t="n">
        <v>2.29268</v>
      </c>
      <c r="H168" s="21" t="s">
        <v>306</v>
      </c>
    </row>
    <row r="169" customFormat="false" ht="12.75" hidden="false" customHeight="false" outlineLevel="0" collapsed="false">
      <c r="A169" s="21" t="s">
        <v>307</v>
      </c>
      <c r="B169" s="16" t="n">
        <v>2</v>
      </c>
      <c r="C169" s="16" t="n">
        <v>1</v>
      </c>
      <c r="D169" s="16" t="n">
        <f aca="false">B169*0.051324</f>
        <v>0.102648</v>
      </c>
      <c r="E169" s="16" t="n">
        <f aca="false">((C169-D169)^2)/D169</f>
        <v>7.84467901862676</v>
      </c>
      <c r="F169" s="17" t="n">
        <v>0.0051</v>
      </c>
      <c r="G169" s="17" t="n">
        <v>2.29268</v>
      </c>
      <c r="H169" s="21" t="s">
        <v>125</v>
      </c>
    </row>
    <row r="170" customFormat="false" ht="12.75" hidden="false" customHeight="false" outlineLevel="0" collapsed="false">
      <c r="A170" s="21" t="s">
        <v>308</v>
      </c>
      <c r="B170" s="16" t="n">
        <v>2</v>
      </c>
      <c r="C170" s="16" t="n">
        <v>1</v>
      </c>
      <c r="D170" s="16" t="n">
        <f aca="false">B170*0.051324</f>
        <v>0.102648</v>
      </c>
      <c r="E170" s="16" t="n">
        <f aca="false">((C170-D170)^2)/D170</f>
        <v>7.84467901862676</v>
      </c>
      <c r="F170" s="17" t="n">
        <v>0.0051</v>
      </c>
      <c r="G170" s="17" t="n">
        <v>2.29268</v>
      </c>
      <c r="H170" s="21" t="s">
        <v>309</v>
      </c>
    </row>
    <row r="171" customFormat="false" ht="25.5" hidden="false" customHeight="false" outlineLevel="0" collapsed="false">
      <c r="A171" s="21" t="s">
        <v>310</v>
      </c>
      <c r="B171" s="16" t="n">
        <v>2</v>
      </c>
      <c r="C171" s="16" t="n">
        <v>1</v>
      </c>
      <c r="D171" s="16" t="n">
        <f aca="false">B171*0.051324</f>
        <v>0.102648</v>
      </c>
      <c r="E171" s="16" t="n">
        <f aca="false">((C171-D171)^2)/D171</f>
        <v>7.84467901862676</v>
      </c>
      <c r="F171" s="17" t="n">
        <v>0.0051</v>
      </c>
      <c r="G171" s="17" t="n">
        <v>2.29268</v>
      </c>
      <c r="H171" s="21" t="s">
        <v>94</v>
      </c>
    </row>
    <row r="172" customFormat="false" ht="12.75" hidden="false" customHeight="false" outlineLevel="0" collapsed="false">
      <c r="A172" s="21" t="s">
        <v>311</v>
      </c>
      <c r="B172" s="16" t="n">
        <v>2</v>
      </c>
      <c r="C172" s="16" t="n">
        <v>1</v>
      </c>
      <c r="D172" s="16" t="n">
        <f aca="false">B172*0.051324</f>
        <v>0.102648</v>
      </c>
      <c r="E172" s="16" t="n">
        <f aca="false">((C172-D172)^2)/D172</f>
        <v>7.84467901862676</v>
      </c>
      <c r="F172" s="17" t="n">
        <v>0.0051</v>
      </c>
      <c r="G172" s="17" t="n">
        <v>2.29268</v>
      </c>
      <c r="H172" s="21" t="s">
        <v>312</v>
      </c>
    </row>
    <row r="173" customFormat="false" ht="12.75" hidden="false" customHeight="false" outlineLevel="0" collapsed="false">
      <c r="A173" s="21" t="s">
        <v>313</v>
      </c>
      <c r="B173" s="16" t="n">
        <v>2</v>
      </c>
      <c r="C173" s="16" t="n">
        <v>1</v>
      </c>
      <c r="D173" s="16" t="n">
        <f aca="false">B173*0.051324</f>
        <v>0.102648</v>
      </c>
      <c r="E173" s="16" t="n">
        <f aca="false">((C173-D173)^2)/D173</f>
        <v>7.84467901862676</v>
      </c>
      <c r="F173" s="17" t="n">
        <v>0.0051</v>
      </c>
      <c r="G173" s="17" t="n">
        <v>2.29268</v>
      </c>
      <c r="H173" s="21" t="s">
        <v>312</v>
      </c>
    </row>
    <row r="174" customFormat="false" ht="12.75" hidden="false" customHeight="false" outlineLevel="0" collapsed="false">
      <c r="A174" s="21" t="s">
        <v>314</v>
      </c>
      <c r="B174" s="16" t="n">
        <v>2</v>
      </c>
      <c r="C174" s="16" t="n">
        <v>1</v>
      </c>
      <c r="D174" s="16" t="n">
        <f aca="false">B174*0.051324</f>
        <v>0.102648</v>
      </c>
      <c r="E174" s="16" t="n">
        <f aca="false">((C174-D174)^2)/D174</f>
        <v>7.84467901862676</v>
      </c>
      <c r="F174" s="17" t="n">
        <v>0.0051</v>
      </c>
      <c r="G174" s="17" t="n">
        <v>2.29268</v>
      </c>
      <c r="H174" s="21" t="s">
        <v>312</v>
      </c>
    </row>
    <row r="175" customFormat="false" ht="12.75" hidden="false" customHeight="false" outlineLevel="0" collapsed="false">
      <c r="A175" s="21" t="s">
        <v>315</v>
      </c>
      <c r="B175" s="16" t="n">
        <v>2</v>
      </c>
      <c r="C175" s="16" t="n">
        <v>1</v>
      </c>
      <c r="D175" s="16" t="n">
        <f aca="false">B175*0.051324</f>
        <v>0.102648</v>
      </c>
      <c r="E175" s="16" t="n">
        <f aca="false">((C175-D175)^2)/D175</f>
        <v>7.84467901862676</v>
      </c>
      <c r="F175" s="17" t="n">
        <v>0.0051</v>
      </c>
      <c r="G175" s="17" t="n">
        <v>2.29268</v>
      </c>
      <c r="H175" s="21" t="s">
        <v>312</v>
      </c>
    </row>
    <row r="176" customFormat="false" ht="12.75" hidden="false" customHeight="false" outlineLevel="0" collapsed="false">
      <c r="A176" s="21" t="s">
        <v>316</v>
      </c>
      <c r="B176" s="16" t="n">
        <v>2</v>
      </c>
      <c r="C176" s="16" t="n">
        <v>1</v>
      </c>
      <c r="D176" s="16" t="n">
        <f aca="false">B176*0.051324</f>
        <v>0.102648</v>
      </c>
      <c r="E176" s="16" t="n">
        <f aca="false">((C176-D176)^2)/D176</f>
        <v>7.84467901862676</v>
      </c>
      <c r="F176" s="17" t="n">
        <v>0.0051</v>
      </c>
      <c r="G176" s="17" t="n">
        <v>2.29268</v>
      </c>
      <c r="H176" s="21" t="s">
        <v>52</v>
      </c>
    </row>
    <row r="177" customFormat="false" ht="25.5" hidden="false" customHeight="false" outlineLevel="0" collapsed="false">
      <c r="A177" s="21" t="s">
        <v>317</v>
      </c>
      <c r="B177" s="16" t="n">
        <v>2</v>
      </c>
      <c r="C177" s="16" t="n">
        <v>1</v>
      </c>
      <c r="D177" s="16" t="n">
        <f aca="false">B177*0.051324</f>
        <v>0.102648</v>
      </c>
      <c r="E177" s="16" t="n">
        <f aca="false">((C177-D177)^2)/D177</f>
        <v>7.84467901862676</v>
      </c>
      <c r="F177" s="17" t="n">
        <v>0.0051</v>
      </c>
      <c r="G177" s="17" t="n">
        <v>2.29268</v>
      </c>
      <c r="H177" s="21" t="s">
        <v>318</v>
      </c>
    </row>
    <row r="178" customFormat="false" ht="12.75" hidden="false" customHeight="false" outlineLevel="0" collapsed="false">
      <c r="A178" s="21" t="s">
        <v>319</v>
      </c>
      <c r="B178" s="16" t="n">
        <v>2</v>
      </c>
      <c r="C178" s="16" t="n">
        <v>1</v>
      </c>
      <c r="D178" s="16" t="n">
        <f aca="false">B178*0.051324</f>
        <v>0.102648</v>
      </c>
      <c r="E178" s="16" t="n">
        <f aca="false">((C178-D178)^2)/D178</f>
        <v>7.84467901862676</v>
      </c>
      <c r="F178" s="17" t="n">
        <v>0.0051</v>
      </c>
      <c r="G178" s="17" t="n">
        <v>2.29268</v>
      </c>
      <c r="H178" s="21" t="s">
        <v>52</v>
      </c>
    </row>
    <row r="179" customFormat="false" ht="12.75" hidden="false" customHeight="false" outlineLevel="0" collapsed="false">
      <c r="A179" s="21" t="s">
        <v>320</v>
      </c>
      <c r="B179" s="16" t="n">
        <v>2</v>
      </c>
      <c r="C179" s="16" t="n">
        <v>1</v>
      </c>
      <c r="D179" s="16" t="n">
        <f aca="false">B179*0.051324</f>
        <v>0.102648</v>
      </c>
      <c r="E179" s="16" t="n">
        <f aca="false">((C179-D179)^2)/D179</f>
        <v>7.84467901862676</v>
      </c>
      <c r="F179" s="17" t="n">
        <v>0.0051</v>
      </c>
      <c r="G179" s="17" t="n">
        <v>2.29268</v>
      </c>
      <c r="H179" s="21" t="s">
        <v>312</v>
      </c>
    </row>
    <row r="180" customFormat="false" ht="12.75" hidden="false" customHeight="false" outlineLevel="0" collapsed="false">
      <c r="A180" s="21" t="s">
        <v>321</v>
      </c>
      <c r="B180" s="16" t="n">
        <v>2</v>
      </c>
      <c r="C180" s="16" t="n">
        <v>1</v>
      </c>
      <c r="D180" s="16" t="n">
        <f aca="false">B180*0.051324</f>
        <v>0.102648</v>
      </c>
      <c r="E180" s="16" t="n">
        <f aca="false">((C180-D180)^2)/D180</f>
        <v>7.84467901862676</v>
      </c>
      <c r="F180" s="17" t="n">
        <v>0.0051</v>
      </c>
      <c r="G180" s="17" t="n">
        <v>2.29268</v>
      </c>
      <c r="H180" s="21" t="s">
        <v>322</v>
      </c>
    </row>
    <row r="181" customFormat="false" ht="12.75" hidden="false" customHeight="false" outlineLevel="0" collapsed="false">
      <c r="A181" s="21" t="s">
        <v>323</v>
      </c>
      <c r="B181" s="16" t="n">
        <v>2</v>
      </c>
      <c r="C181" s="16" t="n">
        <v>1</v>
      </c>
      <c r="D181" s="16" t="n">
        <f aca="false">B181*0.051324</f>
        <v>0.102648</v>
      </c>
      <c r="E181" s="16" t="n">
        <f aca="false">((C181-D181)^2)/D181</f>
        <v>7.84467901862676</v>
      </c>
      <c r="F181" s="17" t="n">
        <v>0.0051</v>
      </c>
      <c r="G181" s="17" t="n">
        <v>2.29268</v>
      </c>
      <c r="H181" s="21" t="s">
        <v>254</v>
      </c>
    </row>
    <row r="182" customFormat="false" ht="12.75" hidden="false" customHeight="false" outlineLevel="0" collapsed="false">
      <c r="A182" s="21" t="s">
        <v>324</v>
      </c>
      <c r="B182" s="16" t="n">
        <v>2</v>
      </c>
      <c r="C182" s="16" t="n">
        <v>1</v>
      </c>
      <c r="D182" s="16" t="n">
        <f aca="false">B182*0.051324</f>
        <v>0.102648</v>
      </c>
      <c r="E182" s="16" t="n">
        <f aca="false">((C182-D182)^2)/D182</f>
        <v>7.84467901862676</v>
      </c>
      <c r="F182" s="17" t="n">
        <v>0.0051</v>
      </c>
      <c r="G182" s="17" t="n">
        <v>2.29268</v>
      </c>
      <c r="H182" s="21" t="s">
        <v>325</v>
      </c>
    </row>
    <row r="183" customFormat="false" ht="12.75" hidden="false" customHeight="false" outlineLevel="0" collapsed="false">
      <c r="A183" s="21" t="s">
        <v>326</v>
      </c>
      <c r="B183" s="16" t="n">
        <v>2</v>
      </c>
      <c r="C183" s="16" t="n">
        <v>1</v>
      </c>
      <c r="D183" s="16" t="n">
        <f aca="false">B183*0.051324</f>
        <v>0.102648</v>
      </c>
      <c r="E183" s="16" t="n">
        <f aca="false">((C183-D183)^2)/D183</f>
        <v>7.84467901862676</v>
      </c>
      <c r="F183" s="17" t="n">
        <v>0.0051</v>
      </c>
      <c r="G183" s="17" t="n">
        <v>2.29268</v>
      </c>
      <c r="H183" s="21" t="s">
        <v>327</v>
      </c>
    </row>
    <row r="184" customFormat="false" ht="12.75" hidden="false" customHeight="false" outlineLevel="0" collapsed="false">
      <c r="A184" s="21" t="s">
        <v>328</v>
      </c>
      <c r="B184" s="16" t="n">
        <v>2</v>
      </c>
      <c r="C184" s="16" t="n">
        <v>1</v>
      </c>
      <c r="D184" s="16" t="n">
        <f aca="false">B184*0.051324</f>
        <v>0.102648</v>
      </c>
      <c r="E184" s="16" t="n">
        <f aca="false">((C184-D184)^2)/D184</f>
        <v>7.84467901862676</v>
      </c>
      <c r="F184" s="17" t="n">
        <v>0.0051</v>
      </c>
      <c r="G184" s="17" t="n">
        <v>2.29268</v>
      </c>
      <c r="H184" s="21" t="s">
        <v>276</v>
      </c>
    </row>
    <row r="185" customFormat="false" ht="12.75" hidden="false" customHeight="false" outlineLevel="0" collapsed="false">
      <c r="A185" s="21" t="s">
        <v>329</v>
      </c>
      <c r="B185" s="16" t="n">
        <v>30</v>
      </c>
      <c r="C185" s="16" t="n">
        <v>5</v>
      </c>
      <c r="D185" s="16" t="n">
        <f aca="false">B185*0.051324</f>
        <v>1.53972</v>
      </c>
      <c r="E185" s="16" t="n">
        <f aca="false">((C185-D185)^2)/D185</f>
        <v>7.77643836437794</v>
      </c>
      <c r="F185" s="17" t="n">
        <v>0.00529</v>
      </c>
      <c r="G185" s="17" t="n">
        <v>2.27628</v>
      </c>
      <c r="H185" s="21" t="s">
        <v>330</v>
      </c>
    </row>
    <row r="186" customFormat="false" ht="12.75" hidden="false" customHeight="false" outlineLevel="0" collapsed="false">
      <c r="A186" s="21" t="s">
        <v>331</v>
      </c>
      <c r="B186" s="16" t="n">
        <v>7</v>
      </c>
      <c r="C186" s="16" t="n">
        <v>2</v>
      </c>
      <c r="D186" s="16" t="n">
        <f aca="false">B186*0.051324</f>
        <v>0.359268</v>
      </c>
      <c r="E186" s="16" t="n">
        <f aca="false">((C186-D186)^2)/D186</f>
        <v>7.49301773557344</v>
      </c>
      <c r="F186" s="17" t="n">
        <v>0.00619</v>
      </c>
      <c r="G186" s="17" t="n">
        <v>2.20804</v>
      </c>
      <c r="H186" s="21" t="s">
        <v>332</v>
      </c>
    </row>
    <row r="187" customFormat="false" ht="12.75" hidden="false" customHeight="false" outlineLevel="0" collapsed="false">
      <c r="A187" s="21" t="s">
        <v>333</v>
      </c>
      <c r="B187" s="16" t="n">
        <v>7</v>
      </c>
      <c r="C187" s="16" t="n">
        <v>2</v>
      </c>
      <c r="D187" s="16" t="n">
        <f aca="false">B187*0.051324</f>
        <v>0.359268</v>
      </c>
      <c r="E187" s="16" t="n">
        <f aca="false">((C187-D187)^2)/D187</f>
        <v>7.49301773557344</v>
      </c>
      <c r="F187" s="17" t="n">
        <v>0.00619</v>
      </c>
      <c r="G187" s="17" t="n">
        <v>2.20804</v>
      </c>
      <c r="H187" s="21" t="s">
        <v>334</v>
      </c>
    </row>
    <row r="188" customFormat="false" ht="12.75" hidden="false" customHeight="false" outlineLevel="0" collapsed="false">
      <c r="A188" s="21" t="s">
        <v>335</v>
      </c>
      <c r="B188" s="16" t="n">
        <v>7</v>
      </c>
      <c r="C188" s="16" t="n">
        <v>2</v>
      </c>
      <c r="D188" s="16" t="n">
        <f aca="false">B188*0.051324</f>
        <v>0.359268</v>
      </c>
      <c r="E188" s="16" t="n">
        <f aca="false">((C188-D188)^2)/D188</f>
        <v>7.49301773557344</v>
      </c>
      <c r="F188" s="17" t="n">
        <v>0.00619</v>
      </c>
      <c r="G188" s="17" t="n">
        <v>2.20804</v>
      </c>
      <c r="H188" s="21" t="s">
        <v>336</v>
      </c>
    </row>
    <row r="189" customFormat="false" ht="12.75" hidden="false" customHeight="false" outlineLevel="0" collapsed="false">
      <c r="A189" s="21" t="s">
        <v>337</v>
      </c>
      <c r="B189" s="16" t="n">
        <v>7</v>
      </c>
      <c r="C189" s="16" t="n">
        <v>2</v>
      </c>
      <c r="D189" s="16" t="n">
        <f aca="false">B189*0.051324</f>
        <v>0.359268</v>
      </c>
      <c r="E189" s="16" t="n">
        <f aca="false">((C189-D189)^2)/D189</f>
        <v>7.49301773557344</v>
      </c>
      <c r="F189" s="17" t="n">
        <v>0.00619</v>
      </c>
      <c r="G189" s="17" t="n">
        <v>2.20804</v>
      </c>
      <c r="H189" s="21" t="s">
        <v>338</v>
      </c>
    </row>
    <row r="190" customFormat="false" ht="12.75" hidden="false" customHeight="false" outlineLevel="0" collapsed="false">
      <c r="A190" s="21" t="s">
        <v>339</v>
      </c>
      <c r="B190" s="16" t="n">
        <v>7</v>
      </c>
      <c r="C190" s="16" t="n">
        <v>2</v>
      </c>
      <c r="D190" s="16" t="n">
        <f aca="false">B190*0.051324</f>
        <v>0.359268</v>
      </c>
      <c r="E190" s="16" t="n">
        <f aca="false">((C190-D190)^2)/D190</f>
        <v>7.49301773557344</v>
      </c>
      <c r="F190" s="17" t="n">
        <v>0.00619</v>
      </c>
      <c r="G190" s="17" t="n">
        <v>2.20804</v>
      </c>
      <c r="H190" s="21" t="s">
        <v>340</v>
      </c>
    </row>
    <row r="191" customFormat="false" ht="12.75" hidden="false" customHeight="false" outlineLevel="0" collapsed="false">
      <c r="A191" s="21" t="s">
        <v>341</v>
      </c>
      <c r="B191" s="16" t="n">
        <v>7</v>
      </c>
      <c r="C191" s="16" t="n">
        <v>2</v>
      </c>
      <c r="D191" s="16" t="n">
        <f aca="false">B191*0.051324</f>
        <v>0.359268</v>
      </c>
      <c r="E191" s="16" t="n">
        <f aca="false">((C191-D191)^2)/D191</f>
        <v>7.49301773557344</v>
      </c>
      <c r="F191" s="17" t="n">
        <v>0.00619</v>
      </c>
      <c r="G191" s="17" t="n">
        <v>2.20804</v>
      </c>
      <c r="H191" s="21" t="s">
        <v>342</v>
      </c>
    </row>
    <row r="192" customFormat="false" ht="12.75" hidden="false" customHeight="false" outlineLevel="0" collapsed="false">
      <c r="A192" s="21" t="s">
        <v>343</v>
      </c>
      <c r="B192" s="16" t="n">
        <v>7</v>
      </c>
      <c r="C192" s="16" t="n">
        <v>2</v>
      </c>
      <c r="D192" s="16" t="n">
        <f aca="false">B192*0.051324</f>
        <v>0.359268</v>
      </c>
      <c r="E192" s="16" t="n">
        <f aca="false">((C192-D192)^2)/D192</f>
        <v>7.49301773557344</v>
      </c>
      <c r="F192" s="17" t="n">
        <v>0.00619</v>
      </c>
      <c r="G192" s="17" t="n">
        <v>2.20804</v>
      </c>
      <c r="H192" s="21" t="s">
        <v>344</v>
      </c>
    </row>
    <row r="193" customFormat="false" ht="25.5" hidden="false" customHeight="false" outlineLevel="0" collapsed="false">
      <c r="A193" s="21" t="s">
        <v>345</v>
      </c>
      <c r="B193" s="16" t="n">
        <v>41</v>
      </c>
      <c r="C193" s="16" t="n">
        <v>6</v>
      </c>
      <c r="D193" s="16" t="n">
        <f aca="false">B193*0.051324</f>
        <v>2.104284</v>
      </c>
      <c r="E193" s="16" t="n">
        <f aca="false">((C193-D193)^2)/D193</f>
        <v>7.21224091075919</v>
      </c>
      <c r="F193" s="17" t="n">
        <v>0.00724</v>
      </c>
      <c r="G193" s="17" t="n">
        <v>2.14021</v>
      </c>
      <c r="H193" s="21" t="s">
        <v>346</v>
      </c>
    </row>
    <row r="194" customFormat="false" ht="38.25" hidden="false" customHeight="false" outlineLevel="0" collapsed="false">
      <c r="A194" s="22" t="s">
        <v>347</v>
      </c>
      <c r="B194" s="16" t="n">
        <v>202</v>
      </c>
      <c r="C194" s="16" t="n">
        <v>19</v>
      </c>
      <c r="D194" s="16" t="n">
        <f aca="false">B194*0.051324</f>
        <v>10.367448</v>
      </c>
      <c r="E194" s="16" t="n">
        <f aca="false">((C194-D194)^2)/D194</f>
        <v>7.18797471014121</v>
      </c>
      <c r="F194" s="17" t="n">
        <v>0.00734</v>
      </c>
      <c r="G194" s="17" t="n">
        <v>2.13434</v>
      </c>
      <c r="H194" s="18" t="s">
        <v>348</v>
      </c>
    </row>
    <row r="195" customFormat="false" ht="114.75" hidden="false" customHeight="false" outlineLevel="0" collapsed="false">
      <c r="A195" s="15" t="s">
        <v>349</v>
      </c>
      <c r="B195" s="16" t="n">
        <v>2162</v>
      </c>
      <c r="C195" s="16" t="n">
        <v>139</v>
      </c>
      <c r="D195" s="16" t="n">
        <f aca="false">B195*0.051324</f>
        <v>110.962488</v>
      </c>
      <c r="E195" s="16" t="n">
        <f aca="false">((C195-D195)^2)/D195</f>
        <v>7.08439485558528</v>
      </c>
      <c r="F195" s="17" t="n">
        <v>0.00778</v>
      </c>
      <c r="G195" s="17" t="n">
        <v>2.10925</v>
      </c>
      <c r="H195" s="18" t="s">
        <v>350</v>
      </c>
    </row>
    <row r="196" customFormat="false" ht="63.75" hidden="false" customHeight="false" outlineLevel="0" collapsed="false">
      <c r="A196" s="22" t="s">
        <v>351</v>
      </c>
      <c r="B196" s="16" t="n">
        <v>529</v>
      </c>
      <c r="C196" s="16" t="n">
        <v>41</v>
      </c>
      <c r="D196" s="16" t="n">
        <f aca="false">B196*0.051324</f>
        <v>27.150396</v>
      </c>
      <c r="E196" s="16" t="n">
        <f aca="false">((C196-D196)^2)/D196</f>
        <v>7.06477839059202</v>
      </c>
      <c r="F196" s="17" t="n">
        <v>0.00786</v>
      </c>
      <c r="G196" s="17" t="n">
        <v>2.1045</v>
      </c>
      <c r="H196" s="18" t="s">
        <v>352</v>
      </c>
    </row>
    <row r="197" customFormat="false" ht="63.75" hidden="false" customHeight="false" outlineLevel="0" collapsed="false">
      <c r="A197" s="19" t="s">
        <v>353</v>
      </c>
      <c r="B197" s="16" t="n">
        <v>1134</v>
      </c>
      <c r="C197" s="16" t="n">
        <v>38</v>
      </c>
      <c r="D197" s="16" t="n">
        <f aca="false">B197*0.051324</f>
        <v>58.201416</v>
      </c>
      <c r="E197" s="16" t="n">
        <f aca="false">((C197-D197)^2)/D197</f>
        <v>7.01180892927169</v>
      </c>
      <c r="F197" s="17" t="n">
        <v>0.0081</v>
      </c>
      <c r="G197" s="17" t="n">
        <v>2.09166</v>
      </c>
      <c r="H197" s="18" t="s">
        <v>354</v>
      </c>
    </row>
    <row r="198" customFormat="false" ht="89.25" hidden="false" customHeight="false" outlineLevel="0" collapsed="false">
      <c r="A198" s="15" t="s">
        <v>355</v>
      </c>
      <c r="B198" s="16" t="n">
        <v>754</v>
      </c>
      <c r="C198" s="16" t="n">
        <v>55</v>
      </c>
      <c r="D198" s="16" t="n">
        <f aca="false">B198*0.051324</f>
        <v>38.698296</v>
      </c>
      <c r="E198" s="16" t="n">
        <f aca="false">((C198-D198)^2)/D198</f>
        <v>6.86711252876912</v>
      </c>
      <c r="F198" s="17" t="n">
        <v>0.00878</v>
      </c>
      <c r="G198" s="17" t="n">
        <v>2.05652</v>
      </c>
      <c r="H198" s="18" t="s">
        <v>356</v>
      </c>
    </row>
    <row r="199" customFormat="false" ht="12.75" hidden="false" customHeight="false" outlineLevel="0" collapsed="false">
      <c r="A199" s="22" t="s">
        <v>357</v>
      </c>
      <c r="B199" s="16" t="n">
        <v>32</v>
      </c>
      <c r="C199" s="16" t="n">
        <v>5</v>
      </c>
      <c r="D199" s="16" t="n">
        <f aca="false">B199*0.051324</f>
        <v>1.642368</v>
      </c>
      <c r="E199" s="16" t="n">
        <f aca="false">((C199-D199)^2)/D199</f>
        <v>6.86429146660432</v>
      </c>
      <c r="F199" s="17" t="n">
        <v>0.00879</v>
      </c>
      <c r="G199" s="17" t="n">
        <v>2.05584</v>
      </c>
      <c r="H199" s="21" t="s">
        <v>358</v>
      </c>
    </row>
    <row r="200" customFormat="false" ht="12.75" hidden="false" customHeight="false" outlineLevel="0" collapsed="false">
      <c r="A200" s="22" t="s">
        <v>359</v>
      </c>
      <c r="B200" s="16" t="n">
        <v>23</v>
      </c>
      <c r="C200" s="16" t="n">
        <v>4</v>
      </c>
      <c r="D200" s="16" t="n">
        <f aca="false">B200*0.051324</f>
        <v>1.180452</v>
      </c>
      <c r="E200" s="16" t="n">
        <f aca="false">((C200-D200)^2)/D200</f>
        <v>6.73458211287202</v>
      </c>
      <c r="F200" s="17" t="n">
        <v>0.00946</v>
      </c>
      <c r="G200" s="17" t="n">
        <v>2.02429</v>
      </c>
      <c r="H200" s="21" t="s">
        <v>360</v>
      </c>
    </row>
    <row r="201" customFormat="false" ht="51" hidden="false" customHeight="false" outlineLevel="0" collapsed="false">
      <c r="A201" s="19" t="s">
        <v>361</v>
      </c>
      <c r="B201" s="16" t="n">
        <v>949</v>
      </c>
      <c r="C201" s="16" t="n">
        <v>31</v>
      </c>
      <c r="D201" s="16" t="n">
        <f aca="false">B201*0.051324</f>
        <v>48.706476</v>
      </c>
      <c r="E201" s="16" t="n">
        <f aca="false">((C201-D201)^2)/D201</f>
        <v>6.43691184594377</v>
      </c>
      <c r="F201" s="17" t="n">
        <v>0.01118</v>
      </c>
      <c r="G201" s="17" t="n">
        <v>1.95166</v>
      </c>
      <c r="H201" s="18" t="s">
        <v>362</v>
      </c>
    </row>
    <row r="202" customFormat="false" ht="12.75" hidden="false" customHeight="false" outlineLevel="0" collapsed="false">
      <c r="A202" s="22" t="s">
        <v>363</v>
      </c>
      <c r="B202" s="16" t="n">
        <v>24</v>
      </c>
      <c r="C202" s="16" t="n">
        <v>4</v>
      </c>
      <c r="D202" s="16" t="n">
        <f aca="false">B202*0.051324</f>
        <v>1.231776</v>
      </c>
      <c r="E202" s="16" t="n">
        <f aca="false">((C202-D202)^2)/D202</f>
        <v>6.22115069150235</v>
      </c>
      <c r="F202" s="17" t="n">
        <v>0.01262</v>
      </c>
      <c r="G202" s="17" t="n">
        <v>1.89883</v>
      </c>
      <c r="H202" s="21" t="s">
        <v>189</v>
      </c>
    </row>
    <row r="203" customFormat="false" ht="12.75" hidden="false" customHeight="false" outlineLevel="0" collapsed="false">
      <c r="A203" s="19" t="s">
        <v>364</v>
      </c>
      <c r="B203" s="16" t="n">
        <v>282</v>
      </c>
      <c r="C203" s="16" t="n">
        <v>5</v>
      </c>
      <c r="D203" s="16" t="n">
        <f aca="false">B203*0.051324</f>
        <v>14.473368</v>
      </c>
      <c r="E203" s="16" t="n">
        <f aca="false">((C203-D203)^2)/D203</f>
        <v>6.20067846429553</v>
      </c>
      <c r="F203" s="17" t="n">
        <v>0.01277</v>
      </c>
      <c r="G203" s="17" t="n">
        <v>1.8938</v>
      </c>
      <c r="H203" s="21" t="s">
        <v>365</v>
      </c>
    </row>
    <row r="204" customFormat="false" ht="12.75" hidden="false" customHeight="false" outlineLevel="0" collapsed="false">
      <c r="A204" s="21" t="s">
        <v>366</v>
      </c>
      <c r="B204" s="16" t="n">
        <v>8</v>
      </c>
      <c r="C204" s="16" t="n">
        <v>2</v>
      </c>
      <c r="D204" s="16" t="n">
        <f aca="false">B204*0.051324</f>
        <v>0.410592</v>
      </c>
      <c r="E204" s="16" t="n">
        <f aca="false">((C204-D204)^2)/D204</f>
        <v>6.15262301862676</v>
      </c>
      <c r="F204" s="17" t="n">
        <v>0.01312</v>
      </c>
      <c r="G204" s="17" t="n">
        <v>1.88201</v>
      </c>
      <c r="H204" s="21" t="s">
        <v>367</v>
      </c>
    </row>
    <row r="205" customFormat="false" ht="12.75" hidden="false" customHeight="false" outlineLevel="0" collapsed="false">
      <c r="A205" s="21" t="s">
        <v>368</v>
      </c>
      <c r="B205" s="16" t="n">
        <v>8</v>
      </c>
      <c r="C205" s="16" t="n">
        <v>2</v>
      </c>
      <c r="D205" s="16" t="n">
        <f aca="false">B205*0.051324</f>
        <v>0.410592</v>
      </c>
      <c r="E205" s="16" t="n">
        <f aca="false">((C205-D205)^2)/D205</f>
        <v>6.15262301862676</v>
      </c>
      <c r="F205" s="17" t="n">
        <v>0.01312</v>
      </c>
      <c r="G205" s="17" t="n">
        <v>1.88201</v>
      </c>
      <c r="H205" s="21" t="s">
        <v>369</v>
      </c>
    </row>
    <row r="206" customFormat="false" ht="12.75" hidden="false" customHeight="false" outlineLevel="0" collapsed="false">
      <c r="A206" s="21" t="s">
        <v>370</v>
      </c>
      <c r="B206" s="16" t="n">
        <v>8</v>
      </c>
      <c r="C206" s="16" t="n">
        <v>2</v>
      </c>
      <c r="D206" s="16" t="n">
        <f aca="false">B206*0.051324</f>
        <v>0.410592</v>
      </c>
      <c r="E206" s="16" t="n">
        <f aca="false">((C206-D206)^2)/D206</f>
        <v>6.15262301862676</v>
      </c>
      <c r="F206" s="17" t="n">
        <v>0.01312</v>
      </c>
      <c r="G206" s="17" t="n">
        <v>1.88201</v>
      </c>
      <c r="H206" s="21" t="s">
        <v>33</v>
      </c>
    </row>
    <row r="207" customFormat="false" ht="12.75" hidden="false" customHeight="false" outlineLevel="0" collapsed="false">
      <c r="A207" s="21" t="s">
        <v>371</v>
      </c>
      <c r="B207" s="16" t="n">
        <v>8</v>
      </c>
      <c r="C207" s="16" t="n">
        <v>2</v>
      </c>
      <c r="D207" s="16" t="n">
        <f aca="false">B207*0.051324</f>
        <v>0.410592</v>
      </c>
      <c r="E207" s="16" t="n">
        <f aca="false">((C207-D207)^2)/D207</f>
        <v>6.15262301862676</v>
      </c>
      <c r="F207" s="17" t="n">
        <v>0.01312</v>
      </c>
      <c r="G207" s="17" t="n">
        <v>1.88201</v>
      </c>
      <c r="H207" s="21" t="s">
        <v>369</v>
      </c>
    </row>
    <row r="208" customFormat="false" ht="12.75" hidden="false" customHeight="false" outlineLevel="0" collapsed="false">
      <c r="A208" s="21" t="s">
        <v>372</v>
      </c>
      <c r="B208" s="16" t="n">
        <v>8</v>
      </c>
      <c r="C208" s="16" t="n">
        <v>2</v>
      </c>
      <c r="D208" s="16" t="n">
        <f aca="false">B208*0.051324</f>
        <v>0.410592</v>
      </c>
      <c r="E208" s="16" t="n">
        <f aca="false">((C208-D208)^2)/D208</f>
        <v>6.15262301862676</v>
      </c>
      <c r="F208" s="17" t="n">
        <v>0.01312</v>
      </c>
      <c r="G208" s="17" t="n">
        <v>1.88201</v>
      </c>
      <c r="H208" s="21" t="s">
        <v>373</v>
      </c>
    </row>
    <row r="209" customFormat="false" ht="12.75" hidden="false" customHeight="false" outlineLevel="0" collapsed="false">
      <c r="A209" s="21" t="s">
        <v>374</v>
      </c>
      <c r="B209" s="16" t="n">
        <v>8</v>
      </c>
      <c r="C209" s="16" t="n">
        <v>2</v>
      </c>
      <c r="D209" s="16" t="n">
        <f aca="false">B209*0.051324</f>
        <v>0.410592</v>
      </c>
      <c r="E209" s="16" t="n">
        <f aca="false">((C209-D209)^2)/D209</f>
        <v>6.15262301862676</v>
      </c>
      <c r="F209" s="17" t="n">
        <v>0.01312</v>
      </c>
      <c r="G209" s="17" t="n">
        <v>1.88201</v>
      </c>
      <c r="H209" s="21" t="s">
        <v>375</v>
      </c>
    </row>
    <row r="210" customFormat="false" ht="12.75" hidden="false" customHeight="false" outlineLevel="0" collapsed="false">
      <c r="A210" s="21" t="s">
        <v>376</v>
      </c>
      <c r="B210" s="16" t="n">
        <v>8</v>
      </c>
      <c r="C210" s="16" t="n">
        <v>2</v>
      </c>
      <c r="D210" s="16" t="n">
        <f aca="false">B210*0.051324</f>
        <v>0.410592</v>
      </c>
      <c r="E210" s="16" t="n">
        <f aca="false">((C210-D210)^2)/D210</f>
        <v>6.15262301862676</v>
      </c>
      <c r="F210" s="17" t="n">
        <v>0.01312</v>
      </c>
      <c r="G210" s="17" t="n">
        <v>1.88201</v>
      </c>
      <c r="H210" s="21" t="s">
        <v>377</v>
      </c>
    </row>
    <row r="211" customFormat="false" ht="25.5" hidden="false" customHeight="false" outlineLevel="0" collapsed="false">
      <c r="A211" s="22" t="s">
        <v>378</v>
      </c>
      <c r="B211" s="16" t="n">
        <v>143</v>
      </c>
      <c r="C211" s="16" t="n">
        <v>14</v>
      </c>
      <c r="D211" s="16" t="n">
        <f aca="false">B211*0.051324</f>
        <v>7.339332</v>
      </c>
      <c r="E211" s="16" t="n">
        <f aca="false">((C211-D211)^2)/D211</f>
        <v>6.04475968742441</v>
      </c>
      <c r="F211" s="17" t="n">
        <v>0.01395</v>
      </c>
      <c r="G211" s="17" t="n">
        <v>1.8555</v>
      </c>
      <c r="H211" s="21" t="s">
        <v>379</v>
      </c>
    </row>
    <row r="212" customFormat="false" ht="25.5" hidden="false" customHeight="false" outlineLevel="0" collapsed="false">
      <c r="A212" s="19" t="s">
        <v>380</v>
      </c>
      <c r="B212" s="16" t="n">
        <v>463</v>
      </c>
      <c r="C212" s="16" t="n">
        <v>12</v>
      </c>
      <c r="D212" s="16" t="n">
        <f aca="false">B212*0.051324</f>
        <v>23.763012</v>
      </c>
      <c r="E212" s="16" t="n">
        <f aca="false">((C212-D212)^2)/D212</f>
        <v>5.82284986903781</v>
      </c>
      <c r="F212" s="17" t="n">
        <v>0.01582</v>
      </c>
      <c r="G212" s="17" t="n">
        <v>1.80081</v>
      </c>
      <c r="H212" s="21" t="s">
        <v>381</v>
      </c>
    </row>
    <row r="213" customFormat="false" ht="12.75" hidden="false" customHeight="false" outlineLevel="0" collapsed="false">
      <c r="A213" s="21" t="s">
        <v>382</v>
      </c>
      <c r="B213" s="16" t="n">
        <v>16</v>
      </c>
      <c r="C213" s="16" t="n">
        <v>3</v>
      </c>
      <c r="D213" s="16" t="n">
        <f aca="false">B213*0.051324</f>
        <v>0.821184</v>
      </c>
      <c r="E213" s="16" t="n">
        <f aca="false">((C213-D213)^2)/D213</f>
        <v>5.78096889595511</v>
      </c>
      <c r="F213" s="17" t="n">
        <v>0.0162</v>
      </c>
      <c r="G213" s="17" t="n">
        <v>1.79047</v>
      </c>
      <c r="H213" s="21" t="s">
        <v>383</v>
      </c>
    </row>
    <row r="214" customFormat="false" ht="12.75" hidden="false" customHeight="false" outlineLevel="0" collapsed="false">
      <c r="A214" s="21" t="s">
        <v>384</v>
      </c>
      <c r="B214" s="16" t="n">
        <v>16</v>
      </c>
      <c r="C214" s="16" t="n">
        <v>3</v>
      </c>
      <c r="D214" s="16" t="n">
        <f aca="false">B214*0.051324</f>
        <v>0.821184</v>
      </c>
      <c r="E214" s="16" t="n">
        <f aca="false">((C214-D214)^2)/D214</f>
        <v>5.78096889595511</v>
      </c>
      <c r="F214" s="17" t="n">
        <v>0.0162</v>
      </c>
      <c r="G214" s="17" t="n">
        <v>1.79047</v>
      </c>
      <c r="H214" s="21" t="s">
        <v>385</v>
      </c>
    </row>
    <row r="215" customFormat="false" ht="25.5" hidden="false" customHeight="false" outlineLevel="0" collapsed="false">
      <c r="A215" s="22" t="s">
        <v>386</v>
      </c>
      <c r="B215" s="16" t="n">
        <v>93</v>
      </c>
      <c r="C215" s="16" t="n">
        <v>10</v>
      </c>
      <c r="D215" s="16" t="n">
        <f aca="false">B215*0.051324</f>
        <v>4.773132</v>
      </c>
      <c r="E215" s="16" t="n">
        <f aca="false">((C215-D215)^2)/D215</f>
        <v>5.72373634113282</v>
      </c>
      <c r="F215" s="17" t="n">
        <v>0.01674</v>
      </c>
      <c r="G215" s="17" t="n">
        <v>1.77632</v>
      </c>
      <c r="H215" s="21" t="s">
        <v>387</v>
      </c>
    </row>
    <row r="216" customFormat="false" ht="25.5" hidden="false" customHeight="false" outlineLevel="0" collapsed="false">
      <c r="A216" s="22" t="s">
        <v>388</v>
      </c>
      <c r="B216" s="16" t="n">
        <v>173</v>
      </c>
      <c r="C216" s="16" t="n">
        <v>16</v>
      </c>
      <c r="D216" s="16" t="n">
        <f aca="false">B216*0.051324</f>
        <v>8.879052</v>
      </c>
      <c r="E216" s="16" t="n">
        <f aca="false">((C216-D216)^2)/D216</f>
        <v>5.71095882969308</v>
      </c>
      <c r="F216" s="17" t="n">
        <v>0.01686</v>
      </c>
      <c r="G216" s="17" t="n">
        <v>1.77316</v>
      </c>
      <c r="H216" s="21" t="s">
        <v>389</v>
      </c>
    </row>
    <row r="217" customFormat="false" ht="25.5" hidden="false" customHeight="false" outlineLevel="0" collapsed="false">
      <c r="A217" s="22" t="s">
        <v>390</v>
      </c>
      <c r="B217" s="16" t="n">
        <v>94</v>
      </c>
      <c r="C217" s="16" t="n">
        <v>10</v>
      </c>
      <c r="D217" s="16" t="n">
        <f aca="false">B217*0.051324</f>
        <v>4.824456</v>
      </c>
      <c r="E217" s="16" t="n">
        <f aca="false">((C217-D217)^2)/D217</f>
        <v>5.5521815715463</v>
      </c>
      <c r="F217" s="17" t="n">
        <v>0.01846</v>
      </c>
      <c r="G217" s="17" t="n">
        <v>1.73382</v>
      </c>
      <c r="H217" s="21" t="s">
        <v>387</v>
      </c>
    </row>
    <row r="218" customFormat="false" ht="12.75" hidden="false" customHeight="false" outlineLevel="0" collapsed="false">
      <c r="A218" s="22" t="s">
        <v>391</v>
      </c>
      <c r="B218" s="16" t="n">
        <v>47</v>
      </c>
      <c r="C218" s="16" t="n">
        <v>6</v>
      </c>
      <c r="D218" s="16" t="n">
        <f aca="false">B218*0.051324</f>
        <v>2.412228</v>
      </c>
      <c r="E218" s="16" t="n">
        <f aca="false">((C218-D218)^2)/D218</f>
        <v>5.33619041151334</v>
      </c>
      <c r="F218" s="17" t="n">
        <v>0.02089</v>
      </c>
      <c r="G218" s="17" t="n">
        <v>1.68012</v>
      </c>
      <c r="H218" s="21" t="s">
        <v>392</v>
      </c>
    </row>
    <row r="219" customFormat="false" ht="12.75" hidden="false" customHeight="false" outlineLevel="0" collapsed="false">
      <c r="A219" s="21" t="s">
        <v>393</v>
      </c>
      <c r="B219" s="16" t="n">
        <v>9</v>
      </c>
      <c r="C219" s="16" t="n">
        <v>2</v>
      </c>
      <c r="D219" s="16" t="n">
        <f aca="false">B219*0.051324</f>
        <v>0.461916</v>
      </c>
      <c r="E219" s="16" t="n">
        <f aca="false">((C219-D219)^2)/D219</f>
        <v>5.12149912766823</v>
      </c>
      <c r="F219" s="17" t="n">
        <v>0.02363</v>
      </c>
      <c r="G219" s="17" t="n">
        <v>1.62651</v>
      </c>
      <c r="H219" s="21" t="s">
        <v>27</v>
      </c>
    </row>
    <row r="220" customFormat="false" ht="12.75" hidden="false" customHeight="false" outlineLevel="0" collapsed="false">
      <c r="A220" s="21" t="s">
        <v>394</v>
      </c>
      <c r="B220" s="16" t="n">
        <v>9</v>
      </c>
      <c r="C220" s="16" t="n">
        <v>2</v>
      </c>
      <c r="D220" s="16" t="n">
        <f aca="false">B220*0.051324</f>
        <v>0.461916</v>
      </c>
      <c r="E220" s="16" t="n">
        <f aca="false">((C220-D220)^2)/D220</f>
        <v>5.12149912766823</v>
      </c>
      <c r="F220" s="17" t="n">
        <v>0.02363</v>
      </c>
      <c r="G220" s="17" t="n">
        <v>1.62651</v>
      </c>
      <c r="H220" s="21" t="s">
        <v>395</v>
      </c>
    </row>
    <row r="221" customFormat="false" ht="114.75" hidden="false" customHeight="false" outlineLevel="0" collapsed="false">
      <c r="A221" s="15" t="s">
        <v>396</v>
      </c>
      <c r="B221" s="16" t="n">
        <v>1283</v>
      </c>
      <c r="C221" s="16" t="n">
        <v>84</v>
      </c>
      <c r="D221" s="16" t="n">
        <f aca="false">B221*0.051324</f>
        <v>65.848692</v>
      </c>
      <c r="E221" s="16" t="n">
        <f aca="false">((C221-D221)^2)/D221</f>
        <v>5.00344003964215</v>
      </c>
      <c r="F221" s="17" t="n">
        <v>0.0253</v>
      </c>
      <c r="G221" s="17" t="n">
        <v>1.59693</v>
      </c>
      <c r="H221" s="18" t="s">
        <v>397</v>
      </c>
    </row>
    <row r="222" customFormat="false" ht="26.25" hidden="false" customHeight="true" outlineLevel="0" collapsed="false">
      <c r="A222" s="22" t="s">
        <v>398</v>
      </c>
      <c r="B222" s="16" t="n">
        <v>181</v>
      </c>
      <c r="C222" s="16" t="n">
        <v>16</v>
      </c>
      <c r="D222" s="16" t="n">
        <f aca="false">B222*0.051324</f>
        <v>9.289644</v>
      </c>
      <c r="E222" s="16" t="n">
        <f aca="false">((C222-D222)^2)/D222</f>
        <v>4.84721240628123</v>
      </c>
      <c r="F222" s="17" t="n">
        <v>0.02769</v>
      </c>
      <c r="G222" s="17" t="n">
        <v>1.55766</v>
      </c>
      <c r="H222" s="21" t="s">
        <v>399</v>
      </c>
    </row>
    <row r="223" customFormat="false" ht="12.75" hidden="false" customHeight="true" outlineLevel="0" collapsed="false">
      <c r="A223" s="22" t="s">
        <v>400</v>
      </c>
      <c r="B223" s="16" t="n">
        <v>49</v>
      </c>
      <c r="C223" s="16" t="n">
        <v>6</v>
      </c>
      <c r="D223" s="16" t="n">
        <f aca="false">B223*0.051324</f>
        <v>2.514876</v>
      </c>
      <c r="E223" s="16" t="n">
        <f aca="false">((C223-D223)^2)/D223</f>
        <v>4.82969708859443</v>
      </c>
      <c r="F223" s="17" t="n">
        <v>0.02797</v>
      </c>
      <c r="G223" s="17" t="n">
        <v>1.55325</v>
      </c>
      <c r="H223" s="21" t="s">
        <v>401</v>
      </c>
    </row>
    <row r="224" customFormat="false" ht="12.75" hidden="false" customHeight="false" outlineLevel="0" collapsed="false">
      <c r="A224" s="22" t="s">
        <v>402</v>
      </c>
      <c r="B224" s="16" t="n">
        <v>49</v>
      </c>
      <c r="C224" s="16" t="n">
        <v>6</v>
      </c>
      <c r="D224" s="16" t="n">
        <f aca="false">B224*0.051324</f>
        <v>2.514876</v>
      </c>
      <c r="E224" s="16" t="n">
        <f aca="false">((C224-D224)^2)/D224</f>
        <v>4.82969708859443</v>
      </c>
      <c r="F224" s="17" t="n">
        <v>0.02797</v>
      </c>
      <c r="G224" s="17" t="n">
        <v>1.55325</v>
      </c>
      <c r="H224" s="21" t="s">
        <v>403</v>
      </c>
    </row>
    <row r="225" customFormat="false" ht="12.75" hidden="false" customHeight="false" outlineLevel="0" collapsed="false">
      <c r="A225" s="22" t="s">
        <v>404</v>
      </c>
      <c r="B225" s="16" t="n">
        <v>49</v>
      </c>
      <c r="C225" s="16" t="n">
        <v>6</v>
      </c>
      <c r="D225" s="16" t="n">
        <f aca="false">B225*0.051324</f>
        <v>2.514876</v>
      </c>
      <c r="E225" s="16" t="n">
        <f aca="false">((C225-D225)^2)/D225</f>
        <v>4.82969708859443</v>
      </c>
      <c r="F225" s="17" t="n">
        <v>0.02797</v>
      </c>
      <c r="G225" s="17" t="n">
        <v>1.55325</v>
      </c>
      <c r="H225" s="21" t="s">
        <v>405</v>
      </c>
    </row>
    <row r="226" customFormat="false" ht="25.5" hidden="false" customHeight="false" outlineLevel="0" collapsed="false">
      <c r="A226" s="22" t="s">
        <v>406</v>
      </c>
      <c r="B226" s="16" t="n">
        <v>139</v>
      </c>
      <c r="C226" s="16" t="n">
        <v>13</v>
      </c>
      <c r="D226" s="16" t="n">
        <f aca="false">B226*0.051324</f>
        <v>7.134036</v>
      </c>
      <c r="E226" s="16" t="n">
        <f aca="false">((C226-D226)^2)/D226</f>
        <v>4.82329128270393</v>
      </c>
      <c r="F226" s="17" t="n">
        <v>0.02808</v>
      </c>
      <c r="G226" s="17" t="n">
        <v>1.55164</v>
      </c>
      <c r="H226" s="21" t="s">
        <v>407</v>
      </c>
    </row>
    <row r="227" customFormat="false" ht="25.5" hidden="false" customHeight="false" outlineLevel="0" collapsed="false">
      <c r="A227" s="22" t="s">
        <v>408</v>
      </c>
      <c r="B227" s="16" t="n">
        <v>99</v>
      </c>
      <c r="C227" s="16" t="n">
        <v>10</v>
      </c>
      <c r="D227" s="16" t="n">
        <f aca="false">B227*0.051324</f>
        <v>5.081076</v>
      </c>
      <c r="E227" s="16" t="n">
        <f aca="false">((C227-D227)^2)/D227</f>
        <v>4.76194674470053</v>
      </c>
      <c r="F227" s="17" t="n">
        <v>0.0291</v>
      </c>
      <c r="G227" s="17" t="n">
        <v>1.53617</v>
      </c>
      <c r="H227" s="21" t="s">
        <v>409</v>
      </c>
    </row>
    <row r="228" customFormat="false" ht="12.75" hidden="false" customHeight="false" outlineLevel="0" collapsed="false">
      <c r="A228" s="21" t="s">
        <v>410</v>
      </c>
      <c r="B228" s="16" t="n">
        <v>161</v>
      </c>
      <c r="C228" s="16" t="n">
        <v>2</v>
      </c>
      <c r="D228" s="16" t="n">
        <f aca="false">B228*0.051324</f>
        <v>8.263164</v>
      </c>
      <c r="E228" s="16" t="n">
        <f aca="false">((C228-D228)^2)/D228</f>
        <v>4.74724007545972</v>
      </c>
      <c r="F228" s="17" t="n">
        <v>0.02935</v>
      </c>
      <c r="G228" s="17" t="n">
        <v>1.53246</v>
      </c>
      <c r="H228" s="21" t="s">
        <v>411</v>
      </c>
    </row>
    <row r="229" customFormat="false" ht="25.5" hidden="false" customHeight="false" outlineLevel="0" collapsed="false">
      <c r="A229" s="21" t="s">
        <v>412</v>
      </c>
      <c r="B229" s="16" t="n">
        <v>18</v>
      </c>
      <c r="C229" s="16" t="n">
        <v>3</v>
      </c>
      <c r="D229" s="16" t="n">
        <f aca="false">B229*0.051324</f>
        <v>0.923832</v>
      </c>
      <c r="E229" s="16" t="n">
        <f aca="false">((C229-D229)^2)/D229</f>
        <v>4.66586301862676</v>
      </c>
      <c r="F229" s="17" t="n">
        <v>0.03077</v>
      </c>
      <c r="G229" s="17" t="n">
        <v>1.5119</v>
      </c>
      <c r="H229" s="21" t="s">
        <v>413</v>
      </c>
    </row>
    <row r="230" customFormat="false" ht="12.75" hidden="false" customHeight="false" outlineLevel="0" collapsed="false">
      <c r="A230" s="21" t="s">
        <v>414</v>
      </c>
      <c r="B230" s="16" t="n">
        <v>3</v>
      </c>
      <c r="C230" s="16" t="n">
        <v>1</v>
      </c>
      <c r="D230" s="16" t="n">
        <f aca="false">B230*0.051324</f>
        <v>0.153972</v>
      </c>
      <c r="E230" s="16" t="n">
        <f aca="false">((C230-D230)^2)/D230</f>
        <v>4.64865934575118</v>
      </c>
      <c r="F230" s="17" t="n">
        <v>0.03108</v>
      </c>
      <c r="G230" s="17" t="n">
        <v>1.50755</v>
      </c>
      <c r="H230" s="21" t="s">
        <v>101</v>
      </c>
    </row>
    <row r="231" customFormat="false" ht="12.75" hidden="false" customHeight="false" outlineLevel="0" collapsed="false">
      <c r="A231" s="21" t="s">
        <v>415</v>
      </c>
      <c r="B231" s="16" t="n">
        <v>3</v>
      </c>
      <c r="C231" s="16" t="n">
        <v>1</v>
      </c>
      <c r="D231" s="16" t="n">
        <f aca="false">B231*0.051324</f>
        <v>0.153972</v>
      </c>
      <c r="E231" s="16" t="n">
        <f aca="false">((C231-D231)^2)/D231</f>
        <v>4.64865934575118</v>
      </c>
      <c r="F231" s="17" t="n">
        <v>0.03108</v>
      </c>
      <c r="G231" s="17" t="n">
        <v>1.50755</v>
      </c>
      <c r="H231" s="21" t="s">
        <v>416</v>
      </c>
    </row>
    <row r="232" customFormat="false" ht="12.75" hidden="false" customHeight="false" outlineLevel="0" collapsed="false">
      <c r="A232" s="21" t="s">
        <v>417</v>
      </c>
      <c r="B232" s="16" t="n">
        <v>3</v>
      </c>
      <c r="C232" s="16" t="n">
        <v>1</v>
      </c>
      <c r="D232" s="16" t="n">
        <f aca="false">B232*0.051324</f>
        <v>0.153972</v>
      </c>
      <c r="E232" s="16" t="n">
        <f aca="false">((C232-D232)^2)/D232</f>
        <v>4.64865934575118</v>
      </c>
      <c r="F232" s="17" t="n">
        <v>0.03108</v>
      </c>
      <c r="G232" s="17" t="n">
        <v>1.50755</v>
      </c>
      <c r="H232" s="21" t="s">
        <v>418</v>
      </c>
    </row>
    <row r="233" customFormat="false" ht="12.75" hidden="false" customHeight="false" outlineLevel="0" collapsed="false">
      <c r="A233" s="21" t="s">
        <v>419</v>
      </c>
      <c r="B233" s="16" t="n">
        <v>3</v>
      </c>
      <c r="C233" s="16" t="n">
        <v>1</v>
      </c>
      <c r="D233" s="16" t="n">
        <f aca="false">B233*0.051324</f>
        <v>0.153972</v>
      </c>
      <c r="E233" s="16" t="n">
        <f aca="false">((C233-D233)^2)/D233</f>
        <v>4.64865934575118</v>
      </c>
      <c r="F233" s="17" t="n">
        <v>0.03108</v>
      </c>
      <c r="G233" s="17" t="n">
        <v>1.50755</v>
      </c>
      <c r="H233" s="21" t="s">
        <v>420</v>
      </c>
    </row>
    <row r="234" customFormat="false" ht="12.75" hidden="false" customHeight="false" outlineLevel="0" collapsed="false">
      <c r="A234" s="21" t="s">
        <v>421</v>
      </c>
      <c r="B234" s="16" t="n">
        <v>3</v>
      </c>
      <c r="C234" s="16" t="n">
        <v>1</v>
      </c>
      <c r="D234" s="16" t="n">
        <f aca="false">B234*0.051324</f>
        <v>0.153972</v>
      </c>
      <c r="E234" s="16" t="n">
        <f aca="false">((C234-D234)^2)/D234</f>
        <v>4.64865934575118</v>
      </c>
      <c r="F234" s="17" t="n">
        <v>0.03108</v>
      </c>
      <c r="G234" s="17" t="n">
        <v>1.50755</v>
      </c>
      <c r="H234" s="21" t="s">
        <v>422</v>
      </c>
    </row>
    <row r="235" customFormat="false" ht="25.5" hidden="false" customHeight="false" outlineLevel="0" collapsed="false">
      <c r="A235" s="21" t="s">
        <v>423</v>
      </c>
      <c r="B235" s="16" t="n">
        <v>3</v>
      </c>
      <c r="C235" s="16" t="n">
        <v>1</v>
      </c>
      <c r="D235" s="16" t="n">
        <f aca="false">B235*0.051324</f>
        <v>0.153972</v>
      </c>
      <c r="E235" s="16" t="n">
        <f aca="false">((C235-D235)^2)/D235</f>
        <v>4.64865934575118</v>
      </c>
      <c r="F235" s="17" t="n">
        <v>0.03108</v>
      </c>
      <c r="G235" s="17" t="n">
        <v>1.50755</v>
      </c>
      <c r="H235" s="21" t="s">
        <v>424</v>
      </c>
    </row>
    <row r="236" customFormat="false" ht="12.75" hidden="false" customHeight="false" outlineLevel="0" collapsed="false">
      <c r="A236" s="21" t="s">
        <v>425</v>
      </c>
      <c r="B236" s="16" t="n">
        <v>3</v>
      </c>
      <c r="C236" s="16" t="n">
        <v>1</v>
      </c>
      <c r="D236" s="16" t="n">
        <f aca="false">B236*0.051324</f>
        <v>0.153972</v>
      </c>
      <c r="E236" s="16" t="n">
        <f aca="false">((C236-D236)^2)/D236</f>
        <v>4.64865934575118</v>
      </c>
      <c r="F236" s="17" t="n">
        <v>0.03108</v>
      </c>
      <c r="G236" s="17" t="n">
        <v>1.50755</v>
      </c>
      <c r="H236" s="21" t="s">
        <v>104</v>
      </c>
    </row>
    <row r="237" customFormat="false" ht="25.5" hidden="false" customHeight="false" outlineLevel="0" collapsed="false">
      <c r="A237" s="21" t="s">
        <v>426</v>
      </c>
      <c r="B237" s="16" t="n">
        <v>3</v>
      </c>
      <c r="C237" s="16" t="n">
        <v>1</v>
      </c>
      <c r="D237" s="16" t="n">
        <f aca="false">B237*0.051324</f>
        <v>0.153972</v>
      </c>
      <c r="E237" s="16" t="n">
        <f aca="false">((C237-D237)^2)/D237</f>
        <v>4.64865934575118</v>
      </c>
      <c r="F237" s="17" t="n">
        <v>0.03108</v>
      </c>
      <c r="G237" s="17" t="n">
        <v>1.50755</v>
      </c>
      <c r="H237" s="21" t="s">
        <v>256</v>
      </c>
    </row>
    <row r="238" customFormat="false" ht="12.75" hidden="false" customHeight="false" outlineLevel="0" collapsed="false">
      <c r="A238" s="21" t="s">
        <v>427</v>
      </c>
      <c r="B238" s="16" t="n">
        <v>3</v>
      </c>
      <c r="C238" s="16" t="n">
        <v>1</v>
      </c>
      <c r="D238" s="16" t="n">
        <f aca="false">B238*0.051324</f>
        <v>0.153972</v>
      </c>
      <c r="E238" s="16" t="n">
        <f aca="false">((C238-D238)^2)/D238</f>
        <v>4.64865934575118</v>
      </c>
      <c r="F238" s="17" t="n">
        <v>0.03108</v>
      </c>
      <c r="G238" s="17" t="n">
        <v>1.50755</v>
      </c>
      <c r="H238" s="21" t="s">
        <v>428</v>
      </c>
    </row>
    <row r="239" customFormat="false" ht="25.5" hidden="false" customHeight="false" outlineLevel="0" collapsed="false">
      <c r="A239" s="21" t="s">
        <v>429</v>
      </c>
      <c r="B239" s="16" t="n">
        <v>3</v>
      </c>
      <c r="C239" s="16" t="n">
        <v>1</v>
      </c>
      <c r="D239" s="16" t="n">
        <f aca="false">B239*0.051324</f>
        <v>0.153972</v>
      </c>
      <c r="E239" s="16" t="n">
        <f aca="false">((C239-D239)^2)/D239</f>
        <v>4.64865934575118</v>
      </c>
      <c r="F239" s="17" t="n">
        <v>0.03108</v>
      </c>
      <c r="G239" s="17" t="n">
        <v>1.50755</v>
      </c>
      <c r="H239" s="21" t="s">
        <v>430</v>
      </c>
    </row>
    <row r="240" customFormat="false" ht="12.75" hidden="false" customHeight="false" outlineLevel="0" collapsed="false">
      <c r="A240" s="21" t="s">
        <v>431</v>
      </c>
      <c r="B240" s="16" t="n">
        <v>3</v>
      </c>
      <c r="C240" s="16" t="n">
        <v>1</v>
      </c>
      <c r="D240" s="16" t="n">
        <f aca="false">B240*0.051324</f>
        <v>0.153972</v>
      </c>
      <c r="E240" s="16" t="n">
        <f aca="false">((C240-D240)^2)/D240</f>
        <v>4.64865934575118</v>
      </c>
      <c r="F240" s="17" t="n">
        <v>0.03108</v>
      </c>
      <c r="G240" s="17" t="n">
        <v>1.50755</v>
      </c>
      <c r="H240" s="21" t="s">
        <v>432</v>
      </c>
    </row>
    <row r="241" customFormat="false" ht="12.75" hidden="false" customHeight="false" outlineLevel="0" collapsed="false">
      <c r="A241" s="21" t="s">
        <v>433</v>
      </c>
      <c r="B241" s="16" t="n">
        <v>3</v>
      </c>
      <c r="C241" s="16" t="n">
        <v>1</v>
      </c>
      <c r="D241" s="16" t="n">
        <f aca="false">B241*0.051324</f>
        <v>0.153972</v>
      </c>
      <c r="E241" s="16" t="n">
        <f aca="false">((C241-D241)^2)/D241</f>
        <v>4.64865934575118</v>
      </c>
      <c r="F241" s="17" t="n">
        <v>0.03108</v>
      </c>
      <c r="G241" s="17" t="n">
        <v>1.50755</v>
      </c>
      <c r="H241" s="21" t="s">
        <v>434</v>
      </c>
    </row>
    <row r="242" customFormat="false" ht="12.75" hidden="false" customHeight="false" outlineLevel="0" collapsed="false">
      <c r="A242" s="21" t="s">
        <v>435</v>
      </c>
      <c r="B242" s="16" t="n">
        <v>3</v>
      </c>
      <c r="C242" s="16" t="n">
        <v>1</v>
      </c>
      <c r="D242" s="16" t="n">
        <f aca="false">B242*0.051324</f>
        <v>0.153972</v>
      </c>
      <c r="E242" s="16" t="n">
        <f aca="false">((C242-D242)^2)/D242</f>
        <v>4.64865934575118</v>
      </c>
      <c r="F242" s="17" t="n">
        <v>0.03108</v>
      </c>
      <c r="G242" s="17" t="n">
        <v>1.50755</v>
      </c>
      <c r="H242" s="21" t="s">
        <v>420</v>
      </c>
    </row>
    <row r="243" customFormat="false" ht="25.5" hidden="false" customHeight="false" outlineLevel="0" collapsed="false">
      <c r="A243" s="21" t="s">
        <v>436</v>
      </c>
      <c r="B243" s="16" t="n">
        <v>3</v>
      </c>
      <c r="C243" s="16" t="n">
        <v>1</v>
      </c>
      <c r="D243" s="16" t="n">
        <f aca="false">B243*0.051324</f>
        <v>0.153972</v>
      </c>
      <c r="E243" s="16" t="n">
        <f aca="false">((C243-D243)^2)/D243</f>
        <v>4.64865934575118</v>
      </c>
      <c r="F243" s="17" t="n">
        <v>0.03108</v>
      </c>
      <c r="G243" s="17" t="n">
        <v>1.50755</v>
      </c>
      <c r="H243" s="21" t="s">
        <v>282</v>
      </c>
    </row>
    <row r="244" customFormat="false" ht="12.75" hidden="false" customHeight="false" outlineLevel="0" collapsed="false">
      <c r="A244" s="21" t="s">
        <v>437</v>
      </c>
      <c r="B244" s="16" t="n">
        <v>3</v>
      </c>
      <c r="C244" s="16" t="n">
        <v>1</v>
      </c>
      <c r="D244" s="16" t="n">
        <f aca="false">B244*0.051324</f>
        <v>0.153972</v>
      </c>
      <c r="E244" s="16" t="n">
        <f aca="false">((C244-D244)^2)/D244</f>
        <v>4.64865934575118</v>
      </c>
      <c r="F244" s="17" t="n">
        <v>0.03108</v>
      </c>
      <c r="G244" s="17" t="n">
        <v>1.50755</v>
      </c>
      <c r="H244" s="21" t="s">
        <v>422</v>
      </c>
    </row>
    <row r="245" customFormat="false" ht="25.5" hidden="false" customHeight="false" outlineLevel="0" collapsed="false">
      <c r="A245" s="21" t="s">
        <v>438</v>
      </c>
      <c r="B245" s="16" t="n">
        <v>3</v>
      </c>
      <c r="C245" s="16" t="n">
        <v>1</v>
      </c>
      <c r="D245" s="16" t="n">
        <f aca="false">B245*0.051324</f>
        <v>0.153972</v>
      </c>
      <c r="E245" s="16" t="n">
        <f aca="false">((C245-D245)^2)/D245</f>
        <v>4.64865934575118</v>
      </c>
      <c r="F245" s="17" t="n">
        <v>0.03108</v>
      </c>
      <c r="G245" s="17" t="n">
        <v>1.50755</v>
      </c>
      <c r="H245" s="21" t="s">
        <v>439</v>
      </c>
    </row>
    <row r="246" customFormat="false" ht="25.5" hidden="false" customHeight="false" outlineLevel="0" collapsed="false">
      <c r="A246" s="21" t="s">
        <v>440</v>
      </c>
      <c r="B246" s="16" t="n">
        <v>3</v>
      </c>
      <c r="C246" s="16" t="n">
        <v>1</v>
      </c>
      <c r="D246" s="16" t="n">
        <f aca="false">B246*0.051324</f>
        <v>0.153972</v>
      </c>
      <c r="E246" s="16" t="n">
        <f aca="false">((C246-D246)^2)/D246</f>
        <v>4.64865934575118</v>
      </c>
      <c r="F246" s="17" t="n">
        <v>0.03108</v>
      </c>
      <c r="G246" s="17" t="n">
        <v>1.50755</v>
      </c>
      <c r="H246" s="21" t="s">
        <v>441</v>
      </c>
    </row>
    <row r="247" customFormat="false" ht="12.75" hidden="false" customHeight="false" outlineLevel="0" collapsed="false">
      <c r="A247" s="21" t="s">
        <v>442</v>
      </c>
      <c r="B247" s="16" t="n">
        <v>3</v>
      </c>
      <c r="C247" s="16" t="n">
        <v>1</v>
      </c>
      <c r="D247" s="16" t="n">
        <f aca="false">B247*0.051324</f>
        <v>0.153972</v>
      </c>
      <c r="E247" s="16" t="n">
        <f aca="false">((C247-D247)^2)/D247</f>
        <v>4.64865934575118</v>
      </c>
      <c r="F247" s="17" t="n">
        <v>0.03108</v>
      </c>
      <c r="G247" s="17" t="n">
        <v>1.50755</v>
      </c>
      <c r="H247" s="21" t="s">
        <v>430</v>
      </c>
    </row>
    <row r="248" customFormat="false" ht="38.25" hidden="false" customHeight="false" outlineLevel="0" collapsed="false">
      <c r="A248" s="21" t="s">
        <v>443</v>
      </c>
      <c r="B248" s="16" t="n">
        <v>3</v>
      </c>
      <c r="C248" s="16" t="n">
        <v>1</v>
      </c>
      <c r="D248" s="16" t="n">
        <f aca="false">B248*0.051324</f>
        <v>0.153972</v>
      </c>
      <c r="E248" s="16" t="n">
        <f aca="false">((C248-D248)^2)/D248</f>
        <v>4.64865934575118</v>
      </c>
      <c r="F248" s="17" t="n">
        <v>0.03108</v>
      </c>
      <c r="G248" s="17" t="n">
        <v>1.50755</v>
      </c>
      <c r="H248" s="21" t="s">
        <v>104</v>
      </c>
    </row>
    <row r="249" customFormat="false" ht="12.75" hidden="false" customHeight="false" outlineLevel="0" collapsed="false">
      <c r="A249" s="21" t="s">
        <v>444</v>
      </c>
      <c r="B249" s="16" t="n">
        <v>3</v>
      </c>
      <c r="C249" s="16" t="n">
        <v>1</v>
      </c>
      <c r="D249" s="16" t="n">
        <f aca="false">B249*0.051324</f>
        <v>0.153972</v>
      </c>
      <c r="E249" s="16" t="n">
        <f aca="false">((C249-D249)^2)/D249</f>
        <v>4.64865934575118</v>
      </c>
      <c r="F249" s="17" t="n">
        <v>0.03108</v>
      </c>
      <c r="G249" s="17" t="n">
        <v>1.50755</v>
      </c>
      <c r="H249" s="21" t="s">
        <v>445</v>
      </c>
    </row>
    <row r="250" customFormat="false" ht="12.75" hidden="false" customHeight="false" outlineLevel="0" collapsed="false">
      <c r="A250" s="21" t="s">
        <v>446</v>
      </c>
      <c r="B250" s="16" t="n">
        <v>3</v>
      </c>
      <c r="C250" s="16" t="n">
        <v>1</v>
      </c>
      <c r="D250" s="16" t="n">
        <f aca="false">B250*0.051324</f>
        <v>0.153972</v>
      </c>
      <c r="E250" s="16" t="n">
        <f aca="false">((C250-D250)^2)/D250</f>
        <v>4.64865934575118</v>
      </c>
      <c r="F250" s="17" t="n">
        <v>0.03108</v>
      </c>
      <c r="G250" s="17" t="n">
        <v>1.50755</v>
      </c>
      <c r="H250" s="21" t="s">
        <v>447</v>
      </c>
    </row>
    <row r="251" customFormat="false" ht="12.75" hidden="false" customHeight="false" outlineLevel="0" collapsed="false">
      <c r="A251" s="21" t="s">
        <v>448</v>
      </c>
      <c r="B251" s="16" t="n">
        <v>3</v>
      </c>
      <c r="C251" s="16" t="n">
        <v>1</v>
      </c>
      <c r="D251" s="16" t="n">
        <f aca="false">B251*0.051324</f>
        <v>0.153972</v>
      </c>
      <c r="E251" s="16" t="n">
        <f aca="false">((C251-D251)^2)/D251</f>
        <v>4.64865934575118</v>
      </c>
      <c r="F251" s="17" t="n">
        <v>0.03108</v>
      </c>
      <c r="G251" s="17" t="n">
        <v>1.50755</v>
      </c>
      <c r="H251" s="21" t="s">
        <v>449</v>
      </c>
    </row>
    <row r="252" customFormat="false" ht="25.5" hidden="false" customHeight="false" outlineLevel="0" collapsed="false">
      <c r="A252" s="21" t="s">
        <v>450</v>
      </c>
      <c r="B252" s="16" t="n">
        <v>3</v>
      </c>
      <c r="C252" s="16" t="n">
        <v>1</v>
      </c>
      <c r="D252" s="16" t="n">
        <f aca="false">B252*0.051324</f>
        <v>0.153972</v>
      </c>
      <c r="E252" s="16" t="n">
        <f aca="false">((C252-D252)^2)/D252</f>
        <v>4.64865934575118</v>
      </c>
      <c r="F252" s="17" t="n">
        <v>0.03108</v>
      </c>
      <c r="G252" s="17" t="n">
        <v>1.50755</v>
      </c>
      <c r="H252" s="21" t="s">
        <v>451</v>
      </c>
    </row>
    <row r="253" customFormat="false" ht="12.75" hidden="false" customHeight="false" outlineLevel="0" collapsed="false">
      <c r="A253" s="21" t="s">
        <v>452</v>
      </c>
      <c r="B253" s="16" t="n">
        <v>3</v>
      </c>
      <c r="C253" s="16" t="n">
        <v>1</v>
      </c>
      <c r="D253" s="16" t="n">
        <f aca="false">B253*0.051324</f>
        <v>0.153972</v>
      </c>
      <c r="E253" s="16" t="n">
        <f aca="false">((C253-D253)^2)/D253</f>
        <v>4.64865934575118</v>
      </c>
      <c r="F253" s="17" t="n">
        <v>0.03108</v>
      </c>
      <c r="G253" s="17" t="n">
        <v>1.50755</v>
      </c>
      <c r="H253" s="21" t="s">
        <v>453</v>
      </c>
    </row>
    <row r="254" customFormat="false" ht="12.75" hidden="false" customHeight="false" outlineLevel="0" collapsed="false">
      <c r="A254" s="21" t="s">
        <v>454</v>
      </c>
      <c r="B254" s="16" t="n">
        <v>3</v>
      </c>
      <c r="C254" s="16" t="n">
        <v>1</v>
      </c>
      <c r="D254" s="16" t="n">
        <f aca="false">B254*0.051324</f>
        <v>0.153972</v>
      </c>
      <c r="E254" s="16" t="n">
        <f aca="false">((C254-D254)^2)/D254</f>
        <v>4.64865934575118</v>
      </c>
      <c r="F254" s="17" t="n">
        <v>0.03108</v>
      </c>
      <c r="G254" s="17" t="n">
        <v>1.50755</v>
      </c>
      <c r="H254" s="21" t="s">
        <v>455</v>
      </c>
    </row>
    <row r="255" customFormat="false" ht="25.5" hidden="false" customHeight="false" outlineLevel="0" collapsed="false">
      <c r="A255" s="21" t="s">
        <v>456</v>
      </c>
      <c r="B255" s="16" t="n">
        <v>3</v>
      </c>
      <c r="C255" s="16" t="n">
        <v>1</v>
      </c>
      <c r="D255" s="16" t="n">
        <f aca="false">B255*0.051324</f>
        <v>0.153972</v>
      </c>
      <c r="E255" s="16" t="n">
        <f aca="false">((C255-D255)^2)/D255</f>
        <v>4.64865934575118</v>
      </c>
      <c r="F255" s="17" t="n">
        <v>0.03108</v>
      </c>
      <c r="G255" s="17" t="n">
        <v>1.50755</v>
      </c>
      <c r="H255" s="21" t="s">
        <v>457</v>
      </c>
    </row>
    <row r="256" customFormat="false" ht="12.75" hidden="false" customHeight="false" outlineLevel="0" collapsed="false">
      <c r="A256" s="21" t="s">
        <v>458</v>
      </c>
      <c r="B256" s="16" t="n">
        <v>3</v>
      </c>
      <c r="C256" s="16" t="n">
        <v>1</v>
      </c>
      <c r="D256" s="16" t="n">
        <f aca="false">B256*0.051324</f>
        <v>0.153972</v>
      </c>
      <c r="E256" s="16" t="n">
        <f aca="false">((C256-D256)^2)/D256</f>
        <v>4.64865934575118</v>
      </c>
      <c r="F256" s="17" t="n">
        <v>0.03108</v>
      </c>
      <c r="G256" s="17" t="n">
        <v>1.50755</v>
      </c>
      <c r="H256" s="21" t="s">
        <v>459</v>
      </c>
    </row>
    <row r="257" customFormat="false" ht="25.5" hidden="false" customHeight="false" outlineLevel="0" collapsed="false">
      <c r="A257" s="21" t="s">
        <v>460</v>
      </c>
      <c r="B257" s="16" t="n">
        <v>3</v>
      </c>
      <c r="C257" s="16" t="n">
        <v>1</v>
      </c>
      <c r="D257" s="16" t="n">
        <f aca="false">B257*0.051324</f>
        <v>0.153972</v>
      </c>
      <c r="E257" s="16" t="n">
        <f aca="false">((C257-D257)^2)/D257</f>
        <v>4.64865934575118</v>
      </c>
      <c r="F257" s="17" t="n">
        <v>0.03108</v>
      </c>
      <c r="G257" s="17" t="n">
        <v>1.50755</v>
      </c>
      <c r="H257" s="21" t="s">
        <v>461</v>
      </c>
    </row>
    <row r="258" customFormat="false" ht="25.5" hidden="false" customHeight="false" outlineLevel="0" collapsed="false">
      <c r="A258" s="21" t="s">
        <v>462</v>
      </c>
      <c r="B258" s="16" t="n">
        <v>3</v>
      </c>
      <c r="C258" s="16" t="n">
        <v>1</v>
      </c>
      <c r="D258" s="16" t="n">
        <f aca="false">B258*0.051324</f>
        <v>0.153972</v>
      </c>
      <c r="E258" s="16" t="n">
        <f aca="false">((C258-D258)^2)/D258</f>
        <v>4.64865934575118</v>
      </c>
      <c r="F258" s="17" t="n">
        <v>0.03108</v>
      </c>
      <c r="G258" s="17" t="n">
        <v>1.50755</v>
      </c>
      <c r="H258" s="21" t="s">
        <v>461</v>
      </c>
    </row>
    <row r="259" customFormat="false" ht="12.75" hidden="false" customHeight="false" outlineLevel="0" collapsed="false">
      <c r="A259" s="21" t="s">
        <v>463</v>
      </c>
      <c r="B259" s="16" t="n">
        <v>3</v>
      </c>
      <c r="C259" s="16" t="n">
        <v>1</v>
      </c>
      <c r="D259" s="16" t="n">
        <f aca="false">B259*0.051324</f>
        <v>0.153972</v>
      </c>
      <c r="E259" s="16" t="n">
        <f aca="false">((C259-D259)^2)/D259</f>
        <v>4.64865934575118</v>
      </c>
      <c r="F259" s="17" t="n">
        <v>0.03108</v>
      </c>
      <c r="G259" s="17" t="n">
        <v>1.50755</v>
      </c>
      <c r="H259" s="21" t="s">
        <v>282</v>
      </c>
    </row>
    <row r="260" customFormat="false" ht="12.75" hidden="false" customHeight="false" outlineLevel="0" collapsed="false">
      <c r="A260" s="21" t="s">
        <v>464</v>
      </c>
      <c r="B260" s="16" t="n">
        <v>3</v>
      </c>
      <c r="C260" s="16" t="n">
        <v>1</v>
      </c>
      <c r="D260" s="16" t="n">
        <f aca="false">B260*0.051324</f>
        <v>0.153972</v>
      </c>
      <c r="E260" s="16" t="n">
        <f aca="false">((C260-D260)^2)/D260</f>
        <v>4.64865934575118</v>
      </c>
      <c r="F260" s="17" t="n">
        <v>0.03108</v>
      </c>
      <c r="G260" s="17" t="n">
        <v>1.50755</v>
      </c>
      <c r="H260" s="21" t="s">
        <v>465</v>
      </c>
    </row>
    <row r="261" customFormat="false" ht="12.75" hidden="false" customHeight="false" outlineLevel="0" collapsed="false">
      <c r="A261" s="21" t="s">
        <v>466</v>
      </c>
      <c r="B261" s="16" t="n">
        <v>3</v>
      </c>
      <c r="C261" s="16" t="n">
        <v>1</v>
      </c>
      <c r="D261" s="16" t="n">
        <f aca="false">B261*0.051324</f>
        <v>0.153972</v>
      </c>
      <c r="E261" s="16" t="n">
        <f aca="false">((C261-D261)^2)/D261</f>
        <v>4.64865934575118</v>
      </c>
      <c r="F261" s="17" t="n">
        <v>0.03108</v>
      </c>
      <c r="G261" s="17" t="n">
        <v>1.50755</v>
      </c>
      <c r="H261" s="21" t="s">
        <v>467</v>
      </c>
    </row>
    <row r="262" customFormat="false" ht="12.75" hidden="false" customHeight="false" outlineLevel="0" collapsed="false">
      <c r="A262" s="19" t="s">
        <v>468</v>
      </c>
      <c r="B262" s="16" t="n">
        <v>218</v>
      </c>
      <c r="C262" s="16" t="n">
        <v>4</v>
      </c>
      <c r="D262" s="16" t="n">
        <f aca="false">B262*0.051324</f>
        <v>11.188632</v>
      </c>
      <c r="E262" s="16" t="n">
        <f aca="false">((C262-D262)^2)/D262</f>
        <v>4.61865490181677</v>
      </c>
      <c r="F262" s="17" t="n">
        <v>0.03163</v>
      </c>
      <c r="G262" s="17" t="n">
        <v>1.49996</v>
      </c>
      <c r="H262" s="21" t="s">
        <v>469</v>
      </c>
    </row>
    <row r="263" customFormat="false" ht="114.75" hidden="false" customHeight="false" outlineLevel="0" collapsed="false">
      <c r="A263" s="19" t="s">
        <v>470</v>
      </c>
      <c r="B263" s="16" t="n">
        <v>7260</v>
      </c>
      <c r="C263" s="16" t="n">
        <v>332</v>
      </c>
      <c r="D263" s="16" t="n">
        <f aca="false">B263*0.051324</f>
        <v>372.61224</v>
      </c>
      <c r="E263" s="16" t="n">
        <f aca="false">((C263-D263)^2)/D263</f>
        <v>4.42646231325519</v>
      </c>
      <c r="F263" s="17" t="n">
        <v>0.03539</v>
      </c>
      <c r="G263" s="17" t="n">
        <v>1.45117</v>
      </c>
      <c r="H263" s="18" t="s">
        <v>471</v>
      </c>
    </row>
    <row r="264" customFormat="false" ht="12.75" hidden="false" customHeight="false" outlineLevel="0" collapsed="false">
      <c r="A264" s="21" t="s">
        <v>472</v>
      </c>
      <c r="B264" s="16" t="n">
        <v>122</v>
      </c>
      <c r="C264" s="16" t="n">
        <v>1</v>
      </c>
      <c r="D264" s="16" t="n">
        <f aca="false">B264*0.051324</f>
        <v>6.261528</v>
      </c>
      <c r="E264" s="16" t="n">
        <f aca="false">((C264-D264)^2)/D264</f>
        <v>4.42123342653487</v>
      </c>
      <c r="F264" s="17" t="n">
        <v>0.03549</v>
      </c>
      <c r="G264" s="17" t="n">
        <v>1.44984</v>
      </c>
      <c r="H264" s="21" t="s">
        <v>473</v>
      </c>
    </row>
    <row r="265" customFormat="false" ht="12.75" hidden="false" customHeight="false" outlineLevel="0" collapsed="false">
      <c r="A265" s="22" t="s">
        <v>474</v>
      </c>
      <c r="B265" s="16" t="n">
        <v>76</v>
      </c>
      <c r="C265" s="16" t="n">
        <v>8</v>
      </c>
      <c r="D265" s="16" t="n">
        <f aca="false">B265*0.051324</f>
        <v>3.900624</v>
      </c>
      <c r="E265" s="16" t="n">
        <f aca="false">((C265-D265)^2)/D265</f>
        <v>4.30825518926613</v>
      </c>
      <c r="F265" s="17" t="n">
        <v>0.03793</v>
      </c>
      <c r="G265" s="17" t="n">
        <v>1.42104</v>
      </c>
      <c r="H265" s="21" t="s">
        <v>475</v>
      </c>
    </row>
    <row r="266" customFormat="false" ht="12.75" hidden="false" customHeight="false" outlineLevel="0" collapsed="false">
      <c r="A266" s="21" t="s">
        <v>476</v>
      </c>
      <c r="B266" s="16" t="n">
        <v>10</v>
      </c>
      <c r="C266" s="16" t="n">
        <v>2</v>
      </c>
      <c r="D266" s="16" t="n">
        <f aca="false">B266*0.051324</f>
        <v>0.51324</v>
      </c>
      <c r="E266" s="16" t="n">
        <f aca="false">((C266-D266)^2)/D266</f>
        <v>4.30686481490141</v>
      </c>
      <c r="F266" s="17" t="n">
        <v>0.03796</v>
      </c>
      <c r="G266" s="17" t="n">
        <v>1.42069</v>
      </c>
      <c r="H266" s="21" t="s">
        <v>477</v>
      </c>
    </row>
    <row r="267" customFormat="false" ht="12.75" hidden="false" customHeight="false" outlineLevel="0" collapsed="false">
      <c r="A267" s="21" t="s">
        <v>478</v>
      </c>
      <c r="B267" s="16" t="n">
        <v>10</v>
      </c>
      <c r="C267" s="16" t="n">
        <v>2</v>
      </c>
      <c r="D267" s="16" t="n">
        <f aca="false">B267*0.051324</f>
        <v>0.51324</v>
      </c>
      <c r="E267" s="16" t="n">
        <f aca="false">((C267-D267)^2)/D267</f>
        <v>4.30686481490141</v>
      </c>
      <c r="F267" s="17" t="n">
        <v>0.03796</v>
      </c>
      <c r="G267" s="17" t="n">
        <v>1.42069</v>
      </c>
      <c r="H267" s="21" t="s">
        <v>373</v>
      </c>
    </row>
    <row r="268" customFormat="false" ht="25.5" hidden="false" customHeight="false" outlineLevel="0" collapsed="false">
      <c r="A268" s="21" t="s">
        <v>479</v>
      </c>
      <c r="B268" s="16" t="n">
        <v>10</v>
      </c>
      <c r="C268" s="16" t="n">
        <v>2</v>
      </c>
      <c r="D268" s="16" t="n">
        <f aca="false">B268*0.051324</f>
        <v>0.51324</v>
      </c>
      <c r="E268" s="16" t="n">
        <f aca="false">((C268-D268)^2)/D268</f>
        <v>4.30686481490141</v>
      </c>
      <c r="F268" s="17" t="n">
        <v>0.03796</v>
      </c>
      <c r="G268" s="17" t="n">
        <v>1.42069</v>
      </c>
      <c r="H268" s="21" t="s">
        <v>480</v>
      </c>
    </row>
    <row r="269" customFormat="false" ht="12.75" hidden="false" customHeight="false" outlineLevel="0" collapsed="false">
      <c r="A269" s="21" t="s">
        <v>481</v>
      </c>
      <c r="B269" s="16" t="n">
        <v>40</v>
      </c>
      <c r="C269" s="16" t="n">
        <v>5</v>
      </c>
      <c r="D269" s="16" t="n">
        <f aca="false">B269*0.051324</f>
        <v>2.05296</v>
      </c>
      <c r="E269" s="16" t="n">
        <f aca="false">((C269-D269)^2)/D269</f>
        <v>4.23049877328345</v>
      </c>
      <c r="F269" s="17" t="n">
        <v>0.0397</v>
      </c>
      <c r="G269" s="17" t="n">
        <v>1.40117</v>
      </c>
      <c r="H269" s="21" t="s">
        <v>149</v>
      </c>
    </row>
    <row r="270" customFormat="false" ht="12.75" hidden="false" customHeight="false" outlineLevel="0" collapsed="false">
      <c r="A270" s="21" t="s">
        <v>482</v>
      </c>
      <c r="B270" s="16" t="n">
        <v>40</v>
      </c>
      <c r="C270" s="16" t="n">
        <v>5</v>
      </c>
      <c r="D270" s="16" t="n">
        <f aca="false">B270*0.051324</f>
        <v>2.05296</v>
      </c>
      <c r="E270" s="16" t="n">
        <f aca="false">((C270-D270)^2)/D270</f>
        <v>4.23049877328345</v>
      </c>
      <c r="F270" s="17" t="n">
        <v>0.0397</v>
      </c>
      <c r="G270" s="17" t="n">
        <v>1.40117</v>
      </c>
      <c r="H270" s="21" t="s">
        <v>483</v>
      </c>
    </row>
    <row r="271" customFormat="false" ht="25.5" hidden="false" customHeight="false" outlineLevel="0" collapsed="false">
      <c r="A271" s="22" t="s">
        <v>484</v>
      </c>
      <c r="B271" s="16" t="n">
        <v>103</v>
      </c>
      <c r="C271" s="16" t="n">
        <v>10</v>
      </c>
      <c r="D271" s="16" t="n">
        <f aca="false">B271*0.051324</f>
        <v>5.286372</v>
      </c>
      <c r="E271" s="16" t="n">
        <f aca="false">((C271-D271)^2)/D271</f>
        <v>4.20293708471216</v>
      </c>
      <c r="F271" s="17" t="n">
        <v>0.04035</v>
      </c>
      <c r="G271" s="17" t="n">
        <v>1.39411</v>
      </c>
      <c r="H271" s="21" t="s">
        <v>485</v>
      </c>
    </row>
    <row r="272" customFormat="false" ht="25.5" hidden="false" customHeight="false" outlineLevel="0" collapsed="false">
      <c r="A272" s="22" t="s">
        <v>486</v>
      </c>
      <c r="B272" s="16" t="n">
        <v>118</v>
      </c>
      <c r="C272" s="16" t="n">
        <v>11</v>
      </c>
      <c r="D272" s="16" t="n">
        <f aca="false">B272*0.051324</f>
        <v>6.056232</v>
      </c>
      <c r="E272" s="16" t="n">
        <f aca="false">((C272-D272)^2)/D272</f>
        <v>4.03565154667523</v>
      </c>
      <c r="F272" s="17" t="n">
        <v>0.04455</v>
      </c>
      <c r="G272" s="17" t="n">
        <v>1.35117</v>
      </c>
      <c r="H272" s="21" t="s">
        <v>487</v>
      </c>
    </row>
    <row r="273" customFormat="false" ht="12.75" hidden="false" customHeight="false" outlineLevel="0" collapsed="false">
      <c r="A273" s="21" t="s">
        <v>488</v>
      </c>
      <c r="B273" s="16" t="n">
        <v>111</v>
      </c>
      <c r="C273" s="16" t="n">
        <v>1</v>
      </c>
      <c r="D273" s="16" t="n">
        <f aca="false">B273*0.051324</f>
        <v>5.696964</v>
      </c>
      <c r="E273" s="16" t="n">
        <f aca="false">((C273-D273)^2)/D273</f>
        <v>3.87249609042571</v>
      </c>
      <c r="F273" s="17" t="n">
        <v>0.04908</v>
      </c>
      <c r="G273" s="17" t="n">
        <v>1.30906</v>
      </c>
      <c r="H273" s="21" t="s">
        <v>489</v>
      </c>
    </row>
    <row r="274" customFormat="false" ht="25.5" hidden="false" customHeight="false" outlineLevel="0" collapsed="false">
      <c r="A274" s="21" t="s">
        <v>490</v>
      </c>
      <c r="B274" s="16" t="n">
        <v>111</v>
      </c>
      <c r="C274" s="16" t="n">
        <v>1</v>
      </c>
      <c r="D274" s="16" t="n">
        <f aca="false">B274*0.051324</f>
        <v>5.696964</v>
      </c>
      <c r="E274" s="16" t="n">
        <f aca="false">((C274-D274)^2)/D274</f>
        <v>3.87249609042571</v>
      </c>
      <c r="F274" s="17" t="n">
        <v>0.04908</v>
      </c>
      <c r="G274" s="17" t="n">
        <v>1.30906</v>
      </c>
      <c r="H274" s="21" t="s">
        <v>457</v>
      </c>
    </row>
    <row r="275" customFormat="false" ht="12.75" hidden="false" customHeight="false" outlineLevel="0" collapsed="false">
      <c r="A275" s="21" t="s">
        <v>491</v>
      </c>
      <c r="B275" s="16" t="n">
        <v>20</v>
      </c>
      <c r="C275" s="16" t="n">
        <v>3</v>
      </c>
      <c r="D275" s="16" t="n">
        <f aca="false">B275*0.051324</f>
        <v>1.02648</v>
      </c>
      <c r="E275" s="16" t="n">
        <f aca="false">((C275-D275)^2)/D275</f>
        <v>3.79430791676409</v>
      </c>
      <c r="F275" s="17" t="n">
        <v>0.05143</v>
      </c>
      <c r="G275" s="17" t="n">
        <v>1.28881</v>
      </c>
      <c r="H275" s="21" t="s">
        <v>492</v>
      </c>
    </row>
    <row r="276" customFormat="false" ht="12.75" hidden="false" customHeight="false" outlineLevel="0" collapsed="false">
      <c r="A276" s="21" t="s">
        <v>493</v>
      </c>
      <c r="B276" s="16" t="n">
        <v>20</v>
      </c>
      <c r="C276" s="16" t="n">
        <v>3</v>
      </c>
      <c r="D276" s="16" t="n">
        <f aca="false">B276*0.051324</f>
        <v>1.02648</v>
      </c>
      <c r="E276" s="16" t="n">
        <f aca="false">((C276-D276)^2)/D276</f>
        <v>3.79430791676409</v>
      </c>
      <c r="F276" s="17" t="n">
        <v>0.05143</v>
      </c>
      <c r="G276" s="17" t="n">
        <v>1.28881</v>
      </c>
      <c r="H276" s="21" t="s">
        <v>494</v>
      </c>
    </row>
    <row r="277" customFormat="false" ht="12.75" hidden="false" customHeight="false" outlineLevel="0" collapsed="false">
      <c r="A277" s="23" t="s">
        <v>495</v>
      </c>
      <c r="B277" s="16" t="n">
        <v>42</v>
      </c>
      <c r="C277" s="16" t="n">
        <v>5</v>
      </c>
      <c r="D277" s="16" t="n">
        <f aca="false">B277*0.051324</f>
        <v>2.155608</v>
      </c>
      <c r="E277" s="16" t="n">
        <f aca="false">((C277-D277)^2)/D277</f>
        <v>3.75326397455567</v>
      </c>
      <c r="F277" s="17" t="n">
        <v>0.0527</v>
      </c>
      <c r="G277" s="17" t="n">
        <v>1.27815</v>
      </c>
      <c r="H277" s="21" t="s">
        <v>496</v>
      </c>
    </row>
    <row r="278" customFormat="false" ht="25.5" hidden="false" customHeight="false" outlineLevel="0" collapsed="false">
      <c r="A278" s="23" t="s">
        <v>497</v>
      </c>
      <c r="B278" s="16" t="n">
        <v>355</v>
      </c>
      <c r="C278" s="16" t="n">
        <v>10</v>
      </c>
      <c r="D278" s="16" t="n">
        <f aca="false">B278*0.051324</f>
        <v>18.22002</v>
      </c>
      <c r="E278" s="16" t="n">
        <f aca="false">((C278-D278)^2)/D278</f>
        <v>3.70848817950804</v>
      </c>
      <c r="F278" s="17" t="n">
        <v>0.05414</v>
      </c>
      <c r="G278" s="17" t="n">
        <v>1.26651</v>
      </c>
      <c r="H278" s="21" t="s">
        <v>498</v>
      </c>
    </row>
    <row r="279" customFormat="false" ht="114.75" hidden="false" customHeight="false" outlineLevel="0" collapsed="false">
      <c r="A279" s="23" t="s">
        <v>499</v>
      </c>
      <c r="B279" s="16" t="n">
        <v>1845</v>
      </c>
      <c r="C279" s="16" t="n">
        <v>76</v>
      </c>
      <c r="D279" s="16" t="n">
        <f aca="false">B279*0.051324</f>
        <v>94.69278</v>
      </c>
      <c r="E279" s="16" t="n">
        <f aca="false">((C279-D279)^2)/D279</f>
        <v>3.69003871391673</v>
      </c>
      <c r="F279" s="17" t="n">
        <v>0.05474</v>
      </c>
      <c r="G279" s="17" t="n">
        <v>1.26171</v>
      </c>
      <c r="H279" s="18" t="s">
        <v>500</v>
      </c>
    </row>
    <row r="280" customFormat="false" ht="25.5" hidden="false" customHeight="false" outlineLevel="0" collapsed="false">
      <c r="A280" s="21" t="s">
        <v>501</v>
      </c>
      <c r="B280" s="16" t="n">
        <v>11</v>
      </c>
      <c r="C280" s="16" t="n">
        <v>2</v>
      </c>
      <c r="D280" s="16" t="n">
        <f aca="false">B280*0.051324</f>
        <v>0.564564</v>
      </c>
      <c r="E280" s="16" t="n">
        <f aca="false">((C280-D280)^2)/D280</f>
        <v>3.64967746809219</v>
      </c>
      <c r="F280" s="17" t="n">
        <v>0.05608</v>
      </c>
      <c r="G280" s="17" t="n">
        <v>1.25119</v>
      </c>
      <c r="H280" s="21" t="s">
        <v>502</v>
      </c>
    </row>
    <row r="281" customFormat="false" ht="25.5" hidden="false" customHeight="false" outlineLevel="0" collapsed="false">
      <c r="A281" s="21" t="s">
        <v>503</v>
      </c>
      <c r="B281" s="16" t="n">
        <v>11</v>
      </c>
      <c r="C281" s="16" t="n">
        <v>2</v>
      </c>
      <c r="D281" s="16" t="n">
        <f aca="false">B281*0.051324</f>
        <v>0.564564</v>
      </c>
      <c r="E281" s="16" t="n">
        <f aca="false">((C281-D281)^2)/D281</f>
        <v>3.64967746809219</v>
      </c>
      <c r="F281" s="17" t="n">
        <v>0.05608</v>
      </c>
      <c r="G281" s="17" t="n">
        <v>1.25119</v>
      </c>
      <c r="H281" s="21" t="s">
        <v>175</v>
      </c>
    </row>
    <row r="282" customFormat="false" ht="25.5" hidden="false" customHeight="false" outlineLevel="0" collapsed="false">
      <c r="A282" s="21" t="s">
        <v>504</v>
      </c>
      <c r="B282" s="16" t="n">
        <v>11</v>
      </c>
      <c r="C282" s="16" t="n">
        <v>2</v>
      </c>
      <c r="D282" s="16" t="n">
        <f aca="false">B282*0.051324</f>
        <v>0.564564</v>
      </c>
      <c r="E282" s="16" t="n">
        <f aca="false">((C282-D282)^2)/D282</f>
        <v>3.64967746809219</v>
      </c>
      <c r="F282" s="17" t="n">
        <v>0.05608</v>
      </c>
      <c r="G282" s="17" t="n">
        <v>1.25119</v>
      </c>
      <c r="H282" s="21" t="s">
        <v>502</v>
      </c>
    </row>
    <row r="283" customFormat="false" ht="38.25" hidden="false" customHeight="false" outlineLevel="0" collapsed="false">
      <c r="A283" s="21" t="s">
        <v>505</v>
      </c>
      <c r="B283" s="16" t="n">
        <v>11</v>
      </c>
      <c r="C283" s="16" t="n">
        <v>2</v>
      </c>
      <c r="D283" s="16" t="n">
        <f aca="false">B283*0.051324</f>
        <v>0.564564</v>
      </c>
      <c r="E283" s="16" t="n">
        <f aca="false">((C283-D283)^2)/D283</f>
        <v>3.64967746809219</v>
      </c>
      <c r="F283" s="17" t="n">
        <v>0.05608</v>
      </c>
      <c r="G283" s="17" t="n">
        <v>1.25119</v>
      </c>
      <c r="H283" s="21" t="s">
        <v>506</v>
      </c>
    </row>
    <row r="284" customFormat="false" ht="25.5" hidden="false" customHeight="false" outlineLevel="0" collapsed="false">
      <c r="A284" s="21" t="s">
        <v>507</v>
      </c>
      <c r="B284" s="16" t="n">
        <v>11</v>
      </c>
      <c r="C284" s="16" t="n">
        <v>2</v>
      </c>
      <c r="D284" s="16" t="n">
        <f aca="false">B284*0.051324</f>
        <v>0.564564</v>
      </c>
      <c r="E284" s="16" t="n">
        <f aca="false">((C284-D284)^2)/D284</f>
        <v>3.64967746809219</v>
      </c>
      <c r="F284" s="17" t="n">
        <v>0.05608</v>
      </c>
      <c r="G284" s="17" t="n">
        <v>1.25119</v>
      </c>
      <c r="H284" s="21" t="s">
        <v>40</v>
      </c>
    </row>
    <row r="285" customFormat="false" ht="12.75" hidden="false" customHeight="false" outlineLevel="0" collapsed="false">
      <c r="A285" s="21" t="s">
        <v>508</v>
      </c>
      <c r="B285" s="16" t="n">
        <v>11</v>
      </c>
      <c r="C285" s="16" t="n">
        <v>2</v>
      </c>
      <c r="D285" s="16" t="n">
        <f aca="false">B285*0.051324</f>
        <v>0.564564</v>
      </c>
      <c r="E285" s="16" t="n">
        <f aca="false">((C285-D285)^2)/D285</f>
        <v>3.64967746809219</v>
      </c>
      <c r="F285" s="17" t="n">
        <v>0.05608</v>
      </c>
      <c r="G285" s="17" t="n">
        <v>1.25119</v>
      </c>
      <c r="H285" s="21" t="s">
        <v>502</v>
      </c>
    </row>
    <row r="286" customFormat="false" ht="12.75" hidden="false" customHeight="false" outlineLevel="0" collapsed="false">
      <c r="A286" s="21" t="s">
        <v>509</v>
      </c>
      <c r="B286" s="16" t="n">
        <v>11</v>
      </c>
      <c r="C286" s="16" t="n">
        <v>2</v>
      </c>
      <c r="D286" s="16" t="n">
        <f aca="false">B286*0.051324</f>
        <v>0.564564</v>
      </c>
      <c r="E286" s="16" t="n">
        <f aca="false">((C286-D286)^2)/D286</f>
        <v>3.64967746809219</v>
      </c>
      <c r="F286" s="17" t="n">
        <v>0.05608</v>
      </c>
      <c r="G286" s="17" t="n">
        <v>1.25119</v>
      </c>
      <c r="H286" s="21" t="s">
        <v>510</v>
      </c>
    </row>
    <row r="287" customFormat="false" ht="12.75" hidden="false" customHeight="false" outlineLevel="0" collapsed="false">
      <c r="A287" s="21" t="s">
        <v>511</v>
      </c>
      <c r="B287" s="16" t="n">
        <v>11</v>
      </c>
      <c r="C287" s="16" t="n">
        <v>2</v>
      </c>
      <c r="D287" s="16" t="n">
        <f aca="false">B287*0.051324</f>
        <v>0.564564</v>
      </c>
      <c r="E287" s="16" t="n">
        <f aca="false">((C287-D287)^2)/D287</f>
        <v>3.64967746809219</v>
      </c>
      <c r="F287" s="17" t="n">
        <v>0.05608</v>
      </c>
      <c r="G287" s="17" t="n">
        <v>1.25119</v>
      </c>
      <c r="H287" s="21" t="s">
        <v>506</v>
      </c>
    </row>
    <row r="288" customFormat="false" ht="12.75" hidden="false" customHeight="false" outlineLevel="0" collapsed="false">
      <c r="A288" s="21" t="s">
        <v>512</v>
      </c>
      <c r="B288" s="16" t="n">
        <v>11</v>
      </c>
      <c r="C288" s="16" t="n">
        <v>2</v>
      </c>
      <c r="D288" s="16" t="n">
        <f aca="false">B288*0.051324</f>
        <v>0.564564</v>
      </c>
      <c r="E288" s="16" t="n">
        <f aca="false">((C288-D288)^2)/D288</f>
        <v>3.64967746809219</v>
      </c>
      <c r="F288" s="17" t="n">
        <v>0.05608</v>
      </c>
      <c r="G288" s="17" t="n">
        <v>1.25119</v>
      </c>
      <c r="H288" s="21" t="s">
        <v>513</v>
      </c>
    </row>
    <row r="289" customFormat="false" ht="12.75" hidden="false" customHeight="false" outlineLevel="0" collapsed="false">
      <c r="A289" s="21" t="s">
        <v>514</v>
      </c>
      <c r="B289" s="16" t="n">
        <v>68</v>
      </c>
      <c r="C289" s="16" t="n">
        <v>7</v>
      </c>
      <c r="D289" s="16" t="n">
        <f aca="false">B289*0.051324</f>
        <v>3.490032</v>
      </c>
      <c r="E289" s="16" t="n">
        <f aca="false">((C289-D289)^2)/D289</f>
        <v>3.53001787978563</v>
      </c>
      <c r="F289" s="17" t="n">
        <v>0.06027</v>
      </c>
      <c r="G289" s="17" t="n">
        <v>1.21992</v>
      </c>
      <c r="H289" s="21" t="s">
        <v>515</v>
      </c>
    </row>
    <row r="290" customFormat="false" ht="12.75" hidden="false" customHeight="false" outlineLevel="0" collapsed="false">
      <c r="A290" s="21" t="s">
        <v>516</v>
      </c>
      <c r="B290" s="16" t="n">
        <v>103</v>
      </c>
      <c r="C290" s="16" t="n">
        <v>1</v>
      </c>
      <c r="D290" s="16" t="n">
        <f aca="false">B290*0.051324</f>
        <v>5.286372</v>
      </c>
      <c r="E290" s="16" t="n">
        <f aca="false">((C290-D290)^2)/D290</f>
        <v>3.47553765084712</v>
      </c>
      <c r="F290" s="17" t="n">
        <v>0.06228</v>
      </c>
      <c r="G290" s="17" t="n">
        <v>1.20563</v>
      </c>
      <c r="H290" s="21" t="s">
        <v>517</v>
      </c>
    </row>
    <row r="291" customFormat="false" ht="12.75" hidden="false" customHeight="false" outlineLevel="0" collapsed="false">
      <c r="A291" s="21" t="s">
        <v>518</v>
      </c>
      <c r="B291" s="16" t="n">
        <v>103</v>
      </c>
      <c r="C291" s="16" t="n">
        <v>1</v>
      </c>
      <c r="D291" s="16" t="n">
        <f aca="false">B291*0.051324</f>
        <v>5.286372</v>
      </c>
      <c r="E291" s="16" t="n">
        <f aca="false">((C291-D291)^2)/D291</f>
        <v>3.47553765084712</v>
      </c>
      <c r="F291" s="17" t="n">
        <v>0.06228</v>
      </c>
      <c r="G291" s="17" t="n">
        <v>1.20563</v>
      </c>
      <c r="H291" s="21" t="s">
        <v>517</v>
      </c>
    </row>
    <row r="292" customFormat="false" ht="12.75" hidden="false" customHeight="false" outlineLevel="0" collapsed="false">
      <c r="A292" s="21" t="s">
        <v>519</v>
      </c>
      <c r="B292" s="16" t="n">
        <v>21</v>
      </c>
      <c r="C292" s="16" t="n">
        <v>3</v>
      </c>
      <c r="D292" s="16" t="n">
        <f aca="false">B292*0.051324</f>
        <v>1.077804</v>
      </c>
      <c r="E292" s="16" t="n">
        <f aca="false">((C292-D292)^2)/D292</f>
        <v>3.42811630168008</v>
      </c>
      <c r="F292" s="17" t="n">
        <v>0.0641</v>
      </c>
      <c r="G292" s="17" t="n">
        <v>1.19317</v>
      </c>
      <c r="H292" s="21" t="s">
        <v>520</v>
      </c>
    </row>
    <row r="293" customFormat="false" ht="12.75" hidden="false" customHeight="false" outlineLevel="0" collapsed="false">
      <c r="A293" s="21" t="s">
        <v>521</v>
      </c>
      <c r="B293" s="16" t="n">
        <v>21</v>
      </c>
      <c r="C293" s="16" t="n">
        <v>3</v>
      </c>
      <c r="D293" s="16" t="n">
        <f aca="false">B293*0.051324</f>
        <v>1.077804</v>
      </c>
      <c r="E293" s="16" t="n">
        <f aca="false">((C293-D293)^2)/D293</f>
        <v>3.42811630168008</v>
      </c>
      <c r="F293" s="17" t="n">
        <v>0.0641</v>
      </c>
      <c r="G293" s="17" t="n">
        <v>1.19317</v>
      </c>
      <c r="H293" s="21" t="s">
        <v>522</v>
      </c>
    </row>
    <row r="294" customFormat="false" ht="12.75" hidden="false" customHeight="false" outlineLevel="0" collapsed="false">
      <c r="A294" s="21" t="s">
        <v>523</v>
      </c>
      <c r="B294" s="16" t="n">
        <v>44</v>
      </c>
      <c r="C294" s="16" t="n">
        <v>5</v>
      </c>
      <c r="D294" s="16" t="n">
        <f aca="false">B294*0.051324</f>
        <v>2.258256</v>
      </c>
      <c r="E294" s="16" t="n">
        <f aca="false">((C294-D294)^2)/D294</f>
        <v>3.32874579389405</v>
      </c>
      <c r="F294" s="17" t="n">
        <v>0.06808</v>
      </c>
      <c r="G294" s="17" t="n">
        <v>1.16699</v>
      </c>
      <c r="H294" s="21" t="s">
        <v>149</v>
      </c>
    </row>
    <row r="295" customFormat="false" ht="12.75" hidden="false" customHeight="false" outlineLevel="0" collapsed="false">
      <c r="A295" s="21" t="s">
        <v>524</v>
      </c>
      <c r="B295" s="16" t="n">
        <v>57</v>
      </c>
      <c r="C295" s="16" t="n">
        <v>6</v>
      </c>
      <c r="D295" s="16" t="n">
        <f aca="false">B295*0.051324</f>
        <v>2.925468</v>
      </c>
      <c r="E295" s="16" t="n">
        <f aca="false">((C295-D295)^2)/D295</f>
        <v>3.2311913919496</v>
      </c>
      <c r="F295" s="17" t="n">
        <v>0.07225</v>
      </c>
      <c r="G295" s="17" t="n">
        <v>1.14117</v>
      </c>
      <c r="H295" s="21" t="s">
        <v>392</v>
      </c>
    </row>
    <row r="296" customFormat="false" ht="25.5" hidden="false" customHeight="false" outlineLevel="0" collapsed="false">
      <c r="A296" s="21" t="s">
        <v>525</v>
      </c>
      <c r="B296" s="16" t="n">
        <v>112</v>
      </c>
      <c r="C296" s="16" t="n">
        <v>10</v>
      </c>
      <c r="D296" s="16" t="n">
        <f aca="false">B296*0.051324</f>
        <v>5.748288</v>
      </c>
      <c r="E296" s="16" t="n">
        <f aca="false">((C296-D296)^2)/D296</f>
        <v>3.14477196183351</v>
      </c>
      <c r="F296" s="17" t="n">
        <v>0.07617</v>
      </c>
      <c r="G296" s="17" t="n">
        <v>1.11821</v>
      </c>
      <c r="H296" s="21" t="s">
        <v>526</v>
      </c>
    </row>
    <row r="297" customFormat="false" ht="12.75" hidden="false" customHeight="false" outlineLevel="0" collapsed="false">
      <c r="A297" s="21" t="s">
        <v>527</v>
      </c>
      <c r="B297" s="16" t="n">
        <v>22</v>
      </c>
      <c r="C297" s="16" t="n">
        <v>3</v>
      </c>
      <c r="D297" s="16" t="n">
        <f aca="false">B297*0.051324</f>
        <v>1.129128</v>
      </c>
      <c r="E297" s="16" t="n">
        <f aca="false">((C297-D297)^2)/D297</f>
        <v>3.09988065160371</v>
      </c>
      <c r="F297" s="17" t="n">
        <v>0.0783</v>
      </c>
      <c r="G297" s="17" t="n">
        <v>1.10625</v>
      </c>
      <c r="H297" s="21" t="s">
        <v>528</v>
      </c>
    </row>
    <row r="298" customFormat="false" ht="12.75" hidden="false" customHeight="false" outlineLevel="0" collapsed="false">
      <c r="A298" s="21" t="s">
        <v>529</v>
      </c>
      <c r="B298" s="16" t="n">
        <v>71</v>
      </c>
      <c r="C298" s="16" t="n">
        <v>7</v>
      </c>
      <c r="D298" s="16" t="n">
        <f aca="false">B298*0.051324</f>
        <v>3.644004</v>
      </c>
      <c r="E298" s="16" t="n">
        <f aca="false">((C298-D298)^2)/D298</f>
        <v>3.09075103979469</v>
      </c>
      <c r="F298" s="17" t="n">
        <v>0.07874</v>
      </c>
      <c r="G298" s="17" t="n">
        <v>1.10381</v>
      </c>
      <c r="H298" s="21" t="s">
        <v>530</v>
      </c>
    </row>
    <row r="299" customFormat="false" ht="12.75" hidden="false" customHeight="false" outlineLevel="0" collapsed="false">
      <c r="A299" s="21" t="s">
        <v>531</v>
      </c>
      <c r="B299" s="16" t="n">
        <v>4</v>
      </c>
      <c r="C299" s="16" t="n">
        <v>1</v>
      </c>
      <c r="D299" s="16" t="n">
        <f aca="false">B299*0.051324</f>
        <v>0.205296</v>
      </c>
      <c r="E299" s="16" t="n">
        <f aca="false">((C299-D299)^2)/D299</f>
        <v>3.07631150931338</v>
      </c>
      <c r="F299" s="17" t="n">
        <v>0.07944</v>
      </c>
      <c r="G299" s="17" t="n">
        <v>1.09996</v>
      </c>
      <c r="H299" s="21" t="s">
        <v>250</v>
      </c>
    </row>
    <row r="300" customFormat="false" ht="12.75" hidden="false" customHeight="false" outlineLevel="0" collapsed="false">
      <c r="A300" s="21" t="s">
        <v>532</v>
      </c>
      <c r="B300" s="16" t="n">
        <v>4</v>
      </c>
      <c r="C300" s="16" t="n">
        <v>1</v>
      </c>
      <c r="D300" s="16" t="n">
        <f aca="false">B300*0.051324</f>
        <v>0.205296</v>
      </c>
      <c r="E300" s="16" t="n">
        <f aca="false">((C300-D300)^2)/D300</f>
        <v>3.07631150931338</v>
      </c>
      <c r="F300" s="17" t="n">
        <v>0.07944</v>
      </c>
      <c r="G300" s="17" t="n">
        <v>1.09996</v>
      </c>
      <c r="H300" s="21" t="s">
        <v>533</v>
      </c>
    </row>
    <row r="301" customFormat="false" ht="12.75" hidden="false" customHeight="false" outlineLevel="0" collapsed="false">
      <c r="A301" s="21" t="s">
        <v>534</v>
      </c>
      <c r="B301" s="16" t="n">
        <v>4</v>
      </c>
      <c r="C301" s="16" t="n">
        <v>1</v>
      </c>
      <c r="D301" s="16" t="n">
        <f aca="false">B301*0.051324</f>
        <v>0.205296</v>
      </c>
      <c r="E301" s="16" t="n">
        <f aca="false">((C301-D301)^2)/D301</f>
        <v>3.07631150931338</v>
      </c>
      <c r="F301" s="17" t="n">
        <v>0.07944</v>
      </c>
      <c r="G301" s="17" t="n">
        <v>1.09996</v>
      </c>
      <c r="H301" s="21" t="s">
        <v>129</v>
      </c>
    </row>
    <row r="302" customFormat="false" ht="25.5" hidden="false" customHeight="false" outlineLevel="0" collapsed="false">
      <c r="A302" s="21" t="s">
        <v>535</v>
      </c>
      <c r="B302" s="16" t="n">
        <v>4</v>
      </c>
      <c r="C302" s="16" t="n">
        <v>1</v>
      </c>
      <c r="D302" s="16" t="n">
        <f aca="false">B302*0.051324</f>
        <v>0.205296</v>
      </c>
      <c r="E302" s="16" t="n">
        <f aca="false">((C302-D302)^2)/D302</f>
        <v>3.07631150931338</v>
      </c>
      <c r="F302" s="17" t="n">
        <v>0.07944</v>
      </c>
      <c r="G302" s="17" t="n">
        <v>1.09996</v>
      </c>
      <c r="H302" s="21" t="s">
        <v>536</v>
      </c>
    </row>
    <row r="303" customFormat="false" ht="12.75" hidden="false" customHeight="false" outlineLevel="0" collapsed="false">
      <c r="A303" s="21" t="s">
        <v>537</v>
      </c>
      <c r="B303" s="16" t="n">
        <v>4</v>
      </c>
      <c r="C303" s="16" t="n">
        <v>1</v>
      </c>
      <c r="D303" s="16" t="n">
        <f aca="false">B303*0.051324</f>
        <v>0.205296</v>
      </c>
      <c r="E303" s="16" t="n">
        <f aca="false">((C303-D303)^2)/D303</f>
        <v>3.07631150931338</v>
      </c>
      <c r="F303" s="17" t="n">
        <v>0.07944</v>
      </c>
      <c r="G303" s="17" t="n">
        <v>1.09996</v>
      </c>
      <c r="H303" s="21" t="s">
        <v>56</v>
      </c>
    </row>
    <row r="304" customFormat="false" ht="12.75" hidden="false" customHeight="false" outlineLevel="0" collapsed="false">
      <c r="A304" s="21" t="s">
        <v>538</v>
      </c>
      <c r="B304" s="16" t="n">
        <v>4</v>
      </c>
      <c r="C304" s="16" t="n">
        <v>1</v>
      </c>
      <c r="D304" s="16" t="n">
        <f aca="false">B304*0.051324</f>
        <v>0.205296</v>
      </c>
      <c r="E304" s="16" t="n">
        <f aca="false">((C304-D304)^2)/D304</f>
        <v>3.07631150931338</v>
      </c>
      <c r="F304" s="17" t="n">
        <v>0.07944</v>
      </c>
      <c r="G304" s="17" t="n">
        <v>1.09996</v>
      </c>
      <c r="H304" s="21" t="s">
        <v>539</v>
      </c>
    </row>
    <row r="305" customFormat="false" ht="12.75" hidden="false" customHeight="false" outlineLevel="0" collapsed="false">
      <c r="A305" s="21" t="s">
        <v>540</v>
      </c>
      <c r="B305" s="16" t="n">
        <v>4</v>
      </c>
      <c r="C305" s="16" t="n">
        <v>1</v>
      </c>
      <c r="D305" s="16" t="n">
        <f aca="false">B305*0.051324</f>
        <v>0.205296</v>
      </c>
      <c r="E305" s="16" t="n">
        <f aca="false">((C305-D305)^2)/D305</f>
        <v>3.07631150931338</v>
      </c>
      <c r="F305" s="17" t="n">
        <v>0.07944</v>
      </c>
      <c r="G305" s="17" t="n">
        <v>1.09996</v>
      </c>
      <c r="H305" s="21" t="s">
        <v>541</v>
      </c>
    </row>
    <row r="306" customFormat="false" ht="12.75" hidden="false" customHeight="false" outlineLevel="0" collapsed="false">
      <c r="A306" s="21" t="s">
        <v>542</v>
      </c>
      <c r="B306" s="16" t="n">
        <v>4</v>
      </c>
      <c r="C306" s="16" t="n">
        <v>1</v>
      </c>
      <c r="D306" s="16" t="n">
        <f aca="false">B306*0.051324</f>
        <v>0.205296</v>
      </c>
      <c r="E306" s="16" t="n">
        <f aca="false">((C306-D306)^2)/D306</f>
        <v>3.07631150931338</v>
      </c>
      <c r="F306" s="17" t="n">
        <v>0.07944</v>
      </c>
      <c r="G306" s="17" t="n">
        <v>1.09996</v>
      </c>
      <c r="H306" s="21" t="s">
        <v>428</v>
      </c>
    </row>
    <row r="307" customFormat="false" ht="12.75" hidden="false" customHeight="false" outlineLevel="0" collapsed="false">
      <c r="A307" s="21" t="s">
        <v>543</v>
      </c>
      <c r="B307" s="16" t="n">
        <v>4</v>
      </c>
      <c r="C307" s="16" t="n">
        <v>1</v>
      </c>
      <c r="D307" s="16" t="n">
        <f aca="false">B307*0.051324</f>
        <v>0.205296</v>
      </c>
      <c r="E307" s="16" t="n">
        <f aca="false">((C307-D307)^2)/D307</f>
        <v>3.07631150931338</v>
      </c>
      <c r="F307" s="17" t="n">
        <v>0.07944</v>
      </c>
      <c r="G307" s="17" t="n">
        <v>1.09996</v>
      </c>
      <c r="H307" s="21" t="s">
        <v>544</v>
      </c>
    </row>
    <row r="308" customFormat="false" ht="12.75" hidden="false" customHeight="false" outlineLevel="0" collapsed="false">
      <c r="A308" s="21" t="s">
        <v>545</v>
      </c>
      <c r="B308" s="16" t="n">
        <v>4</v>
      </c>
      <c r="C308" s="16" t="n">
        <v>1</v>
      </c>
      <c r="D308" s="16" t="n">
        <f aca="false">B308*0.051324</f>
        <v>0.205296</v>
      </c>
      <c r="E308" s="16" t="n">
        <f aca="false">((C308-D308)^2)/D308</f>
        <v>3.07631150931338</v>
      </c>
      <c r="F308" s="17" t="n">
        <v>0.07944</v>
      </c>
      <c r="G308" s="17" t="n">
        <v>1.09996</v>
      </c>
      <c r="H308" s="21" t="s">
        <v>302</v>
      </c>
    </row>
    <row r="309" customFormat="false" ht="12.75" hidden="false" customHeight="false" outlineLevel="0" collapsed="false">
      <c r="A309" s="21" t="s">
        <v>546</v>
      </c>
      <c r="B309" s="16" t="n">
        <v>4</v>
      </c>
      <c r="C309" s="16" t="n">
        <v>1</v>
      </c>
      <c r="D309" s="16" t="n">
        <f aca="false">B309*0.051324</f>
        <v>0.205296</v>
      </c>
      <c r="E309" s="16" t="n">
        <f aca="false">((C309-D309)^2)/D309</f>
        <v>3.07631150931338</v>
      </c>
      <c r="F309" s="17" t="n">
        <v>0.07944</v>
      </c>
      <c r="G309" s="17" t="n">
        <v>1.09996</v>
      </c>
      <c r="H309" s="21" t="s">
        <v>547</v>
      </c>
    </row>
    <row r="310" customFormat="false" ht="12.75" hidden="false" customHeight="false" outlineLevel="0" collapsed="false">
      <c r="A310" s="21" t="s">
        <v>548</v>
      </c>
      <c r="B310" s="16" t="n">
        <v>4</v>
      </c>
      <c r="C310" s="16" t="n">
        <v>1</v>
      </c>
      <c r="D310" s="16" t="n">
        <f aca="false">B310*0.051324</f>
        <v>0.205296</v>
      </c>
      <c r="E310" s="16" t="n">
        <f aca="false">((C310-D310)^2)/D310</f>
        <v>3.07631150931338</v>
      </c>
      <c r="F310" s="17" t="n">
        <v>0.07944</v>
      </c>
      <c r="G310" s="17" t="n">
        <v>1.09996</v>
      </c>
      <c r="H310" s="21" t="s">
        <v>549</v>
      </c>
    </row>
    <row r="311" customFormat="false" ht="12.75" hidden="false" customHeight="false" outlineLevel="0" collapsed="false">
      <c r="A311" s="21" t="s">
        <v>550</v>
      </c>
      <c r="B311" s="16" t="n">
        <v>4</v>
      </c>
      <c r="C311" s="16" t="n">
        <v>1</v>
      </c>
      <c r="D311" s="16" t="n">
        <f aca="false">B311*0.051324</f>
        <v>0.205296</v>
      </c>
      <c r="E311" s="16" t="n">
        <f aca="false">((C311-D311)^2)/D311</f>
        <v>3.07631150931338</v>
      </c>
      <c r="F311" s="17" t="n">
        <v>0.07944</v>
      </c>
      <c r="G311" s="17" t="n">
        <v>1.09996</v>
      </c>
      <c r="H311" s="21" t="s">
        <v>551</v>
      </c>
    </row>
    <row r="312" customFormat="false" ht="25.5" hidden="false" customHeight="false" outlineLevel="0" collapsed="false">
      <c r="A312" s="21" t="s">
        <v>552</v>
      </c>
      <c r="B312" s="16" t="n">
        <v>4</v>
      </c>
      <c r="C312" s="16" t="n">
        <v>1</v>
      </c>
      <c r="D312" s="16" t="n">
        <f aca="false">B312*0.051324</f>
        <v>0.205296</v>
      </c>
      <c r="E312" s="16" t="n">
        <f aca="false">((C312-D312)^2)/D312</f>
        <v>3.07631150931338</v>
      </c>
      <c r="F312" s="17" t="n">
        <v>0.07944</v>
      </c>
      <c r="G312" s="17" t="n">
        <v>1.09996</v>
      </c>
      <c r="H312" s="21" t="s">
        <v>76</v>
      </c>
    </row>
    <row r="313" customFormat="false" ht="12.75" hidden="false" customHeight="false" outlineLevel="0" collapsed="false">
      <c r="A313" s="21" t="s">
        <v>553</v>
      </c>
      <c r="B313" s="16" t="n">
        <v>4</v>
      </c>
      <c r="C313" s="16" t="n">
        <v>1</v>
      </c>
      <c r="D313" s="16" t="n">
        <f aca="false">B313*0.051324</f>
        <v>0.205296</v>
      </c>
      <c r="E313" s="16" t="n">
        <f aca="false">((C313-D313)^2)/D313</f>
        <v>3.07631150931338</v>
      </c>
      <c r="F313" s="17" t="n">
        <v>0.07944</v>
      </c>
      <c r="G313" s="17" t="n">
        <v>1.09996</v>
      </c>
      <c r="H313" s="21" t="s">
        <v>554</v>
      </c>
    </row>
    <row r="314" customFormat="false" ht="12.75" hidden="false" customHeight="false" outlineLevel="0" collapsed="false">
      <c r="A314" s="21" t="s">
        <v>555</v>
      </c>
      <c r="B314" s="16" t="n">
        <v>4</v>
      </c>
      <c r="C314" s="16" t="n">
        <v>1</v>
      </c>
      <c r="D314" s="16" t="n">
        <f aca="false">B314*0.051324</f>
        <v>0.205296</v>
      </c>
      <c r="E314" s="16" t="n">
        <f aca="false">((C314-D314)^2)/D314</f>
        <v>3.07631150931338</v>
      </c>
      <c r="F314" s="17" t="n">
        <v>0.07944</v>
      </c>
      <c r="G314" s="17" t="n">
        <v>1.09996</v>
      </c>
      <c r="H314" s="21" t="s">
        <v>556</v>
      </c>
    </row>
    <row r="315" customFormat="false" ht="12.75" hidden="false" customHeight="false" outlineLevel="0" collapsed="false">
      <c r="A315" s="21" t="s">
        <v>557</v>
      </c>
      <c r="B315" s="16" t="n">
        <v>4</v>
      </c>
      <c r="C315" s="16" t="n">
        <v>1</v>
      </c>
      <c r="D315" s="16" t="n">
        <f aca="false">B315*0.051324</f>
        <v>0.205296</v>
      </c>
      <c r="E315" s="16" t="n">
        <f aca="false">((C315-D315)^2)/D315</f>
        <v>3.07631150931338</v>
      </c>
      <c r="F315" s="17" t="n">
        <v>0.07944</v>
      </c>
      <c r="G315" s="17" t="n">
        <v>1.09996</v>
      </c>
      <c r="H315" s="21" t="s">
        <v>558</v>
      </c>
    </row>
    <row r="316" customFormat="false" ht="12.75" hidden="false" customHeight="false" outlineLevel="0" collapsed="false">
      <c r="A316" s="21" t="s">
        <v>559</v>
      </c>
      <c r="B316" s="16" t="n">
        <v>4</v>
      </c>
      <c r="C316" s="16" t="n">
        <v>1</v>
      </c>
      <c r="D316" s="16" t="n">
        <f aca="false">B316*0.051324</f>
        <v>0.205296</v>
      </c>
      <c r="E316" s="16" t="n">
        <f aca="false">((C316-D316)^2)/D316</f>
        <v>3.07631150931338</v>
      </c>
      <c r="F316" s="17" t="n">
        <v>0.07944</v>
      </c>
      <c r="G316" s="17" t="n">
        <v>1.09996</v>
      </c>
      <c r="H316" s="21" t="s">
        <v>125</v>
      </c>
    </row>
    <row r="317" customFormat="false" ht="25.5" hidden="false" customHeight="false" outlineLevel="0" collapsed="false">
      <c r="A317" s="21" t="s">
        <v>560</v>
      </c>
      <c r="B317" s="16" t="n">
        <v>4</v>
      </c>
      <c r="C317" s="16" t="n">
        <v>1</v>
      </c>
      <c r="D317" s="16" t="n">
        <f aca="false">B317*0.051324</f>
        <v>0.205296</v>
      </c>
      <c r="E317" s="16" t="n">
        <f aca="false">((C317-D317)^2)/D317</f>
        <v>3.07631150931338</v>
      </c>
      <c r="F317" s="17" t="n">
        <v>0.07944</v>
      </c>
      <c r="G317" s="17" t="n">
        <v>1.09996</v>
      </c>
      <c r="H317" s="21" t="s">
        <v>108</v>
      </c>
    </row>
    <row r="318" customFormat="false" ht="25.5" hidden="false" customHeight="false" outlineLevel="0" collapsed="false">
      <c r="A318" s="21" t="s">
        <v>561</v>
      </c>
      <c r="B318" s="16" t="n">
        <v>4</v>
      </c>
      <c r="C318" s="16" t="n">
        <v>1</v>
      </c>
      <c r="D318" s="16" t="n">
        <f aca="false">B318*0.051324</f>
        <v>0.205296</v>
      </c>
      <c r="E318" s="16" t="n">
        <f aca="false">((C318-D318)^2)/D318</f>
        <v>3.07631150931338</v>
      </c>
      <c r="F318" s="17" t="n">
        <v>0.07944</v>
      </c>
      <c r="G318" s="17" t="n">
        <v>1.09996</v>
      </c>
      <c r="H318" s="21" t="s">
        <v>104</v>
      </c>
    </row>
    <row r="319" customFormat="false" ht="12.75" hidden="false" customHeight="false" outlineLevel="0" collapsed="false">
      <c r="A319" s="21" t="s">
        <v>562</v>
      </c>
      <c r="B319" s="16" t="n">
        <v>4</v>
      </c>
      <c r="C319" s="16" t="n">
        <v>1</v>
      </c>
      <c r="D319" s="16" t="n">
        <f aca="false">B319*0.051324</f>
        <v>0.205296</v>
      </c>
      <c r="E319" s="16" t="n">
        <f aca="false">((C319-D319)^2)/D319</f>
        <v>3.07631150931338</v>
      </c>
      <c r="F319" s="17" t="n">
        <v>0.07944</v>
      </c>
      <c r="G319" s="17" t="n">
        <v>1.09996</v>
      </c>
      <c r="H319" s="21" t="s">
        <v>563</v>
      </c>
    </row>
    <row r="320" customFormat="false" ht="25.5" hidden="false" customHeight="false" outlineLevel="0" collapsed="false">
      <c r="A320" s="21" t="s">
        <v>564</v>
      </c>
      <c r="B320" s="16" t="n">
        <v>4</v>
      </c>
      <c r="C320" s="16" t="n">
        <v>1</v>
      </c>
      <c r="D320" s="16" t="n">
        <f aca="false">B320*0.051324</f>
        <v>0.205296</v>
      </c>
      <c r="E320" s="16" t="n">
        <f aca="false">((C320-D320)^2)/D320</f>
        <v>3.07631150931338</v>
      </c>
      <c r="F320" s="17" t="n">
        <v>0.07944</v>
      </c>
      <c r="G320" s="17" t="n">
        <v>1.09996</v>
      </c>
      <c r="H320" s="21" t="s">
        <v>565</v>
      </c>
    </row>
    <row r="321" customFormat="false" ht="25.5" hidden="false" customHeight="false" outlineLevel="0" collapsed="false">
      <c r="A321" s="21" t="s">
        <v>566</v>
      </c>
      <c r="B321" s="16" t="n">
        <v>4</v>
      </c>
      <c r="C321" s="16" t="n">
        <v>1</v>
      </c>
      <c r="D321" s="16" t="n">
        <f aca="false">B321*0.051324</f>
        <v>0.205296</v>
      </c>
      <c r="E321" s="16" t="n">
        <f aca="false">((C321-D321)^2)/D321</f>
        <v>3.07631150931338</v>
      </c>
      <c r="F321" s="17" t="n">
        <v>0.07944</v>
      </c>
      <c r="G321" s="17" t="n">
        <v>1.09996</v>
      </c>
      <c r="H321" s="21" t="s">
        <v>565</v>
      </c>
    </row>
    <row r="322" customFormat="false" ht="12.75" hidden="false" customHeight="false" outlineLevel="0" collapsed="false">
      <c r="A322" s="21" t="s">
        <v>567</v>
      </c>
      <c r="B322" s="16" t="n">
        <v>4</v>
      </c>
      <c r="C322" s="16" t="n">
        <v>1</v>
      </c>
      <c r="D322" s="16" t="n">
        <f aca="false">B322*0.051324</f>
        <v>0.205296</v>
      </c>
      <c r="E322" s="16" t="n">
        <f aca="false">((C322-D322)^2)/D322</f>
        <v>3.07631150931338</v>
      </c>
      <c r="F322" s="17" t="n">
        <v>0.07944</v>
      </c>
      <c r="G322" s="17" t="n">
        <v>1.09996</v>
      </c>
      <c r="H322" s="21" t="s">
        <v>568</v>
      </c>
    </row>
    <row r="323" customFormat="false" ht="12.75" hidden="false" customHeight="false" outlineLevel="0" collapsed="false">
      <c r="A323" s="21" t="s">
        <v>569</v>
      </c>
      <c r="B323" s="16" t="n">
        <v>4</v>
      </c>
      <c r="C323" s="16" t="n">
        <v>1</v>
      </c>
      <c r="D323" s="16" t="n">
        <f aca="false">B323*0.051324</f>
        <v>0.205296</v>
      </c>
      <c r="E323" s="16" t="n">
        <f aca="false">((C323-D323)^2)/D323</f>
        <v>3.07631150931338</v>
      </c>
      <c r="F323" s="17" t="n">
        <v>0.07944</v>
      </c>
      <c r="G323" s="17" t="n">
        <v>1.09996</v>
      </c>
      <c r="H323" s="21" t="s">
        <v>570</v>
      </c>
    </row>
    <row r="324" customFormat="false" ht="25.5" hidden="false" customHeight="false" outlineLevel="0" collapsed="false">
      <c r="A324" s="21" t="s">
        <v>571</v>
      </c>
      <c r="B324" s="16" t="n">
        <v>4</v>
      </c>
      <c r="C324" s="16" t="n">
        <v>1</v>
      </c>
      <c r="D324" s="16" t="n">
        <f aca="false">B324*0.051324</f>
        <v>0.205296</v>
      </c>
      <c r="E324" s="16" t="n">
        <f aca="false">((C324-D324)^2)/D324</f>
        <v>3.07631150931338</v>
      </c>
      <c r="F324" s="17" t="n">
        <v>0.07944</v>
      </c>
      <c r="G324" s="17" t="n">
        <v>1.09996</v>
      </c>
      <c r="H324" s="21" t="s">
        <v>570</v>
      </c>
    </row>
    <row r="325" customFormat="false" ht="12.75" hidden="false" customHeight="false" outlineLevel="0" collapsed="false">
      <c r="A325" s="21" t="s">
        <v>572</v>
      </c>
      <c r="B325" s="16" t="n">
        <v>4</v>
      </c>
      <c r="C325" s="16" t="n">
        <v>1</v>
      </c>
      <c r="D325" s="16" t="n">
        <f aca="false">B325*0.051324</f>
        <v>0.205296</v>
      </c>
      <c r="E325" s="16" t="n">
        <f aca="false">((C325-D325)^2)/D325</f>
        <v>3.07631150931338</v>
      </c>
      <c r="F325" s="17" t="n">
        <v>0.07944</v>
      </c>
      <c r="G325" s="17" t="n">
        <v>1.09996</v>
      </c>
      <c r="H325" s="21" t="s">
        <v>56</v>
      </c>
    </row>
    <row r="326" customFormat="false" ht="12.75" hidden="false" customHeight="false" outlineLevel="0" collapsed="false">
      <c r="A326" s="21" t="s">
        <v>573</v>
      </c>
      <c r="B326" s="16" t="n">
        <v>4</v>
      </c>
      <c r="C326" s="16" t="n">
        <v>1</v>
      </c>
      <c r="D326" s="16" t="n">
        <f aca="false">B326*0.051324</f>
        <v>0.205296</v>
      </c>
      <c r="E326" s="16" t="n">
        <f aca="false">((C326-D326)^2)/D326</f>
        <v>3.07631150931338</v>
      </c>
      <c r="F326" s="17" t="n">
        <v>0.07944</v>
      </c>
      <c r="G326" s="17" t="n">
        <v>1.09996</v>
      </c>
      <c r="H326" s="21" t="s">
        <v>574</v>
      </c>
    </row>
    <row r="327" customFormat="false" ht="12.75" hidden="false" customHeight="false" outlineLevel="0" collapsed="false">
      <c r="A327" s="21" t="s">
        <v>575</v>
      </c>
      <c r="B327" s="16" t="n">
        <v>4</v>
      </c>
      <c r="C327" s="16" t="n">
        <v>1</v>
      </c>
      <c r="D327" s="16" t="n">
        <f aca="false">B327*0.051324</f>
        <v>0.205296</v>
      </c>
      <c r="E327" s="16" t="n">
        <f aca="false">((C327-D327)^2)/D327</f>
        <v>3.07631150931338</v>
      </c>
      <c r="F327" s="17" t="n">
        <v>0.07944</v>
      </c>
      <c r="G327" s="17" t="n">
        <v>1.09996</v>
      </c>
      <c r="H327" s="21" t="s">
        <v>322</v>
      </c>
    </row>
    <row r="328" customFormat="false" ht="12.75" hidden="false" customHeight="false" outlineLevel="0" collapsed="false">
      <c r="A328" s="21" t="s">
        <v>576</v>
      </c>
      <c r="B328" s="16" t="n">
        <v>4</v>
      </c>
      <c r="C328" s="16" t="n">
        <v>1</v>
      </c>
      <c r="D328" s="16" t="n">
        <f aca="false">B328*0.051324</f>
        <v>0.205296</v>
      </c>
      <c r="E328" s="16" t="n">
        <f aca="false">((C328-D328)^2)/D328</f>
        <v>3.07631150931338</v>
      </c>
      <c r="F328" s="17" t="n">
        <v>0.07944</v>
      </c>
      <c r="G328" s="17" t="n">
        <v>1.09996</v>
      </c>
      <c r="H328" s="21" t="s">
        <v>577</v>
      </c>
    </row>
    <row r="329" customFormat="false" ht="25.5" hidden="false" customHeight="false" outlineLevel="0" collapsed="false">
      <c r="A329" s="21" t="s">
        <v>578</v>
      </c>
      <c r="B329" s="16" t="n">
        <v>4</v>
      </c>
      <c r="C329" s="16" t="n">
        <v>1</v>
      </c>
      <c r="D329" s="16" t="n">
        <f aca="false">B329*0.051324</f>
        <v>0.205296</v>
      </c>
      <c r="E329" s="16" t="n">
        <f aca="false">((C329-D329)^2)/D329</f>
        <v>3.07631150931338</v>
      </c>
      <c r="F329" s="17" t="n">
        <v>0.07944</v>
      </c>
      <c r="G329" s="17" t="n">
        <v>1.09996</v>
      </c>
      <c r="H329" s="21" t="s">
        <v>579</v>
      </c>
    </row>
    <row r="330" customFormat="false" ht="25.5" hidden="false" customHeight="false" outlineLevel="0" collapsed="false">
      <c r="A330" s="21" t="s">
        <v>580</v>
      </c>
      <c r="B330" s="16" t="n">
        <v>4</v>
      </c>
      <c r="C330" s="16" t="n">
        <v>1</v>
      </c>
      <c r="D330" s="16" t="n">
        <f aca="false">B330*0.051324</f>
        <v>0.205296</v>
      </c>
      <c r="E330" s="16" t="n">
        <f aca="false">((C330-D330)^2)/D330</f>
        <v>3.07631150931338</v>
      </c>
      <c r="F330" s="17" t="n">
        <v>0.07944</v>
      </c>
      <c r="G330" s="17" t="n">
        <v>1.09996</v>
      </c>
      <c r="H330" s="21" t="s">
        <v>325</v>
      </c>
    </row>
    <row r="331" customFormat="false" ht="25.5" hidden="false" customHeight="false" outlineLevel="0" collapsed="false">
      <c r="A331" s="21" t="s">
        <v>581</v>
      </c>
      <c r="B331" s="16" t="n">
        <v>4</v>
      </c>
      <c r="C331" s="16" t="n">
        <v>1</v>
      </c>
      <c r="D331" s="16" t="n">
        <f aca="false">B331*0.051324</f>
        <v>0.205296</v>
      </c>
      <c r="E331" s="16" t="n">
        <f aca="false">((C331-D331)^2)/D331</f>
        <v>3.07631150931338</v>
      </c>
      <c r="F331" s="17" t="n">
        <v>0.07944</v>
      </c>
      <c r="G331" s="17" t="n">
        <v>1.09996</v>
      </c>
      <c r="H331" s="21" t="s">
        <v>117</v>
      </c>
    </row>
    <row r="332" customFormat="false" ht="12.75" hidden="false" customHeight="false" outlineLevel="0" collapsed="false">
      <c r="A332" s="21" t="s">
        <v>582</v>
      </c>
      <c r="B332" s="16" t="n">
        <v>154</v>
      </c>
      <c r="C332" s="16" t="n">
        <v>3</v>
      </c>
      <c r="D332" s="16" t="n">
        <f aca="false">B332*0.051324</f>
        <v>7.903896</v>
      </c>
      <c r="E332" s="16" t="n">
        <f aca="false">((C332-D332)^2)/D332</f>
        <v>3.0425749502291</v>
      </c>
      <c r="F332" s="17" t="n">
        <v>0.08111</v>
      </c>
      <c r="G332" s="17" t="n">
        <v>1.09094</v>
      </c>
      <c r="H332" s="21" t="s">
        <v>583</v>
      </c>
    </row>
    <row r="333" customFormat="false" ht="12.75" hidden="false" customHeight="false" outlineLevel="0" collapsed="false">
      <c r="A333" s="21" t="s">
        <v>584</v>
      </c>
      <c r="B333" s="16" t="n">
        <v>125</v>
      </c>
      <c r="C333" s="16" t="n">
        <v>2</v>
      </c>
      <c r="D333" s="16" t="n">
        <f aca="false">B333*0.051324</f>
        <v>6.4155</v>
      </c>
      <c r="E333" s="16" t="n">
        <f aca="false">((C333-D333)^2)/D333</f>
        <v>3.03898998519211</v>
      </c>
      <c r="F333" s="17" t="n">
        <v>0.08129</v>
      </c>
      <c r="G333" s="17" t="n">
        <v>1.08998</v>
      </c>
      <c r="H333" s="21" t="s">
        <v>585</v>
      </c>
    </row>
    <row r="334" customFormat="false" ht="25.5" hidden="false" customHeight="false" outlineLevel="0" collapsed="false">
      <c r="A334" s="21" t="s">
        <v>586</v>
      </c>
      <c r="B334" s="16" t="n">
        <v>128</v>
      </c>
      <c r="C334" s="16" t="n">
        <v>11</v>
      </c>
      <c r="D334" s="16" t="n">
        <f aca="false">B334*0.051324</f>
        <v>6.569472</v>
      </c>
      <c r="E334" s="16" t="n">
        <f aca="false">((C334-D334)^2)/D334</f>
        <v>2.98799939459122</v>
      </c>
      <c r="F334" s="17" t="n">
        <v>0.08388</v>
      </c>
      <c r="G334" s="17" t="n">
        <v>1.07632</v>
      </c>
      <c r="H334" s="21" t="s">
        <v>587</v>
      </c>
    </row>
    <row r="335" customFormat="false" ht="63.75" hidden="false" customHeight="false" outlineLevel="0" collapsed="false">
      <c r="A335" s="21" t="s">
        <v>588</v>
      </c>
      <c r="B335" s="16" t="n">
        <v>511</v>
      </c>
      <c r="C335" s="16" t="n">
        <v>35</v>
      </c>
      <c r="D335" s="16" t="n">
        <f aca="false">B335*0.051324</f>
        <v>26.226564</v>
      </c>
      <c r="E335" s="16" t="n">
        <f aca="false">((C335-D335)^2)/D335</f>
        <v>2.93493189752558</v>
      </c>
      <c r="F335" s="17" t="n">
        <v>0.08668</v>
      </c>
      <c r="G335" s="17" t="n">
        <v>1.06207</v>
      </c>
      <c r="H335" s="18" t="s">
        <v>589</v>
      </c>
    </row>
    <row r="336" customFormat="false" ht="38.25" hidden="false" customHeight="false" outlineLevel="0" collapsed="false">
      <c r="A336" s="21" t="s">
        <v>590</v>
      </c>
      <c r="B336" s="16" t="n">
        <v>616</v>
      </c>
      <c r="C336" s="16" t="n">
        <v>22</v>
      </c>
      <c r="D336" s="16" t="n">
        <f aca="false">B336*0.051324</f>
        <v>31.615584</v>
      </c>
      <c r="E336" s="16" t="n">
        <f aca="false">((C336-D336)^2)/D336</f>
        <v>2.92448988641349</v>
      </c>
      <c r="F336" s="17" t="n">
        <v>0.08724</v>
      </c>
      <c r="G336" s="17" t="n">
        <v>1.05926</v>
      </c>
      <c r="H336" s="18" t="s">
        <v>591</v>
      </c>
    </row>
    <row r="337" customFormat="false" ht="12.75" hidden="false" customHeight="false" outlineLevel="0" collapsed="false">
      <c r="A337" s="21" t="s">
        <v>592</v>
      </c>
      <c r="B337" s="16" t="n">
        <v>91</v>
      </c>
      <c r="C337" s="16" t="n">
        <v>1</v>
      </c>
      <c r="D337" s="16" t="n">
        <f aca="false">B337*0.051324</f>
        <v>4.670484</v>
      </c>
      <c r="E337" s="16" t="n">
        <f aca="false">((C337-D337)^2)/D337</f>
        <v>2.88459457183795</v>
      </c>
      <c r="F337" s="17" t="n">
        <v>0.08943</v>
      </c>
      <c r="G337" s="17" t="n">
        <v>1.04851</v>
      </c>
      <c r="H337" s="21" t="s">
        <v>593</v>
      </c>
    </row>
    <row r="338" customFormat="false" ht="12.75" hidden="false" customHeight="false" outlineLevel="0" collapsed="false">
      <c r="A338" s="21" t="s">
        <v>594</v>
      </c>
      <c r="B338" s="16" t="n">
        <v>23</v>
      </c>
      <c r="C338" s="16" t="n">
        <v>3</v>
      </c>
      <c r="D338" s="16" t="n">
        <f aca="false">B338*0.051324</f>
        <v>1.180452</v>
      </c>
      <c r="E338" s="16" t="n">
        <f aca="false">((C338-D338)^2)/D338</f>
        <v>2.80465018849051</v>
      </c>
      <c r="F338" s="17" t="n">
        <v>0.09399</v>
      </c>
      <c r="G338" s="17" t="n">
        <v>1.02691</v>
      </c>
      <c r="H338" s="21" t="s">
        <v>595</v>
      </c>
    </row>
    <row r="339" customFormat="false" ht="12.75" hidden="false" customHeight="false" outlineLevel="0" collapsed="false">
      <c r="A339" s="21" t="s">
        <v>596</v>
      </c>
      <c r="B339" s="16" t="n">
        <v>23</v>
      </c>
      <c r="C339" s="16" t="n">
        <v>3</v>
      </c>
      <c r="D339" s="16" t="n">
        <f aca="false">B339*0.051324</f>
        <v>1.180452</v>
      </c>
      <c r="E339" s="16" t="n">
        <f aca="false">((C339-D339)^2)/D339</f>
        <v>2.80465018849051</v>
      </c>
      <c r="F339" s="17" t="n">
        <v>0.09399</v>
      </c>
      <c r="G339" s="17" t="n">
        <v>1.02691</v>
      </c>
      <c r="H339" s="21" t="s">
        <v>597</v>
      </c>
    </row>
    <row r="340" customFormat="false" ht="12.75" hidden="false" customHeight="false" outlineLevel="0" collapsed="false">
      <c r="A340" s="21" t="s">
        <v>598</v>
      </c>
      <c r="B340" s="16" t="n">
        <v>23</v>
      </c>
      <c r="C340" s="16" t="n">
        <v>3</v>
      </c>
      <c r="D340" s="16" t="n">
        <f aca="false">B340*0.051324</f>
        <v>1.180452</v>
      </c>
      <c r="E340" s="16" t="n">
        <f aca="false">((C340-D340)^2)/D340</f>
        <v>2.80465018849051</v>
      </c>
      <c r="F340" s="17" t="n">
        <v>0.09399</v>
      </c>
      <c r="G340" s="17" t="n">
        <v>1.02691</v>
      </c>
      <c r="H340" s="21" t="s">
        <v>599</v>
      </c>
    </row>
    <row r="341" customFormat="false" ht="12.75" hidden="false" customHeight="false" outlineLevel="0" collapsed="false">
      <c r="A341" s="21" t="s">
        <v>600</v>
      </c>
      <c r="B341" s="16" t="n">
        <v>89</v>
      </c>
      <c r="C341" s="16" t="n">
        <v>1</v>
      </c>
      <c r="D341" s="16" t="n">
        <f aca="false">B341*0.051324</f>
        <v>4.567836</v>
      </c>
      <c r="E341" s="16" t="n">
        <f aca="false">((C341-D341)^2)/D341</f>
        <v>2.7867580453624</v>
      </c>
      <c r="F341" s="17" t="n">
        <v>0.09505</v>
      </c>
      <c r="G341" s="17" t="n">
        <v>1.02206</v>
      </c>
      <c r="H341" s="21" t="s">
        <v>489</v>
      </c>
    </row>
    <row r="342" customFormat="false" ht="12.75" hidden="false" customHeight="false" outlineLevel="0" collapsed="false">
      <c r="A342" s="21" t="s">
        <v>601</v>
      </c>
      <c r="B342" s="16" t="n">
        <v>89</v>
      </c>
      <c r="C342" s="16" t="n">
        <v>1</v>
      </c>
      <c r="D342" s="16" t="n">
        <f aca="false">B342*0.051324</f>
        <v>4.567836</v>
      </c>
      <c r="E342" s="16" t="n">
        <f aca="false">((C342-D342)^2)/D342</f>
        <v>2.7867580453624</v>
      </c>
      <c r="F342" s="17" t="n">
        <v>0.09505</v>
      </c>
      <c r="G342" s="17" t="n">
        <v>1.02206</v>
      </c>
      <c r="H342" s="21" t="s">
        <v>489</v>
      </c>
    </row>
    <row r="343" customFormat="false" ht="38.25" hidden="false" customHeight="false" outlineLevel="0" collapsed="false">
      <c r="A343" s="21" t="s">
        <v>602</v>
      </c>
      <c r="B343" s="16" t="n">
        <v>607</v>
      </c>
      <c r="C343" s="16" t="n">
        <v>22</v>
      </c>
      <c r="D343" s="16" t="n">
        <f aca="false">B343*0.051324</f>
        <v>31.153668</v>
      </c>
      <c r="E343" s="16" t="n">
        <f aca="false">((C343-D343)^2)/D343</f>
        <v>2.68955931141797</v>
      </c>
      <c r="F343" s="17" t="n">
        <v>0.10101</v>
      </c>
      <c r="G343" s="17" t="n">
        <v>0.99565</v>
      </c>
      <c r="H343" s="18" t="s">
        <v>603</v>
      </c>
    </row>
    <row r="344" customFormat="false" ht="12.75" hidden="false" customHeight="false" outlineLevel="0" collapsed="false">
      <c r="A344" s="21" t="s">
        <v>604</v>
      </c>
      <c r="B344" s="16" t="n">
        <v>88</v>
      </c>
      <c r="C344" s="16" t="n">
        <v>8</v>
      </c>
      <c r="D344" s="16" t="n">
        <f aca="false">B344*0.051324</f>
        <v>4.516512</v>
      </c>
      <c r="E344" s="16" t="n">
        <f aca="false">((C344-D344)^2)/D344</f>
        <v>2.68673893618438</v>
      </c>
      <c r="F344" s="17" t="n">
        <v>0.10119</v>
      </c>
      <c r="G344" s="17" t="n">
        <v>0.99488</v>
      </c>
      <c r="H344" s="21" t="s">
        <v>605</v>
      </c>
    </row>
    <row r="345" customFormat="false" ht="12.75" hidden="false" customHeight="false" outlineLevel="0" collapsed="false">
      <c r="A345" s="21" t="s">
        <v>606</v>
      </c>
      <c r="B345" s="16" t="n">
        <v>13</v>
      </c>
      <c r="C345" s="16" t="n">
        <v>2</v>
      </c>
      <c r="D345" s="16" t="n">
        <f aca="false">B345*0.051324</f>
        <v>0.667212</v>
      </c>
      <c r="E345" s="16" t="n">
        <f aca="false">((C345-D345)^2)/D345</f>
        <v>2.66230801146262</v>
      </c>
      <c r="F345" s="17" t="n">
        <v>0.10275</v>
      </c>
      <c r="G345" s="17" t="n">
        <v>0.98821</v>
      </c>
      <c r="H345" s="21" t="s">
        <v>607</v>
      </c>
    </row>
    <row r="346" customFormat="false" ht="12.75" hidden="false" customHeight="false" outlineLevel="0" collapsed="false">
      <c r="A346" s="21" t="s">
        <v>608</v>
      </c>
      <c r="B346" s="16" t="n">
        <v>13</v>
      </c>
      <c r="C346" s="16" t="n">
        <v>2</v>
      </c>
      <c r="D346" s="16" t="n">
        <f aca="false">B346*0.051324</f>
        <v>0.667212</v>
      </c>
      <c r="E346" s="16" t="n">
        <f aca="false">((C346-D346)^2)/D346</f>
        <v>2.66230801146262</v>
      </c>
      <c r="F346" s="17" t="n">
        <v>0.10275</v>
      </c>
      <c r="G346" s="17" t="n">
        <v>0.98821</v>
      </c>
      <c r="H346" s="21" t="s">
        <v>609</v>
      </c>
    </row>
    <row r="347" customFormat="false" ht="12.75" hidden="false" customHeight="false" outlineLevel="0" collapsed="false">
      <c r="A347" s="21" t="s">
        <v>610</v>
      </c>
      <c r="B347" s="16" t="n">
        <v>13</v>
      </c>
      <c r="C347" s="16" t="n">
        <v>2</v>
      </c>
      <c r="D347" s="16" t="n">
        <f aca="false">B347*0.051324</f>
        <v>0.667212</v>
      </c>
      <c r="E347" s="16" t="n">
        <f aca="false">((C347-D347)^2)/D347</f>
        <v>2.66230801146262</v>
      </c>
      <c r="F347" s="17" t="n">
        <v>0.10275</v>
      </c>
      <c r="G347" s="17" t="n">
        <v>0.98821</v>
      </c>
      <c r="H347" s="21" t="s">
        <v>611</v>
      </c>
    </row>
    <row r="348" customFormat="false" ht="25.5" hidden="false" customHeight="false" outlineLevel="0" collapsed="false">
      <c r="A348" s="21" t="s">
        <v>612</v>
      </c>
      <c r="B348" s="16" t="n">
        <v>117</v>
      </c>
      <c r="C348" s="16" t="n">
        <v>10</v>
      </c>
      <c r="D348" s="16" t="n">
        <f aca="false">B348*0.051324</f>
        <v>6.004908</v>
      </c>
      <c r="E348" s="16" t="n">
        <f aca="false">((C348-D348)^2)/D348</f>
        <v>2.65795247628507</v>
      </c>
      <c r="F348" s="17" t="n">
        <v>0.10303</v>
      </c>
      <c r="G348" s="17" t="n">
        <v>0.98702</v>
      </c>
      <c r="H348" s="21" t="s">
        <v>613</v>
      </c>
    </row>
    <row r="349" customFormat="false" ht="12.75" hidden="false" customHeight="false" outlineLevel="0" collapsed="false">
      <c r="A349" s="21" t="s">
        <v>614</v>
      </c>
      <c r="B349" s="16" t="n">
        <v>114</v>
      </c>
      <c r="C349" s="16" t="n">
        <v>2</v>
      </c>
      <c r="D349" s="16" t="n">
        <f aca="false">B349*0.051324</f>
        <v>5.850936</v>
      </c>
      <c r="E349" s="16" t="n">
        <f aca="false">((C349-D349)^2)/D349</f>
        <v>2.53458729955276</v>
      </c>
      <c r="F349" s="17" t="n">
        <v>0.11138</v>
      </c>
      <c r="G349" s="17" t="n">
        <v>0.95321</v>
      </c>
      <c r="H349" s="21" t="s">
        <v>615</v>
      </c>
    </row>
    <row r="350" customFormat="false" ht="12.75" hidden="false" customHeight="false" outlineLevel="0" collapsed="false">
      <c r="A350" s="21" t="s">
        <v>616</v>
      </c>
      <c r="B350" s="16" t="n">
        <v>82</v>
      </c>
      <c r="C350" s="16" t="n">
        <v>1</v>
      </c>
      <c r="D350" s="16" t="n">
        <f aca="false">B350*0.051324</f>
        <v>4.208568</v>
      </c>
      <c r="E350" s="16" t="n">
        <f aca="false">((C350-D350)^2)/D350</f>
        <v>2.44617851264943</v>
      </c>
      <c r="F350" s="17" t="n">
        <v>0.11781</v>
      </c>
      <c r="G350" s="17" t="n">
        <v>0.92881</v>
      </c>
      <c r="H350" s="21" t="s">
        <v>617</v>
      </c>
    </row>
    <row r="351" customFormat="false" ht="12.75" hidden="false" customHeight="false" outlineLevel="0" collapsed="false">
      <c r="A351" s="21" t="s">
        <v>618</v>
      </c>
      <c r="B351" s="16" t="n">
        <v>81</v>
      </c>
      <c r="C351" s="16" t="n">
        <v>1</v>
      </c>
      <c r="D351" s="16" t="n">
        <f aca="false">B351*0.051324</f>
        <v>4.157244</v>
      </c>
      <c r="E351" s="16" t="n">
        <f aca="false">((C351-D351)^2)/D351</f>
        <v>2.39778797576856</v>
      </c>
      <c r="F351" s="17" t="n">
        <v>0.12151</v>
      </c>
      <c r="G351" s="17" t="n">
        <v>0.9154</v>
      </c>
      <c r="H351" s="21" t="s">
        <v>619</v>
      </c>
    </row>
    <row r="352" customFormat="false" ht="25.5" hidden="false" customHeight="false" outlineLevel="0" collapsed="false">
      <c r="A352" s="21" t="s">
        <v>620</v>
      </c>
      <c r="B352" s="16" t="n">
        <v>37</v>
      </c>
      <c r="C352" s="16" t="n">
        <v>4</v>
      </c>
      <c r="D352" s="16" t="n">
        <f aca="false">B352*0.051324</f>
        <v>1.898988</v>
      </c>
      <c r="E352" s="16" t="n">
        <f aca="false">((C352-D352)^2)/D352</f>
        <v>2.32452834043396</v>
      </c>
      <c r="F352" s="17" t="n">
        <v>0.12735</v>
      </c>
      <c r="G352" s="17" t="n">
        <v>0.89501</v>
      </c>
      <c r="H352" s="21" t="s">
        <v>621</v>
      </c>
    </row>
    <row r="353" customFormat="false" ht="25.5" hidden="false" customHeight="false" outlineLevel="0" collapsed="false">
      <c r="A353" s="21" t="s">
        <v>622</v>
      </c>
      <c r="B353" s="16" t="n">
        <v>37</v>
      </c>
      <c r="C353" s="16" t="n">
        <v>4</v>
      </c>
      <c r="D353" s="16" t="n">
        <f aca="false">B353*0.051324</f>
        <v>1.898988</v>
      </c>
      <c r="E353" s="16" t="n">
        <f aca="false">((C353-D353)^2)/D353</f>
        <v>2.32452834043396</v>
      </c>
      <c r="F353" s="17" t="n">
        <v>0.12735</v>
      </c>
      <c r="G353" s="17" t="n">
        <v>0.89501</v>
      </c>
      <c r="H353" s="21" t="s">
        <v>623</v>
      </c>
    </row>
    <row r="354" customFormat="false" ht="12.75" hidden="false" customHeight="false" outlineLevel="0" collapsed="false">
      <c r="A354" s="21" t="s">
        <v>624</v>
      </c>
      <c r="B354" s="16" t="n">
        <v>37</v>
      </c>
      <c r="C354" s="16" t="n">
        <v>4</v>
      </c>
      <c r="D354" s="16" t="n">
        <f aca="false">B354*0.051324</f>
        <v>1.898988</v>
      </c>
      <c r="E354" s="16" t="n">
        <f aca="false">((C354-D354)^2)/D354</f>
        <v>2.32452834043396</v>
      </c>
      <c r="F354" s="17" t="n">
        <v>0.12735</v>
      </c>
      <c r="G354" s="17" t="n">
        <v>0.89501</v>
      </c>
      <c r="H354" s="21" t="s">
        <v>621</v>
      </c>
    </row>
    <row r="355" customFormat="false" ht="12.75" hidden="false" customHeight="false" outlineLevel="0" collapsed="false">
      <c r="A355" s="21" t="s">
        <v>625</v>
      </c>
      <c r="B355" s="16" t="n">
        <v>14</v>
      </c>
      <c r="C355" s="16" t="n">
        <v>2</v>
      </c>
      <c r="D355" s="16" t="n">
        <f aca="false">B355*0.051324</f>
        <v>0.718536</v>
      </c>
      <c r="E355" s="16" t="n">
        <f aca="false">((C355-D355)^2)/D355</f>
        <v>2.28541086778672</v>
      </c>
      <c r="F355" s="17" t="n">
        <v>0.1306</v>
      </c>
      <c r="G355" s="17" t="n">
        <v>0.88407</v>
      </c>
      <c r="H355" s="21" t="s">
        <v>626</v>
      </c>
    </row>
    <row r="356" customFormat="false" ht="12.75" hidden="false" customHeight="false" outlineLevel="0" collapsed="false">
      <c r="A356" s="21" t="s">
        <v>627</v>
      </c>
      <c r="B356" s="16" t="n">
        <v>14</v>
      </c>
      <c r="C356" s="16" t="n">
        <v>2</v>
      </c>
      <c r="D356" s="16" t="n">
        <f aca="false">B356*0.051324</f>
        <v>0.718536</v>
      </c>
      <c r="E356" s="16" t="n">
        <f aca="false">((C356-D356)^2)/D356</f>
        <v>2.28541086778672</v>
      </c>
      <c r="F356" s="17" t="n">
        <v>0.1306</v>
      </c>
      <c r="G356" s="17" t="n">
        <v>0.88407</v>
      </c>
      <c r="H356" s="21" t="s">
        <v>628</v>
      </c>
    </row>
    <row r="357" customFormat="false" ht="12.75" hidden="false" customHeight="false" outlineLevel="0" collapsed="false">
      <c r="A357" s="21" t="s">
        <v>629</v>
      </c>
      <c r="B357" s="16" t="n">
        <v>14</v>
      </c>
      <c r="C357" s="16" t="n">
        <v>2</v>
      </c>
      <c r="D357" s="16" t="n">
        <f aca="false">B357*0.051324</f>
        <v>0.718536</v>
      </c>
      <c r="E357" s="16" t="n">
        <f aca="false">((C357-D357)^2)/D357</f>
        <v>2.28541086778672</v>
      </c>
      <c r="F357" s="17" t="n">
        <v>0.1306</v>
      </c>
      <c r="G357" s="17" t="n">
        <v>0.88407</v>
      </c>
      <c r="H357" s="21" t="s">
        <v>173</v>
      </c>
    </row>
    <row r="358" customFormat="false" ht="25.5" hidden="false" customHeight="false" outlineLevel="0" collapsed="false">
      <c r="A358" s="21" t="s">
        <v>630</v>
      </c>
      <c r="B358" s="16" t="n">
        <v>384</v>
      </c>
      <c r="C358" s="16" t="n">
        <v>13</v>
      </c>
      <c r="D358" s="16" t="n">
        <f aca="false">B358*0.051324</f>
        <v>19.708416</v>
      </c>
      <c r="E358" s="16" t="n">
        <f aca="false">((C358-D358)^2)/D358</f>
        <v>2.2834328861871</v>
      </c>
      <c r="F358" s="17" t="n">
        <v>0.13076</v>
      </c>
      <c r="G358" s="17" t="n">
        <v>0.88352</v>
      </c>
      <c r="H358" s="21" t="s">
        <v>631</v>
      </c>
    </row>
    <row r="359" customFormat="false" ht="12.75" hidden="false" customHeight="false" outlineLevel="0" collapsed="false">
      <c r="A359" s="21" t="s">
        <v>632</v>
      </c>
      <c r="B359" s="16" t="n">
        <v>238</v>
      </c>
      <c r="C359" s="16" t="n">
        <v>7</v>
      </c>
      <c r="D359" s="16" t="n">
        <f aca="false">B359*0.051324</f>
        <v>12.215112</v>
      </c>
      <c r="E359" s="16" t="n">
        <f aca="false">((C359-D359)^2)/D359</f>
        <v>2.22653653708161</v>
      </c>
      <c r="F359" s="17" t="n">
        <v>0.13566</v>
      </c>
      <c r="G359" s="17" t="n">
        <v>0.86756</v>
      </c>
      <c r="H359" s="21" t="s">
        <v>633</v>
      </c>
    </row>
    <row r="360" customFormat="false" ht="12.75" hidden="false" customHeight="false" outlineLevel="0" collapsed="false">
      <c r="A360" s="21" t="s">
        <v>634</v>
      </c>
      <c r="B360" s="16" t="n">
        <v>160</v>
      </c>
      <c r="C360" s="16" t="n">
        <v>4</v>
      </c>
      <c r="D360" s="16" t="n">
        <f aca="false">B360*0.051324</f>
        <v>8.21184</v>
      </c>
      <c r="E360" s="16" t="n">
        <f aca="false">((C360-D360)^2)/D360</f>
        <v>2.16024620372535</v>
      </c>
      <c r="F360" s="17" t="n">
        <v>0.14162</v>
      </c>
      <c r="G360" s="17" t="n">
        <v>0.84887</v>
      </c>
      <c r="H360" s="21" t="s">
        <v>635</v>
      </c>
    </row>
    <row r="361" customFormat="false" ht="12.75" hidden="false" customHeight="false" outlineLevel="0" collapsed="false">
      <c r="A361" s="21" t="s">
        <v>636</v>
      </c>
      <c r="B361" s="16" t="n">
        <v>236</v>
      </c>
      <c r="C361" s="16" t="n">
        <v>7</v>
      </c>
      <c r="D361" s="16" t="n">
        <f aca="false">B361*0.051324</f>
        <v>12.112464</v>
      </c>
      <c r="E361" s="16" t="n">
        <f aca="false">((C361-D361)^2)/D361</f>
        <v>2.15788366027722</v>
      </c>
      <c r="F361" s="17" t="n">
        <v>0.14184</v>
      </c>
      <c r="G361" s="17" t="n">
        <v>0.8482</v>
      </c>
      <c r="H361" s="21" t="s">
        <v>633</v>
      </c>
    </row>
    <row r="362" customFormat="false" ht="12.75" hidden="false" customHeight="false" outlineLevel="0" collapsed="false">
      <c r="A362" s="21" t="s">
        <v>637</v>
      </c>
      <c r="B362" s="16" t="n">
        <v>5</v>
      </c>
      <c r="C362" s="16" t="n">
        <v>1</v>
      </c>
      <c r="D362" s="16" t="n">
        <f aca="false">B362*0.051324</f>
        <v>0.25662</v>
      </c>
      <c r="E362" s="16" t="n">
        <f aca="false">((C362-D362)^2)/D362</f>
        <v>2.1534324074507</v>
      </c>
      <c r="F362" s="17" t="n">
        <v>0.14225</v>
      </c>
      <c r="G362" s="17" t="n">
        <v>0.84694</v>
      </c>
      <c r="H362" s="21" t="s">
        <v>638</v>
      </c>
    </row>
    <row r="363" customFormat="false" ht="12.75" hidden="false" customHeight="false" outlineLevel="0" collapsed="false">
      <c r="A363" s="21" t="s">
        <v>639</v>
      </c>
      <c r="B363" s="16" t="n">
        <v>5</v>
      </c>
      <c r="C363" s="16" t="n">
        <v>1</v>
      </c>
      <c r="D363" s="16" t="n">
        <f aca="false">B363*0.051324</f>
        <v>0.25662</v>
      </c>
      <c r="E363" s="16" t="n">
        <f aca="false">((C363-D363)^2)/D363</f>
        <v>2.1534324074507</v>
      </c>
      <c r="F363" s="17" t="n">
        <v>0.14225</v>
      </c>
      <c r="G363" s="17" t="n">
        <v>0.84694</v>
      </c>
      <c r="H363" s="21" t="s">
        <v>153</v>
      </c>
    </row>
    <row r="364" customFormat="false" ht="12.75" hidden="false" customHeight="false" outlineLevel="0" collapsed="false">
      <c r="A364" s="21" t="s">
        <v>640</v>
      </c>
      <c r="B364" s="16" t="n">
        <v>5</v>
      </c>
      <c r="C364" s="16" t="n">
        <v>1</v>
      </c>
      <c r="D364" s="16" t="n">
        <f aca="false">B364*0.051324</f>
        <v>0.25662</v>
      </c>
      <c r="E364" s="16" t="n">
        <f aca="false">((C364-D364)^2)/D364</f>
        <v>2.1534324074507</v>
      </c>
      <c r="F364" s="17" t="n">
        <v>0.14225</v>
      </c>
      <c r="G364" s="17" t="n">
        <v>0.84694</v>
      </c>
      <c r="H364" s="21" t="s">
        <v>641</v>
      </c>
    </row>
    <row r="365" customFormat="false" ht="12.75" hidden="false" customHeight="false" outlineLevel="0" collapsed="false">
      <c r="A365" s="21" t="s">
        <v>642</v>
      </c>
      <c r="B365" s="16" t="n">
        <v>5</v>
      </c>
      <c r="C365" s="16" t="n">
        <v>1</v>
      </c>
      <c r="D365" s="16" t="n">
        <f aca="false">B365*0.051324</f>
        <v>0.25662</v>
      </c>
      <c r="E365" s="16" t="n">
        <f aca="false">((C365-D365)^2)/D365</f>
        <v>2.1534324074507</v>
      </c>
      <c r="F365" s="17" t="n">
        <v>0.14225</v>
      </c>
      <c r="G365" s="17" t="n">
        <v>0.84694</v>
      </c>
      <c r="H365" s="21" t="s">
        <v>266</v>
      </c>
    </row>
    <row r="366" customFormat="false" ht="12.75" hidden="false" customHeight="false" outlineLevel="0" collapsed="false">
      <c r="A366" s="21" t="s">
        <v>643</v>
      </c>
      <c r="B366" s="16" t="n">
        <v>5</v>
      </c>
      <c r="C366" s="16" t="n">
        <v>1</v>
      </c>
      <c r="D366" s="16" t="n">
        <f aca="false">B366*0.051324</f>
        <v>0.25662</v>
      </c>
      <c r="E366" s="16" t="n">
        <f aca="false">((C366-D366)^2)/D366</f>
        <v>2.1534324074507</v>
      </c>
      <c r="F366" s="17" t="n">
        <v>0.14225</v>
      </c>
      <c r="G366" s="17" t="n">
        <v>0.84694</v>
      </c>
      <c r="H366" s="21" t="s">
        <v>644</v>
      </c>
    </row>
    <row r="367" customFormat="false" ht="12.75" hidden="false" customHeight="false" outlineLevel="0" collapsed="false">
      <c r="A367" s="21" t="s">
        <v>645</v>
      </c>
      <c r="B367" s="16" t="n">
        <v>5</v>
      </c>
      <c r="C367" s="16" t="n">
        <v>1</v>
      </c>
      <c r="D367" s="16" t="n">
        <f aca="false">B367*0.051324</f>
        <v>0.25662</v>
      </c>
      <c r="E367" s="16" t="n">
        <f aca="false">((C367-D367)^2)/D367</f>
        <v>2.1534324074507</v>
      </c>
      <c r="F367" s="17" t="n">
        <v>0.14225</v>
      </c>
      <c r="G367" s="17" t="n">
        <v>0.84694</v>
      </c>
      <c r="H367" s="21" t="s">
        <v>646</v>
      </c>
    </row>
    <row r="368" customFormat="false" ht="12.75" hidden="false" customHeight="false" outlineLevel="0" collapsed="false">
      <c r="A368" s="21" t="s">
        <v>647</v>
      </c>
      <c r="B368" s="16" t="n">
        <v>5</v>
      </c>
      <c r="C368" s="16" t="n">
        <v>1</v>
      </c>
      <c r="D368" s="16" t="n">
        <f aca="false">B368*0.051324</f>
        <v>0.25662</v>
      </c>
      <c r="E368" s="16" t="n">
        <f aca="false">((C368-D368)^2)/D368</f>
        <v>2.1534324074507</v>
      </c>
      <c r="F368" s="17" t="n">
        <v>0.14225</v>
      </c>
      <c r="G368" s="17" t="n">
        <v>0.84694</v>
      </c>
      <c r="H368" s="21" t="s">
        <v>551</v>
      </c>
    </row>
    <row r="369" customFormat="false" ht="12.75" hidden="false" customHeight="false" outlineLevel="0" collapsed="false">
      <c r="A369" s="21" t="s">
        <v>648</v>
      </c>
      <c r="B369" s="16" t="n">
        <v>5</v>
      </c>
      <c r="C369" s="16" t="n">
        <v>1</v>
      </c>
      <c r="D369" s="16" t="n">
        <f aca="false">B369*0.051324</f>
        <v>0.25662</v>
      </c>
      <c r="E369" s="16" t="n">
        <f aca="false">((C369-D369)^2)/D369</f>
        <v>2.1534324074507</v>
      </c>
      <c r="F369" s="17" t="n">
        <v>0.14225</v>
      </c>
      <c r="G369" s="17" t="n">
        <v>0.84694</v>
      </c>
      <c r="H369" s="21" t="s">
        <v>565</v>
      </c>
    </row>
    <row r="370" customFormat="false" ht="12.75" hidden="false" customHeight="false" outlineLevel="0" collapsed="false">
      <c r="A370" s="21" t="s">
        <v>649</v>
      </c>
      <c r="B370" s="16" t="n">
        <v>5</v>
      </c>
      <c r="C370" s="16" t="n">
        <v>1</v>
      </c>
      <c r="D370" s="16" t="n">
        <f aca="false">B370*0.051324</f>
        <v>0.25662</v>
      </c>
      <c r="E370" s="16" t="n">
        <f aca="false">((C370-D370)^2)/D370</f>
        <v>2.1534324074507</v>
      </c>
      <c r="F370" s="17" t="n">
        <v>0.14225</v>
      </c>
      <c r="G370" s="17" t="n">
        <v>0.84694</v>
      </c>
      <c r="H370" s="21" t="s">
        <v>565</v>
      </c>
    </row>
    <row r="371" customFormat="false" ht="12.75" hidden="false" customHeight="false" outlineLevel="0" collapsed="false">
      <c r="A371" s="21" t="s">
        <v>650</v>
      </c>
      <c r="B371" s="16" t="n">
        <v>5</v>
      </c>
      <c r="C371" s="16" t="n">
        <v>1</v>
      </c>
      <c r="D371" s="16" t="n">
        <f aca="false">B371*0.051324</f>
        <v>0.25662</v>
      </c>
      <c r="E371" s="16" t="n">
        <f aca="false">((C371-D371)^2)/D371</f>
        <v>2.1534324074507</v>
      </c>
      <c r="F371" s="17" t="n">
        <v>0.14225</v>
      </c>
      <c r="G371" s="17" t="n">
        <v>0.84694</v>
      </c>
      <c r="H371" s="21" t="s">
        <v>651</v>
      </c>
    </row>
    <row r="372" customFormat="false" ht="12.75" hidden="false" customHeight="false" outlineLevel="0" collapsed="false">
      <c r="A372" s="21" t="s">
        <v>652</v>
      </c>
      <c r="B372" s="16" t="n">
        <v>5</v>
      </c>
      <c r="C372" s="16" t="n">
        <v>1</v>
      </c>
      <c r="D372" s="16" t="n">
        <f aca="false">B372*0.051324</f>
        <v>0.25662</v>
      </c>
      <c r="E372" s="16" t="n">
        <f aca="false">((C372-D372)^2)/D372</f>
        <v>2.1534324074507</v>
      </c>
      <c r="F372" s="17" t="n">
        <v>0.14225</v>
      </c>
      <c r="G372" s="17" t="n">
        <v>0.84694</v>
      </c>
      <c r="H372" s="21" t="s">
        <v>653</v>
      </c>
    </row>
    <row r="373" customFormat="false" ht="12.75" hidden="false" customHeight="false" outlineLevel="0" collapsed="false">
      <c r="A373" s="21" t="s">
        <v>654</v>
      </c>
      <c r="B373" s="16" t="n">
        <v>5</v>
      </c>
      <c r="C373" s="16" t="n">
        <v>1</v>
      </c>
      <c r="D373" s="16" t="n">
        <f aca="false">B373*0.051324</f>
        <v>0.25662</v>
      </c>
      <c r="E373" s="16" t="n">
        <f aca="false">((C373-D373)^2)/D373</f>
        <v>2.1534324074507</v>
      </c>
      <c r="F373" s="17" t="n">
        <v>0.14225</v>
      </c>
      <c r="G373" s="17" t="n">
        <v>0.84694</v>
      </c>
      <c r="H373" s="21" t="s">
        <v>52</v>
      </c>
    </row>
    <row r="374" customFormat="false" ht="12.75" hidden="false" customHeight="false" outlineLevel="0" collapsed="false">
      <c r="A374" s="21" t="s">
        <v>655</v>
      </c>
      <c r="B374" s="16" t="n">
        <v>5</v>
      </c>
      <c r="C374" s="16" t="n">
        <v>1</v>
      </c>
      <c r="D374" s="16" t="n">
        <f aca="false">B374*0.051324</f>
        <v>0.25662</v>
      </c>
      <c r="E374" s="16" t="n">
        <f aca="false">((C374-D374)^2)/D374</f>
        <v>2.1534324074507</v>
      </c>
      <c r="F374" s="17" t="n">
        <v>0.14225</v>
      </c>
      <c r="G374" s="17" t="n">
        <v>0.84694</v>
      </c>
      <c r="H374" s="21" t="s">
        <v>644</v>
      </c>
    </row>
    <row r="375" customFormat="false" ht="25.5" hidden="false" customHeight="false" outlineLevel="0" collapsed="false">
      <c r="A375" s="21" t="s">
        <v>656</v>
      </c>
      <c r="B375" s="16" t="n">
        <v>26</v>
      </c>
      <c r="C375" s="16" t="n">
        <v>3</v>
      </c>
      <c r="D375" s="16" t="n">
        <f aca="false">B375*0.051324</f>
        <v>1.334424</v>
      </c>
      <c r="E375" s="16" t="n">
        <f aca="false">((C375-D375)^2)/D375</f>
        <v>2.07890701289545</v>
      </c>
      <c r="F375" s="17" t="n">
        <v>0.14935</v>
      </c>
      <c r="G375" s="17" t="n">
        <v>0.8258</v>
      </c>
      <c r="H375" s="21" t="s">
        <v>657</v>
      </c>
    </row>
    <row r="376" customFormat="false" ht="25.5" hidden="false" customHeight="false" outlineLevel="0" collapsed="false">
      <c r="A376" s="21" t="s">
        <v>658</v>
      </c>
      <c r="B376" s="16" t="n">
        <v>109</v>
      </c>
      <c r="C376" s="16" t="n">
        <v>9</v>
      </c>
      <c r="D376" s="16" t="n">
        <f aca="false">B376*0.051324</f>
        <v>5.594316</v>
      </c>
      <c r="E376" s="16" t="n">
        <f aca="false">((C376-D376)^2)/D376</f>
        <v>2.07329788089482</v>
      </c>
      <c r="F376" s="17" t="n">
        <v>0.1499</v>
      </c>
      <c r="G376" s="17" t="n">
        <v>0.82421</v>
      </c>
      <c r="H376" s="21" t="s">
        <v>659</v>
      </c>
    </row>
    <row r="377" customFormat="false" ht="12.75" hidden="false" customHeight="false" outlineLevel="0" collapsed="false">
      <c r="A377" s="21" t="s">
        <v>660</v>
      </c>
      <c r="B377" s="16" t="n">
        <v>39</v>
      </c>
      <c r="C377" s="16" t="n">
        <v>4</v>
      </c>
      <c r="D377" s="16" t="n">
        <f aca="false">B377*0.051324</f>
        <v>2.001636</v>
      </c>
      <c r="E377" s="16" t="n">
        <f aca="false">((C377-D377)^2)/D377</f>
        <v>1.99509734861683</v>
      </c>
      <c r="F377" s="17" t="n">
        <v>0.15781</v>
      </c>
      <c r="G377" s="17" t="n">
        <v>0.80187</v>
      </c>
      <c r="H377" s="21" t="s">
        <v>661</v>
      </c>
    </row>
    <row r="378" customFormat="false" ht="12.75" hidden="false" customHeight="false" outlineLevel="0" collapsed="false">
      <c r="A378" s="21" t="s">
        <v>662</v>
      </c>
      <c r="B378" s="16" t="n">
        <v>72</v>
      </c>
      <c r="C378" s="16" t="n">
        <v>1</v>
      </c>
      <c r="D378" s="16" t="n">
        <f aca="false">B378*0.051324</f>
        <v>3.695328</v>
      </c>
      <c r="E378" s="16" t="n">
        <f aca="false">((C378-D378)^2)/D378</f>
        <v>1.96593997273963</v>
      </c>
      <c r="F378" s="17" t="n">
        <v>0.16088</v>
      </c>
      <c r="G378" s="17" t="n">
        <v>0.7935</v>
      </c>
      <c r="H378" s="21" t="s">
        <v>663</v>
      </c>
    </row>
    <row r="379" customFormat="false" ht="25.5" hidden="false" customHeight="false" outlineLevel="0" collapsed="false">
      <c r="A379" s="21" t="s">
        <v>664</v>
      </c>
      <c r="B379" s="16" t="n">
        <v>15</v>
      </c>
      <c r="C379" s="16" t="n">
        <v>2</v>
      </c>
      <c r="D379" s="16" t="n">
        <f aca="false">B379*0.051324</f>
        <v>0.76986</v>
      </c>
      <c r="E379" s="16" t="n">
        <f aca="false">((C379-D379)^2)/D379</f>
        <v>1.96560987660094</v>
      </c>
      <c r="F379" s="17" t="n">
        <v>0.16091</v>
      </c>
      <c r="G379" s="17" t="n">
        <v>0.7934</v>
      </c>
      <c r="H379" s="21" t="s">
        <v>665</v>
      </c>
    </row>
    <row r="380" customFormat="false" ht="12.75" hidden="false" customHeight="false" outlineLevel="0" collapsed="false">
      <c r="A380" s="21" t="s">
        <v>666</v>
      </c>
      <c r="B380" s="16" t="n">
        <v>15</v>
      </c>
      <c r="C380" s="16" t="n">
        <v>2</v>
      </c>
      <c r="D380" s="16" t="n">
        <f aca="false">B380*0.051324</f>
        <v>0.76986</v>
      </c>
      <c r="E380" s="16" t="n">
        <f aca="false">((C380-D380)^2)/D380</f>
        <v>1.96560987660094</v>
      </c>
      <c r="F380" s="17" t="n">
        <v>0.16091</v>
      </c>
      <c r="G380" s="17" t="n">
        <v>0.7934</v>
      </c>
      <c r="H380" s="21" t="s">
        <v>667</v>
      </c>
    </row>
    <row r="381" customFormat="false" ht="114.75" hidden="false" customHeight="false" outlineLevel="0" collapsed="false">
      <c r="A381" s="21" t="s">
        <v>668</v>
      </c>
      <c r="B381" s="16" t="n">
        <v>1904</v>
      </c>
      <c r="C381" s="16" t="n">
        <v>84</v>
      </c>
      <c r="D381" s="16" t="n">
        <f aca="false">B381*0.051324</f>
        <v>97.720896</v>
      </c>
      <c r="E381" s="16" t="n">
        <f aca="false">((C381-D381)^2)/D381</f>
        <v>1.92653766746895</v>
      </c>
      <c r="F381" s="17" t="n">
        <v>0.16514</v>
      </c>
      <c r="G381" s="17" t="n">
        <v>0.78215</v>
      </c>
      <c r="H381" s="18" t="s">
        <v>669</v>
      </c>
    </row>
    <row r="382" customFormat="false" ht="114.75" hidden="false" customHeight="false" outlineLevel="0" collapsed="false">
      <c r="A382" s="21" t="s">
        <v>670</v>
      </c>
      <c r="B382" s="16" t="n">
        <v>4172</v>
      </c>
      <c r="C382" s="16" t="n">
        <v>194</v>
      </c>
      <c r="D382" s="16" t="n">
        <f aca="false">B382*0.051324</f>
        <v>214.123728</v>
      </c>
      <c r="E382" s="16" t="n">
        <f aca="false">((C382-D382)^2)/D382</f>
        <v>1.89126367451432</v>
      </c>
      <c r="F382" s="17" t="n">
        <v>0.16906</v>
      </c>
      <c r="G382" s="17" t="n">
        <v>0.77196</v>
      </c>
      <c r="H382" s="18" t="s">
        <v>671</v>
      </c>
    </row>
    <row r="383" customFormat="false" ht="25.5" hidden="false" customHeight="false" outlineLevel="0" collapsed="false">
      <c r="A383" s="21" t="s">
        <v>672</v>
      </c>
      <c r="B383" s="16" t="n">
        <v>27</v>
      </c>
      <c r="C383" s="16" t="n">
        <v>3</v>
      </c>
      <c r="D383" s="16" t="n">
        <f aca="false">B383*0.051324</f>
        <v>1.385748</v>
      </c>
      <c r="E383" s="16" t="n">
        <f aca="false">((C383-D383)^2)/D383</f>
        <v>1.88043534575118</v>
      </c>
      <c r="F383" s="17" t="n">
        <v>0.17028</v>
      </c>
      <c r="G383" s="17" t="n">
        <v>0.76882</v>
      </c>
      <c r="H383" s="21" t="s">
        <v>673</v>
      </c>
    </row>
    <row r="384" customFormat="false" ht="12.75" hidden="false" customHeight="false" outlineLevel="0" collapsed="false">
      <c r="A384" s="21" t="s">
        <v>674</v>
      </c>
      <c r="B384" s="16" t="n">
        <v>99</v>
      </c>
      <c r="C384" s="16" t="n">
        <v>2</v>
      </c>
      <c r="D384" s="16" t="n">
        <f aca="false">B384*0.051324</f>
        <v>5.081076</v>
      </c>
      <c r="E384" s="16" t="n">
        <f aca="false">((C384-D384)^2)/D384</f>
        <v>1.86831082978802</v>
      </c>
      <c r="F384" s="17" t="n">
        <v>0.17167</v>
      </c>
      <c r="G384" s="17" t="n">
        <v>0.76531</v>
      </c>
      <c r="H384" s="21" t="s">
        <v>675</v>
      </c>
    </row>
    <row r="385" customFormat="false" ht="51" hidden="false" customHeight="false" outlineLevel="0" collapsed="false">
      <c r="A385" s="21" t="s">
        <v>676</v>
      </c>
      <c r="B385" s="16" t="n">
        <v>638</v>
      </c>
      <c r="C385" s="16" t="n">
        <v>25</v>
      </c>
      <c r="D385" s="16" t="n">
        <f aca="false">B385*0.051324</f>
        <v>32.744712</v>
      </c>
      <c r="E385" s="16" t="n">
        <f aca="false">((C385-D385)^2)/D385</f>
        <v>1.83176336878284</v>
      </c>
      <c r="F385" s="17" t="n">
        <v>0.17592</v>
      </c>
      <c r="G385" s="17" t="n">
        <v>0.75469</v>
      </c>
      <c r="H385" s="18" t="s">
        <v>677</v>
      </c>
    </row>
    <row r="386" customFormat="false" ht="51" hidden="false" customHeight="false" outlineLevel="0" collapsed="false">
      <c r="A386" s="21" t="s">
        <v>678</v>
      </c>
      <c r="B386" s="16" t="n">
        <v>638</v>
      </c>
      <c r="C386" s="16" t="n">
        <v>25</v>
      </c>
      <c r="D386" s="16" t="n">
        <f aca="false">B386*0.051324</f>
        <v>32.744712</v>
      </c>
      <c r="E386" s="16" t="n">
        <f aca="false">((C386-D386)^2)/D386</f>
        <v>1.83176336878284</v>
      </c>
      <c r="F386" s="17" t="n">
        <v>0.17592</v>
      </c>
      <c r="G386" s="17" t="n">
        <v>0.75469</v>
      </c>
      <c r="H386" s="18" t="s">
        <v>677</v>
      </c>
    </row>
    <row r="387" customFormat="false" ht="63.75" hidden="false" customHeight="false" outlineLevel="0" collapsed="false">
      <c r="A387" s="21" t="s">
        <v>679</v>
      </c>
      <c r="B387" s="16" t="n">
        <v>900</v>
      </c>
      <c r="C387" s="16" t="n">
        <v>37</v>
      </c>
      <c r="D387" s="16" t="n">
        <f aca="false">B387*0.051324</f>
        <v>46.1916</v>
      </c>
      <c r="E387" s="16" t="n">
        <f aca="false">((C387-D387)^2)/D387</f>
        <v>1.82902325444453</v>
      </c>
      <c r="F387" s="17" t="n">
        <v>0.17624</v>
      </c>
      <c r="G387" s="17" t="n">
        <v>0.75389</v>
      </c>
      <c r="H387" s="18" t="s">
        <v>680</v>
      </c>
    </row>
    <row r="388" customFormat="false" ht="25.5" hidden="false" customHeight="false" outlineLevel="0" collapsed="false">
      <c r="A388" s="21" t="s">
        <v>681</v>
      </c>
      <c r="B388" s="16" t="n">
        <v>125</v>
      </c>
      <c r="C388" s="16" t="n">
        <v>3</v>
      </c>
      <c r="D388" s="16" t="n">
        <f aca="false">B388*0.051324</f>
        <v>6.4155</v>
      </c>
      <c r="E388" s="16" t="n">
        <f aca="false">((C388-D388)^2)/D388</f>
        <v>1.81835246668225</v>
      </c>
      <c r="F388" s="17" t="n">
        <v>0.17751</v>
      </c>
      <c r="G388" s="17" t="n">
        <v>0.75078</v>
      </c>
      <c r="H388" s="21" t="s">
        <v>682</v>
      </c>
    </row>
    <row r="389" customFormat="false" ht="25.5" hidden="false" customHeight="false" outlineLevel="0" collapsed="false">
      <c r="A389" s="21" t="s">
        <v>683</v>
      </c>
      <c r="B389" s="16" t="n">
        <v>175</v>
      </c>
      <c r="C389" s="16" t="n">
        <v>13</v>
      </c>
      <c r="D389" s="16" t="n">
        <f aca="false">B389*0.051324</f>
        <v>8.9817</v>
      </c>
      <c r="E389" s="16" t="n">
        <f aca="false">((C389-D389)^2)/D389</f>
        <v>1.79773705311912</v>
      </c>
      <c r="F389" s="17" t="n">
        <v>0.17999</v>
      </c>
      <c r="G389" s="17" t="n">
        <v>0.74476</v>
      </c>
      <c r="H389" s="21" t="s">
        <v>684</v>
      </c>
    </row>
    <row r="390" customFormat="false" ht="114.75" hidden="false" customHeight="false" outlineLevel="0" collapsed="false">
      <c r="A390" s="21" t="s">
        <v>685</v>
      </c>
      <c r="B390" s="16" t="n">
        <v>1113</v>
      </c>
      <c r="C390" s="16" t="n">
        <v>67</v>
      </c>
      <c r="D390" s="16" t="n">
        <f aca="false">B390*0.051324</f>
        <v>57.123612</v>
      </c>
      <c r="E390" s="16" t="n">
        <f aca="false">((C390-D390)^2)/D390</f>
        <v>1.70757829400816</v>
      </c>
      <c r="F390" s="17" t="n">
        <v>0.1913</v>
      </c>
      <c r="G390" s="17" t="n">
        <v>0.71829</v>
      </c>
      <c r="H390" s="18" t="s">
        <v>686</v>
      </c>
    </row>
    <row r="391" customFormat="false" ht="12.75" hidden="false" customHeight="false" outlineLevel="0" collapsed="false">
      <c r="A391" s="21" t="s">
        <v>687</v>
      </c>
      <c r="B391" s="16" t="n">
        <v>122</v>
      </c>
      <c r="C391" s="16" t="n">
        <v>3</v>
      </c>
      <c r="D391" s="16" t="n">
        <f aca="false">B391*0.051324</f>
        <v>6.261528</v>
      </c>
      <c r="E391" s="16" t="n">
        <f aca="false">((C391-D391)^2)/D391</f>
        <v>1.69887683881379</v>
      </c>
      <c r="F391" s="17" t="n">
        <v>0.19243</v>
      </c>
      <c r="G391" s="17" t="n">
        <v>0.71572</v>
      </c>
      <c r="H391" s="21" t="s">
        <v>688</v>
      </c>
    </row>
    <row r="392" customFormat="false" ht="12.75" hidden="false" customHeight="false" outlineLevel="0" collapsed="false">
      <c r="A392" s="21" t="s">
        <v>689</v>
      </c>
      <c r="B392" s="16" t="n">
        <v>95</v>
      </c>
      <c r="C392" s="16" t="n">
        <v>2</v>
      </c>
      <c r="D392" s="16" t="n">
        <f aca="false">B392*0.051324</f>
        <v>4.87578</v>
      </c>
      <c r="E392" s="16" t="n">
        <f aca="false">((C392-D392)^2)/D392</f>
        <v>1.69616155946331</v>
      </c>
      <c r="F392" s="17" t="n">
        <v>0.19279</v>
      </c>
      <c r="G392" s="17" t="n">
        <v>0.71491</v>
      </c>
      <c r="H392" s="21" t="s">
        <v>690</v>
      </c>
    </row>
    <row r="393" customFormat="false" ht="25.5" hidden="false" customHeight="false" outlineLevel="0" collapsed="false">
      <c r="A393" s="21" t="s">
        <v>691</v>
      </c>
      <c r="B393" s="16" t="n">
        <v>114</v>
      </c>
      <c r="C393" s="16" t="n">
        <v>9</v>
      </c>
      <c r="D393" s="16" t="n">
        <f aca="false">B393*0.051324</f>
        <v>5.850936</v>
      </c>
      <c r="E393" s="16" t="n">
        <f aca="false">((C393-D393)^2)/D393</f>
        <v>1.6948748159433</v>
      </c>
      <c r="F393" s="17" t="n">
        <v>0.19296</v>
      </c>
      <c r="G393" s="17" t="n">
        <v>0.71453</v>
      </c>
      <c r="H393" s="21" t="s">
        <v>692</v>
      </c>
    </row>
    <row r="394" customFormat="false" ht="12.75" hidden="false" customHeight="false" outlineLevel="0" collapsed="false">
      <c r="A394" s="21" t="s">
        <v>693</v>
      </c>
      <c r="B394" s="16" t="n">
        <v>16</v>
      </c>
      <c r="C394" s="16" t="n">
        <v>2</v>
      </c>
      <c r="D394" s="16" t="n">
        <f aca="false">B394*0.051324</f>
        <v>0.821184</v>
      </c>
      <c r="E394" s="16" t="n">
        <f aca="false">((C394-D394)^2)/D394</f>
        <v>1.69219950931338</v>
      </c>
      <c r="F394" s="17" t="n">
        <v>0.19331</v>
      </c>
      <c r="G394" s="17" t="n">
        <v>0.71374</v>
      </c>
      <c r="H394" s="21" t="s">
        <v>694</v>
      </c>
    </row>
    <row r="395" customFormat="false" ht="12.75" hidden="false" customHeight="false" outlineLevel="0" collapsed="false">
      <c r="A395" s="21" t="s">
        <v>695</v>
      </c>
      <c r="B395" s="16" t="n">
        <v>16</v>
      </c>
      <c r="C395" s="16" t="n">
        <v>2</v>
      </c>
      <c r="D395" s="16" t="n">
        <f aca="false">B395*0.051324</f>
        <v>0.821184</v>
      </c>
      <c r="E395" s="16" t="n">
        <f aca="false">((C395-D395)^2)/D395</f>
        <v>1.69219950931338</v>
      </c>
      <c r="F395" s="17" t="n">
        <v>0.19331</v>
      </c>
      <c r="G395" s="17" t="n">
        <v>0.71374</v>
      </c>
      <c r="H395" s="21" t="s">
        <v>694</v>
      </c>
    </row>
    <row r="396" customFormat="false" ht="25.5" hidden="false" customHeight="false" outlineLevel="0" collapsed="false">
      <c r="A396" s="21" t="s">
        <v>696</v>
      </c>
      <c r="B396" s="16" t="n">
        <v>16</v>
      </c>
      <c r="C396" s="16" t="n">
        <v>2</v>
      </c>
      <c r="D396" s="16" t="n">
        <f aca="false">B396*0.051324</f>
        <v>0.821184</v>
      </c>
      <c r="E396" s="16" t="n">
        <f aca="false">((C396-D396)^2)/D396</f>
        <v>1.69219950931338</v>
      </c>
      <c r="F396" s="17" t="n">
        <v>0.19331</v>
      </c>
      <c r="G396" s="17" t="n">
        <v>0.71374</v>
      </c>
      <c r="H396" s="21" t="s">
        <v>506</v>
      </c>
    </row>
    <row r="397" customFormat="false" ht="12.75" hidden="false" customHeight="false" outlineLevel="0" collapsed="false">
      <c r="A397" s="21" t="s">
        <v>697</v>
      </c>
      <c r="B397" s="16" t="n">
        <v>16</v>
      </c>
      <c r="C397" s="16" t="n">
        <v>2</v>
      </c>
      <c r="D397" s="16" t="n">
        <f aca="false">B397*0.051324</f>
        <v>0.821184</v>
      </c>
      <c r="E397" s="16" t="n">
        <f aca="false">((C397-D397)^2)/D397</f>
        <v>1.69219950931338</v>
      </c>
      <c r="F397" s="17" t="n">
        <v>0.19331</v>
      </c>
      <c r="G397" s="17" t="n">
        <v>0.71374</v>
      </c>
      <c r="H397" s="21" t="s">
        <v>698</v>
      </c>
    </row>
    <row r="398" customFormat="false" ht="12.75" hidden="false" customHeight="false" outlineLevel="0" collapsed="false">
      <c r="A398" s="21" t="s">
        <v>699</v>
      </c>
      <c r="B398" s="16" t="n">
        <v>121</v>
      </c>
      <c r="C398" s="16" t="n">
        <v>3</v>
      </c>
      <c r="D398" s="16" t="n">
        <f aca="false">B398*0.051324</f>
        <v>6.210204</v>
      </c>
      <c r="E398" s="16" t="n">
        <f aca="false">((C398-D398)^2)/D398</f>
        <v>1.65943175483704</v>
      </c>
      <c r="F398" s="17" t="n">
        <v>0.19768</v>
      </c>
      <c r="G398" s="17" t="n">
        <v>0.70404</v>
      </c>
      <c r="H398" s="21" t="s">
        <v>700</v>
      </c>
    </row>
    <row r="399" customFormat="false" ht="12.75" hidden="false" customHeight="false" outlineLevel="0" collapsed="false">
      <c r="A399" s="21" t="s">
        <v>701</v>
      </c>
      <c r="B399" s="16" t="n">
        <v>42</v>
      </c>
      <c r="C399" s="16" t="n">
        <v>4</v>
      </c>
      <c r="D399" s="16" t="n">
        <f aca="false">B399*0.051324</f>
        <v>2.155608</v>
      </c>
      <c r="E399" s="16" t="n">
        <f aca="false">((C399-D399)^2)/D399</f>
        <v>1.57810782371563</v>
      </c>
      <c r="F399" s="17" t="n">
        <v>0.20903</v>
      </c>
      <c r="G399" s="17" t="n">
        <v>0.67978</v>
      </c>
      <c r="H399" s="21" t="s">
        <v>702</v>
      </c>
    </row>
    <row r="400" customFormat="false" ht="25.5" hidden="false" customHeight="false" outlineLevel="0" collapsed="false">
      <c r="A400" s="21" t="s">
        <v>703</v>
      </c>
      <c r="B400" s="16" t="n">
        <v>6</v>
      </c>
      <c r="C400" s="16" t="n">
        <v>1</v>
      </c>
      <c r="D400" s="16" t="n">
        <f aca="false">B400*0.051324</f>
        <v>0.307944</v>
      </c>
      <c r="E400" s="16" t="n">
        <f aca="false">((C400-D400)^2)/D400</f>
        <v>1.55528767287559</v>
      </c>
      <c r="F400" s="17" t="n">
        <v>0.21236</v>
      </c>
      <c r="G400" s="17" t="n">
        <v>0.67293</v>
      </c>
      <c r="H400" s="21" t="s">
        <v>704</v>
      </c>
    </row>
    <row r="401" customFormat="false" ht="12.75" hidden="false" customHeight="false" outlineLevel="0" collapsed="false">
      <c r="A401" s="21" t="s">
        <v>705</v>
      </c>
      <c r="B401" s="16" t="n">
        <v>6</v>
      </c>
      <c r="C401" s="16" t="n">
        <v>1</v>
      </c>
      <c r="D401" s="16" t="n">
        <f aca="false">B401*0.051324</f>
        <v>0.307944</v>
      </c>
      <c r="E401" s="16" t="n">
        <f aca="false">((C401-D401)^2)/D401</f>
        <v>1.55528767287559</v>
      </c>
      <c r="F401" s="17" t="n">
        <v>0.21236</v>
      </c>
      <c r="G401" s="17" t="n">
        <v>0.67293</v>
      </c>
      <c r="H401" s="21" t="s">
        <v>706</v>
      </c>
    </row>
    <row r="402" customFormat="false" ht="12.75" hidden="false" customHeight="false" outlineLevel="0" collapsed="false">
      <c r="A402" s="21" t="s">
        <v>707</v>
      </c>
      <c r="B402" s="16" t="n">
        <v>6</v>
      </c>
      <c r="C402" s="16" t="n">
        <v>1</v>
      </c>
      <c r="D402" s="16" t="n">
        <f aca="false">B402*0.051324</f>
        <v>0.307944</v>
      </c>
      <c r="E402" s="16" t="n">
        <f aca="false">((C402-D402)^2)/D402</f>
        <v>1.55528767287559</v>
      </c>
      <c r="F402" s="17" t="n">
        <v>0.21236</v>
      </c>
      <c r="G402" s="17" t="n">
        <v>0.67293</v>
      </c>
      <c r="H402" s="21" t="s">
        <v>708</v>
      </c>
    </row>
    <row r="403" customFormat="false" ht="12.75" hidden="false" customHeight="false" outlineLevel="0" collapsed="false">
      <c r="A403" s="21" t="s">
        <v>709</v>
      </c>
      <c r="B403" s="16" t="n">
        <v>6</v>
      </c>
      <c r="C403" s="16" t="n">
        <v>1</v>
      </c>
      <c r="D403" s="16" t="n">
        <f aca="false">B403*0.051324</f>
        <v>0.307944</v>
      </c>
      <c r="E403" s="16" t="n">
        <f aca="false">((C403-D403)^2)/D403</f>
        <v>1.55528767287559</v>
      </c>
      <c r="F403" s="17" t="n">
        <v>0.21236</v>
      </c>
      <c r="G403" s="17" t="n">
        <v>0.67293</v>
      </c>
      <c r="H403" s="21" t="s">
        <v>266</v>
      </c>
    </row>
    <row r="404" customFormat="false" ht="12.75" hidden="false" customHeight="false" outlineLevel="0" collapsed="false">
      <c r="A404" s="21" t="s">
        <v>710</v>
      </c>
      <c r="B404" s="16" t="n">
        <v>6</v>
      </c>
      <c r="C404" s="16" t="n">
        <v>1</v>
      </c>
      <c r="D404" s="16" t="n">
        <f aca="false">B404*0.051324</f>
        <v>0.307944</v>
      </c>
      <c r="E404" s="16" t="n">
        <f aca="false">((C404-D404)^2)/D404</f>
        <v>1.55528767287559</v>
      </c>
      <c r="F404" s="17" t="n">
        <v>0.21236</v>
      </c>
      <c r="G404" s="17" t="n">
        <v>0.67293</v>
      </c>
      <c r="H404" s="21" t="s">
        <v>711</v>
      </c>
    </row>
    <row r="405" customFormat="false" ht="12.75" hidden="false" customHeight="false" outlineLevel="0" collapsed="false">
      <c r="A405" s="21" t="s">
        <v>712</v>
      </c>
      <c r="B405" s="16" t="n">
        <v>6</v>
      </c>
      <c r="C405" s="16" t="n">
        <v>1</v>
      </c>
      <c r="D405" s="16" t="n">
        <f aca="false">B405*0.051324</f>
        <v>0.307944</v>
      </c>
      <c r="E405" s="16" t="n">
        <f aca="false">((C405-D405)^2)/D405</f>
        <v>1.55528767287559</v>
      </c>
      <c r="F405" s="17" t="n">
        <v>0.21236</v>
      </c>
      <c r="G405" s="17" t="n">
        <v>0.67293</v>
      </c>
      <c r="H405" s="21" t="s">
        <v>62</v>
      </c>
    </row>
    <row r="406" customFormat="false" ht="12.75" hidden="false" customHeight="false" outlineLevel="0" collapsed="false">
      <c r="A406" s="21" t="s">
        <v>713</v>
      </c>
      <c r="B406" s="16" t="n">
        <v>6</v>
      </c>
      <c r="C406" s="16" t="n">
        <v>1</v>
      </c>
      <c r="D406" s="16" t="n">
        <f aca="false">B406*0.051324</f>
        <v>0.307944</v>
      </c>
      <c r="E406" s="16" t="n">
        <f aca="false">((C406-D406)^2)/D406</f>
        <v>1.55528767287559</v>
      </c>
      <c r="F406" s="17" t="n">
        <v>0.21236</v>
      </c>
      <c r="G406" s="17" t="n">
        <v>0.67293</v>
      </c>
      <c r="H406" s="21" t="s">
        <v>714</v>
      </c>
    </row>
    <row r="407" customFormat="false" ht="12.75" hidden="false" customHeight="false" outlineLevel="0" collapsed="false">
      <c r="A407" s="21" t="s">
        <v>715</v>
      </c>
      <c r="B407" s="16" t="n">
        <v>6</v>
      </c>
      <c r="C407" s="16" t="n">
        <v>1</v>
      </c>
      <c r="D407" s="16" t="n">
        <f aca="false">B407*0.051324</f>
        <v>0.307944</v>
      </c>
      <c r="E407" s="16" t="n">
        <f aca="false">((C407-D407)^2)/D407</f>
        <v>1.55528767287559</v>
      </c>
      <c r="F407" s="17" t="n">
        <v>0.21236</v>
      </c>
      <c r="G407" s="17" t="n">
        <v>0.67293</v>
      </c>
      <c r="H407" s="21" t="s">
        <v>544</v>
      </c>
    </row>
    <row r="408" customFormat="false" ht="12.75" hidden="false" customHeight="false" outlineLevel="0" collapsed="false">
      <c r="A408" s="21" t="s">
        <v>716</v>
      </c>
      <c r="B408" s="16" t="n">
        <v>6</v>
      </c>
      <c r="C408" s="16" t="n">
        <v>1</v>
      </c>
      <c r="D408" s="16" t="n">
        <f aca="false">B408*0.051324</f>
        <v>0.307944</v>
      </c>
      <c r="E408" s="16" t="n">
        <f aca="false">((C408-D408)^2)/D408</f>
        <v>1.55528767287559</v>
      </c>
      <c r="F408" s="17" t="n">
        <v>0.21236</v>
      </c>
      <c r="G408" s="17" t="n">
        <v>0.67293</v>
      </c>
      <c r="H408" s="21" t="s">
        <v>420</v>
      </c>
    </row>
    <row r="409" customFormat="false" ht="25.5" hidden="false" customHeight="false" outlineLevel="0" collapsed="false">
      <c r="A409" s="21" t="s">
        <v>717</v>
      </c>
      <c r="B409" s="16" t="n">
        <v>6</v>
      </c>
      <c r="C409" s="16" t="n">
        <v>1</v>
      </c>
      <c r="D409" s="16" t="n">
        <f aca="false">B409*0.051324</f>
        <v>0.307944</v>
      </c>
      <c r="E409" s="16" t="n">
        <f aca="false">((C409-D409)^2)/D409</f>
        <v>1.55528767287559</v>
      </c>
      <c r="F409" s="17" t="n">
        <v>0.21236</v>
      </c>
      <c r="G409" s="17" t="n">
        <v>0.67293</v>
      </c>
      <c r="H409" s="21" t="s">
        <v>718</v>
      </c>
    </row>
    <row r="410" customFormat="false" ht="12.75" hidden="false" customHeight="false" outlineLevel="0" collapsed="false">
      <c r="A410" s="21" t="s">
        <v>719</v>
      </c>
      <c r="B410" s="16" t="n">
        <v>6</v>
      </c>
      <c r="C410" s="16" t="n">
        <v>1</v>
      </c>
      <c r="D410" s="16" t="n">
        <f aca="false">B410*0.051324</f>
        <v>0.307944</v>
      </c>
      <c r="E410" s="16" t="n">
        <f aca="false">((C410-D410)^2)/D410</f>
        <v>1.55528767287559</v>
      </c>
      <c r="F410" s="17" t="n">
        <v>0.21236</v>
      </c>
      <c r="G410" s="17" t="n">
        <v>0.67293</v>
      </c>
      <c r="H410" s="21" t="s">
        <v>720</v>
      </c>
    </row>
    <row r="411" customFormat="false" ht="12.75" hidden="false" customHeight="false" outlineLevel="0" collapsed="false">
      <c r="A411" s="21" t="s">
        <v>721</v>
      </c>
      <c r="B411" s="16" t="n">
        <v>6</v>
      </c>
      <c r="C411" s="16" t="n">
        <v>1</v>
      </c>
      <c r="D411" s="16" t="n">
        <f aca="false">B411*0.051324</f>
        <v>0.307944</v>
      </c>
      <c r="E411" s="16" t="n">
        <f aca="false">((C411-D411)^2)/D411</f>
        <v>1.55528767287559</v>
      </c>
      <c r="F411" s="17" t="n">
        <v>0.21236</v>
      </c>
      <c r="G411" s="17" t="n">
        <v>0.67293</v>
      </c>
      <c r="H411" s="21" t="s">
        <v>722</v>
      </c>
    </row>
    <row r="412" customFormat="false" ht="25.5" hidden="false" customHeight="false" outlineLevel="0" collapsed="false">
      <c r="A412" s="21" t="s">
        <v>723</v>
      </c>
      <c r="B412" s="16" t="n">
        <v>6</v>
      </c>
      <c r="C412" s="16" t="n">
        <v>1</v>
      </c>
      <c r="D412" s="16" t="n">
        <f aca="false">B412*0.051324</f>
        <v>0.307944</v>
      </c>
      <c r="E412" s="16" t="n">
        <f aca="false">((C412-D412)^2)/D412</f>
        <v>1.55528767287559</v>
      </c>
      <c r="F412" s="17" t="n">
        <v>0.21236</v>
      </c>
      <c r="G412" s="17" t="n">
        <v>0.67293</v>
      </c>
      <c r="H412" s="21" t="s">
        <v>724</v>
      </c>
    </row>
    <row r="413" customFormat="false" ht="25.5" hidden="false" customHeight="false" outlineLevel="0" collapsed="false">
      <c r="A413" s="21" t="s">
        <v>725</v>
      </c>
      <c r="B413" s="16" t="n">
        <v>6</v>
      </c>
      <c r="C413" s="16" t="n">
        <v>1</v>
      </c>
      <c r="D413" s="16" t="n">
        <f aca="false">B413*0.051324</f>
        <v>0.307944</v>
      </c>
      <c r="E413" s="16" t="n">
        <f aca="false">((C413-D413)^2)/D413</f>
        <v>1.55528767287559</v>
      </c>
      <c r="F413" s="17" t="n">
        <v>0.21236</v>
      </c>
      <c r="G413" s="17" t="n">
        <v>0.67293</v>
      </c>
      <c r="H413" s="21" t="s">
        <v>644</v>
      </c>
    </row>
    <row r="414" customFormat="false" ht="12.75" hidden="false" customHeight="false" outlineLevel="0" collapsed="false">
      <c r="A414" s="21" t="s">
        <v>726</v>
      </c>
      <c r="B414" s="16" t="n">
        <v>6</v>
      </c>
      <c r="C414" s="16" t="n">
        <v>1</v>
      </c>
      <c r="D414" s="16" t="n">
        <f aca="false">B414*0.051324</f>
        <v>0.307944</v>
      </c>
      <c r="E414" s="16" t="n">
        <f aca="false">((C414-D414)^2)/D414</f>
        <v>1.55528767287559</v>
      </c>
      <c r="F414" s="17" t="n">
        <v>0.21236</v>
      </c>
      <c r="G414" s="17" t="n">
        <v>0.67293</v>
      </c>
      <c r="H414" s="21" t="s">
        <v>708</v>
      </c>
    </row>
    <row r="415" customFormat="false" ht="12.75" hidden="false" customHeight="false" outlineLevel="0" collapsed="false">
      <c r="A415" s="21" t="s">
        <v>727</v>
      </c>
      <c r="B415" s="16" t="n">
        <v>6</v>
      </c>
      <c r="C415" s="16" t="n">
        <v>1</v>
      </c>
      <c r="D415" s="16" t="n">
        <f aca="false">B415*0.051324</f>
        <v>0.307944</v>
      </c>
      <c r="E415" s="16" t="n">
        <f aca="false">((C415-D415)^2)/D415</f>
        <v>1.55528767287559</v>
      </c>
      <c r="F415" s="17" t="n">
        <v>0.21236</v>
      </c>
      <c r="G415" s="17" t="n">
        <v>0.67293</v>
      </c>
      <c r="H415" s="21" t="s">
        <v>728</v>
      </c>
    </row>
    <row r="416" customFormat="false" ht="25.5" hidden="false" customHeight="false" outlineLevel="0" collapsed="false">
      <c r="A416" s="21" t="s">
        <v>729</v>
      </c>
      <c r="B416" s="16" t="n">
        <v>6</v>
      </c>
      <c r="C416" s="16" t="n">
        <v>1</v>
      </c>
      <c r="D416" s="16" t="n">
        <f aca="false">B416*0.051324</f>
        <v>0.307944</v>
      </c>
      <c r="E416" s="16" t="n">
        <f aca="false">((C416-D416)^2)/D416</f>
        <v>1.55528767287559</v>
      </c>
      <c r="F416" s="17" t="n">
        <v>0.21236</v>
      </c>
      <c r="G416" s="17" t="n">
        <v>0.67293</v>
      </c>
      <c r="H416" s="21" t="s">
        <v>730</v>
      </c>
    </row>
    <row r="417" customFormat="false" ht="12.75" hidden="false" customHeight="false" outlineLevel="0" collapsed="false">
      <c r="A417" s="21" t="s">
        <v>731</v>
      </c>
      <c r="B417" s="16" t="n">
        <v>6</v>
      </c>
      <c r="C417" s="16" t="n">
        <v>1</v>
      </c>
      <c r="D417" s="16" t="n">
        <f aca="false">B417*0.051324</f>
        <v>0.307944</v>
      </c>
      <c r="E417" s="16" t="n">
        <f aca="false">((C417-D417)^2)/D417</f>
        <v>1.55528767287559</v>
      </c>
      <c r="F417" s="17" t="n">
        <v>0.21236</v>
      </c>
      <c r="G417" s="17" t="n">
        <v>0.67293</v>
      </c>
      <c r="H417" s="21" t="s">
        <v>732</v>
      </c>
    </row>
    <row r="418" customFormat="false" ht="12.75" hidden="false" customHeight="false" outlineLevel="0" collapsed="false">
      <c r="A418" s="21" t="s">
        <v>733</v>
      </c>
      <c r="B418" s="16" t="n">
        <v>6</v>
      </c>
      <c r="C418" s="16" t="n">
        <v>1</v>
      </c>
      <c r="D418" s="16" t="n">
        <f aca="false">B418*0.051324</f>
        <v>0.307944</v>
      </c>
      <c r="E418" s="16" t="n">
        <f aca="false">((C418-D418)^2)/D418</f>
        <v>1.55528767287559</v>
      </c>
      <c r="F418" s="17" t="n">
        <v>0.21236</v>
      </c>
      <c r="G418" s="17" t="n">
        <v>0.67293</v>
      </c>
      <c r="H418" s="21" t="s">
        <v>734</v>
      </c>
    </row>
    <row r="419" customFormat="false" ht="12.75" hidden="false" customHeight="false" outlineLevel="0" collapsed="false">
      <c r="A419" s="21" t="s">
        <v>735</v>
      </c>
      <c r="B419" s="16" t="n">
        <v>91</v>
      </c>
      <c r="C419" s="16" t="n">
        <v>2</v>
      </c>
      <c r="D419" s="16" t="n">
        <f aca="false">B419*0.051324</f>
        <v>4.670484</v>
      </c>
      <c r="E419" s="16" t="n">
        <f aca="false">((C419-D419)^2)/D419</f>
        <v>1.5269262873518</v>
      </c>
      <c r="F419" s="17" t="n">
        <v>0.21657</v>
      </c>
      <c r="G419" s="17" t="n">
        <v>0.66439</v>
      </c>
      <c r="H419" s="21" t="s">
        <v>736</v>
      </c>
    </row>
    <row r="420" customFormat="false" ht="25.5" hidden="false" customHeight="false" outlineLevel="0" collapsed="false">
      <c r="A420" s="21" t="s">
        <v>737</v>
      </c>
      <c r="B420" s="16" t="n">
        <v>117</v>
      </c>
      <c r="C420" s="16" t="n">
        <v>9</v>
      </c>
      <c r="D420" s="16" t="n">
        <f aca="false">B420*0.051324</f>
        <v>6.004908</v>
      </c>
      <c r="E420" s="16" t="n">
        <f aca="false">((C420-D420)^2)/D420</f>
        <v>1.4938740257909</v>
      </c>
      <c r="F420" s="17" t="n">
        <v>0.22162</v>
      </c>
      <c r="G420" s="17" t="n">
        <v>0.6544</v>
      </c>
      <c r="H420" s="21" t="s">
        <v>738</v>
      </c>
    </row>
    <row r="421" customFormat="false" ht="12.75" hidden="false" customHeight="false" outlineLevel="0" collapsed="false">
      <c r="A421" s="21" t="s">
        <v>739</v>
      </c>
      <c r="B421" s="16" t="n">
        <v>215</v>
      </c>
      <c r="C421" s="16" t="n">
        <v>7</v>
      </c>
      <c r="D421" s="16" t="n">
        <f aca="false">B421*0.051324</f>
        <v>11.03466</v>
      </c>
      <c r="E421" s="16" t="n">
        <f aca="false">((C421-D421)^2)/D421</f>
        <v>1.47521367360662</v>
      </c>
      <c r="F421" s="17" t="n">
        <v>0.22452</v>
      </c>
      <c r="G421" s="17" t="n">
        <v>0.64874</v>
      </c>
      <c r="H421" s="21" t="s">
        <v>740</v>
      </c>
    </row>
    <row r="422" customFormat="false" ht="25.5" hidden="false" customHeight="false" outlineLevel="0" collapsed="false">
      <c r="A422" s="21" t="s">
        <v>741</v>
      </c>
      <c r="B422" s="16" t="n">
        <v>331</v>
      </c>
      <c r="C422" s="16" t="n">
        <v>12</v>
      </c>
      <c r="D422" s="16" t="n">
        <f aca="false">B422*0.051324</f>
        <v>16.988244</v>
      </c>
      <c r="E422" s="16" t="n">
        <f aca="false">((C422-D422)^2)/D422</f>
        <v>1.46469394974172</v>
      </c>
      <c r="F422" s="17" t="n">
        <v>0.22618</v>
      </c>
      <c r="G422" s="17" t="n">
        <v>0.64554</v>
      </c>
      <c r="H422" s="21" t="s">
        <v>742</v>
      </c>
    </row>
    <row r="423" customFormat="false" ht="12.75" hidden="false" customHeight="false" outlineLevel="0" collapsed="false">
      <c r="A423" s="21" t="s">
        <v>743</v>
      </c>
      <c r="B423" s="16" t="n">
        <v>43</v>
      </c>
      <c r="C423" s="16" t="n">
        <v>4</v>
      </c>
      <c r="D423" s="16" t="n">
        <f aca="false">B423*0.051324</f>
        <v>2.206932</v>
      </c>
      <c r="E423" s="16" t="n">
        <f aca="false">((C423-D423)^2)/D423</f>
        <v>1.4568155487455</v>
      </c>
      <c r="F423" s="17" t="n">
        <v>0.22744</v>
      </c>
      <c r="G423" s="17" t="n">
        <v>0.64314</v>
      </c>
      <c r="H423" s="21" t="s">
        <v>621</v>
      </c>
    </row>
    <row r="424" customFormat="false" ht="12.75" hidden="false" customHeight="false" outlineLevel="0" collapsed="false">
      <c r="A424" s="21" t="s">
        <v>744</v>
      </c>
      <c r="B424" s="16" t="n">
        <v>89</v>
      </c>
      <c r="C424" s="16" t="n">
        <v>2</v>
      </c>
      <c r="D424" s="16" t="n">
        <f aca="false">B424*0.051324</f>
        <v>4.567836</v>
      </c>
      <c r="E424" s="16" t="n">
        <f aca="false">((C424-D424)^2)/D424</f>
        <v>1.4435241814496</v>
      </c>
      <c r="F424" s="17" t="n">
        <v>0.22957</v>
      </c>
      <c r="G424" s="17" t="n">
        <v>0.63909</v>
      </c>
      <c r="H424" s="21" t="s">
        <v>745</v>
      </c>
    </row>
    <row r="425" customFormat="false" ht="12.75" hidden="false" customHeight="false" outlineLevel="0" collapsed="false">
      <c r="A425" s="21" t="s">
        <v>746</v>
      </c>
      <c r="B425" s="16" t="n">
        <v>72</v>
      </c>
      <c r="C425" s="16" t="n">
        <v>6</v>
      </c>
      <c r="D425" s="16" t="n">
        <f aca="false">B425*0.051324</f>
        <v>3.695328</v>
      </c>
      <c r="E425" s="16" t="n">
        <f aca="false">((C425-D425)^2)/D425</f>
        <v>1.43735901862676</v>
      </c>
      <c r="F425" s="17" t="n">
        <v>0.23057</v>
      </c>
      <c r="G425" s="17" t="n">
        <v>0.6372</v>
      </c>
      <c r="H425" s="21" t="s">
        <v>747</v>
      </c>
    </row>
    <row r="426" customFormat="false" ht="12.75" hidden="false" customHeight="false" outlineLevel="0" collapsed="false">
      <c r="A426" s="21" t="s">
        <v>748</v>
      </c>
      <c r="B426" s="16" t="n">
        <v>44</v>
      </c>
      <c r="C426" s="16" t="n">
        <v>4</v>
      </c>
      <c r="D426" s="16" t="n">
        <f aca="false">B426*0.051324</f>
        <v>2.258256</v>
      </c>
      <c r="E426" s="16" t="n">
        <f aca="false">((C426-D426)^2)/D426</f>
        <v>1.34336946809219</v>
      </c>
      <c r="F426" s="17" t="n">
        <v>0.24644</v>
      </c>
      <c r="G426" s="17" t="n">
        <v>0.60829</v>
      </c>
      <c r="H426" s="21" t="s">
        <v>749</v>
      </c>
    </row>
    <row r="427" customFormat="false" ht="12.75" hidden="false" customHeight="false" outlineLevel="0" collapsed="false">
      <c r="A427" s="21" t="s">
        <v>750</v>
      </c>
      <c r="B427" s="16" t="n">
        <v>208</v>
      </c>
      <c r="C427" s="16" t="n">
        <v>7</v>
      </c>
      <c r="D427" s="16" t="n">
        <f aca="false">B427*0.051324</f>
        <v>10.675392</v>
      </c>
      <c r="E427" s="16" t="n">
        <f aca="false">((C427-D427)^2)/D427</f>
        <v>1.26538738377607</v>
      </c>
      <c r="F427" s="17" t="n">
        <v>0.26063</v>
      </c>
      <c r="G427" s="17" t="n">
        <v>0.58397</v>
      </c>
      <c r="H427" s="21" t="s">
        <v>751</v>
      </c>
    </row>
    <row r="428" customFormat="false" ht="102" hidden="false" customHeight="false" outlineLevel="0" collapsed="false">
      <c r="A428" s="21" t="s">
        <v>752</v>
      </c>
      <c r="B428" s="16" t="n">
        <v>1435</v>
      </c>
      <c r="C428" s="16" t="n">
        <v>64</v>
      </c>
      <c r="D428" s="16" t="n">
        <f aca="false">B428*0.051324</f>
        <v>73.64994</v>
      </c>
      <c r="E428" s="16" t="n">
        <f aca="false">((C428-D428)^2)/D428</f>
        <v>1.26437770354735</v>
      </c>
      <c r="F428" s="17" t="n">
        <v>0.26082</v>
      </c>
      <c r="G428" s="17" t="n">
        <v>0.58365</v>
      </c>
      <c r="H428" s="18" t="s">
        <v>753</v>
      </c>
    </row>
    <row r="429" customFormat="false" ht="25.5" hidden="false" customHeight="false" outlineLevel="0" collapsed="false">
      <c r="A429" s="21" t="s">
        <v>754</v>
      </c>
      <c r="B429" s="16" t="n">
        <v>18</v>
      </c>
      <c r="C429" s="16" t="n">
        <v>2</v>
      </c>
      <c r="D429" s="16" t="n">
        <f aca="false">B429*0.051324</f>
        <v>0.923832</v>
      </c>
      <c r="E429" s="16" t="n">
        <f aca="false">((C429-D429)^2)/D429</f>
        <v>1.25362356383412</v>
      </c>
      <c r="F429" s="17" t="n">
        <v>0.26286</v>
      </c>
      <c r="G429" s="17" t="n">
        <v>0.58027</v>
      </c>
      <c r="H429" s="21" t="s">
        <v>755</v>
      </c>
    </row>
    <row r="430" customFormat="false" ht="12.75" hidden="false" customHeight="false" outlineLevel="0" collapsed="false">
      <c r="A430" s="21" t="s">
        <v>756</v>
      </c>
      <c r="B430" s="16" t="n">
        <v>18</v>
      </c>
      <c r="C430" s="16" t="n">
        <v>2</v>
      </c>
      <c r="D430" s="16" t="n">
        <f aca="false">B430*0.051324</f>
        <v>0.923832</v>
      </c>
      <c r="E430" s="16" t="n">
        <f aca="false">((C430-D430)^2)/D430</f>
        <v>1.25362356383412</v>
      </c>
      <c r="F430" s="17" t="n">
        <v>0.26286</v>
      </c>
      <c r="G430" s="17" t="n">
        <v>0.58027</v>
      </c>
      <c r="H430" s="21" t="s">
        <v>757</v>
      </c>
    </row>
    <row r="431" customFormat="false" ht="12.75" hidden="false" customHeight="false" outlineLevel="0" collapsed="false">
      <c r="A431" s="21" t="s">
        <v>758</v>
      </c>
      <c r="B431" s="16" t="n">
        <v>31</v>
      </c>
      <c r="C431" s="16" t="n">
        <v>3</v>
      </c>
      <c r="D431" s="16" t="n">
        <f aca="false">B431*0.051324</f>
        <v>1.591044</v>
      </c>
      <c r="E431" s="16" t="n">
        <f aca="false">((C431-D431)^2)/D431</f>
        <v>1.24770717210586</v>
      </c>
      <c r="F431" s="17" t="n">
        <v>0.26399</v>
      </c>
      <c r="G431" s="17" t="n">
        <v>0.57841</v>
      </c>
      <c r="H431" s="21" t="s">
        <v>759</v>
      </c>
    </row>
    <row r="432" customFormat="false" ht="38.25" hidden="false" customHeight="false" outlineLevel="0" collapsed="false">
      <c r="A432" s="21" t="s">
        <v>760</v>
      </c>
      <c r="B432" s="16" t="n">
        <v>321</v>
      </c>
      <c r="C432" s="16" t="n">
        <v>21</v>
      </c>
      <c r="D432" s="16" t="n">
        <f aca="false">B432*0.051324</f>
        <v>16.475004</v>
      </c>
      <c r="E432" s="16" t="n">
        <f aca="false">((C432-D432)^2)/D432</f>
        <v>1.24282754650718</v>
      </c>
      <c r="F432" s="17" t="n">
        <v>0.26493</v>
      </c>
      <c r="G432" s="17" t="n">
        <v>0.57687</v>
      </c>
      <c r="H432" s="18" t="s">
        <v>761</v>
      </c>
    </row>
    <row r="433" customFormat="false" ht="38.25" hidden="false" customHeight="false" outlineLevel="0" collapsed="false">
      <c r="A433" s="21" t="s">
        <v>762</v>
      </c>
      <c r="B433" s="16" t="n">
        <v>84</v>
      </c>
      <c r="C433" s="16" t="n">
        <v>2</v>
      </c>
      <c r="D433" s="16" t="n">
        <f aca="false">B433*0.051324</f>
        <v>4.311216</v>
      </c>
      <c r="E433" s="16" t="n">
        <f aca="false">((C433-D433)^2)/D433</f>
        <v>1.23902847796445</v>
      </c>
      <c r="F433" s="17" t="n">
        <v>0.26566</v>
      </c>
      <c r="G433" s="17" t="n">
        <v>0.57568</v>
      </c>
      <c r="H433" s="21" t="s">
        <v>763</v>
      </c>
    </row>
    <row r="434" customFormat="false" ht="38.25" hidden="false" customHeight="false" outlineLevel="0" collapsed="false">
      <c r="A434" s="21" t="s">
        <v>764</v>
      </c>
      <c r="B434" s="16" t="n">
        <v>433</v>
      </c>
      <c r="C434" s="16" t="n">
        <v>17</v>
      </c>
      <c r="D434" s="16" t="n">
        <f aca="false">B434*0.051324</f>
        <v>22.223292</v>
      </c>
      <c r="E434" s="16" t="n">
        <f aca="false">((C434-D434)^2)/D434</f>
        <v>1.22766596943711</v>
      </c>
      <c r="F434" s="17" t="n">
        <v>0.26786</v>
      </c>
      <c r="G434" s="17" t="n">
        <v>0.57209</v>
      </c>
      <c r="H434" s="18" t="s">
        <v>765</v>
      </c>
    </row>
    <row r="435" customFormat="false" ht="25.5" hidden="false" customHeight="false" outlineLevel="0" collapsed="false">
      <c r="A435" s="21" t="s">
        <v>766</v>
      </c>
      <c r="B435" s="16" t="n">
        <v>83</v>
      </c>
      <c r="C435" s="16" t="n">
        <v>2</v>
      </c>
      <c r="D435" s="16" t="n">
        <f aca="false">B435*0.051324</f>
        <v>4.259892</v>
      </c>
      <c r="E435" s="16" t="n">
        <f aca="false">((C435-D435)^2)/D435</f>
        <v>1.19888294155439</v>
      </c>
      <c r="F435" s="17" t="n">
        <v>0.27355</v>
      </c>
      <c r="G435" s="17" t="n">
        <v>0.56297</v>
      </c>
      <c r="H435" s="21" t="s">
        <v>767</v>
      </c>
    </row>
    <row r="436" customFormat="false" ht="63.75" hidden="false" customHeight="false" outlineLevel="0" collapsed="false">
      <c r="A436" s="21" t="s">
        <v>768</v>
      </c>
      <c r="B436" s="16" t="n">
        <v>603</v>
      </c>
      <c r="C436" s="16" t="n">
        <v>37</v>
      </c>
      <c r="D436" s="16" t="n">
        <f aca="false">B436*0.051324</f>
        <v>30.948372</v>
      </c>
      <c r="E436" s="16" t="n">
        <f aca="false">((C436-D436)^2)/D436</f>
        <v>1.18333208126049</v>
      </c>
      <c r="F436" s="17" t="n">
        <v>0.27668</v>
      </c>
      <c r="G436" s="17" t="n">
        <v>0.55802</v>
      </c>
      <c r="H436" s="18" t="s">
        <v>769</v>
      </c>
    </row>
    <row r="437" customFormat="false" ht="25.5" hidden="false" customHeight="false" outlineLevel="0" collapsed="false">
      <c r="A437" s="21" t="s">
        <v>770</v>
      </c>
      <c r="B437" s="16" t="n">
        <v>221</v>
      </c>
      <c r="C437" s="16" t="n">
        <v>15</v>
      </c>
      <c r="D437" s="16" t="n">
        <f aca="false">B437*0.051324</f>
        <v>11.342604</v>
      </c>
      <c r="E437" s="16" t="n">
        <f aca="false">((C437-D437)^2)/D437</f>
        <v>1.17931874381015</v>
      </c>
      <c r="F437" s="17" t="n">
        <v>0.27749</v>
      </c>
      <c r="G437" s="17" t="n">
        <v>0.55675</v>
      </c>
      <c r="H437" s="21" t="s">
        <v>771</v>
      </c>
    </row>
    <row r="438" customFormat="false" ht="12.75" hidden="false" customHeight="false" outlineLevel="0" collapsed="false">
      <c r="A438" s="21" t="s">
        <v>772</v>
      </c>
      <c r="B438" s="16" t="n">
        <v>108</v>
      </c>
      <c r="C438" s="16" t="n">
        <v>3</v>
      </c>
      <c r="D438" s="16" t="n">
        <f aca="false">B438*0.051324</f>
        <v>5.542992</v>
      </c>
      <c r="E438" s="16" t="n">
        <f aca="false">((C438-D438)^2)/D438</f>
        <v>1.16666383643779</v>
      </c>
      <c r="F438" s="17" t="n">
        <v>0.28009</v>
      </c>
      <c r="G438" s="17" t="n">
        <v>0.55271</v>
      </c>
      <c r="H438" s="21" t="s">
        <v>773</v>
      </c>
    </row>
    <row r="439" customFormat="false" ht="12.75" hidden="false" customHeight="false" outlineLevel="0" collapsed="false">
      <c r="A439" s="21" t="s">
        <v>774</v>
      </c>
      <c r="B439" s="16" t="n">
        <v>204</v>
      </c>
      <c r="C439" s="16" t="n">
        <v>7</v>
      </c>
      <c r="D439" s="16" t="n">
        <f aca="false">B439*0.051324</f>
        <v>10.470096</v>
      </c>
      <c r="E439" s="16" t="n">
        <f aca="false">((C439-D439)^2)/D439</f>
        <v>1.15009129326188</v>
      </c>
      <c r="F439" s="17" t="n">
        <v>0.28353</v>
      </c>
      <c r="G439" s="17" t="n">
        <v>0.5474</v>
      </c>
      <c r="H439" s="21" t="s">
        <v>775</v>
      </c>
    </row>
    <row r="440" customFormat="false" ht="12.75" hidden="false" customHeight="false" outlineLevel="0" collapsed="false">
      <c r="A440" s="21" t="s">
        <v>776</v>
      </c>
      <c r="B440" s="16" t="n">
        <v>7</v>
      </c>
      <c r="C440" s="16" t="n">
        <v>1</v>
      </c>
      <c r="D440" s="16" t="n">
        <f aca="false">B440*0.051324</f>
        <v>0.359268</v>
      </c>
      <c r="E440" s="16" t="n">
        <f aca="false">((C440-D440)^2)/D440</f>
        <v>1.14270543389336</v>
      </c>
      <c r="F440" s="17" t="n">
        <v>0.28508</v>
      </c>
      <c r="G440" s="17" t="n">
        <v>0.54503</v>
      </c>
      <c r="H440" s="21" t="s">
        <v>704</v>
      </c>
    </row>
    <row r="441" customFormat="false" ht="25.5" hidden="false" customHeight="false" outlineLevel="0" collapsed="false">
      <c r="A441" s="21" t="s">
        <v>777</v>
      </c>
      <c r="B441" s="16" t="n">
        <v>7</v>
      </c>
      <c r="C441" s="16" t="n">
        <v>1</v>
      </c>
      <c r="D441" s="16" t="n">
        <f aca="false">B441*0.051324</f>
        <v>0.359268</v>
      </c>
      <c r="E441" s="16" t="n">
        <f aca="false">((C441-D441)^2)/D441</f>
        <v>1.14270543389336</v>
      </c>
      <c r="F441" s="17" t="n">
        <v>0.28508</v>
      </c>
      <c r="G441" s="17" t="n">
        <v>0.54503</v>
      </c>
      <c r="H441" s="21" t="s">
        <v>536</v>
      </c>
    </row>
    <row r="442" customFormat="false" ht="12.75" hidden="false" customHeight="false" outlineLevel="0" collapsed="false">
      <c r="A442" s="21" t="s">
        <v>778</v>
      </c>
      <c r="B442" s="16" t="n">
        <v>7</v>
      </c>
      <c r="C442" s="16" t="n">
        <v>1</v>
      </c>
      <c r="D442" s="16" t="n">
        <f aca="false">B442*0.051324</f>
        <v>0.359268</v>
      </c>
      <c r="E442" s="16" t="n">
        <f aca="false">((C442-D442)^2)/D442</f>
        <v>1.14270543389336</v>
      </c>
      <c r="F442" s="17" t="n">
        <v>0.28508</v>
      </c>
      <c r="G442" s="17" t="n">
        <v>0.54503</v>
      </c>
      <c r="H442" s="21" t="s">
        <v>254</v>
      </c>
    </row>
    <row r="443" customFormat="false" ht="12.75" hidden="false" customHeight="false" outlineLevel="0" collapsed="false">
      <c r="A443" s="21" t="s">
        <v>779</v>
      </c>
      <c r="B443" s="16" t="n">
        <v>7</v>
      </c>
      <c r="C443" s="16" t="n">
        <v>1</v>
      </c>
      <c r="D443" s="16" t="n">
        <f aca="false">B443*0.051324</f>
        <v>0.359268</v>
      </c>
      <c r="E443" s="16" t="n">
        <f aca="false">((C443-D443)^2)/D443</f>
        <v>1.14270543389336</v>
      </c>
      <c r="F443" s="17" t="n">
        <v>0.28508</v>
      </c>
      <c r="G443" s="17" t="n">
        <v>0.54503</v>
      </c>
      <c r="H443" s="21" t="s">
        <v>252</v>
      </c>
    </row>
    <row r="444" customFormat="false" ht="12.75" hidden="false" customHeight="false" outlineLevel="0" collapsed="false">
      <c r="A444" s="21" t="s">
        <v>780</v>
      </c>
      <c r="B444" s="16" t="n">
        <v>7</v>
      </c>
      <c r="C444" s="16" t="n">
        <v>1</v>
      </c>
      <c r="D444" s="16" t="n">
        <f aca="false">B444*0.051324</f>
        <v>0.359268</v>
      </c>
      <c r="E444" s="16" t="n">
        <f aca="false">((C444-D444)^2)/D444</f>
        <v>1.14270543389336</v>
      </c>
      <c r="F444" s="17" t="n">
        <v>0.28508</v>
      </c>
      <c r="G444" s="17" t="n">
        <v>0.54503</v>
      </c>
      <c r="H444" s="21" t="s">
        <v>781</v>
      </c>
    </row>
    <row r="445" customFormat="false" ht="12.75" hidden="false" customHeight="false" outlineLevel="0" collapsed="false">
      <c r="A445" s="21" t="s">
        <v>782</v>
      </c>
      <c r="B445" s="16" t="n">
        <v>7</v>
      </c>
      <c r="C445" s="16" t="n">
        <v>1</v>
      </c>
      <c r="D445" s="16" t="n">
        <f aca="false">B445*0.051324</f>
        <v>0.359268</v>
      </c>
      <c r="E445" s="16" t="n">
        <f aca="false">((C445-D445)^2)/D445</f>
        <v>1.14270543389336</v>
      </c>
      <c r="F445" s="17" t="n">
        <v>0.28508</v>
      </c>
      <c r="G445" s="17" t="n">
        <v>0.54503</v>
      </c>
      <c r="H445" s="21" t="s">
        <v>422</v>
      </c>
    </row>
    <row r="446" customFormat="false" ht="12.75" hidden="false" customHeight="false" outlineLevel="0" collapsed="false">
      <c r="A446" s="21" t="s">
        <v>783</v>
      </c>
      <c r="B446" s="16" t="n">
        <v>7</v>
      </c>
      <c r="C446" s="16" t="n">
        <v>1</v>
      </c>
      <c r="D446" s="16" t="n">
        <f aca="false">B446*0.051324</f>
        <v>0.359268</v>
      </c>
      <c r="E446" s="16" t="n">
        <f aca="false">((C446-D446)^2)/D446</f>
        <v>1.14270543389336</v>
      </c>
      <c r="F446" s="17" t="n">
        <v>0.28508</v>
      </c>
      <c r="G446" s="17" t="n">
        <v>0.54503</v>
      </c>
      <c r="H446" s="21" t="s">
        <v>784</v>
      </c>
    </row>
    <row r="447" customFormat="false" ht="12.75" hidden="false" customHeight="false" outlineLevel="0" collapsed="false">
      <c r="A447" s="21" t="s">
        <v>785</v>
      </c>
      <c r="B447" s="16" t="n">
        <v>7</v>
      </c>
      <c r="C447" s="16" t="n">
        <v>1</v>
      </c>
      <c r="D447" s="16" t="n">
        <f aca="false">B447*0.051324</f>
        <v>0.359268</v>
      </c>
      <c r="E447" s="16" t="n">
        <f aca="false">((C447-D447)^2)/D447</f>
        <v>1.14270543389336</v>
      </c>
      <c r="F447" s="17" t="n">
        <v>0.28508</v>
      </c>
      <c r="G447" s="17" t="n">
        <v>0.54503</v>
      </c>
      <c r="H447" s="21" t="s">
        <v>108</v>
      </c>
    </row>
    <row r="448" customFormat="false" ht="25.5" hidden="false" customHeight="false" outlineLevel="0" collapsed="false">
      <c r="A448" s="21" t="s">
        <v>786</v>
      </c>
      <c r="B448" s="16" t="n">
        <v>7</v>
      </c>
      <c r="C448" s="16" t="n">
        <v>1</v>
      </c>
      <c r="D448" s="16" t="n">
        <f aca="false">B448*0.051324</f>
        <v>0.359268</v>
      </c>
      <c r="E448" s="16" t="n">
        <f aca="false">((C448-D448)^2)/D448</f>
        <v>1.14270543389336</v>
      </c>
      <c r="F448" s="17" t="n">
        <v>0.28508</v>
      </c>
      <c r="G448" s="17" t="n">
        <v>0.54503</v>
      </c>
      <c r="H448" s="21" t="s">
        <v>108</v>
      </c>
    </row>
    <row r="449" customFormat="false" ht="12.75" hidden="false" customHeight="false" outlineLevel="0" collapsed="false">
      <c r="A449" s="21" t="s">
        <v>787</v>
      </c>
      <c r="B449" s="16" t="n">
        <v>7</v>
      </c>
      <c r="C449" s="16" t="n">
        <v>1</v>
      </c>
      <c r="D449" s="16" t="n">
        <f aca="false">B449*0.051324</f>
        <v>0.359268</v>
      </c>
      <c r="E449" s="16" t="n">
        <f aca="false">((C449-D449)^2)/D449</f>
        <v>1.14270543389336</v>
      </c>
      <c r="F449" s="17" t="n">
        <v>0.28508</v>
      </c>
      <c r="G449" s="17" t="n">
        <v>0.54503</v>
      </c>
      <c r="H449" s="21" t="s">
        <v>788</v>
      </c>
    </row>
    <row r="450" customFormat="false" ht="12.75" hidden="false" customHeight="false" outlineLevel="0" collapsed="false">
      <c r="A450" s="21" t="s">
        <v>789</v>
      </c>
      <c r="B450" s="16" t="n">
        <v>7</v>
      </c>
      <c r="C450" s="16" t="n">
        <v>1</v>
      </c>
      <c r="D450" s="16" t="n">
        <f aca="false">B450*0.051324</f>
        <v>0.359268</v>
      </c>
      <c r="E450" s="16" t="n">
        <f aca="false">((C450-D450)^2)/D450</f>
        <v>1.14270543389336</v>
      </c>
      <c r="F450" s="17" t="n">
        <v>0.28508</v>
      </c>
      <c r="G450" s="17" t="n">
        <v>0.54503</v>
      </c>
      <c r="H450" s="21" t="s">
        <v>52</v>
      </c>
    </row>
    <row r="451" customFormat="false" ht="12.75" hidden="false" customHeight="false" outlineLevel="0" collapsed="false">
      <c r="A451" s="21" t="s">
        <v>790</v>
      </c>
      <c r="B451" s="16" t="n">
        <v>7</v>
      </c>
      <c r="C451" s="16" t="n">
        <v>1</v>
      </c>
      <c r="D451" s="16" t="n">
        <f aca="false">B451*0.051324</f>
        <v>0.359268</v>
      </c>
      <c r="E451" s="16" t="n">
        <f aca="false">((C451-D451)^2)/D451</f>
        <v>1.14270543389336</v>
      </c>
      <c r="F451" s="17" t="n">
        <v>0.28508</v>
      </c>
      <c r="G451" s="17" t="n">
        <v>0.54503</v>
      </c>
      <c r="H451" s="21" t="s">
        <v>728</v>
      </c>
    </row>
    <row r="452" customFormat="false" ht="12.75" hidden="false" customHeight="false" outlineLevel="0" collapsed="false">
      <c r="A452" s="21" t="s">
        <v>791</v>
      </c>
      <c r="B452" s="16" t="n">
        <v>7</v>
      </c>
      <c r="C452" s="16" t="n">
        <v>1</v>
      </c>
      <c r="D452" s="16" t="n">
        <f aca="false">B452*0.051324</f>
        <v>0.359268</v>
      </c>
      <c r="E452" s="16" t="n">
        <f aca="false">((C452-D452)^2)/D452</f>
        <v>1.14270543389336</v>
      </c>
      <c r="F452" s="17" t="n">
        <v>0.28508</v>
      </c>
      <c r="G452" s="17" t="n">
        <v>0.54503</v>
      </c>
      <c r="H452" s="21" t="s">
        <v>788</v>
      </c>
    </row>
    <row r="453" customFormat="false" ht="12.75" hidden="false" customHeight="false" outlineLevel="0" collapsed="false">
      <c r="A453" s="21" t="s">
        <v>792</v>
      </c>
      <c r="B453" s="16" t="n">
        <v>7</v>
      </c>
      <c r="C453" s="16" t="n">
        <v>1</v>
      </c>
      <c r="D453" s="16" t="n">
        <f aca="false">B453*0.051324</f>
        <v>0.359268</v>
      </c>
      <c r="E453" s="16" t="n">
        <f aca="false">((C453-D453)^2)/D453</f>
        <v>1.14270543389336</v>
      </c>
      <c r="F453" s="17" t="n">
        <v>0.28508</v>
      </c>
      <c r="G453" s="17" t="n">
        <v>0.54503</v>
      </c>
      <c r="H453" s="21" t="s">
        <v>793</v>
      </c>
    </row>
    <row r="454" customFormat="false" ht="12.75" hidden="false" customHeight="false" outlineLevel="0" collapsed="false">
      <c r="A454" s="21" t="s">
        <v>794</v>
      </c>
      <c r="B454" s="16" t="n">
        <v>7</v>
      </c>
      <c r="C454" s="16" t="n">
        <v>1</v>
      </c>
      <c r="D454" s="16" t="n">
        <f aca="false">B454*0.051324</f>
        <v>0.359268</v>
      </c>
      <c r="E454" s="16" t="n">
        <f aca="false">((C454-D454)^2)/D454</f>
        <v>1.14270543389336</v>
      </c>
      <c r="F454" s="17" t="n">
        <v>0.28508</v>
      </c>
      <c r="G454" s="17" t="n">
        <v>0.54503</v>
      </c>
      <c r="H454" s="21" t="s">
        <v>795</v>
      </c>
    </row>
    <row r="455" customFormat="false" ht="12.75" hidden="false" customHeight="false" outlineLevel="0" collapsed="false">
      <c r="A455" s="21" t="s">
        <v>796</v>
      </c>
      <c r="B455" s="16" t="n">
        <v>7</v>
      </c>
      <c r="C455" s="16" t="n">
        <v>1</v>
      </c>
      <c r="D455" s="16" t="n">
        <f aca="false">B455*0.051324</f>
        <v>0.359268</v>
      </c>
      <c r="E455" s="16" t="n">
        <f aca="false">((C455-D455)^2)/D455</f>
        <v>1.14270543389336</v>
      </c>
      <c r="F455" s="17" t="n">
        <v>0.28508</v>
      </c>
      <c r="G455" s="17" t="n">
        <v>0.54503</v>
      </c>
      <c r="H455" s="21" t="s">
        <v>728</v>
      </c>
    </row>
    <row r="456" customFormat="false" ht="12.75" hidden="false" customHeight="false" outlineLevel="0" collapsed="false">
      <c r="A456" s="21" t="s">
        <v>797</v>
      </c>
      <c r="B456" s="16" t="n">
        <v>7</v>
      </c>
      <c r="C456" s="16" t="n">
        <v>1</v>
      </c>
      <c r="D456" s="16" t="n">
        <f aca="false">B456*0.051324</f>
        <v>0.359268</v>
      </c>
      <c r="E456" s="16" t="n">
        <f aca="false">((C456-D456)^2)/D456</f>
        <v>1.14270543389336</v>
      </c>
      <c r="F456" s="17" t="n">
        <v>0.28508</v>
      </c>
      <c r="G456" s="17" t="n">
        <v>0.54503</v>
      </c>
      <c r="H456" s="21" t="s">
        <v>732</v>
      </c>
    </row>
    <row r="457" customFormat="false" ht="25.5" hidden="false" customHeight="false" outlineLevel="0" collapsed="false">
      <c r="A457" s="21" t="s">
        <v>798</v>
      </c>
      <c r="B457" s="16" t="n">
        <v>7</v>
      </c>
      <c r="C457" s="16" t="n">
        <v>1</v>
      </c>
      <c r="D457" s="16" t="n">
        <f aca="false">B457*0.051324</f>
        <v>0.359268</v>
      </c>
      <c r="E457" s="16" t="n">
        <f aca="false">((C457-D457)^2)/D457</f>
        <v>1.14270543389336</v>
      </c>
      <c r="F457" s="17" t="n">
        <v>0.28508</v>
      </c>
      <c r="G457" s="17" t="n">
        <v>0.54503</v>
      </c>
      <c r="H457" s="21" t="s">
        <v>304</v>
      </c>
    </row>
    <row r="458" customFormat="false" ht="12.75" hidden="false" customHeight="false" outlineLevel="0" collapsed="false">
      <c r="A458" s="21" t="s">
        <v>799</v>
      </c>
      <c r="B458" s="16" t="n">
        <v>54</v>
      </c>
      <c r="C458" s="16" t="n">
        <v>1</v>
      </c>
      <c r="D458" s="16" t="n">
        <f aca="false">B458*0.051324</f>
        <v>2.771496</v>
      </c>
      <c r="E458" s="16" t="n">
        <f aca="false">((C458-D458)^2)/D458</f>
        <v>1.13231196365284</v>
      </c>
      <c r="F458" s="17" t="n">
        <v>0.28728</v>
      </c>
      <c r="G458" s="17" t="n">
        <v>0.54169</v>
      </c>
      <c r="H458" s="21" t="s">
        <v>800</v>
      </c>
    </row>
    <row r="459" customFormat="false" ht="25.5" hidden="false" customHeight="false" outlineLevel="0" collapsed="false">
      <c r="A459" s="21" t="s">
        <v>801</v>
      </c>
      <c r="B459" s="16" t="n">
        <v>339</v>
      </c>
      <c r="C459" s="16" t="n">
        <v>13</v>
      </c>
      <c r="D459" s="16" t="n">
        <f aca="false">B459*0.051324</f>
        <v>17.398836</v>
      </c>
      <c r="E459" s="16" t="n">
        <f aca="false">((C459-D459)^2)/D459</f>
        <v>1.11212946399955</v>
      </c>
      <c r="F459" s="17" t="n">
        <v>0.29162</v>
      </c>
      <c r="G459" s="17" t="n">
        <v>0.53518</v>
      </c>
      <c r="H459" s="21" t="s">
        <v>802</v>
      </c>
    </row>
    <row r="460" customFormat="false" ht="51" hidden="false" customHeight="false" outlineLevel="0" collapsed="false">
      <c r="A460" s="21" t="s">
        <v>803</v>
      </c>
      <c r="B460" s="16" t="n">
        <v>430</v>
      </c>
      <c r="C460" s="16" t="n">
        <v>27</v>
      </c>
      <c r="D460" s="16" t="n">
        <f aca="false">B460*0.051324</f>
        <v>22.06932</v>
      </c>
      <c r="E460" s="16" t="n">
        <f aca="false">((C460-D460)^2)/D460</f>
        <v>1.10160191897168</v>
      </c>
      <c r="F460" s="17" t="n">
        <v>0.29391</v>
      </c>
      <c r="G460" s="17" t="n">
        <v>0.53178</v>
      </c>
      <c r="H460" s="18" t="s">
        <v>804</v>
      </c>
    </row>
    <row r="461" customFormat="false" ht="12.75" hidden="false" customHeight="false" outlineLevel="0" collapsed="false">
      <c r="A461" s="21" t="s">
        <v>805</v>
      </c>
      <c r="B461" s="16" t="n">
        <v>92</v>
      </c>
      <c r="C461" s="16" t="n">
        <v>7</v>
      </c>
      <c r="D461" s="16" t="n">
        <f aca="false">B461*0.051324</f>
        <v>4.721808</v>
      </c>
      <c r="E461" s="16" t="n">
        <f aca="false">((C461-D461)^2)/D461</f>
        <v>1.09918886766764</v>
      </c>
      <c r="F461" s="17" t="n">
        <v>0.29444</v>
      </c>
      <c r="G461" s="17" t="n">
        <v>0.531</v>
      </c>
      <c r="H461" s="21" t="s">
        <v>806</v>
      </c>
    </row>
    <row r="462" customFormat="false" ht="12.75" hidden="false" customHeight="false" outlineLevel="0" collapsed="false">
      <c r="A462" s="21" t="s">
        <v>807</v>
      </c>
      <c r="B462" s="16" t="n">
        <v>106</v>
      </c>
      <c r="C462" s="16" t="n">
        <v>3</v>
      </c>
      <c r="D462" s="16" t="n">
        <f aca="false">B462*0.051324</f>
        <v>5.440344</v>
      </c>
      <c r="E462" s="16" t="n">
        <f aca="false">((C462-D462)^2)/D462</f>
        <v>1.09465115410643</v>
      </c>
      <c r="F462" s="17" t="n">
        <v>0.29544</v>
      </c>
      <c r="G462" s="17" t="n">
        <v>0.52953</v>
      </c>
      <c r="H462" s="21" t="s">
        <v>808</v>
      </c>
    </row>
    <row r="463" customFormat="false" ht="12.75" hidden="false" customHeight="false" outlineLevel="0" collapsed="false">
      <c r="A463" s="21" t="s">
        <v>809</v>
      </c>
      <c r="B463" s="16" t="n">
        <v>53</v>
      </c>
      <c r="C463" s="16" t="n">
        <v>1</v>
      </c>
      <c r="D463" s="16" t="n">
        <f aca="false">B463*0.051324</f>
        <v>2.720172</v>
      </c>
      <c r="E463" s="16" t="n">
        <f aca="false">((C463-D463)^2)/D463</f>
        <v>1.08779581202365</v>
      </c>
      <c r="F463" s="17" t="n">
        <v>0.29696</v>
      </c>
      <c r="G463" s="17" t="n">
        <v>0.5273</v>
      </c>
      <c r="H463" s="21" t="s">
        <v>461</v>
      </c>
    </row>
    <row r="464" customFormat="false" ht="12.75" hidden="false" customHeight="false" outlineLevel="0" collapsed="false">
      <c r="A464" s="21" t="s">
        <v>810</v>
      </c>
      <c r="B464" s="16" t="n">
        <v>176</v>
      </c>
      <c r="C464" s="16" t="n">
        <v>6</v>
      </c>
      <c r="D464" s="16" t="n">
        <f aca="false">B464*0.051324</f>
        <v>9.033024</v>
      </c>
      <c r="E464" s="16" t="n">
        <f aca="false">((C464-D464)^2)/D464</f>
        <v>1.01840032580186</v>
      </c>
      <c r="F464" s="17" t="n">
        <v>0.3129</v>
      </c>
      <c r="G464" s="17" t="n">
        <v>0.5046</v>
      </c>
      <c r="H464" s="21" t="s">
        <v>811</v>
      </c>
    </row>
    <row r="465" customFormat="false" ht="25.5" hidden="false" customHeight="false" outlineLevel="0" collapsed="false">
      <c r="A465" s="21" t="s">
        <v>812</v>
      </c>
      <c r="B465" s="16" t="n">
        <v>33</v>
      </c>
      <c r="C465" s="16" t="n">
        <v>3</v>
      </c>
      <c r="D465" s="16" t="n">
        <f aca="false">B465*0.051324</f>
        <v>1.693692</v>
      </c>
      <c r="E465" s="16" t="n">
        <f aca="false">((C465-D465)^2)/D465</f>
        <v>1.00752710106914</v>
      </c>
      <c r="F465" s="17" t="n">
        <v>0.3155</v>
      </c>
      <c r="G465" s="17" t="n">
        <v>0.50101</v>
      </c>
      <c r="H465" s="21" t="s">
        <v>599</v>
      </c>
    </row>
    <row r="466" customFormat="false" ht="25.5" hidden="false" customHeight="false" outlineLevel="0" collapsed="false">
      <c r="A466" s="21" t="s">
        <v>813</v>
      </c>
      <c r="B466" s="16" t="n">
        <v>33</v>
      </c>
      <c r="C466" s="16" t="n">
        <v>3</v>
      </c>
      <c r="D466" s="16" t="n">
        <f aca="false">B466*0.051324</f>
        <v>1.693692</v>
      </c>
      <c r="E466" s="16" t="n">
        <f aca="false">((C466-D466)^2)/D466</f>
        <v>1.00752710106914</v>
      </c>
      <c r="F466" s="17" t="n">
        <v>0.3155</v>
      </c>
      <c r="G466" s="17" t="n">
        <v>0.50101</v>
      </c>
      <c r="H466" s="21" t="s">
        <v>814</v>
      </c>
    </row>
    <row r="467" customFormat="false" ht="12.75" hidden="false" customHeight="false" outlineLevel="0" collapsed="false">
      <c r="A467" s="21" t="s">
        <v>815</v>
      </c>
      <c r="B467" s="16" t="n">
        <v>51</v>
      </c>
      <c r="C467" s="16" t="n">
        <v>1</v>
      </c>
      <c r="D467" s="16" t="n">
        <f aca="false">B467*0.051324</f>
        <v>2.617524</v>
      </c>
      <c r="E467" s="16" t="n">
        <f aca="false">((C467-D467)^2)/D467</f>
        <v>0.99956443210301</v>
      </c>
      <c r="F467" s="17" t="n">
        <v>0.31742</v>
      </c>
      <c r="G467" s="17" t="n">
        <v>0.49837</v>
      </c>
      <c r="H467" s="21" t="s">
        <v>800</v>
      </c>
    </row>
    <row r="468" customFormat="false" ht="25.5" hidden="false" customHeight="false" outlineLevel="0" collapsed="false">
      <c r="A468" s="21" t="s">
        <v>816</v>
      </c>
      <c r="B468" s="16" t="n">
        <v>243</v>
      </c>
      <c r="C468" s="16" t="n">
        <v>16</v>
      </c>
      <c r="D468" s="16" t="n">
        <f aca="false">B468*0.051324</f>
        <v>12.471732</v>
      </c>
      <c r="E468" s="16" t="n">
        <f aca="false">((C468-D468)^2)/D468</f>
        <v>0.998151265583962</v>
      </c>
      <c r="F468" s="17" t="n">
        <v>0.31776</v>
      </c>
      <c r="G468" s="17" t="n">
        <v>0.4979</v>
      </c>
      <c r="H468" s="21" t="s">
        <v>817</v>
      </c>
    </row>
    <row r="469" customFormat="false" ht="25.5" hidden="false" customHeight="false" outlineLevel="0" collapsed="false">
      <c r="A469" s="21" t="s">
        <v>818</v>
      </c>
      <c r="B469" s="16" t="n">
        <v>243</v>
      </c>
      <c r="C469" s="16" t="n">
        <v>16</v>
      </c>
      <c r="D469" s="16" t="n">
        <f aca="false">B469*0.051324</f>
        <v>12.471732</v>
      </c>
      <c r="E469" s="16" t="n">
        <f aca="false">((C469-D469)^2)/D469</f>
        <v>0.998151265583962</v>
      </c>
      <c r="F469" s="17" t="n">
        <v>0.31776</v>
      </c>
      <c r="G469" s="17" t="n">
        <v>0.4979</v>
      </c>
      <c r="H469" s="21" t="s">
        <v>817</v>
      </c>
    </row>
    <row r="470" customFormat="false" ht="38.25" hidden="false" customHeight="false" outlineLevel="0" collapsed="false">
      <c r="A470" s="21" t="s">
        <v>819</v>
      </c>
      <c r="B470" s="16" t="n">
        <v>572</v>
      </c>
      <c r="C470" s="16" t="n">
        <v>24</v>
      </c>
      <c r="D470" s="16" t="n">
        <f aca="false">B470*0.051324</f>
        <v>29.357328</v>
      </c>
      <c r="E470" s="16" t="n">
        <f aca="false">((C470-D470)^2)/D470</f>
        <v>0.977642219332224</v>
      </c>
      <c r="F470" s="17" t="n">
        <v>0.32278</v>
      </c>
      <c r="G470" s="17" t="n">
        <v>0.49109</v>
      </c>
      <c r="H470" s="18" t="s">
        <v>820</v>
      </c>
    </row>
    <row r="471" customFormat="false" ht="12.75" hidden="false" customHeight="false" outlineLevel="0" collapsed="false">
      <c r="A471" s="21" t="s">
        <v>821</v>
      </c>
      <c r="B471" s="16" t="n">
        <v>111</v>
      </c>
      <c r="C471" s="16" t="n">
        <v>8</v>
      </c>
      <c r="D471" s="16" t="n">
        <f aca="false">B471*0.051324</f>
        <v>5.696964</v>
      </c>
      <c r="E471" s="16" t="n">
        <f aca="false">((C471-D471)^2)/D471</f>
        <v>0.931017787245276</v>
      </c>
      <c r="F471" s="17" t="n">
        <v>0.3346</v>
      </c>
      <c r="G471" s="17" t="n">
        <v>0.47548</v>
      </c>
      <c r="H471" s="21" t="s">
        <v>822</v>
      </c>
    </row>
    <row r="472" customFormat="false" ht="12.75" hidden="false" customHeight="false" outlineLevel="0" collapsed="false">
      <c r="A472" s="21" t="s">
        <v>823</v>
      </c>
      <c r="B472" s="16" t="n">
        <v>20</v>
      </c>
      <c r="C472" s="16" t="n">
        <v>2</v>
      </c>
      <c r="D472" s="16" t="n">
        <f aca="false">B472*0.051324</f>
        <v>1.02648</v>
      </c>
      <c r="E472" s="16" t="n">
        <f aca="false">((C472-D472)^2)/D472</f>
        <v>0.923292407450705</v>
      </c>
      <c r="F472" s="17" t="n">
        <v>0.33661</v>
      </c>
      <c r="G472" s="17" t="n">
        <v>0.47287</v>
      </c>
      <c r="H472" s="21" t="s">
        <v>209</v>
      </c>
    </row>
    <row r="473" customFormat="false" ht="12.75" hidden="false" customHeight="false" outlineLevel="0" collapsed="false">
      <c r="A473" s="21" t="s">
        <v>824</v>
      </c>
      <c r="B473" s="16" t="n">
        <v>20</v>
      </c>
      <c r="C473" s="16" t="n">
        <v>2</v>
      </c>
      <c r="D473" s="16" t="n">
        <f aca="false">B473*0.051324</f>
        <v>1.02648</v>
      </c>
      <c r="E473" s="16" t="n">
        <f aca="false">((C473-D473)^2)/D473</f>
        <v>0.923292407450705</v>
      </c>
      <c r="F473" s="17" t="n">
        <v>0.33661</v>
      </c>
      <c r="G473" s="17" t="n">
        <v>0.47287</v>
      </c>
      <c r="H473" s="21" t="s">
        <v>825</v>
      </c>
    </row>
    <row r="474" customFormat="false" ht="25.5" hidden="false" customHeight="false" outlineLevel="0" collapsed="false">
      <c r="A474" s="21" t="s">
        <v>826</v>
      </c>
      <c r="B474" s="16" t="n">
        <v>308</v>
      </c>
      <c r="C474" s="16" t="n">
        <v>12</v>
      </c>
      <c r="D474" s="16" t="n">
        <f aca="false">B474*0.051324</f>
        <v>15.807792</v>
      </c>
      <c r="E474" s="16" t="n">
        <f aca="false">((C474-D474)^2)/D474</f>
        <v>0.917223601832818</v>
      </c>
      <c r="F474" s="17" t="n">
        <v>0.33821</v>
      </c>
      <c r="G474" s="17" t="n">
        <v>0.47082</v>
      </c>
      <c r="H474" s="21" t="s">
        <v>827</v>
      </c>
    </row>
    <row r="475" customFormat="false" ht="114.75" hidden="false" customHeight="false" outlineLevel="0" collapsed="false">
      <c r="A475" s="21" t="s">
        <v>828</v>
      </c>
      <c r="B475" s="16" t="n">
        <v>1794</v>
      </c>
      <c r="C475" s="16" t="n">
        <v>83</v>
      </c>
      <c r="D475" s="16" t="n">
        <f aca="false">B475*0.051324</f>
        <v>92.075256</v>
      </c>
      <c r="E475" s="16" t="n">
        <f aca="false">((C475-D475)^2)/D475</f>
        <v>0.894488650300749</v>
      </c>
      <c r="F475" s="17" t="n">
        <v>0.34426</v>
      </c>
      <c r="G475" s="17" t="n">
        <v>0.46311</v>
      </c>
      <c r="H475" s="18" t="s">
        <v>829</v>
      </c>
    </row>
    <row r="476" customFormat="false" ht="12.75" hidden="false" customHeight="false" outlineLevel="0" collapsed="false">
      <c r="A476" s="21" t="s">
        <v>830</v>
      </c>
      <c r="B476" s="16" t="n">
        <v>48</v>
      </c>
      <c r="C476" s="16" t="n">
        <v>1</v>
      </c>
      <c r="D476" s="16" t="n">
        <f aca="false">B476*0.051324</f>
        <v>2.463552</v>
      </c>
      <c r="E476" s="16" t="n">
        <f aca="false">((C476-D476)^2)/D476</f>
        <v>0.869469959109449</v>
      </c>
      <c r="F476" s="17" t="n">
        <v>0.3511</v>
      </c>
      <c r="G476" s="17" t="n">
        <v>0.45457</v>
      </c>
      <c r="H476" s="21" t="s">
        <v>64</v>
      </c>
    </row>
    <row r="477" customFormat="false" ht="12.75" hidden="false" customHeight="false" outlineLevel="0" collapsed="false">
      <c r="A477" s="21" t="s">
        <v>831</v>
      </c>
      <c r="B477" s="16" t="n">
        <v>48</v>
      </c>
      <c r="C477" s="16" t="n">
        <v>1</v>
      </c>
      <c r="D477" s="16" t="n">
        <f aca="false">B477*0.051324</f>
        <v>2.463552</v>
      </c>
      <c r="E477" s="16" t="n">
        <f aca="false">((C477-D477)^2)/D477</f>
        <v>0.869469959109449</v>
      </c>
      <c r="F477" s="17" t="n">
        <v>0.3511</v>
      </c>
      <c r="G477" s="17" t="n">
        <v>0.45457</v>
      </c>
      <c r="H477" s="21" t="s">
        <v>832</v>
      </c>
    </row>
    <row r="478" customFormat="false" ht="51" hidden="false" customHeight="false" outlineLevel="0" collapsed="false">
      <c r="A478" s="21" t="s">
        <v>833</v>
      </c>
      <c r="B478" s="16" t="n">
        <v>713</v>
      </c>
      <c r="C478" s="16" t="n">
        <v>31</v>
      </c>
      <c r="D478" s="16" t="n">
        <f aca="false">B478*0.051324</f>
        <v>36.594012</v>
      </c>
      <c r="E478" s="16" t="n">
        <f aca="false">((C478-D478)^2)/D478</f>
        <v>0.855139093689536</v>
      </c>
      <c r="F478" s="17" t="n">
        <v>0.3551</v>
      </c>
      <c r="G478" s="17" t="n">
        <v>0.44965</v>
      </c>
      <c r="H478" s="18" t="s">
        <v>834</v>
      </c>
    </row>
    <row r="479" customFormat="false" ht="25.5" hidden="false" customHeight="false" outlineLevel="0" collapsed="false">
      <c r="A479" s="21" t="s">
        <v>835</v>
      </c>
      <c r="B479" s="16" t="n">
        <v>305</v>
      </c>
      <c r="C479" s="16" t="n">
        <v>12</v>
      </c>
      <c r="D479" s="16" t="n">
        <f aca="false">B479*0.051324</f>
        <v>15.65382</v>
      </c>
      <c r="E479" s="16" t="n">
        <f aca="false">((C479-D479)^2)/D479</f>
        <v>0.852852568408222</v>
      </c>
      <c r="F479" s="17" t="n">
        <v>0.35575</v>
      </c>
      <c r="G479" s="17" t="n">
        <v>0.44886</v>
      </c>
      <c r="H479" s="21" t="s">
        <v>836</v>
      </c>
    </row>
    <row r="480" customFormat="false" ht="12.75" hidden="false" customHeight="false" outlineLevel="0" collapsed="false">
      <c r="A480" s="21" t="s">
        <v>837</v>
      </c>
      <c r="B480" s="16" t="n">
        <v>99</v>
      </c>
      <c r="C480" s="16" t="n">
        <v>3</v>
      </c>
      <c r="D480" s="16" t="n">
        <f aca="false">B480*0.051324</f>
        <v>5.081076</v>
      </c>
      <c r="E480" s="16" t="n">
        <f aca="false">((C480-D480)^2)/D480</f>
        <v>0.852354367023048</v>
      </c>
      <c r="F480" s="17" t="n">
        <v>0.35589</v>
      </c>
      <c r="G480" s="17" t="n">
        <v>0.44869</v>
      </c>
      <c r="H480" s="21" t="s">
        <v>688</v>
      </c>
    </row>
    <row r="481" customFormat="false" ht="12.75" hidden="false" customHeight="false" outlineLevel="0" collapsed="false">
      <c r="A481" s="21" t="s">
        <v>838</v>
      </c>
      <c r="B481" s="16" t="n">
        <v>8</v>
      </c>
      <c r="C481" s="16" t="n">
        <v>1</v>
      </c>
      <c r="D481" s="16" t="n">
        <f aca="false">B481*0.051324</f>
        <v>0.410592</v>
      </c>
      <c r="E481" s="16" t="n">
        <f aca="false">((C481-D481)^2)/D481</f>
        <v>0.846099754656691</v>
      </c>
      <c r="F481" s="17" t="n">
        <v>0.35766</v>
      </c>
      <c r="G481" s="17" t="n">
        <v>0.44653</v>
      </c>
      <c r="H481" s="21" t="s">
        <v>420</v>
      </c>
    </row>
    <row r="482" customFormat="false" ht="12.75" hidden="false" customHeight="false" outlineLevel="0" collapsed="false">
      <c r="A482" s="21" t="s">
        <v>839</v>
      </c>
      <c r="B482" s="16" t="n">
        <v>8</v>
      </c>
      <c r="C482" s="16" t="n">
        <v>1</v>
      </c>
      <c r="D482" s="16" t="n">
        <f aca="false">B482*0.051324</f>
        <v>0.410592</v>
      </c>
      <c r="E482" s="16" t="n">
        <f aca="false">((C482-D482)^2)/D482</f>
        <v>0.846099754656691</v>
      </c>
      <c r="F482" s="17" t="n">
        <v>0.35766</v>
      </c>
      <c r="G482" s="17" t="n">
        <v>0.44653</v>
      </c>
      <c r="H482" s="21" t="s">
        <v>72</v>
      </c>
    </row>
    <row r="483" customFormat="false" ht="12.75" hidden="false" customHeight="false" outlineLevel="0" collapsed="false">
      <c r="A483" s="21" t="s">
        <v>840</v>
      </c>
      <c r="B483" s="16" t="n">
        <v>8</v>
      </c>
      <c r="C483" s="16" t="n">
        <v>1</v>
      </c>
      <c r="D483" s="16" t="n">
        <f aca="false">B483*0.051324</f>
        <v>0.410592</v>
      </c>
      <c r="E483" s="16" t="n">
        <f aca="false">((C483-D483)^2)/D483</f>
        <v>0.846099754656691</v>
      </c>
      <c r="F483" s="17" t="n">
        <v>0.35766</v>
      </c>
      <c r="G483" s="17" t="n">
        <v>0.44653</v>
      </c>
      <c r="H483" s="21" t="s">
        <v>451</v>
      </c>
    </row>
    <row r="484" customFormat="false" ht="12.75" hidden="false" customHeight="false" outlineLevel="0" collapsed="false">
      <c r="A484" s="21" t="s">
        <v>841</v>
      </c>
      <c r="B484" s="16" t="n">
        <v>8</v>
      </c>
      <c r="C484" s="16" t="n">
        <v>1</v>
      </c>
      <c r="D484" s="16" t="n">
        <f aca="false">B484*0.051324</f>
        <v>0.410592</v>
      </c>
      <c r="E484" s="16" t="n">
        <f aca="false">((C484-D484)^2)/D484</f>
        <v>0.846099754656691</v>
      </c>
      <c r="F484" s="17" t="n">
        <v>0.35766</v>
      </c>
      <c r="G484" s="17" t="n">
        <v>0.44653</v>
      </c>
      <c r="H484" s="21" t="s">
        <v>842</v>
      </c>
    </row>
    <row r="485" customFormat="false" ht="12.75" hidden="false" customHeight="false" outlineLevel="0" collapsed="false">
      <c r="A485" s="21" t="s">
        <v>843</v>
      </c>
      <c r="B485" s="16" t="n">
        <v>8</v>
      </c>
      <c r="C485" s="16" t="n">
        <v>1</v>
      </c>
      <c r="D485" s="16" t="n">
        <f aca="false">B485*0.051324</f>
        <v>0.410592</v>
      </c>
      <c r="E485" s="16" t="n">
        <f aca="false">((C485-D485)^2)/D485</f>
        <v>0.846099754656691</v>
      </c>
      <c r="F485" s="17" t="n">
        <v>0.35766</v>
      </c>
      <c r="G485" s="17" t="n">
        <v>0.44653</v>
      </c>
      <c r="H485" s="21" t="s">
        <v>641</v>
      </c>
    </row>
    <row r="486" customFormat="false" ht="25.5" hidden="false" customHeight="false" outlineLevel="0" collapsed="false">
      <c r="A486" s="21" t="s">
        <v>844</v>
      </c>
      <c r="B486" s="16" t="n">
        <v>8</v>
      </c>
      <c r="C486" s="16" t="n">
        <v>1</v>
      </c>
      <c r="D486" s="16" t="n">
        <f aca="false">B486*0.051324</f>
        <v>0.410592</v>
      </c>
      <c r="E486" s="16" t="n">
        <f aca="false">((C486-D486)^2)/D486</f>
        <v>0.846099754656691</v>
      </c>
      <c r="F486" s="17" t="n">
        <v>0.35766</v>
      </c>
      <c r="G486" s="17" t="n">
        <v>0.44653</v>
      </c>
      <c r="H486" s="21" t="s">
        <v>845</v>
      </c>
    </row>
    <row r="487" customFormat="false" ht="12.75" hidden="false" customHeight="false" outlineLevel="0" collapsed="false">
      <c r="A487" s="21" t="s">
        <v>846</v>
      </c>
      <c r="B487" s="16" t="n">
        <v>8</v>
      </c>
      <c r="C487" s="16" t="n">
        <v>1</v>
      </c>
      <c r="D487" s="16" t="n">
        <f aca="false">B487*0.051324</f>
        <v>0.410592</v>
      </c>
      <c r="E487" s="16" t="n">
        <f aca="false">((C487-D487)^2)/D487</f>
        <v>0.846099754656691</v>
      </c>
      <c r="F487" s="17" t="n">
        <v>0.35766</v>
      </c>
      <c r="G487" s="17" t="n">
        <v>0.44653</v>
      </c>
      <c r="H487" s="21" t="s">
        <v>133</v>
      </c>
    </row>
    <row r="488" customFormat="false" ht="12.75" hidden="false" customHeight="false" outlineLevel="0" collapsed="false">
      <c r="A488" s="21" t="s">
        <v>847</v>
      </c>
      <c r="B488" s="16" t="n">
        <v>8</v>
      </c>
      <c r="C488" s="16" t="n">
        <v>1</v>
      </c>
      <c r="D488" s="16" t="n">
        <f aca="false">B488*0.051324</f>
        <v>0.410592</v>
      </c>
      <c r="E488" s="16" t="n">
        <f aca="false">((C488-D488)^2)/D488</f>
        <v>0.846099754656691</v>
      </c>
      <c r="F488" s="17" t="n">
        <v>0.35766</v>
      </c>
      <c r="G488" s="17" t="n">
        <v>0.44653</v>
      </c>
      <c r="H488" s="21" t="s">
        <v>432</v>
      </c>
    </row>
    <row r="489" customFormat="false" ht="12.75" hidden="false" customHeight="false" outlineLevel="0" collapsed="false">
      <c r="A489" s="21" t="s">
        <v>848</v>
      </c>
      <c r="B489" s="16" t="n">
        <v>8</v>
      </c>
      <c r="C489" s="16" t="n">
        <v>1</v>
      </c>
      <c r="D489" s="16" t="n">
        <f aca="false">B489*0.051324</f>
        <v>0.410592</v>
      </c>
      <c r="E489" s="16" t="n">
        <f aca="false">((C489-D489)^2)/D489</f>
        <v>0.846099754656691</v>
      </c>
      <c r="F489" s="17" t="n">
        <v>0.35766</v>
      </c>
      <c r="G489" s="17" t="n">
        <v>0.44653</v>
      </c>
      <c r="H489" s="21" t="s">
        <v>558</v>
      </c>
    </row>
    <row r="490" customFormat="false" ht="12.75" hidden="false" customHeight="false" outlineLevel="0" collapsed="false">
      <c r="A490" s="21" t="s">
        <v>849</v>
      </c>
      <c r="B490" s="16" t="n">
        <v>8</v>
      </c>
      <c r="C490" s="16" t="n">
        <v>1</v>
      </c>
      <c r="D490" s="16" t="n">
        <f aca="false">B490*0.051324</f>
        <v>0.410592</v>
      </c>
      <c r="E490" s="16" t="n">
        <f aca="false">((C490-D490)^2)/D490</f>
        <v>0.846099754656691</v>
      </c>
      <c r="F490" s="17" t="n">
        <v>0.35766</v>
      </c>
      <c r="G490" s="17" t="n">
        <v>0.44653</v>
      </c>
      <c r="H490" s="21" t="s">
        <v>451</v>
      </c>
    </row>
    <row r="491" customFormat="false" ht="12.75" hidden="false" customHeight="false" outlineLevel="0" collapsed="false">
      <c r="A491" s="21" t="s">
        <v>850</v>
      </c>
      <c r="B491" s="16" t="n">
        <v>35</v>
      </c>
      <c r="C491" s="16" t="n">
        <v>3</v>
      </c>
      <c r="D491" s="16" t="n">
        <f aca="false">B491*0.051324</f>
        <v>1.79634</v>
      </c>
      <c r="E491" s="16" t="n">
        <f aca="false">((C491-D491)^2)/D491</f>
        <v>0.80652738100805</v>
      </c>
      <c r="F491" s="17" t="n">
        <v>0.36915</v>
      </c>
      <c r="G491" s="17" t="n">
        <v>0.4328</v>
      </c>
      <c r="H491" s="21" t="s">
        <v>851</v>
      </c>
    </row>
    <row r="492" customFormat="false" ht="12.75" hidden="false" customHeight="false" outlineLevel="0" collapsed="false">
      <c r="A492" s="21" t="s">
        <v>852</v>
      </c>
      <c r="B492" s="16" t="n">
        <v>66</v>
      </c>
      <c r="C492" s="16" t="n">
        <v>5</v>
      </c>
      <c r="D492" s="16" t="n">
        <f aca="false">B492*0.051324</f>
        <v>3.387384</v>
      </c>
      <c r="E492" s="16" t="n">
        <f aca="false">((C492-D492)^2)/D492</f>
        <v>0.767710529262699</v>
      </c>
      <c r="F492" s="17" t="n">
        <v>0.38093</v>
      </c>
      <c r="G492" s="17" t="n">
        <v>0.41916</v>
      </c>
      <c r="H492" s="21" t="s">
        <v>853</v>
      </c>
    </row>
    <row r="493" customFormat="false" ht="25.5" hidden="false" customHeight="false" outlineLevel="0" collapsed="false">
      <c r="A493" s="21" t="s">
        <v>854</v>
      </c>
      <c r="B493" s="16" t="n">
        <v>45</v>
      </c>
      <c r="C493" s="16" t="n">
        <v>1</v>
      </c>
      <c r="D493" s="16" t="n">
        <f aca="false">B493*0.051324</f>
        <v>2.30958</v>
      </c>
      <c r="E493" s="16" t="n">
        <f aca="false">((C493-D493)^2)/D493</f>
        <v>0.742559156383412</v>
      </c>
      <c r="F493" s="17" t="n">
        <v>0.38884</v>
      </c>
      <c r="G493" s="17" t="n">
        <v>0.41023</v>
      </c>
      <c r="H493" s="21" t="s">
        <v>855</v>
      </c>
    </row>
    <row r="494" customFormat="false" ht="12.75" hidden="false" customHeight="false" outlineLevel="0" collapsed="false">
      <c r="A494" s="21" t="s">
        <v>856</v>
      </c>
      <c r="B494" s="16" t="n">
        <v>116</v>
      </c>
      <c r="C494" s="16" t="n">
        <v>8</v>
      </c>
      <c r="D494" s="16" t="n">
        <f aca="false">B494*0.051324</f>
        <v>5.953584</v>
      </c>
      <c r="E494" s="16" t="n">
        <f aca="false">((C494-D494)^2)/D494</f>
        <v>0.703411330898497</v>
      </c>
      <c r="F494" s="17" t="n">
        <v>0.40164</v>
      </c>
      <c r="G494" s="17" t="n">
        <v>0.39616</v>
      </c>
      <c r="H494" s="21" t="s">
        <v>857</v>
      </c>
    </row>
    <row r="495" customFormat="false" ht="12.75" hidden="false" customHeight="false" outlineLevel="0" collapsed="false">
      <c r="A495" s="21" t="s">
        <v>858</v>
      </c>
      <c r="B495" s="16" t="n">
        <v>94</v>
      </c>
      <c r="C495" s="16" t="n">
        <v>3</v>
      </c>
      <c r="D495" s="16" t="n">
        <f aca="false">B495*0.051324</f>
        <v>4.824456</v>
      </c>
      <c r="E495" s="16" t="n">
        <f aca="false">((C495-D495)^2)/D495</f>
        <v>0.689951301439168</v>
      </c>
      <c r="F495" s="17" t="n">
        <v>0.40618</v>
      </c>
      <c r="G495" s="17" t="n">
        <v>0.39128</v>
      </c>
      <c r="H495" s="21" t="s">
        <v>859</v>
      </c>
    </row>
    <row r="496" customFormat="false" ht="12.75" hidden="false" customHeight="false" outlineLevel="0" collapsed="false">
      <c r="A496" s="21" t="s">
        <v>860</v>
      </c>
      <c r="B496" s="16" t="n">
        <v>9</v>
      </c>
      <c r="C496" s="16" t="n">
        <v>1</v>
      </c>
      <c r="D496" s="16" t="n">
        <f aca="false">B496*0.051324</f>
        <v>0.461916</v>
      </c>
      <c r="E496" s="16" t="n">
        <f aca="false">((C496-D496)^2)/D496</f>
        <v>0.626811781917058</v>
      </c>
      <c r="F496" s="17" t="n">
        <v>0.42853</v>
      </c>
      <c r="G496" s="17" t="n">
        <v>0.36802</v>
      </c>
      <c r="H496" s="21" t="s">
        <v>861</v>
      </c>
    </row>
    <row r="497" customFormat="false" ht="12.75" hidden="false" customHeight="false" outlineLevel="0" collapsed="false">
      <c r="A497" s="21" t="s">
        <v>862</v>
      </c>
      <c r="B497" s="16" t="n">
        <v>9</v>
      </c>
      <c r="C497" s="16" t="n">
        <v>1</v>
      </c>
      <c r="D497" s="16" t="n">
        <f aca="false">B497*0.051324</f>
        <v>0.461916</v>
      </c>
      <c r="E497" s="16" t="n">
        <f aca="false">((C497-D497)^2)/D497</f>
        <v>0.626811781917058</v>
      </c>
      <c r="F497" s="17" t="n">
        <v>0.42853</v>
      </c>
      <c r="G497" s="17" t="n">
        <v>0.36802</v>
      </c>
      <c r="H497" s="21" t="s">
        <v>863</v>
      </c>
    </row>
    <row r="498" customFormat="false" ht="12.75" hidden="false" customHeight="false" outlineLevel="0" collapsed="false">
      <c r="A498" s="21" t="s">
        <v>864</v>
      </c>
      <c r="B498" s="16" t="n">
        <v>9</v>
      </c>
      <c r="C498" s="16" t="n">
        <v>1</v>
      </c>
      <c r="D498" s="16" t="n">
        <f aca="false">B498*0.051324</f>
        <v>0.461916</v>
      </c>
      <c r="E498" s="16" t="n">
        <f aca="false">((C498-D498)^2)/D498</f>
        <v>0.626811781917058</v>
      </c>
      <c r="F498" s="17" t="n">
        <v>0.42853</v>
      </c>
      <c r="G498" s="17" t="n">
        <v>0.36802</v>
      </c>
      <c r="H498" s="21" t="s">
        <v>865</v>
      </c>
    </row>
    <row r="499" customFormat="false" ht="12.75" hidden="false" customHeight="false" outlineLevel="0" collapsed="false">
      <c r="A499" s="21" t="s">
        <v>866</v>
      </c>
      <c r="B499" s="16" t="n">
        <v>9</v>
      </c>
      <c r="C499" s="16" t="n">
        <v>1</v>
      </c>
      <c r="D499" s="16" t="n">
        <f aca="false">B499*0.051324</f>
        <v>0.461916</v>
      </c>
      <c r="E499" s="16" t="n">
        <f aca="false">((C499-D499)^2)/D499</f>
        <v>0.626811781917058</v>
      </c>
      <c r="F499" s="17" t="n">
        <v>0.42853</v>
      </c>
      <c r="G499" s="17" t="n">
        <v>0.36802</v>
      </c>
      <c r="H499" s="21" t="s">
        <v>867</v>
      </c>
    </row>
    <row r="500" customFormat="false" ht="12.75" hidden="false" customHeight="false" outlineLevel="0" collapsed="false">
      <c r="A500" s="21" t="s">
        <v>868</v>
      </c>
      <c r="B500" s="16" t="n">
        <v>9</v>
      </c>
      <c r="C500" s="16" t="n">
        <v>1</v>
      </c>
      <c r="D500" s="16" t="n">
        <f aca="false">B500*0.051324</f>
        <v>0.461916</v>
      </c>
      <c r="E500" s="16" t="n">
        <f aca="false">((C500-D500)^2)/D500</f>
        <v>0.626811781917058</v>
      </c>
      <c r="F500" s="17" t="n">
        <v>0.42853</v>
      </c>
      <c r="G500" s="17" t="n">
        <v>0.36802</v>
      </c>
      <c r="H500" s="21" t="s">
        <v>720</v>
      </c>
    </row>
    <row r="501" customFormat="false" ht="12.75" hidden="false" customHeight="false" outlineLevel="0" collapsed="false">
      <c r="A501" s="21" t="s">
        <v>869</v>
      </c>
      <c r="B501" s="16" t="n">
        <v>9</v>
      </c>
      <c r="C501" s="16" t="n">
        <v>1</v>
      </c>
      <c r="D501" s="16" t="n">
        <f aca="false">B501*0.051324</f>
        <v>0.461916</v>
      </c>
      <c r="E501" s="16" t="n">
        <f aca="false">((C501-D501)^2)/D501</f>
        <v>0.626811781917058</v>
      </c>
      <c r="F501" s="17" t="n">
        <v>0.42853</v>
      </c>
      <c r="G501" s="17" t="n">
        <v>0.36802</v>
      </c>
      <c r="H501" s="21" t="s">
        <v>870</v>
      </c>
    </row>
    <row r="502" customFormat="false" ht="12.75" hidden="false" customHeight="false" outlineLevel="0" collapsed="false">
      <c r="A502" s="21" t="s">
        <v>871</v>
      </c>
      <c r="B502" s="16" t="n">
        <v>9</v>
      </c>
      <c r="C502" s="16" t="n">
        <v>1</v>
      </c>
      <c r="D502" s="16" t="n">
        <f aca="false">B502*0.051324</f>
        <v>0.461916</v>
      </c>
      <c r="E502" s="16" t="n">
        <f aca="false">((C502-D502)^2)/D502</f>
        <v>0.626811781917058</v>
      </c>
      <c r="F502" s="17" t="n">
        <v>0.42853</v>
      </c>
      <c r="G502" s="17" t="n">
        <v>0.36802</v>
      </c>
      <c r="H502" s="21" t="s">
        <v>870</v>
      </c>
    </row>
    <row r="503" customFormat="false" ht="12.75" hidden="false" customHeight="false" outlineLevel="0" collapsed="false">
      <c r="A503" s="21" t="s">
        <v>872</v>
      </c>
      <c r="B503" s="16" t="n">
        <v>9</v>
      </c>
      <c r="C503" s="16" t="n">
        <v>1</v>
      </c>
      <c r="D503" s="16" t="n">
        <f aca="false">B503*0.051324</f>
        <v>0.461916</v>
      </c>
      <c r="E503" s="16" t="n">
        <f aca="false">((C503-D503)^2)/D503</f>
        <v>0.626811781917058</v>
      </c>
      <c r="F503" s="17" t="n">
        <v>0.42853</v>
      </c>
      <c r="G503" s="17" t="n">
        <v>0.36802</v>
      </c>
      <c r="H503" s="21" t="s">
        <v>873</v>
      </c>
    </row>
    <row r="504" customFormat="false" ht="25.5" hidden="false" customHeight="false" outlineLevel="0" collapsed="false">
      <c r="A504" s="21" t="s">
        <v>874</v>
      </c>
      <c r="B504" s="16" t="n">
        <v>9</v>
      </c>
      <c r="C504" s="16" t="n">
        <v>1</v>
      </c>
      <c r="D504" s="16" t="n">
        <f aca="false">B504*0.051324</f>
        <v>0.461916</v>
      </c>
      <c r="E504" s="16" t="n">
        <f aca="false">((C504-D504)^2)/D504</f>
        <v>0.626811781917058</v>
      </c>
      <c r="F504" s="17" t="n">
        <v>0.42853</v>
      </c>
      <c r="G504" s="17" t="n">
        <v>0.36802</v>
      </c>
      <c r="H504" s="21" t="s">
        <v>875</v>
      </c>
    </row>
    <row r="505" customFormat="false" ht="25.5" hidden="false" customHeight="false" outlineLevel="0" collapsed="false">
      <c r="A505" s="21" t="s">
        <v>876</v>
      </c>
      <c r="B505" s="16" t="n">
        <v>9</v>
      </c>
      <c r="C505" s="16" t="n">
        <v>1</v>
      </c>
      <c r="D505" s="16" t="n">
        <f aca="false">B505*0.051324</f>
        <v>0.461916</v>
      </c>
      <c r="E505" s="16" t="n">
        <f aca="false">((C505-D505)^2)/D505</f>
        <v>0.626811781917058</v>
      </c>
      <c r="F505" s="17" t="n">
        <v>0.42853</v>
      </c>
      <c r="G505" s="17" t="n">
        <v>0.36802</v>
      </c>
      <c r="H505" s="21" t="s">
        <v>784</v>
      </c>
    </row>
    <row r="506" customFormat="false" ht="25.5" hidden="false" customHeight="false" outlineLevel="0" collapsed="false">
      <c r="A506" s="21" t="s">
        <v>877</v>
      </c>
      <c r="B506" s="16" t="n">
        <v>9</v>
      </c>
      <c r="C506" s="16" t="n">
        <v>1</v>
      </c>
      <c r="D506" s="16" t="n">
        <f aca="false">B506*0.051324</f>
        <v>0.461916</v>
      </c>
      <c r="E506" s="16" t="n">
        <f aca="false">((C506-D506)^2)/D506</f>
        <v>0.626811781917058</v>
      </c>
      <c r="F506" s="17" t="n">
        <v>0.42853</v>
      </c>
      <c r="G506" s="17" t="n">
        <v>0.36802</v>
      </c>
      <c r="H506" s="21" t="s">
        <v>60</v>
      </c>
    </row>
    <row r="507" customFormat="false" ht="25.5" hidden="false" customHeight="false" outlineLevel="0" collapsed="false">
      <c r="A507" s="21" t="s">
        <v>878</v>
      </c>
      <c r="B507" s="16" t="n">
        <v>9</v>
      </c>
      <c r="C507" s="16" t="n">
        <v>1</v>
      </c>
      <c r="D507" s="16" t="n">
        <f aca="false">B507*0.051324</f>
        <v>0.461916</v>
      </c>
      <c r="E507" s="16" t="n">
        <f aca="false">((C507-D507)^2)/D507</f>
        <v>0.626811781917058</v>
      </c>
      <c r="F507" s="17" t="n">
        <v>0.42853</v>
      </c>
      <c r="G507" s="17" t="n">
        <v>0.36802</v>
      </c>
      <c r="H507" s="21" t="s">
        <v>565</v>
      </c>
    </row>
    <row r="508" customFormat="false" ht="12.75" hidden="false" customHeight="false" outlineLevel="0" collapsed="false">
      <c r="A508" s="21" t="s">
        <v>879</v>
      </c>
      <c r="B508" s="16" t="n">
        <v>9</v>
      </c>
      <c r="C508" s="16" t="n">
        <v>1</v>
      </c>
      <c r="D508" s="16" t="n">
        <f aca="false">B508*0.051324</f>
        <v>0.461916</v>
      </c>
      <c r="E508" s="16" t="n">
        <f aca="false">((C508-D508)^2)/D508</f>
        <v>0.626811781917058</v>
      </c>
      <c r="F508" s="17" t="n">
        <v>0.42853</v>
      </c>
      <c r="G508" s="17" t="n">
        <v>0.36802</v>
      </c>
      <c r="H508" s="21" t="s">
        <v>867</v>
      </c>
    </row>
    <row r="509" customFormat="false" ht="12.75" hidden="false" customHeight="false" outlineLevel="0" collapsed="false">
      <c r="A509" s="21" t="s">
        <v>880</v>
      </c>
      <c r="B509" s="16" t="n">
        <v>9</v>
      </c>
      <c r="C509" s="16" t="n">
        <v>1</v>
      </c>
      <c r="D509" s="16" t="n">
        <f aca="false">B509*0.051324</f>
        <v>0.461916</v>
      </c>
      <c r="E509" s="16" t="n">
        <f aca="false">((C509-D509)^2)/D509</f>
        <v>0.626811781917058</v>
      </c>
      <c r="F509" s="17" t="n">
        <v>0.42853</v>
      </c>
      <c r="G509" s="17" t="n">
        <v>0.36802</v>
      </c>
      <c r="H509" s="21" t="s">
        <v>570</v>
      </c>
    </row>
    <row r="510" customFormat="false" ht="12.75" hidden="false" customHeight="false" outlineLevel="0" collapsed="false">
      <c r="A510" s="21" t="s">
        <v>881</v>
      </c>
      <c r="B510" s="16" t="n">
        <v>9</v>
      </c>
      <c r="C510" s="16" t="n">
        <v>1</v>
      </c>
      <c r="D510" s="16" t="n">
        <f aca="false">B510*0.051324</f>
        <v>0.461916</v>
      </c>
      <c r="E510" s="16" t="n">
        <f aca="false">((C510-D510)^2)/D510</f>
        <v>0.626811781917058</v>
      </c>
      <c r="F510" s="17" t="n">
        <v>0.42853</v>
      </c>
      <c r="G510" s="17" t="n">
        <v>0.36802</v>
      </c>
      <c r="H510" s="21" t="s">
        <v>784</v>
      </c>
    </row>
    <row r="511" customFormat="false" ht="25.5" hidden="false" customHeight="false" outlineLevel="0" collapsed="false">
      <c r="A511" s="21" t="s">
        <v>882</v>
      </c>
      <c r="B511" s="16" t="n">
        <v>9</v>
      </c>
      <c r="C511" s="16" t="n">
        <v>1</v>
      </c>
      <c r="D511" s="16" t="n">
        <f aca="false">B511*0.051324</f>
        <v>0.461916</v>
      </c>
      <c r="E511" s="16" t="n">
        <f aca="false">((C511-D511)^2)/D511</f>
        <v>0.626811781917058</v>
      </c>
      <c r="F511" s="17" t="n">
        <v>0.42853</v>
      </c>
      <c r="G511" s="17" t="n">
        <v>0.36802</v>
      </c>
      <c r="H511" s="21" t="s">
        <v>883</v>
      </c>
    </row>
    <row r="512" customFormat="false" ht="12.75" hidden="false" customHeight="false" outlineLevel="0" collapsed="false">
      <c r="A512" s="21" t="s">
        <v>884</v>
      </c>
      <c r="B512" s="16" t="n">
        <v>9</v>
      </c>
      <c r="C512" s="16" t="n">
        <v>1</v>
      </c>
      <c r="D512" s="16" t="n">
        <f aca="false">B512*0.051324</f>
        <v>0.461916</v>
      </c>
      <c r="E512" s="16" t="n">
        <f aca="false">((C512-D512)^2)/D512</f>
        <v>0.626811781917058</v>
      </c>
      <c r="F512" s="17" t="n">
        <v>0.42853</v>
      </c>
      <c r="G512" s="17" t="n">
        <v>0.36802</v>
      </c>
      <c r="H512" s="21" t="s">
        <v>252</v>
      </c>
    </row>
    <row r="513" customFormat="false" ht="12.75" hidden="false" customHeight="false" outlineLevel="0" collapsed="false">
      <c r="A513" s="21" t="s">
        <v>885</v>
      </c>
      <c r="B513" s="16" t="n">
        <v>115</v>
      </c>
      <c r="C513" s="16" t="n">
        <v>4</v>
      </c>
      <c r="D513" s="16" t="n">
        <f aca="false">B513*0.051324</f>
        <v>5.90226</v>
      </c>
      <c r="E513" s="16" t="n">
        <f aca="false">((C513-D513)^2)/D513</f>
        <v>0.613086022574404</v>
      </c>
      <c r="F513" s="17" t="n">
        <v>0.43363</v>
      </c>
      <c r="G513" s="17" t="n">
        <v>0.36288</v>
      </c>
      <c r="H513" s="21" t="s">
        <v>886</v>
      </c>
    </row>
    <row r="514" customFormat="false" ht="25.5" hidden="false" customHeight="false" outlineLevel="0" collapsed="false">
      <c r="A514" s="21" t="s">
        <v>887</v>
      </c>
      <c r="B514" s="16" t="n">
        <v>257</v>
      </c>
      <c r="C514" s="16" t="n">
        <v>16</v>
      </c>
      <c r="D514" s="16" t="n">
        <f aca="false">B514*0.051324</f>
        <v>13.190268</v>
      </c>
      <c r="E514" s="16" t="n">
        <f aca="false">((C514-D514)^2)/D514</f>
        <v>0.598516566291451</v>
      </c>
      <c r="F514" s="17" t="n">
        <v>0.43914</v>
      </c>
      <c r="G514" s="17" t="n">
        <v>0.35739</v>
      </c>
      <c r="H514" s="21" t="s">
        <v>888</v>
      </c>
    </row>
    <row r="515" customFormat="false" ht="12.75" hidden="false" customHeight="false" outlineLevel="0" collapsed="false">
      <c r="A515" s="21" t="s">
        <v>889</v>
      </c>
      <c r="B515" s="16" t="n">
        <v>91</v>
      </c>
      <c r="C515" s="16" t="n">
        <v>3</v>
      </c>
      <c r="D515" s="16" t="n">
        <f aca="false">B515*0.051324</f>
        <v>4.670484</v>
      </c>
      <c r="E515" s="16" t="n">
        <f aca="false">((C515-D515)^2)/D515</f>
        <v>0.597479146541558</v>
      </c>
      <c r="F515" s="17" t="n">
        <v>0.43954</v>
      </c>
      <c r="G515" s="17" t="n">
        <v>0.357</v>
      </c>
      <c r="H515" s="21" t="s">
        <v>890</v>
      </c>
    </row>
    <row r="516" customFormat="false" ht="38.25" hidden="false" customHeight="false" outlineLevel="0" collapsed="false">
      <c r="A516" s="21" t="s">
        <v>891</v>
      </c>
      <c r="B516" s="16" t="n">
        <v>275</v>
      </c>
      <c r="C516" s="16" t="n">
        <v>17</v>
      </c>
      <c r="D516" s="16" t="n">
        <f aca="false">B516*0.051324</f>
        <v>14.1141</v>
      </c>
      <c r="E516" s="16" t="n">
        <f aca="false">((C516-D516)^2)/D516</f>
        <v>0.590077922786433</v>
      </c>
      <c r="F516" s="17" t="n">
        <v>0.44239</v>
      </c>
      <c r="G516" s="17" t="n">
        <v>0.3542</v>
      </c>
      <c r="H516" s="21" t="s">
        <v>892</v>
      </c>
    </row>
    <row r="517" customFormat="false" ht="38.25" hidden="false" customHeight="false" outlineLevel="0" collapsed="false">
      <c r="A517" s="21" t="s">
        <v>893</v>
      </c>
      <c r="B517" s="16" t="n">
        <v>182</v>
      </c>
      <c r="C517" s="16" t="n">
        <v>7</v>
      </c>
      <c r="D517" s="16" t="n">
        <f aca="false">B517*0.051324</f>
        <v>9.340968</v>
      </c>
      <c r="E517" s="16" t="n">
        <f aca="false">((C517-D517)^2)/D517</f>
        <v>0.586677010029796</v>
      </c>
      <c r="F517" s="17" t="n">
        <v>0.44371</v>
      </c>
      <c r="G517" s="17" t="n">
        <v>0.3529</v>
      </c>
      <c r="H517" s="21" t="s">
        <v>894</v>
      </c>
    </row>
    <row r="518" customFormat="false" ht="12.75" hidden="false" customHeight="false" outlineLevel="0" collapsed="false">
      <c r="A518" s="21" t="s">
        <v>895</v>
      </c>
      <c r="B518" s="16" t="n">
        <v>119</v>
      </c>
      <c r="C518" s="16" t="n">
        <v>8</v>
      </c>
      <c r="D518" s="16" t="n">
        <f aca="false">B518*0.051324</f>
        <v>6.107556</v>
      </c>
      <c r="E518" s="16" t="n">
        <f aca="false">((C518-D518)^2)/D518</f>
        <v>0.586379280539712</v>
      </c>
      <c r="F518" s="17" t="n">
        <v>0.44382</v>
      </c>
      <c r="G518" s="17" t="n">
        <v>0.35279</v>
      </c>
      <c r="H518" s="21" t="s">
        <v>896</v>
      </c>
    </row>
    <row r="519" customFormat="false" ht="63.75" hidden="false" customHeight="false" outlineLevel="0" collapsed="false">
      <c r="A519" s="21" t="s">
        <v>897</v>
      </c>
      <c r="B519" s="16" t="n">
        <v>41</v>
      </c>
      <c r="C519" s="16" t="n">
        <v>1</v>
      </c>
      <c r="D519" s="16" t="n">
        <f aca="false">B519*0.051324</f>
        <v>2.104284</v>
      </c>
      <c r="E519" s="16" t="n">
        <f aca="false">((C519-D519)^2)/D519</f>
        <v>0.579505025298867</v>
      </c>
      <c r="F519" s="17" t="n">
        <v>0.44651</v>
      </c>
      <c r="G519" s="17" t="n">
        <v>0.35017</v>
      </c>
      <c r="H519" s="21" t="s">
        <v>300</v>
      </c>
    </row>
    <row r="520" customFormat="false" ht="12.75" hidden="false" customHeight="false" outlineLevel="0" collapsed="false">
      <c r="A520" s="21" t="s">
        <v>898</v>
      </c>
      <c r="B520" s="16" t="n">
        <v>23</v>
      </c>
      <c r="C520" s="16" t="n">
        <v>2</v>
      </c>
      <c r="D520" s="16" t="n">
        <f aca="false">B520*0.051324</f>
        <v>1.180452</v>
      </c>
      <c r="E520" s="16" t="n">
        <f aca="false">((C520-D520)^2)/D520</f>
        <v>0.568984528218005</v>
      </c>
      <c r="F520" s="17" t="n">
        <v>0.45066</v>
      </c>
      <c r="G520" s="17" t="n">
        <v>0.34615</v>
      </c>
      <c r="H520" s="21" t="s">
        <v>899</v>
      </c>
    </row>
    <row r="521" customFormat="false" ht="12.75" hidden="false" customHeight="false" outlineLevel="0" collapsed="false">
      <c r="A521" s="21" t="s">
        <v>900</v>
      </c>
      <c r="B521" s="16" t="n">
        <v>90</v>
      </c>
      <c r="C521" s="16" t="n">
        <v>3</v>
      </c>
      <c r="D521" s="16" t="n">
        <f aca="false">B521*0.051324</f>
        <v>4.61916</v>
      </c>
      <c r="E521" s="16" t="n">
        <f aca="false">((C521-D521)^2)/D521</f>
        <v>0.567566203725353</v>
      </c>
      <c r="F521" s="17" t="n">
        <v>0.45123</v>
      </c>
      <c r="G521" s="17" t="n">
        <v>0.3456</v>
      </c>
      <c r="H521" s="21" t="s">
        <v>901</v>
      </c>
    </row>
    <row r="522" customFormat="false" ht="12.75" hidden="false" customHeight="false" outlineLevel="0" collapsed="false">
      <c r="A522" s="21" t="s">
        <v>902</v>
      </c>
      <c r="B522" s="16" t="n">
        <v>38</v>
      </c>
      <c r="C522" s="16" t="n">
        <v>3</v>
      </c>
      <c r="D522" s="16" t="n">
        <f aca="false">B522*0.051324</f>
        <v>1.950312</v>
      </c>
      <c r="E522" s="16" t="n">
        <f aca="false">((C522-D522)^2)/D522</f>
        <v>0.564958271981098</v>
      </c>
      <c r="F522" s="17" t="n">
        <v>0.45227</v>
      </c>
      <c r="G522" s="17" t="n">
        <v>0.3446</v>
      </c>
      <c r="H522" s="21" t="s">
        <v>903</v>
      </c>
    </row>
    <row r="523" customFormat="false" ht="12.75" hidden="false" customHeight="false" outlineLevel="0" collapsed="false">
      <c r="A523" s="21" t="s">
        <v>904</v>
      </c>
      <c r="B523" s="16" t="n">
        <v>38</v>
      </c>
      <c r="C523" s="16" t="n">
        <v>3</v>
      </c>
      <c r="D523" s="16" t="n">
        <f aca="false">B523*0.051324</f>
        <v>1.950312</v>
      </c>
      <c r="E523" s="16" t="n">
        <f aca="false">((C523-D523)^2)/D523</f>
        <v>0.564958271981098</v>
      </c>
      <c r="F523" s="17" t="n">
        <v>0.45227</v>
      </c>
      <c r="G523" s="17" t="n">
        <v>0.3446</v>
      </c>
      <c r="H523" s="21" t="s">
        <v>905</v>
      </c>
    </row>
    <row r="524" customFormat="false" ht="12.75" hidden="false" customHeight="false" outlineLevel="0" collapsed="false">
      <c r="A524" s="21" t="s">
        <v>906</v>
      </c>
      <c r="B524" s="16" t="n">
        <v>113</v>
      </c>
      <c r="C524" s="16" t="n">
        <v>4</v>
      </c>
      <c r="D524" s="16" t="n">
        <f aca="false">B524*0.051324</f>
        <v>5.799612</v>
      </c>
      <c r="E524" s="16" t="n">
        <f aca="false">((C524-D524)^2)/D524</f>
        <v>0.558417244212889</v>
      </c>
      <c r="F524" s="17" t="n">
        <v>0.4549</v>
      </c>
      <c r="G524" s="17" t="n">
        <v>0.34209</v>
      </c>
      <c r="H524" s="21" t="s">
        <v>907</v>
      </c>
    </row>
    <row r="525" customFormat="false" ht="25.5" hidden="false" customHeight="false" outlineLevel="0" collapsed="false">
      <c r="A525" s="21" t="s">
        <v>908</v>
      </c>
      <c r="B525" s="16" t="n">
        <v>120</v>
      </c>
      <c r="C525" s="16" t="n">
        <v>8</v>
      </c>
      <c r="D525" s="16" t="n">
        <f aca="false">B525*0.051324</f>
        <v>6.15888</v>
      </c>
      <c r="E525" s="16" t="n">
        <f aca="false">((C525-D525)^2)/D525</f>
        <v>0.550379753201881</v>
      </c>
      <c r="F525" s="17" t="n">
        <v>0.45816</v>
      </c>
      <c r="G525" s="17" t="n">
        <v>0.33898</v>
      </c>
      <c r="H525" s="21" t="s">
        <v>896</v>
      </c>
    </row>
    <row r="526" customFormat="false" ht="25.5" hidden="false" customHeight="false" outlineLevel="0" collapsed="false">
      <c r="A526" s="21" t="s">
        <v>909</v>
      </c>
      <c r="B526" s="16" t="n">
        <v>180</v>
      </c>
      <c r="C526" s="16" t="n">
        <v>7</v>
      </c>
      <c r="D526" s="16" t="n">
        <f aca="false">B526*0.051324</f>
        <v>9.23832</v>
      </c>
      <c r="E526" s="16" t="n">
        <f aca="false">((C526-D526)^2)/D526</f>
        <v>0.542314665696793</v>
      </c>
      <c r="F526" s="17" t="n">
        <v>0.46148</v>
      </c>
      <c r="G526" s="17" t="n">
        <v>0.33585</v>
      </c>
      <c r="H526" s="21" t="s">
        <v>894</v>
      </c>
    </row>
    <row r="527" customFormat="false" ht="25.5" hidden="false" customHeight="false" outlineLevel="0" collapsed="false">
      <c r="A527" s="21" t="s">
        <v>910</v>
      </c>
      <c r="B527" s="16" t="n">
        <v>180</v>
      </c>
      <c r="C527" s="16" t="n">
        <v>7</v>
      </c>
      <c r="D527" s="16" t="n">
        <f aca="false">B527*0.051324</f>
        <v>9.23832</v>
      </c>
      <c r="E527" s="16" t="n">
        <f aca="false">((C527-D527)^2)/D527</f>
        <v>0.542314665696793</v>
      </c>
      <c r="F527" s="17" t="n">
        <v>0.46148</v>
      </c>
      <c r="G527" s="17" t="n">
        <v>0.33585</v>
      </c>
      <c r="H527" s="21" t="s">
        <v>894</v>
      </c>
    </row>
    <row r="528" customFormat="false" ht="12.75" hidden="false" customHeight="false" outlineLevel="0" collapsed="false">
      <c r="A528" s="21" t="s">
        <v>911</v>
      </c>
      <c r="B528" s="16" t="n">
        <v>89</v>
      </c>
      <c r="C528" s="16" t="n">
        <v>3</v>
      </c>
      <c r="D528" s="16" t="n">
        <f aca="false">B528*0.051324</f>
        <v>4.567836</v>
      </c>
      <c r="E528" s="16" t="n">
        <f aca="false">((C528-D528)^2)/D528</f>
        <v>0.538134408261592</v>
      </c>
      <c r="F528" s="17" t="n">
        <v>0.46321</v>
      </c>
      <c r="G528" s="17" t="n">
        <v>0.33422</v>
      </c>
      <c r="H528" s="21" t="s">
        <v>808</v>
      </c>
    </row>
    <row r="529" customFormat="false" ht="12.75" hidden="false" customHeight="false" outlineLevel="0" collapsed="false">
      <c r="A529" s="21" t="s">
        <v>912</v>
      </c>
      <c r="B529" s="16" t="n">
        <v>39</v>
      </c>
      <c r="C529" s="16" t="n">
        <v>1</v>
      </c>
      <c r="D529" s="16" t="n">
        <f aca="false">B529*0.051324</f>
        <v>2.001636</v>
      </c>
      <c r="E529" s="16" t="n">
        <f aca="false">((C529-D529)^2)/D529</f>
        <v>0.501227334288552</v>
      </c>
      <c r="F529" s="17" t="n">
        <v>0.47896</v>
      </c>
      <c r="G529" s="17" t="n">
        <v>0.3197</v>
      </c>
      <c r="H529" s="21" t="s">
        <v>461</v>
      </c>
    </row>
    <row r="530" customFormat="false" ht="25.5" hidden="false" customHeight="false" outlineLevel="0" collapsed="false">
      <c r="A530" s="21" t="s">
        <v>913</v>
      </c>
      <c r="B530" s="16" t="n">
        <v>39</v>
      </c>
      <c r="C530" s="16" t="n">
        <v>1</v>
      </c>
      <c r="D530" s="16" t="n">
        <f aca="false">B530*0.051324</f>
        <v>2.001636</v>
      </c>
      <c r="E530" s="16" t="n">
        <f aca="false">((C530-D530)^2)/D530</f>
        <v>0.501227334288552</v>
      </c>
      <c r="F530" s="17" t="n">
        <v>0.47896</v>
      </c>
      <c r="G530" s="17" t="n">
        <v>0.3197</v>
      </c>
      <c r="H530" s="21" t="s">
        <v>914</v>
      </c>
    </row>
    <row r="531" customFormat="false" ht="12.75" hidden="false" customHeight="false" outlineLevel="0" collapsed="false">
      <c r="A531" s="21" t="s">
        <v>915</v>
      </c>
      <c r="B531" s="16" t="n">
        <v>55</v>
      </c>
      <c r="C531" s="16" t="n">
        <v>4</v>
      </c>
      <c r="D531" s="16" t="n">
        <f aca="false">B531*0.051324</f>
        <v>2.82282</v>
      </c>
      <c r="E531" s="16" t="n">
        <f aca="false">((C531-D531)^2)/D531</f>
        <v>0.490910774473753</v>
      </c>
      <c r="F531" s="17" t="n">
        <v>0.48352</v>
      </c>
      <c r="G531" s="17" t="n">
        <v>0.31558</v>
      </c>
      <c r="H531" s="21" t="s">
        <v>189</v>
      </c>
    </row>
    <row r="532" customFormat="false" ht="12.75" hidden="false" customHeight="false" outlineLevel="0" collapsed="false">
      <c r="A532" s="21" t="s">
        <v>916</v>
      </c>
      <c r="B532" s="16" t="n">
        <v>24</v>
      </c>
      <c r="C532" s="16" t="n">
        <v>2</v>
      </c>
      <c r="D532" s="16" t="n">
        <f aca="false">B532*0.051324</f>
        <v>1.231776</v>
      </c>
      <c r="E532" s="16" t="n">
        <f aca="false">((C532-D532)^2)/D532</f>
        <v>0.479119672875588</v>
      </c>
      <c r="F532" s="17" t="n">
        <v>0.48882</v>
      </c>
      <c r="G532" s="17" t="n">
        <v>0.31085</v>
      </c>
      <c r="H532" s="21" t="s">
        <v>917</v>
      </c>
    </row>
    <row r="533" customFormat="false" ht="25.5" hidden="false" customHeight="false" outlineLevel="0" collapsed="false">
      <c r="A533" s="21" t="s">
        <v>918</v>
      </c>
      <c r="B533" s="16" t="n">
        <v>63</v>
      </c>
      <c r="C533" s="16" t="n">
        <v>2</v>
      </c>
      <c r="D533" s="16" t="n">
        <f aca="false">B533*0.051324</f>
        <v>3.233412</v>
      </c>
      <c r="E533" s="16" t="n">
        <f aca="false">((C533-D533)^2)/D533</f>
        <v>0.470495303952605</v>
      </c>
      <c r="F533" s="17" t="n">
        <v>0.49276</v>
      </c>
      <c r="G533" s="17" t="n">
        <v>0.30737</v>
      </c>
      <c r="H533" s="21" t="s">
        <v>690</v>
      </c>
    </row>
    <row r="534" customFormat="false" ht="25.5" hidden="false" customHeight="false" outlineLevel="0" collapsed="false">
      <c r="A534" s="21" t="s">
        <v>919</v>
      </c>
      <c r="B534" s="16" t="n">
        <v>38</v>
      </c>
      <c r="C534" s="16" t="n">
        <v>1</v>
      </c>
      <c r="D534" s="16" t="n">
        <f aca="false">B534*0.051324</f>
        <v>1.950312</v>
      </c>
      <c r="E534" s="16" t="n">
        <f aca="false">((C534-D534)^2)/D534</f>
        <v>0.463050474664567</v>
      </c>
      <c r="F534" s="17" t="n">
        <v>0.4962</v>
      </c>
      <c r="G534" s="17" t="n">
        <v>0.30434</v>
      </c>
      <c r="H534" s="21" t="s">
        <v>617</v>
      </c>
    </row>
    <row r="535" customFormat="false" ht="12.75" hidden="false" customHeight="false" outlineLevel="0" collapsed="false">
      <c r="A535" s="21" t="s">
        <v>920</v>
      </c>
      <c r="B535" s="16" t="n">
        <v>10</v>
      </c>
      <c r="C535" s="16" t="n">
        <v>1</v>
      </c>
      <c r="D535" s="16" t="n">
        <f aca="false">B535*0.051324</f>
        <v>0.51324</v>
      </c>
      <c r="E535" s="16" t="n">
        <f aca="false">((C535-D535)^2)/D535</f>
        <v>0.461646203725353</v>
      </c>
      <c r="F535" s="17" t="n">
        <v>0.49686</v>
      </c>
      <c r="G535" s="17" t="n">
        <v>0.30377</v>
      </c>
      <c r="H535" s="21" t="s">
        <v>921</v>
      </c>
    </row>
    <row r="536" customFormat="false" ht="12.75" hidden="false" customHeight="false" outlineLevel="0" collapsed="false">
      <c r="A536" s="21" t="s">
        <v>922</v>
      </c>
      <c r="B536" s="16" t="n">
        <v>10</v>
      </c>
      <c r="C536" s="16" t="n">
        <v>1</v>
      </c>
      <c r="D536" s="16" t="n">
        <f aca="false">B536*0.051324</f>
        <v>0.51324</v>
      </c>
      <c r="E536" s="16" t="n">
        <f aca="false">((C536-D536)^2)/D536</f>
        <v>0.461646203725353</v>
      </c>
      <c r="F536" s="17" t="n">
        <v>0.49686</v>
      </c>
      <c r="G536" s="17" t="n">
        <v>0.30377</v>
      </c>
      <c r="H536" s="21" t="s">
        <v>923</v>
      </c>
    </row>
    <row r="537" customFormat="false" ht="12.75" hidden="false" customHeight="false" outlineLevel="0" collapsed="false">
      <c r="A537" s="21" t="s">
        <v>924</v>
      </c>
      <c r="B537" s="16" t="n">
        <v>10</v>
      </c>
      <c r="C537" s="16" t="n">
        <v>1</v>
      </c>
      <c r="D537" s="16" t="n">
        <f aca="false">B537*0.051324</f>
        <v>0.51324</v>
      </c>
      <c r="E537" s="16" t="n">
        <f aca="false">((C537-D537)^2)/D537</f>
        <v>0.461646203725353</v>
      </c>
      <c r="F537" s="17" t="n">
        <v>0.49686</v>
      </c>
      <c r="G537" s="17" t="n">
        <v>0.30377</v>
      </c>
      <c r="H537" s="21" t="s">
        <v>925</v>
      </c>
    </row>
    <row r="538" customFormat="false" ht="25.5" hidden="false" customHeight="false" outlineLevel="0" collapsed="false">
      <c r="A538" s="21" t="s">
        <v>926</v>
      </c>
      <c r="B538" s="16" t="n">
        <v>10</v>
      </c>
      <c r="C538" s="16" t="n">
        <v>1</v>
      </c>
      <c r="D538" s="16" t="n">
        <f aca="false">B538*0.051324</f>
        <v>0.51324</v>
      </c>
      <c r="E538" s="16" t="n">
        <f aca="false">((C538-D538)^2)/D538</f>
        <v>0.461646203725353</v>
      </c>
      <c r="F538" s="17" t="n">
        <v>0.49686</v>
      </c>
      <c r="G538" s="17" t="n">
        <v>0.30377</v>
      </c>
      <c r="H538" s="21" t="s">
        <v>138</v>
      </c>
    </row>
    <row r="539" customFormat="false" ht="12.75" hidden="false" customHeight="false" outlineLevel="0" collapsed="false">
      <c r="A539" s="21" t="s">
        <v>927</v>
      </c>
      <c r="B539" s="16" t="n">
        <v>10</v>
      </c>
      <c r="C539" s="16" t="n">
        <v>1</v>
      </c>
      <c r="D539" s="16" t="n">
        <f aca="false">B539*0.051324</f>
        <v>0.51324</v>
      </c>
      <c r="E539" s="16" t="n">
        <f aca="false">((C539-D539)^2)/D539</f>
        <v>0.461646203725353</v>
      </c>
      <c r="F539" s="17" t="n">
        <v>0.49686</v>
      </c>
      <c r="G539" s="17" t="n">
        <v>0.30377</v>
      </c>
      <c r="H539" s="21" t="s">
        <v>565</v>
      </c>
    </row>
    <row r="540" customFormat="false" ht="25.5" hidden="false" customHeight="false" outlineLevel="0" collapsed="false">
      <c r="A540" s="21" t="s">
        <v>928</v>
      </c>
      <c r="B540" s="16" t="n">
        <v>10</v>
      </c>
      <c r="C540" s="16" t="n">
        <v>1</v>
      </c>
      <c r="D540" s="16" t="n">
        <f aca="false">B540*0.051324</f>
        <v>0.51324</v>
      </c>
      <c r="E540" s="16" t="n">
        <f aca="false">((C540-D540)^2)/D540</f>
        <v>0.461646203725353</v>
      </c>
      <c r="F540" s="17" t="n">
        <v>0.49686</v>
      </c>
      <c r="G540" s="17" t="n">
        <v>0.30377</v>
      </c>
      <c r="H540" s="21" t="s">
        <v>845</v>
      </c>
    </row>
    <row r="541" customFormat="false" ht="12.75" hidden="false" customHeight="false" outlineLevel="0" collapsed="false">
      <c r="A541" s="21" t="s">
        <v>929</v>
      </c>
      <c r="B541" s="16" t="n">
        <v>10</v>
      </c>
      <c r="C541" s="16" t="n">
        <v>1</v>
      </c>
      <c r="D541" s="16" t="n">
        <f aca="false">B541*0.051324</f>
        <v>0.51324</v>
      </c>
      <c r="E541" s="16" t="n">
        <f aca="false">((C541-D541)^2)/D541</f>
        <v>0.461646203725353</v>
      </c>
      <c r="F541" s="17" t="n">
        <v>0.49686</v>
      </c>
      <c r="G541" s="17" t="n">
        <v>0.30377</v>
      </c>
      <c r="H541" s="21" t="s">
        <v>930</v>
      </c>
    </row>
    <row r="542" customFormat="false" ht="12.75" hidden="false" customHeight="false" outlineLevel="0" collapsed="false">
      <c r="A542" s="21" t="s">
        <v>931</v>
      </c>
      <c r="B542" s="16" t="n">
        <v>10</v>
      </c>
      <c r="C542" s="16" t="n">
        <v>1</v>
      </c>
      <c r="D542" s="16" t="n">
        <f aca="false">B542*0.051324</f>
        <v>0.51324</v>
      </c>
      <c r="E542" s="16" t="n">
        <f aca="false">((C542-D542)^2)/D542</f>
        <v>0.461646203725353</v>
      </c>
      <c r="F542" s="17" t="n">
        <v>0.49686</v>
      </c>
      <c r="G542" s="17" t="n">
        <v>0.30377</v>
      </c>
      <c r="H542" s="21" t="s">
        <v>133</v>
      </c>
    </row>
    <row r="543" customFormat="false" ht="12.75" hidden="false" customHeight="false" outlineLevel="0" collapsed="false">
      <c r="A543" s="21" t="s">
        <v>932</v>
      </c>
      <c r="B543" s="16" t="n">
        <v>10</v>
      </c>
      <c r="C543" s="16" t="n">
        <v>1</v>
      </c>
      <c r="D543" s="16" t="n">
        <f aca="false">B543*0.051324</f>
        <v>0.51324</v>
      </c>
      <c r="E543" s="16" t="n">
        <f aca="false">((C543-D543)^2)/D543</f>
        <v>0.461646203725353</v>
      </c>
      <c r="F543" s="17" t="n">
        <v>0.49686</v>
      </c>
      <c r="G543" s="17" t="n">
        <v>0.30377</v>
      </c>
      <c r="H543" s="21" t="s">
        <v>933</v>
      </c>
    </row>
    <row r="544" customFormat="false" ht="12.75" hidden="false" customHeight="false" outlineLevel="0" collapsed="false">
      <c r="A544" s="21" t="s">
        <v>934</v>
      </c>
      <c r="B544" s="16" t="n">
        <v>10</v>
      </c>
      <c r="C544" s="16" t="n">
        <v>1</v>
      </c>
      <c r="D544" s="16" t="n">
        <f aca="false">B544*0.051324</f>
        <v>0.51324</v>
      </c>
      <c r="E544" s="16" t="n">
        <f aca="false">((C544-D544)^2)/D544</f>
        <v>0.461646203725353</v>
      </c>
      <c r="F544" s="17" t="n">
        <v>0.49686</v>
      </c>
      <c r="G544" s="17" t="n">
        <v>0.30377</v>
      </c>
      <c r="H544" s="21" t="s">
        <v>68</v>
      </c>
    </row>
    <row r="545" customFormat="false" ht="12.75" hidden="false" customHeight="false" outlineLevel="0" collapsed="false">
      <c r="A545" s="21" t="s">
        <v>935</v>
      </c>
      <c r="B545" s="16" t="n">
        <v>86</v>
      </c>
      <c r="C545" s="16" t="n">
        <v>3</v>
      </c>
      <c r="D545" s="16" t="n">
        <f aca="false">B545*0.051324</f>
        <v>4.413864</v>
      </c>
      <c r="E545" s="16" t="n">
        <f aca="false">((C545-D545)^2)/D545</f>
        <v>0.452893748084672</v>
      </c>
      <c r="F545" s="17" t="n">
        <v>0.50096</v>
      </c>
      <c r="G545" s="17" t="n">
        <v>0.30019</v>
      </c>
      <c r="H545" s="21" t="s">
        <v>936</v>
      </c>
    </row>
    <row r="546" customFormat="false" ht="12.75" hidden="false" customHeight="false" outlineLevel="0" collapsed="false">
      <c r="A546" s="21" t="s">
        <v>937</v>
      </c>
      <c r="B546" s="16" t="n">
        <v>37</v>
      </c>
      <c r="C546" s="16" t="n">
        <v>1</v>
      </c>
      <c r="D546" s="16" t="n">
        <f aca="false">B546*0.051324</f>
        <v>1.898988</v>
      </c>
      <c r="E546" s="16" t="n">
        <f aca="false">((C546-D546)^2)/D546</f>
        <v>0.425584271277122</v>
      </c>
      <c r="F546" s="17" t="n">
        <v>0.51416</v>
      </c>
      <c r="G546" s="17" t="n">
        <v>0.2889</v>
      </c>
      <c r="H546" s="21" t="s">
        <v>266</v>
      </c>
    </row>
    <row r="547" customFormat="false" ht="12.75" hidden="false" customHeight="false" outlineLevel="0" collapsed="false">
      <c r="A547" s="21" t="s">
        <v>938</v>
      </c>
      <c r="B547" s="16" t="n">
        <v>25</v>
      </c>
      <c r="C547" s="16" t="n">
        <v>2</v>
      </c>
      <c r="D547" s="16" t="n">
        <f aca="false">B547*0.051324</f>
        <v>1.2831</v>
      </c>
      <c r="E547" s="16" t="n">
        <f aca="false">((C547-D547)^2)/D547</f>
        <v>0.400549925960564</v>
      </c>
      <c r="F547" s="17" t="n">
        <v>0.52681</v>
      </c>
      <c r="G547" s="17" t="n">
        <v>0.27835</v>
      </c>
      <c r="H547" s="21" t="s">
        <v>939</v>
      </c>
    </row>
    <row r="548" customFormat="false" ht="38.25" hidden="false" customHeight="false" outlineLevel="0" collapsed="false">
      <c r="A548" s="21" t="s">
        <v>940</v>
      </c>
      <c r="B548" s="16" t="n">
        <v>25</v>
      </c>
      <c r="C548" s="16" t="n">
        <v>2</v>
      </c>
      <c r="D548" s="16" t="n">
        <f aca="false">B548*0.051324</f>
        <v>1.2831</v>
      </c>
      <c r="E548" s="16" t="n">
        <f aca="false">((C548-D548)^2)/D548</f>
        <v>0.400549925960564</v>
      </c>
      <c r="F548" s="17" t="n">
        <v>0.52681</v>
      </c>
      <c r="G548" s="17" t="n">
        <v>0.27835</v>
      </c>
      <c r="H548" s="21" t="s">
        <v>755</v>
      </c>
    </row>
    <row r="549" customFormat="false" ht="12.75" hidden="false" customHeight="false" outlineLevel="0" collapsed="false">
      <c r="A549" s="21" t="s">
        <v>941</v>
      </c>
      <c r="B549" s="16" t="n">
        <v>25</v>
      </c>
      <c r="C549" s="16" t="n">
        <v>2</v>
      </c>
      <c r="D549" s="16" t="n">
        <f aca="false">B549*0.051324</f>
        <v>1.2831</v>
      </c>
      <c r="E549" s="16" t="n">
        <f aca="false">((C549-D549)^2)/D549</f>
        <v>0.400549925960564</v>
      </c>
      <c r="F549" s="17" t="n">
        <v>0.52681</v>
      </c>
      <c r="G549" s="17" t="n">
        <v>0.27835</v>
      </c>
      <c r="H549" s="21" t="s">
        <v>942</v>
      </c>
    </row>
    <row r="550" customFormat="false" ht="25.5" hidden="false" customHeight="false" outlineLevel="0" collapsed="false">
      <c r="A550" s="21" t="s">
        <v>943</v>
      </c>
      <c r="B550" s="16" t="n">
        <v>36</v>
      </c>
      <c r="C550" s="16" t="n">
        <v>1</v>
      </c>
      <c r="D550" s="16" t="n">
        <f aca="false">B550*0.051324</f>
        <v>1.847664</v>
      </c>
      <c r="E550" s="16" t="n">
        <f aca="false">((C550-D550)^2)/D550</f>
        <v>0.388887945479265</v>
      </c>
      <c r="F550" s="17" t="n">
        <v>0.53288</v>
      </c>
      <c r="G550" s="17" t="n">
        <v>0.27337</v>
      </c>
      <c r="H550" s="21" t="s">
        <v>944</v>
      </c>
    </row>
    <row r="551" customFormat="false" ht="12.75" hidden="false" customHeight="false" outlineLevel="0" collapsed="false">
      <c r="A551" s="21" t="s">
        <v>945</v>
      </c>
      <c r="B551" s="16" t="n">
        <v>36</v>
      </c>
      <c r="C551" s="16" t="n">
        <v>1</v>
      </c>
      <c r="D551" s="16" t="n">
        <f aca="false">B551*0.051324</f>
        <v>1.847664</v>
      </c>
      <c r="E551" s="16" t="n">
        <f aca="false">((C551-D551)^2)/D551</f>
        <v>0.388887945479265</v>
      </c>
      <c r="F551" s="17" t="n">
        <v>0.53288</v>
      </c>
      <c r="G551" s="17" t="n">
        <v>0.27337</v>
      </c>
      <c r="H551" s="21" t="s">
        <v>944</v>
      </c>
    </row>
    <row r="552" customFormat="false" ht="25.5" hidden="false" customHeight="false" outlineLevel="0" collapsed="false">
      <c r="A552" s="21" t="s">
        <v>946</v>
      </c>
      <c r="B552" s="16" t="n">
        <v>149</v>
      </c>
      <c r="C552" s="16" t="n">
        <v>6</v>
      </c>
      <c r="D552" s="16" t="n">
        <f aca="false">B552*0.051324</f>
        <v>7.647276</v>
      </c>
      <c r="E552" s="16" t="n">
        <f aca="false">((C552-D552)^2)/D552</f>
        <v>0.354834613027698</v>
      </c>
      <c r="F552" s="17" t="n">
        <v>0.55139</v>
      </c>
      <c r="G552" s="17" t="n">
        <v>0.25854</v>
      </c>
      <c r="H552" s="21" t="s">
        <v>947</v>
      </c>
    </row>
    <row r="553" customFormat="false" ht="12.75" hidden="false" customHeight="false" outlineLevel="0" collapsed="false">
      <c r="A553" s="21" t="s">
        <v>948</v>
      </c>
      <c r="B553" s="16" t="n">
        <v>149</v>
      </c>
      <c r="C553" s="16" t="n">
        <v>6</v>
      </c>
      <c r="D553" s="16" t="n">
        <f aca="false">B553*0.051324</f>
        <v>7.647276</v>
      </c>
      <c r="E553" s="16" t="n">
        <f aca="false">((C553-D553)^2)/D553</f>
        <v>0.354834613027698</v>
      </c>
      <c r="F553" s="17" t="n">
        <v>0.55139</v>
      </c>
      <c r="G553" s="17" t="n">
        <v>0.25854</v>
      </c>
      <c r="H553" s="21" t="s">
        <v>947</v>
      </c>
    </row>
    <row r="554" customFormat="false" ht="12.75" hidden="false" customHeight="false" outlineLevel="0" collapsed="false">
      <c r="A554" s="21" t="s">
        <v>949</v>
      </c>
      <c r="B554" s="16" t="n">
        <v>35</v>
      </c>
      <c r="C554" s="16" t="n">
        <v>1</v>
      </c>
      <c r="D554" s="16" t="n">
        <f aca="false">B554*0.051324</f>
        <v>1.79634</v>
      </c>
      <c r="E554" s="16" t="n">
        <f aca="false">((C554-D554)^2)/D554</f>
        <v>0.353027486778672</v>
      </c>
      <c r="F554" s="17" t="n">
        <v>0.5524</v>
      </c>
      <c r="G554" s="17" t="n">
        <v>0.25774</v>
      </c>
      <c r="H554" s="21" t="s">
        <v>950</v>
      </c>
    </row>
    <row r="555" customFormat="false" ht="12.75" hidden="false" customHeight="false" outlineLevel="0" collapsed="false">
      <c r="A555" s="21" t="s">
        <v>951</v>
      </c>
      <c r="B555" s="16" t="n">
        <v>35</v>
      </c>
      <c r="C555" s="16" t="n">
        <v>1</v>
      </c>
      <c r="D555" s="16" t="n">
        <f aca="false">B555*0.051324</f>
        <v>1.79634</v>
      </c>
      <c r="E555" s="16" t="n">
        <f aca="false">((C555-D555)^2)/D555</f>
        <v>0.353027486778672</v>
      </c>
      <c r="F555" s="17" t="n">
        <v>0.5524</v>
      </c>
      <c r="G555" s="17" t="n">
        <v>0.25774</v>
      </c>
      <c r="H555" s="21" t="s">
        <v>473</v>
      </c>
    </row>
    <row r="556" customFormat="false" ht="12.75" hidden="false" customHeight="false" outlineLevel="0" collapsed="false">
      <c r="A556" s="21" t="s">
        <v>952</v>
      </c>
      <c r="B556" s="16" t="n">
        <v>35</v>
      </c>
      <c r="C556" s="16" t="n">
        <v>1</v>
      </c>
      <c r="D556" s="16" t="n">
        <f aca="false">B556*0.051324</f>
        <v>1.79634</v>
      </c>
      <c r="E556" s="16" t="n">
        <f aca="false">((C556-D556)^2)/D556</f>
        <v>0.353027486778672</v>
      </c>
      <c r="F556" s="17" t="n">
        <v>0.5524</v>
      </c>
      <c r="G556" s="17" t="n">
        <v>0.25774</v>
      </c>
      <c r="H556" s="21" t="s">
        <v>944</v>
      </c>
    </row>
    <row r="557" customFormat="false" ht="25.5" hidden="false" customHeight="false" outlineLevel="0" collapsed="false">
      <c r="A557" s="21" t="s">
        <v>953</v>
      </c>
      <c r="B557" s="16" t="n">
        <v>144</v>
      </c>
      <c r="C557" s="16" t="n">
        <v>9</v>
      </c>
      <c r="D557" s="16" t="n">
        <f aca="false">B557*0.051324</f>
        <v>7.390656</v>
      </c>
      <c r="E557" s="16" t="n">
        <f aca="false">((C557-D557)^2)/D557</f>
        <v>0.350440895955109</v>
      </c>
      <c r="F557" s="17" t="n">
        <v>0.55386</v>
      </c>
      <c r="G557" s="17" t="n">
        <v>0.2566</v>
      </c>
      <c r="H557" s="21" t="s">
        <v>954</v>
      </c>
    </row>
    <row r="558" customFormat="false" ht="12.75" hidden="false" customHeight="false" outlineLevel="0" collapsed="false">
      <c r="A558" s="21" t="s">
        <v>955</v>
      </c>
      <c r="B558" s="16" t="n">
        <v>59</v>
      </c>
      <c r="C558" s="16" t="n">
        <v>2</v>
      </c>
      <c r="D558" s="16" t="n">
        <f aca="false">B558*0.051324</f>
        <v>3.028116</v>
      </c>
      <c r="E558" s="16" t="n">
        <f aca="false">((C558-D558)^2)/D558</f>
        <v>0.349069358457866</v>
      </c>
      <c r="F558" s="17" t="n">
        <v>0.55464</v>
      </c>
      <c r="G558" s="17" t="n">
        <v>0.25599</v>
      </c>
      <c r="H558" s="21" t="s">
        <v>956</v>
      </c>
    </row>
    <row r="559" customFormat="false" ht="12.75" hidden="false" customHeight="false" outlineLevel="0" collapsed="false">
      <c r="A559" s="21" t="s">
        <v>957</v>
      </c>
      <c r="B559" s="16" t="n">
        <v>59</v>
      </c>
      <c r="C559" s="16" t="n">
        <v>2</v>
      </c>
      <c r="D559" s="16" t="n">
        <f aca="false">B559*0.051324</f>
        <v>3.028116</v>
      </c>
      <c r="E559" s="16" t="n">
        <f aca="false">((C559-D559)^2)/D559</f>
        <v>0.349069358457866</v>
      </c>
      <c r="F559" s="17" t="n">
        <v>0.55464</v>
      </c>
      <c r="G559" s="17" t="n">
        <v>0.25599</v>
      </c>
      <c r="H559" s="21" t="s">
        <v>958</v>
      </c>
    </row>
    <row r="560" customFormat="false" ht="12.75" hidden="false" customHeight="false" outlineLevel="0" collapsed="false">
      <c r="A560" s="21" t="s">
        <v>959</v>
      </c>
      <c r="B560" s="16" t="n">
        <v>59</v>
      </c>
      <c r="C560" s="16" t="n">
        <v>2</v>
      </c>
      <c r="D560" s="16" t="n">
        <f aca="false">B560*0.051324</f>
        <v>3.028116</v>
      </c>
      <c r="E560" s="16" t="n">
        <f aca="false">((C560-D560)^2)/D560</f>
        <v>0.349069358457866</v>
      </c>
      <c r="F560" s="17" t="n">
        <v>0.55464</v>
      </c>
      <c r="G560" s="17" t="n">
        <v>0.25599</v>
      </c>
      <c r="H560" s="21" t="s">
        <v>960</v>
      </c>
    </row>
    <row r="561" customFormat="false" ht="12.75" hidden="false" customHeight="false" outlineLevel="0" collapsed="false">
      <c r="A561" s="21" t="s">
        <v>961</v>
      </c>
      <c r="B561" s="16" t="n">
        <v>11</v>
      </c>
      <c r="C561" s="16" t="n">
        <v>1</v>
      </c>
      <c r="D561" s="16" t="n">
        <f aca="false">B561*0.051324</f>
        <v>0.564564</v>
      </c>
      <c r="E561" s="16" t="n">
        <f aca="false">((C561-D561)^2)/D561</f>
        <v>0.335842367023048</v>
      </c>
      <c r="F561" s="17" t="n">
        <v>0.56224</v>
      </c>
      <c r="G561" s="17" t="n">
        <v>0.25008</v>
      </c>
      <c r="H561" s="21" t="s">
        <v>266</v>
      </c>
    </row>
    <row r="562" customFormat="false" ht="12.75" hidden="false" customHeight="false" outlineLevel="0" collapsed="false">
      <c r="A562" s="21" t="s">
        <v>962</v>
      </c>
      <c r="B562" s="16" t="n">
        <v>11</v>
      </c>
      <c r="C562" s="16" t="n">
        <v>1</v>
      </c>
      <c r="D562" s="16" t="n">
        <f aca="false">B562*0.051324</f>
        <v>0.564564</v>
      </c>
      <c r="E562" s="16" t="n">
        <f aca="false">((C562-D562)^2)/D562</f>
        <v>0.335842367023048</v>
      </c>
      <c r="F562" s="17" t="n">
        <v>0.56224</v>
      </c>
      <c r="G562" s="17" t="n">
        <v>0.25008</v>
      </c>
      <c r="H562" s="21" t="s">
        <v>963</v>
      </c>
    </row>
    <row r="563" customFormat="false" ht="12.75" hidden="false" customHeight="false" outlineLevel="0" collapsed="false">
      <c r="A563" s="21" t="s">
        <v>964</v>
      </c>
      <c r="B563" s="16" t="n">
        <v>11</v>
      </c>
      <c r="C563" s="16" t="n">
        <v>1</v>
      </c>
      <c r="D563" s="16" t="n">
        <f aca="false">B563*0.051324</f>
        <v>0.564564</v>
      </c>
      <c r="E563" s="16" t="n">
        <f aca="false">((C563-D563)^2)/D563</f>
        <v>0.335842367023048</v>
      </c>
      <c r="F563" s="17" t="n">
        <v>0.56224</v>
      </c>
      <c r="G563" s="17" t="n">
        <v>0.25008</v>
      </c>
      <c r="H563" s="21" t="s">
        <v>965</v>
      </c>
    </row>
    <row r="564" customFormat="false" ht="12.75" hidden="false" customHeight="false" outlineLevel="0" collapsed="false">
      <c r="A564" s="21" t="s">
        <v>966</v>
      </c>
      <c r="B564" s="16" t="n">
        <v>11</v>
      </c>
      <c r="C564" s="16" t="n">
        <v>1</v>
      </c>
      <c r="D564" s="16" t="n">
        <f aca="false">B564*0.051324</f>
        <v>0.564564</v>
      </c>
      <c r="E564" s="16" t="n">
        <f aca="false">((C564-D564)^2)/D564</f>
        <v>0.335842367023048</v>
      </c>
      <c r="F564" s="17" t="n">
        <v>0.56224</v>
      </c>
      <c r="G564" s="17" t="n">
        <v>0.25008</v>
      </c>
      <c r="H564" s="21" t="s">
        <v>247</v>
      </c>
    </row>
    <row r="565" customFormat="false" ht="12.75" hidden="false" customHeight="false" outlineLevel="0" collapsed="false">
      <c r="A565" s="21" t="s">
        <v>967</v>
      </c>
      <c r="B565" s="16" t="n">
        <v>126</v>
      </c>
      <c r="C565" s="16" t="n">
        <v>5</v>
      </c>
      <c r="D565" s="16" t="n">
        <f aca="false">B565*0.051324</f>
        <v>6.466824</v>
      </c>
      <c r="E565" s="16" t="n">
        <f aca="false">((C565-D565)^2)/D565</f>
        <v>0.33270932485189</v>
      </c>
      <c r="F565" s="17" t="n">
        <v>0.56407</v>
      </c>
      <c r="G565" s="17" t="n">
        <v>0.24867</v>
      </c>
      <c r="H565" s="21" t="s">
        <v>968</v>
      </c>
    </row>
    <row r="566" customFormat="false" ht="12.75" hidden="false" customHeight="false" outlineLevel="0" collapsed="false">
      <c r="A566" s="21" t="s">
        <v>969</v>
      </c>
      <c r="B566" s="16" t="n">
        <v>42</v>
      </c>
      <c r="C566" s="16" t="n">
        <v>3</v>
      </c>
      <c r="D566" s="16" t="n">
        <f aca="false">B566*0.051324</f>
        <v>2.155608</v>
      </c>
      <c r="E566" s="16" t="n">
        <f aca="false">((C566-D566)^2)/D566</f>
        <v>0.330764150840041</v>
      </c>
      <c r="F566" s="17" t="n">
        <v>0.56521</v>
      </c>
      <c r="G566" s="17" t="n">
        <v>0.24779</v>
      </c>
      <c r="H566" s="21" t="s">
        <v>970</v>
      </c>
    </row>
    <row r="567" customFormat="false" ht="12.75" hidden="false" customHeight="false" outlineLevel="0" collapsed="false">
      <c r="A567" s="21" t="s">
        <v>971</v>
      </c>
      <c r="B567" s="16" t="n">
        <v>94</v>
      </c>
      <c r="C567" s="16" t="n">
        <v>6</v>
      </c>
      <c r="D567" s="16" t="n">
        <f aca="false">B567*0.051324</f>
        <v>4.824456</v>
      </c>
      <c r="E567" s="16" t="n">
        <f aca="false">((C567-D567)^2)/D567</f>
        <v>0.28643720575667</v>
      </c>
      <c r="F567" s="17" t="n">
        <v>0.59251</v>
      </c>
      <c r="G567" s="17" t="n">
        <v>0.2273</v>
      </c>
      <c r="H567" s="21" t="s">
        <v>972</v>
      </c>
    </row>
    <row r="568" customFormat="false" ht="12.75" hidden="false" customHeight="false" outlineLevel="0" collapsed="false">
      <c r="A568" s="21" t="s">
        <v>973</v>
      </c>
      <c r="B568" s="16" t="n">
        <v>43</v>
      </c>
      <c r="C568" s="16" t="n">
        <v>3</v>
      </c>
      <c r="D568" s="16" t="n">
        <f aca="false">B568*0.051324</f>
        <v>2.206932</v>
      </c>
      <c r="E568" s="16" t="n">
        <f aca="false">((C568-D568)^2)/D568</f>
        <v>0.284991496169343</v>
      </c>
      <c r="F568" s="17" t="n">
        <v>0.59345</v>
      </c>
      <c r="G568" s="17" t="n">
        <v>0.22662</v>
      </c>
      <c r="H568" s="21" t="s">
        <v>974</v>
      </c>
    </row>
    <row r="569" customFormat="false" ht="12.75" hidden="false" customHeight="false" outlineLevel="0" collapsed="false">
      <c r="A569" s="21" t="s">
        <v>975</v>
      </c>
      <c r="B569" s="16" t="n">
        <v>33</v>
      </c>
      <c r="C569" s="16" t="n">
        <v>1</v>
      </c>
      <c r="D569" s="16" t="n">
        <f aca="false">B569*0.051324</f>
        <v>1.693692</v>
      </c>
      <c r="E569" s="16" t="n">
        <f aca="false">((C569-D569)^2)/D569</f>
        <v>0.284118122341016</v>
      </c>
      <c r="F569" s="17" t="n">
        <v>0.59401</v>
      </c>
      <c r="G569" s="17" t="n">
        <v>0.2262</v>
      </c>
      <c r="H569" s="21" t="s">
        <v>577</v>
      </c>
    </row>
    <row r="570" customFormat="false" ht="25.5" hidden="false" customHeight="false" outlineLevel="0" collapsed="false">
      <c r="A570" s="21" t="s">
        <v>976</v>
      </c>
      <c r="B570" s="16" t="n">
        <v>79</v>
      </c>
      <c r="C570" s="16" t="n">
        <v>3</v>
      </c>
      <c r="D570" s="16" t="n">
        <f aca="false">B570*0.051324</f>
        <v>4.054596</v>
      </c>
      <c r="E570" s="16" t="n">
        <f aca="false">((C570-D570)^2)/D570</f>
        <v>0.274299270066858</v>
      </c>
      <c r="F570" s="17" t="n">
        <v>0.60046</v>
      </c>
      <c r="G570" s="17" t="n">
        <v>0.22151</v>
      </c>
      <c r="H570" s="21" t="s">
        <v>977</v>
      </c>
    </row>
    <row r="571" customFormat="false" ht="25.5" hidden="false" customHeight="false" outlineLevel="0" collapsed="false">
      <c r="A571" s="21" t="s">
        <v>978</v>
      </c>
      <c r="B571" s="16" t="n">
        <v>79</v>
      </c>
      <c r="C571" s="16" t="n">
        <v>3</v>
      </c>
      <c r="D571" s="16" t="n">
        <f aca="false">B571*0.051324</f>
        <v>4.054596</v>
      </c>
      <c r="E571" s="16" t="n">
        <f aca="false">((C571-D571)^2)/D571</f>
        <v>0.274299270066858</v>
      </c>
      <c r="F571" s="17" t="n">
        <v>0.60046</v>
      </c>
      <c r="G571" s="17" t="n">
        <v>0.22151</v>
      </c>
      <c r="H571" s="21" t="s">
        <v>977</v>
      </c>
    </row>
    <row r="572" customFormat="false" ht="12.75" hidden="false" customHeight="false" outlineLevel="0" collapsed="false">
      <c r="A572" s="21" t="s">
        <v>979</v>
      </c>
      <c r="B572" s="16" t="n">
        <v>27</v>
      </c>
      <c r="C572" s="16" t="n">
        <v>2</v>
      </c>
      <c r="D572" s="16" t="n">
        <f aca="false">B572*0.051324</f>
        <v>1.385748</v>
      </c>
      <c r="E572" s="16" t="n">
        <f aca="false">((C572-D572)^2)/D572</f>
        <v>0.272275709222745</v>
      </c>
      <c r="F572" s="17" t="n">
        <v>0.60181</v>
      </c>
      <c r="G572" s="17" t="n">
        <v>0.22054</v>
      </c>
      <c r="H572" s="21" t="s">
        <v>209</v>
      </c>
    </row>
    <row r="573" customFormat="false" ht="12.75" hidden="false" customHeight="false" outlineLevel="0" collapsed="false">
      <c r="A573" s="21" t="s">
        <v>980</v>
      </c>
      <c r="B573" s="16" t="n">
        <v>27</v>
      </c>
      <c r="C573" s="16" t="n">
        <v>2</v>
      </c>
      <c r="D573" s="16" t="n">
        <f aca="false">B573*0.051324</f>
        <v>1.385748</v>
      </c>
      <c r="E573" s="16" t="n">
        <f aca="false">((C573-D573)^2)/D573</f>
        <v>0.272275709222745</v>
      </c>
      <c r="F573" s="17" t="n">
        <v>0.60181</v>
      </c>
      <c r="G573" s="17" t="n">
        <v>0.22054</v>
      </c>
      <c r="H573" s="21" t="s">
        <v>981</v>
      </c>
    </row>
    <row r="574" customFormat="false" ht="12.75" hidden="false" customHeight="false" outlineLevel="0" collapsed="false">
      <c r="A574" s="21" t="s">
        <v>982</v>
      </c>
      <c r="B574" s="16" t="n">
        <v>122</v>
      </c>
      <c r="C574" s="16" t="n">
        <v>5</v>
      </c>
      <c r="D574" s="16" t="n">
        <f aca="false">B574*0.051324</f>
        <v>6.261528</v>
      </c>
      <c r="E574" s="16" t="n">
        <f aca="false">((C574-D574)^2)/D574</f>
        <v>0.254163663371624</v>
      </c>
      <c r="F574" s="17" t="n">
        <v>0.61416</v>
      </c>
      <c r="G574" s="17" t="n">
        <v>0.21172</v>
      </c>
      <c r="H574" s="21" t="s">
        <v>983</v>
      </c>
    </row>
    <row r="575" customFormat="false" ht="12.75" hidden="false" customHeight="false" outlineLevel="0" collapsed="false">
      <c r="A575" s="21" t="s">
        <v>984</v>
      </c>
      <c r="B575" s="16" t="n">
        <v>44</v>
      </c>
      <c r="C575" s="16" t="n">
        <v>3</v>
      </c>
      <c r="D575" s="16" t="n">
        <f aca="false">B575*0.051324</f>
        <v>2.258256</v>
      </c>
      <c r="E575" s="16" t="n">
        <f aca="false">((C575-D575)^2)/D575</f>
        <v>0.243632325801858</v>
      </c>
      <c r="F575" s="17" t="n">
        <v>0.62159</v>
      </c>
      <c r="G575" s="17" t="n">
        <v>0.20649</v>
      </c>
      <c r="H575" s="21" t="s">
        <v>985</v>
      </c>
    </row>
    <row r="576" customFormat="false" ht="12.75" hidden="false" customHeight="false" outlineLevel="0" collapsed="false">
      <c r="A576" s="21" t="s">
        <v>986</v>
      </c>
      <c r="B576" s="16" t="n">
        <v>12</v>
      </c>
      <c r="C576" s="16" t="n">
        <v>1</v>
      </c>
      <c r="D576" s="16" t="n">
        <f aca="false">B576*0.051324</f>
        <v>0.615888</v>
      </c>
      <c r="E576" s="16" t="n">
        <f aca="false">((C576-D576)^2)/D576</f>
        <v>0.239559836437794</v>
      </c>
      <c r="F576" s="17" t="n">
        <v>0.62452</v>
      </c>
      <c r="G576" s="17" t="n">
        <v>0.20445</v>
      </c>
      <c r="H576" s="21" t="s">
        <v>50</v>
      </c>
    </row>
    <row r="577" customFormat="false" ht="12.75" hidden="false" customHeight="false" outlineLevel="0" collapsed="false">
      <c r="A577" s="21" t="s">
        <v>987</v>
      </c>
      <c r="B577" s="16" t="n">
        <v>12</v>
      </c>
      <c r="C577" s="16" t="n">
        <v>1</v>
      </c>
      <c r="D577" s="16" t="n">
        <f aca="false">B577*0.051324</f>
        <v>0.615888</v>
      </c>
      <c r="E577" s="16" t="n">
        <f aca="false">((C577-D577)^2)/D577</f>
        <v>0.239559836437794</v>
      </c>
      <c r="F577" s="17" t="n">
        <v>0.62452</v>
      </c>
      <c r="G577" s="17" t="n">
        <v>0.20445</v>
      </c>
      <c r="H577" s="21" t="s">
        <v>517</v>
      </c>
    </row>
    <row r="578" customFormat="false" ht="12.75" hidden="false" customHeight="false" outlineLevel="0" collapsed="false">
      <c r="A578" s="21" t="s">
        <v>988</v>
      </c>
      <c r="B578" s="16" t="n">
        <v>12</v>
      </c>
      <c r="C578" s="16" t="n">
        <v>1</v>
      </c>
      <c r="D578" s="16" t="n">
        <f aca="false">B578*0.051324</f>
        <v>0.615888</v>
      </c>
      <c r="E578" s="16" t="n">
        <f aca="false">((C578-D578)^2)/D578</f>
        <v>0.239559836437794</v>
      </c>
      <c r="F578" s="17" t="n">
        <v>0.62452</v>
      </c>
      <c r="G578" s="17" t="n">
        <v>0.20445</v>
      </c>
      <c r="H578" s="21" t="s">
        <v>663</v>
      </c>
    </row>
    <row r="579" customFormat="false" ht="12.75" hidden="false" customHeight="false" outlineLevel="0" collapsed="false">
      <c r="A579" s="21" t="s">
        <v>989</v>
      </c>
      <c r="B579" s="16" t="n">
        <v>12</v>
      </c>
      <c r="C579" s="16" t="n">
        <v>1</v>
      </c>
      <c r="D579" s="16" t="n">
        <f aca="false">B579*0.051324</f>
        <v>0.615888</v>
      </c>
      <c r="E579" s="16" t="n">
        <f aca="false">((C579-D579)^2)/D579</f>
        <v>0.239559836437794</v>
      </c>
      <c r="F579" s="17" t="n">
        <v>0.62452</v>
      </c>
      <c r="G579" s="17" t="n">
        <v>0.20445</v>
      </c>
      <c r="H579" s="21" t="s">
        <v>282</v>
      </c>
    </row>
    <row r="580" customFormat="false" ht="12.75" hidden="false" customHeight="false" outlineLevel="0" collapsed="false">
      <c r="A580" s="21" t="s">
        <v>990</v>
      </c>
      <c r="B580" s="16" t="n">
        <v>12</v>
      </c>
      <c r="C580" s="16" t="n">
        <v>1</v>
      </c>
      <c r="D580" s="16" t="n">
        <f aca="false">B580*0.051324</f>
        <v>0.615888</v>
      </c>
      <c r="E580" s="16" t="n">
        <f aca="false">((C580-D580)^2)/D580</f>
        <v>0.239559836437794</v>
      </c>
      <c r="F580" s="17" t="n">
        <v>0.62452</v>
      </c>
      <c r="G580" s="17" t="n">
        <v>0.20445</v>
      </c>
      <c r="H580" s="21" t="s">
        <v>556</v>
      </c>
    </row>
    <row r="581" customFormat="false" ht="12.75" hidden="false" customHeight="false" outlineLevel="0" collapsed="false">
      <c r="A581" s="21" t="s">
        <v>991</v>
      </c>
      <c r="B581" s="16" t="n">
        <v>12</v>
      </c>
      <c r="C581" s="16" t="n">
        <v>1</v>
      </c>
      <c r="D581" s="16" t="n">
        <f aca="false">B581*0.051324</f>
        <v>0.615888</v>
      </c>
      <c r="E581" s="16" t="n">
        <f aca="false">((C581-D581)^2)/D581</f>
        <v>0.239559836437794</v>
      </c>
      <c r="F581" s="17" t="n">
        <v>0.62452</v>
      </c>
      <c r="G581" s="17" t="n">
        <v>0.20445</v>
      </c>
      <c r="H581" s="21" t="s">
        <v>153</v>
      </c>
    </row>
    <row r="582" customFormat="false" ht="12.75" hidden="false" customHeight="false" outlineLevel="0" collapsed="false">
      <c r="A582" s="21" t="s">
        <v>992</v>
      </c>
      <c r="B582" s="16" t="n">
        <v>12</v>
      </c>
      <c r="C582" s="16" t="n">
        <v>1</v>
      </c>
      <c r="D582" s="16" t="n">
        <f aca="false">B582*0.051324</f>
        <v>0.615888</v>
      </c>
      <c r="E582" s="16" t="n">
        <f aca="false">((C582-D582)^2)/D582</f>
        <v>0.239559836437794</v>
      </c>
      <c r="F582" s="17" t="n">
        <v>0.62452</v>
      </c>
      <c r="G582" s="17" t="n">
        <v>0.20445</v>
      </c>
      <c r="H582" s="21" t="s">
        <v>993</v>
      </c>
    </row>
    <row r="583" customFormat="false" ht="12.75" hidden="false" customHeight="false" outlineLevel="0" collapsed="false">
      <c r="A583" s="21" t="s">
        <v>994</v>
      </c>
      <c r="B583" s="16" t="n">
        <v>12</v>
      </c>
      <c r="C583" s="16" t="n">
        <v>1</v>
      </c>
      <c r="D583" s="16" t="n">
        <f aca="false">B583*0.051324</f>
        <v>0.615888</v>
      </c>
      <c r="E583" s="16" t="n">
        <f aca="false">((C583-D583)^2)/D583</f>
        <v>0.239559836437794</v>
      </c>
      <c r="F583" s="17" t="n">
        <v>0.62452</v>
      </c>
      <c r="G583" s="17" t="n">
        <v>0.20445</v>
      </c>
      <c r="H583" s="21" t="s">
        <v>995</v>
      </c>
    </row>
    <row r="584" customFormat="false" ht="12.75" hidden="false" customHeight="false" outlineLevel="0" collapsed="false">
      <c r="A584" s="21" t="s">
        <v>996</v>
      </c>
      <c r="B584" s="16" t="n">
        <v>12</v>
      </c>
      <c r="C584" s="16" t="n">
        <v>1</v>
      </c>
      <c r="D584" s="16" t="n">
        <f aca="false">B584*0.051324</f>
        <v>0.615888</v>
      </c>
      <c r="E584" s="16" t="n">
        <f aca="false">((C584-D584)^2)/D584</f>
        <v>0.239559836437794</v>
      </c>
      <c r="F584" s="17" t="n">
        <v>0.62452</v>
      </c>
      <c r="G584" s="17" t="n">
        <v>0.20445</v>
      </c>
      <c r="H584" s="21" t="s">
        <v>322</v>
      </c>
    </row>
    <row r="585" customFormat="false" ht="25.5" hidden="false" customHeight="false" outlineLevel="0" collapsed="false">
      <c r="A585" s="21" t="s">
        <v>997</v>
      </c>
      <c r="B585" s="16" t="n">
        <v>289</v>
      </c>
      <c r="C585" s="16" t="n">
        <v>13</v>
      </c>
      <c r="D585" s="16" t="n">
        <f aca="false">B585*0.051324</f>
        <v>14.832636</v>
      </c>
      <c r="E585" s="16" t="n">
        <f aca="false">((C585-D585)^2)/D585</f>
        <v>0.226430063307426</v>
      </c>
      <c r="F585" s="17" t="n">
        <v>0.63418</v>
      </c>
      <c r="G585" s="17" t="n">
        <v>0.19778</v>
      </c>
      <c r="H585" s="21" t="s">
        <v>998</v>
      </c>
    </row>
    <row r="586" customFormat="false" ht="12.75" hidden="false" customHeight="false" outlineLevel="0" collapsed="false">
      <c r="A586" s="21" t="s">
        <v>999</v>
      </c>
      <c r="B586" s="16" t="n">
        <v>31</v>
      </c>
      <c r="C586" s="16" t="n">
        <v>1</v>
      </c>
      <c r="D586" s="16" t="n">
        <f aca="false">B586*0.051324</f>
        <v>1.591044</v>
      </c>
      <c r="E586" s="16" t="n">
        <f aca="false">((C586-D586)^2)/D586</f>
        <v>0.219562130233985</v>
      </c>
      <c r="F586" s="17" t="n">
        <v>0.63937</v>
      </c>
      <c r="G586" s="17" t="n">
        <v>0.19425</v>
      </c>
      <c r="H586" s="21" t="s">
        <v>1000</v>
      </c>
    </row>
    <row r="587" customFormat="false" ht="25.5" hidden="false" customHeight="false" outlineLevel="0" collapsed="false">
      <c r="A587" s="21" t="s">
        <v>1001</v>
      </c>
      <c r="B587" s="16" t="n">
        <v>120</v>
      </c>
      <c r="C587" s="16" t="n">
        <v>5</v>
      </c>
      <c r="D587" s="16" t="n">
        <f aca="false">B587*0.051324</f>
        <v>6.15888</v>
      </c>
      <c r="E587" s="16" t="n">
        <f aca="false">((C587-D587)^2)/D587</f>
        <v>0.218059591094485</v>
      </c>
      <c r="F587" s="17" t="n">
        <v>0.64052</v>
      </c>
      <c r="G587" s="17" t="n">
        <v>0.19347</v>
      </c>
      <c r="H587" s="21" t="s">
        <v>1002</v>
      </c>
    </row>
    <row r="588" customFormat="false" ht="12.75" hidden="false" customHeight="false" outlineLevel="0" collapsed="false">
      <c r="A588" s="21" t="s">
        <v>1003</v>
      </c>
      <c r="B588" s="16" t="n">
        <v>54</v>
      </c>
      <c r="C588" s="16" t="n">
        <v>2</v>
      </c>
      <c r="D588" s="16" t="n">
        <f aca="false">B588*0.051324</f>
        <v>2.771496</v>
      </c>
      <c r="E588" s="16" t="n">
        <f aca="false">((C588-D588)^2)/D588</f>
        <v>0.214759854611372</v>
      </c>
      <c r="F588" s="17" t="n">
        <v>0.64306</v>
      </c>
      <c r="G588" s="17" t="n">
        <v>0.19175</v>
      </c>
      <c r="H588" s="21" t="s">
        <v>1004</v>
      </c>
    </row>
    <row r="589" customFormat="false" ht="25.5" hidden="false" customHeight="false" outlineLevel="0" collapsed="false">
      <c r="A589" s="21" t="s">
        <v>1005</v>
      </c>
      <c r="B589" s="16" t="n">
        <v>62</v>
      </c>
      <c r="C589" s="16" t="n">
        <v>4</v>
      </c>
      <c r="D589" s="16" t="n">
        <f aca="false">B589*0.051324</f>
        <v>3.182088</v>
      </c>
      <c r="E589" s="16" t="n">
        <f aca="false">((C589-D589)^2)/D589</f>
        <v>0.210233041871878</v>
      </c>
      <c r="F589" s="17" t="n">
        <v>0.64658</v>
      </c>
      <c r="G589" s="17" t="n">
        <v>0.18937</v>
      </c>
      <c r="H589" s="21" t="s">
        <v>1006</v>
      </c>
    </row>
    <row r="590" customFormat="false" ht="12.75" hidden="false" customHeight="false" outlineLevel="0" collapsed="false">
      <c r="A590" s="21" t="s">
        <v>1007</v>
      </c>
      <c r="B590" s="16" t="n">
        <v>97</v>
      </c>
      <c r="C590" s="16" t="n">
        <v>6</v>
      </c>
      <c r="D590" s="16" t="n">
        <f aca="false">B590*0.051324</f>
        <v>4.978428</v>
      </c>
      <c r="E590" s="16" t="n">
        <f aca="false">((C590-D590)^2)/D590</f>
        <v>0.209626281867288</v>
      </c>
      <c r="F590" s="17" t="n">
        <v>0.64706</v>
      </c>
      <c r="G590" s="17" t="n">
        <v>0.18906</v>
      </c>
      <c r="H590" s="21" t="s">
        <v>1008</v>
      </c>
    </row>
    <row r="591" customFormat="false" ht="12.75" hidden="false" customHeight="false" outlineLevel="0" collapsed="false">
      <c r="A591" s="21" t="s">
        <v>1009</v>
      </c>
      <c r="B591" s="16" t="n">
        <v>76</v>
      </c>
      <c r="C591" s="16" t="n">
        <v>3</v>
      </c>
      <c r="D591" s="16" t="n">
        <f aca="false">B591*0.051324</f>
        <v>3.900624</v>
      </c>
      <c r="E591" s="16" t="n">
        <f aca="false">((C591-D591)^2)/D591</f>
        <v>0.207947135990549</v>
      </c>
      <c r="F591" s="17" t="n">
        <v>0.64838</v>
      </c>
      <c r="G591" s="17" t="n">
        <v>0.18817</v>
      </c>
      <c r="H591" s="21" t="s">
        <v>151</v>
      </c>
    </row>
    <row r="592" customFormat="false" ht="12.75" hidden="false" customHeight="false" outlineLevel="0" collapsed="false">
      <c r="A592" s="21" t="s">
        <v>1010</v>
      </c>
      <c r="B592" s="16" t="n">
        <v>53</v>
      </c>
      <c r="C592" s="16" t="n">
        <v>2</v>
      </c>
      <c r="D592" s="16" t="n">
        <f aca="false">B592*0.051324</f>
        <v>2.720172</v>
      </c>
      <c r="E592" s="16" t="n">
        <f aca="false">((C592-D592)^2)/D592</f>
        <v>0.190667248094606</v>
      </c>
      <c r="F592" s="17" t="n">
        <v>0.66236</v>
      </c>
      <c r="G592" s="17" t="n">
        <v>0.1789</v>
      </c>
      <c r="H592" s="21" t="s">
        <v>1011</v>
      </c>
    </row>
    <row r="593" customFormat="false" ht="12.75" hidden="false" customHeight="false" outlineLevel="0" collapsed="false">
      <c r="A593" s="21" t="s">
        <v>1012</v>
      </c>
      <c r="B593" s="16" t="n">
        <v>30</v>
      </c>
      <c r="C593" s="16" t="n">
        <v>1</v>
      </c>
      <c r="D593" s="16" t="n">
        <f aca="false">B593*0.051324</f>
        <v>1.53972</v>
      </c>
      <c r="E593" s="16" t="n">
        <f aca="false">((C593-D593)^2)/D593</f>
        <v>0.189188734575118</v>
      </c>
      <c r="F593" s="17" t="n">
        <v>0.66359</v>
      </c>
      <c r="G593" s="17" t="n">
        <v>0.1781</v>
      </c>
      <c r="H593" s="21" t="s">
        <v>153</v>
      </c>
    </row>
    <row r="594" customFormat="false" ht="12.75" hidden="false" customHeight="false" outlineLevel="0" collapsed="false">
      <c r="A594" s="21" t="s">
        <v>1013</v>
      </c>
      <c r="B594" s="16" t="n">
        <v>30</v>
      </c>
      <c r="C594" s="16" t="n">
        <v>1</v>
      </c>
      <c r="D594" s="16" t="n">
        <f aca="false">B594*0.051324</f>
        <v>1.53972</v>
      </c>
      <c r="E594" s="16" t="n">
        <f aca="false">((C594-D594)^2)/D594</f>
        <v>0.189188734575118</v>
      </c>
      <c r="F594" s="17" t="n">
        <v>0.66359</v>
      </c>
      <c r="G594" s="17" t="n">
        <v>0.1781</v>
      </c>
      <c r="H594" s="21" t="s">
        <v>489</v>
      </c>
    </row>
    <row r="595" customFormat="false" ht="12.75" hidden="false" customHeight="false" outlineLevel="0" collapsed="false">
      <c r="A595" s="21" t="s">
        <v>1014</v>
      </c>
      <c r="B595" s="16" t="n">
        <v>116</v>
      </c>
      <c r="C595" s="16" t="n">
        <v>7</v>
      </c>
      <c r="D595" s="16" t="n">
        <f aca="false">B595*0.051324</f>
        <v>5.953584</v>
      </c>
      <c r="E595" s="16" t="n">
        <f aca="false">((C595-D595)^2)/D595</f>
        <v>0.183920550219162</v>
      </c>
      <c r="F595" s="17" t="n">
        <v>0.66803</v>
      </c>
      <c r="G595" s="17" t="n">
        <v>0.17521</v>
      </c>
      <c r="H595" s="21" t="s">
        <v>1015</v>
      </c>
    </row>
    <row r="596" customFormat="false" ht="12.75" hidden="false" customHeight="false" outlineLevel="0" collapsed="false">
      <c r="A596" s="21" t="s">
        <v>1016</v>
      </c>
      <c r="B596" s="16" t="n">
        <v>29</v>
      </c>
      <c r="C596" s="16" t="n">
        <v>2</v>
      </c>
      <c r="D596" s="16" t="n">
        <f aca="false">B596*0.051324</f>
        <v>1.488396</v>
      </c>
      <c r="E596" s="16" t="n">
        <f aca="false">((C596-D596)^2)/D596</f>
        <v>0.175852832724624</v>
      </c>
      <c r="F596" s="17" t="n">
        <v>0.67496</v>
      </c>
      <c r="G596" s="17" t="n">
        <v>0.17072</v>
      </c>
      <c r="H596" s="21" t="s">
        <v>1017</v>
      </c>
    </row>
    <row r="597" customFormat="false" ht="12.75" hidden="false" customHeight="false" outlineLevel="0" collapsed="false">
      <c r="A597" s="21" t="s">
        <v>1018</v>
      </c>
      <c r="B597" s="16" t="n">
        <v>29</v>
      </c>
      <c r="C597" s="16" t="n">
        <v>2</v>
      </c>
      <c r="D597" s="16" t="n">
        <f aca="false">B597*0.051324</f>
        <v>1.488396</v>
      </c>
      <c r="E597" s="16" t="n">
        <f aca="false">((C597-D597)^2)/D597</f>
        <v>0.175852832724624</v>
      </c>
      <c r="F597" s="17" t="n">
        <v>0.67496</v>
      </c>
      <c r="G597" s="17" t="n">
        <v>0.17072</v>
      </c>
      <c r="H597" s="21" t="s">
        <v>1019</v>
      </c>
    </row>
    <row r="598" customFormat="false" ht="12.75" hidden="false" customHeight="false" outlineLevel="0" collapsed="false">
      <c r="A598" s="21" t="s">
        <v>1020</v>
      </c>
      <c r="B598" s="16" t="n">
        <v>29</v>
      </c>
      <c r="C598" s="16" t="n">
        <v>2</v>
      </c>
      <c r="D598" s="16" t="n">
        <f aca="false">B598*0.051324</f>
        <v>1.488396</v>
      </c>
      <c r="E598" s="16" t="n">
        <f aca="false">((C598-D598)^2)/D598</f>
        <v>0.175852832724624</v>
      </c>
      <c r="F598" s="17" t="n">
        <v>0.67496</v>
      </c>
      <c r="G598" s="17" t="n">
        <v>0.17072</v>
      </c>
      <c r="H598" s="21" t="s">
        <v>209</v>
      </c>
    </row>
    <row r="599" customFormat="false" ht="12.75" hidden="false" customHeight="false" outlineLevel="0" collapsed="false">
      <c r="A599" s="21" t="s">
        <v>1021</v>
      </c>
      <c r="B599" s="16" t="n">
        <v>29</v>
      </c>
      <c r="C599" s="16" t="n">
        <v>2</v>
      </c>
      <c r="D599" s="16" t="n">
        <f aca="false">B599*0.051324</f>
        <v>1.488396</v>
      </c>
      <c r="E599" s="16" t="n">
        <f aca="false">((C599-D599)^2)/D599</f>
        <v>0.175852832724624</v>
      </c>
      <c r="F599" s="17" t="n">
        <v>0.67496</v>
      </c>
      <c r="G599" s="17" t="n">
        <v>0.17072</v>
      </c>
      <c r="H599" s="21" t="s">
        <v>1019</v>
      </c>
    </row>
    <row r="600" customFormat="false" ht="25.5" hidden="false" customHeight="false" outlineLevel="0" collapsed="false">
      <c r="A600" s="21" t="s">
        <v>1022</v>
      </c>
      <c r="B600" s="16" t="n">
        <v>46</v>
      </c>
      <c r="C600" s="16" t="n">
        <v>3</v>
      </c>
      <c r="D600" s="16" t="n">
        <f aca="false">B600*0.051324</f>
        <v>2.360904</v>
      </c>
      <c r="E600" s="16" t="n">
        <f aca="false">((C600-D600)^2)/D600</f>
        <v>0.173003094245255</v>
      </c>
      <c r="F600" s="17" t="n">
        <v>0.67746</v>
      </c>
      <c r="G600" s="17" t="n">
        <v>0.16912</v>
      </c>
      <c r="H600" s="21" t="s">
        <v>985</v>
      </c>
    </row>
    <row r="601" customFormat="false" ht="12.75" hidden="false" customHeight="false" outlineLevel="0" collapsed="false">
      <c r="A601" s="21" t="s">
        <v>1023</v>
      </c>
      <c r="B601" s="16" t="n">
        <v>46</v>
      </c>
      <c r="C601" s="16" t="n">
        <v>3</v>
      </c>
      <c r="D601" s="16" t="n">
        <f aca="false">B601*0.051324</f>
        <v>2.360904</v>
      </c>
      <c r="E601" s="16" t="n">
        <f aca="false">((C601-D601)^2)/D601</f>
        <v>0.173003094245255</v>
      </c>
      <c r="F601" s="17" t="n">
        <v>0.67746</v>
      </c>
      <c r="G601" s="17" t="n">
        <v>0.16912</v>
      </c>
      <c r="H601" s="21" t="s">
        <v>1024</v>
      </c>
    </row>
    <row r="602" customFormat="false" ht="12.75" hidden="false" customHeight="false" outlineLevel="0" collapsed="false">
      <c r="A602" s="21" t="s">
        <v>1025</v>
      </c>
      <c r="B602" s="16" t="n">
        <v>74</v>
      </c>
      <c r="C602" s="16" t="n">
        <v>3</v>
      </c>
      <c r="D602" s="16" t="n">
        <f aca="false">B602*0.051324</f>
        <v>3.797976</v>
      </c>
      <c r="E602" s="16" t="n">
        <f aca="false">((C602-D602)^2)/D602</f>
        <v>0.167659220747051</v>
      </c>
      <c r="F602" s="17" t="n">
        <v>0.6822</v>
      </c>
      <c r="G602" s="17" t="n">
        <v>0.16609</v>
      </c>
      <c r="H602" s="21" t="s">
        <v>773</v>
      </c>
    </row>
    <row r="603" customFormat="false" ht="25.5" hidden="false" customHeight="false" outlineLevel="0" collapsed="false">
      <c r="A603" s="21" t="s">
        <v>1026</v>
      </c>
      <c r="B603" s="16" t="n">
        <v>52</v>
      </c>
      <c r="C603" s="16" t="n">
        <v>2</v>
      </c>
      <c r="D603" s="16" t="n">
        <f aca="false">B603*0.051324</f>
        <v>2.668848</v>
      </c>
      <c r="E603" s="16" t="n">
        <f aca="false">((C603-D603)^2)/D603</f>
        <v>0.167622002865656</v>
      </c>
      <c r="F603" s="17" t="n">
        <v>0.68223</v>
      </c>
      <c r="G603" s="17" t="n">
        <v>0.16607</v>
      </c>
      <c r="H603" s="21" t="s">
        <v>763</v>
      </c>
    </row>
    <row r="604" customFormat="false" ht="12.75" hidden="false" customHeight="false" outlineLevel="0" collapsed="false">
      <c r="A604" s="21" t="s">
        <v>1027</v>
      </c>
      <c r="B604" s="16" t="n">
        <v>13</v>
      </c>
      <c r="C604" s="16" t="n">
        <v>1</v>
      </c>
      <c r="D604" s="16" t="n">
        <f aca="false">B604*0.051324</f>
        <v>0.667212</v>
      </c>
      <c r="E604" s="16" t="n">
        <f aca="false">((C604-D604)^2)/D604</f>
        <v>0.165986002865656</v>
      </c>
      <c r="F604" s="17" t="n">
        <v>0.6837</v>
      </c>
      <c r="G604" s="17" t="n">
        <v>0.16513</v>
      </c>
      <c r="H604" s="21" t="s">
        <v>88</v>
      </c>
    </row>
    <row r="605" customFormat="false" ht="12.75" hidden="false" customHeight="false" outlineLevel="0" collapsed="false">
      <c r="A605" s="21" t="s">
        <v>1028</v>
      </c>
      <c r="B605" s="16" t="n">
        <v>13</v>
      </c>
      <c r="C605" s="16" t="n">
        <v>1</v>
      </c>
      <c r="D605" s="16" t="n">
        <f aca="false">B605*0.051324</f>
        <v>0.667212</v>
      </c>
      <c r="E605" s="16" t="n">
        <f aca="false">((C605-D605)^2)/D605</f>
        <v>0.165986002865656</v>
      </c>
      <c r="F605" s="17" t="n">
        <v>0.6837</v>
      </c>
      <c r="G605" s="17" t="n">
        <v>0.16513</v>
      </c>
      <c r="H605" s="21" t="s">
        <v>863</v>
      </c>
    </row>
    <row r="606" customFormat="false" ht="12.75" hidden="false" customHeight="false" outlineLevel="0" collapsed="false">
      <c r="A606" s="21" t="s">
        <v>1029</v>
      </c>
      <c r="B606" s="16" t="n">
        <v>13</v>
      </c>
      <c r="C606" s="16" t="n">
        <v>1</v>
      </c>
      <c r="D606" s="16" t="n">
        <f aca="false">B606*0.051324</f>
        <v>0.667212</v>
      </c>
      <c r="E606" s="16" t="n">
        <f aca="false">((C606-D606)^2)/D606</f>
        <v>0.165986002865656</v>
      </c>
      <c r="F606" s="17" t="n">
        <v>0.6837</v>
      </c>
      <c r="G606" s="17" t="n">
        <v>0.16513</v>
      </c>
      <c r="H606" s="21" t="s">
        <v>1030</v>
      </c>
    </row>
    <row r="607" customFormat="false" ht="12.75" hidden="false" customHeight="false" outlineLevel="0" collapsed="false">
      <c r="A607" s="21" t="s">
        <v>1031</v>
      </c>
      <c r="B607" s="16" t="n">
        <v>13</v>
      </c>
      <c r="C607" s="16" t="n">
        <v>1</v>
      </c>
      <c r="D607" s="16" t="n">
        <f aca="false">B607*0.051324</f>
        <v>0.667212</v>
      </c>
      <c r="E607" s="16" t="n">
        <f aca="false">((C607-D607)^2)/D607</f>
        <v>0.165986002865656</v>
      </c>
      <c r="F607" s="17" t="n">
        <v>0.6837</v>
      </c>
      <c r="G607" s="17" t="n">
        <v>0.16513</v>
      </c>
      <c r="H607" s="21" t="s">
        <v>1032</v>
      </c>
    </row>
    <row r="608" customFormat="false" ht="63.75" hidden="false" customHeight="false" outlineLevel="0" collapsed="false">
      <c r="A608" s="21" t="s">
        <v>1033</v>
      </c>
      <c r="B608" s="16" t="n">
        <v>13</v>
      </c>
      <c r="C608" s="16" t="n">
        <v>1</v>
      </c>
      <c r="D608" s="16" t="n">
        <f aca="false">B608*0.051324</f>
        <v>0.667212</v>
      </c>
      <c r="E608" s="16" t="n">
        <f aca="false">((C608-D608)^2)/D608</f>
        <v>0.165986002865656</v>
      </c>
      <c r="F608" s="17" t="n">
        <v>0.6837</v>
      </c>
      <c r="G608" s="17" t="n">
        <v>0.16513</v>
      </c>
      <c r="H608" s="21" t="s">
        <v>963</v>
      </c>
    </row>
    <row r="609" customFormat="false" ht="38.25" hidden="false" customHeight="false" outlineLevel="0" collapsed="false">
      <c r="A609" s="21" t="s">
        <v>1034</v>
      </c>
      <c r="B609" s="16" t="n">
        <v>13</v>
      </c>
      <c r="C609" s="16" t="n">
        <v>1</v>
      </c>
      <c r="D609" s="16" t="n">
        <f aca="false">B609*0.051324</f>
        <v>0.667212</v>
      </c>
      <c r="E609" s="16" t="n">
        <f aca="false">((C609-D609)^2)/D609</f>
        <v>0.165986002865656</v>
      </c>
      <c r="F609" s="17" t="n">
        <v>0.6837</v>
      </c>
      <c r="G609" s="17" t="n">
        <v>0.16513</v>
      </c>
      <c r="H609" s="21" t="s">
        <v>88</v>
      </c>
    </row>
    <row r="610" customFormat="false" ht="38.25" hidden="false" customHeight="false" outlineLevel="0" collapsed="false">
      <c r="A610" s="21" t="s">
        <v>1035</v>
      </c>
      <c r="B610" s="16" t="n">
        <v>13</v>
      </c>
      <c r="C610" s="16" t="n">
        <v>1</v>
      </c>
      <c r="D610" s="16" t="n">
        <f aca="false">B610*0.051324</f>
        <v>0.667212</v>
      </c>
      <c r="E610" s="16" t="n">
        <f aca="false">((C610-D610)^2)/D610</f>
        <v>0.165986002865656</v>
      </c>
      <c r="F610" s="17" t="n">
        <v>0.6837</v>
      </c>
      <c r="G610" s="17" t="n">
        <v>0.16513</v>
      </c>
      <c r="H610" s="21" t="s">
        <v>88</v>
      </c>
    </row>
    <row r="611" customFormat="false" ht="12.75" hidden="false" customHeight="false" outlineLevel="0" collapsed="false">
      <c r="A611" s="21" t="s">
        <v>1036</v>
      </c>
      <c r="B611" s="16" t="n">
        <v>29</v>
      </c>
      <c r="C611" s="16" t="n">
        <v>1</v>
      </c>
      <c r="D611" s="16" t="n">
        <f aca="false">B611*0.051324</f>
        <v>1.488396</v>
      </c>
      <c r="E611" s="16" t="n">
        <f aca="false">((C611-D611)^2)/D611</f>
        <v>0.160260208181156</v>
      </c>
      <c r="F611" s="17" t="n">
        <v>0.68892</v>
      </c>
      <c r="G611" s="17" t="n">
        <v>0.16183</v>
      </c>
      <c r="H611" s="21" t="s">
        <v>108</v>
      </c>
    </row>
    <row r="612" customFormat="false" ht="12.75" hidden="false" customHeight="false" outlineLevel="0" collapsed="false">
      <c r="A612" s="21" t="s">
        <v>1037</v>
      </c>
      <c r="B612" s="16" t="n">
        <v>29</v>
      </c>
      <c r="C612" s="16" t="n">
        <v>1</v>
      </c>
      <c r="D612" s="16" t="n">
        <f aca="false">B612*0.051324</f>
        <v>1.488396</v>
      </c>
      <c r="E612" s="16" t="n">
        <f aca="false">((C612-D612)^2)/D612</f>
        <v>0.160260208181156</v>
      </c>
      <c r="F612" s="17" t="n">
        <v>0.68892</v>
      </c>
      <c r="G612" s="17" t="n">
        <v>0.16183</v>
      </c>
      <c r="H612" s="21" t="s">
        <v>489</v>
      </c>
    </row>
    <row r="613" customFormat="false" ht="12.75" hidden="false" customHeight="false" outlineLevel="0" collapsed="false">
      <c r="A613" s="21" t="s">
        <v>1038</v>
      </c>
      <c r="B613" s="16" t="n">
        <v>100</v>
      </c>
      <c r="C613" s="16" t="n">
        <v>6</v>
      </c>
      <c r="D613" s="16" t="n">
        <f aca="false">B613*0.051324</f>
        <v>5.1324</v>
      </c>
      <c r="E613" s="16" t="n">
        <f aca="false">((C613-D613)^2)/D613</f>
        <v>0.146662333411269</v>
      </c>
      <c r="F613" s="17" t="n">
        <v>0.70175</v>
      </c>
      <c r="G613" s="17" t="n">
        <v>0.15382</v>
      </c>
      <c r="H613" s="21" t="s">
        <v>1039</v>
      </c>
    </row>
    <row r="614" customFormat="false" ht="51" hidden="false" customHeight="false" outlineLevel="0" collapsed="false">
      <c r="A614" s="21" t="s">
        <v>1040</v>
      </c>
      <c r="B614" s="16" t="n">
        <v>489</v>
      </c>
      <c r="C614" s="16" t="n">
        <v>27</v>
      </c>
      <c r="D614" s="16" t="n">
        <f aca="false">B614*0.051324</f>
        <v>25.097436</v>
      </c>
      <c r="E614" s="16" t="n">
        <f aca="false">((C614-D614)^2)/D614</f>
        <v>0.144227871488386</v>
      </c>
      <c r="F614" s="17" t="n">
        <v>0.70411</v>
      </c>
      <c r="G614" s="17" t="n">
        <v>0.15236</v>
      </c>
      <c r="H614" s="18" t="s">
        <v>1041</v>
      </c>
    </row>
    <row r="615" customFormat="false" ht="12.75" hidden="false" customHeight="false" outlineLevel="0" collapsed="false">
      <c r="A615" s="21" t="s">
        <v>1042</v>
      </c>
      <c r="B615" s="16" t="n">
        <v>47</v>
      </c>
      <c r="C615" s="16" t="n">
        <v>3</v>
      </c>
      <c r="D615" s="16" t="n">
        <f aca="false">B615*0.051324</f>
        <v>2.412228</v>
      </c>
      <c r="E615" s="16" t="n">
        <f aca="false">((C615-D615)^2)/D615</f>
        <v>0.143218602878335</v>
      </c>
      <c r="F615" s="17" t="n">
        <v>0.7051</v>
      </c>
      <c r="G615" s="17" t="n">
        <v>0.15175</v>
      </c>
      <c r="H615" s="21" t="s">
        <v>759</v>
      </c>
    </row>
    <row r="616" customFormat="false" ht="12.75" hidden="false" customHeight="false" outlineLevel="0" collapsed="false">
      <c r="A616" s="21" t="s">
        <v>1043</v>
      </c>
      <c r="B616" s="16" t="n">
        <v>136</v>
      </c>
      <c r="C616" s="16" t="n">
        <v>6</v>
      </c>
      <c r="D616" s="16" t="n">
        <f aca="false">B616*0.051324</f>
        <v>6.980064</v>
      </c>
      <c r="E616" s="16" t="n">
        <f aca="false">((C616-D616)^2)/D616</f>
        <v>0.13760983339064</v>
      </c>
      <c r="F616" s="17" t="n">
        <v>0.71067</v>
      </c>
      <c r="G616" s="17" t="n">
        <v>0.14833</v>
      </c>
      <c r="H616" s="21" t="s">
        <v>1044</v>
      </c>
    </row>
    <row r="617" customFormat="false" ht="12.75" hidden="false" customHeight="false" outlineLevel="0" collapsed="false">
      <c r="A617" s="21" t="s">
        <v>1045</v>
      </c>
      <c r="B617" s="16" t="n">
        <v>30</v>
      </c>
      <c r="C617" s="16" t="n">
        <v>2</v>
      </c>
      <c r="D617" s="16" t="n">
        <f aca="false">B617*0.051324</f>
        <v>1.53972</v>
      </c>
      <c r="E617" s="16" t="n">
        <f aca="false">((C617-D617)^2)/D617</f>
        <v>0.13759493830047</v>
      </c>
      <c r="F617" s="17" t="n">
        <v>0.71068</v>
      </c>
      <c r="G617" s="17" t="n">
        <v>0.14832</v>
      </c>
      <c r="H617" s="21" t="s">
        <v>917</v>
      </c>
    </row>
    <row r="618" customFormat="false" ht="12.75" hidden="false" customHeight="false" outlineLevel="0" collapsed="false">
      <c r="A618" s="21" t="s">
        <v>1046</v>
      </c>
      <c r="B618" s="16" t="n">
        <v>28</v>
      </c>
      <c r="C618" s="16" t="n">
        <v>1</v>
      </c>
      <c r="D618" s="16" t="n">
        <f aca="false">B618*0.051324</f>
        <v>1.437072</v>
      </c>
      <c r="E618" s="16" t="n">
        <f aca="false">((C618-D618)^2)/D618</f>
        <v>0.13293135847334</v>
      </c>
      <c r="F618" s="17" t="n">
        <v>0.71541</v>
      </c>
      <c r="G618" s="17" t="n">
        <v>0.14544</v>
      </c>
      <c r="H618" s="21" t="s">
        <v>517</v>
      </c>
    </row>
    <row r="619" customFormat="false" ht="12.75" hidden="false" customHeight="false" outlineLevel="0" collapsed="false">
      <c r="A619" s="21" t="s">
        <v>1047</v>
      </c>
      <c r="B619" s="16" t="n">
        <v>28</v>
      </c>
      <c r="C619" s="16" t="n">
        <v>1</v>
      </c>
      <c r="D619" s="16" t="n">
        <f aca="false">B619*0.051324</f>
        <v>1.437072</v>
      </c>
      <c r="E619" s="16" t="n">
        <f aca="false">((C619-D619)^2)/D619</f>
        <v>0.13293135847334</v>
      </c>
      <c r="F619" s="17" t="n">
        <v>0.71541</v>
      </c>
      <c r="G619" s="17" t="n">
        <v>0.14544</v>
      </c>
      <c r="H619" s="21" t="s">
        <v>1048</v>
      </c>
    </row>
    <row r="620" customFormat="false" ht="12.75" hidden="false" customHeight="false" outlineLevel="0" collapsed="false">
      <c r="A620" s="21" t="s">
        <v>1049</v>
      </c>
      <c r="B620" s="16" t="n">
        <v>102</v>
      </c>
      <c r="C620" s="16" t="n">
        <v>6</v>
      </c>
      <c r="D620" s="16" t="n">
        <f aca="false">B620*0.051324</f>
        <v>5.235048</v>
      </c>
      <c r="E620" s="16" t="n">
        <f aca="false">((C620-D620)^2)/D620</f>
        <v>0.111775777854186</v>
      </c>
      <c r="F620" s="17" t="n">
        <v>0.73813</v>
      </c>
      <c r="G620" s="17" t="n">
        <v>0.13187</v>
      </c>
      <c r="H620" s="21" t="s">
        <v>1050</v>
      </c>
    </row>
    <row r="621" customFormat="false" ht="12.75" hidden="false" customHeight="false" outlineLevel="0" collapsed="false">
      <c r="A621" s="21" t="s">
        <v>1051</v>
      </c>
      <c r="B621" s="16" t="n">
        <v>14</v>
      </c>
      <c r="C621" s="16" t="n">
        <v>1</v>
      </c>
      <c r="D621" s="16" t="n">
        <f aca="false">B621*0.051324</f>
        <v>0.718536</v>
      </c>
      <c r="E621" s="16" t="n">
        <f aca="false">((C621-D621)^2)/D621</f>
        <v>0.11025471694668</v>
      </c>
      <c r="F621" s="17" t="n">
        <v>0.73985</v>
      </c>
      <c r="G621" s="17" t="n">
        <v>0.13085</v>
      </c>
      <c r="H621" s="21" t="s">
        <v>1052</v>
      </c>
    </row>
    <row r="622" customFormat="false" ht="25.5" hidden="false" customHeight="false" outlineLevel="0" collapsed="false">
      <c r="A622" s="21" t="s">
        <v>1053</v>
      </c>
      <c r="B622" s="16" t="n">
        <v>14</v>
      </c>
      <c r="C622" s="16" t="n">
        <v>1</v>
      </c>
      <c r="D622" s="16" t="n">
        <f aca="false">B622*0.051324</f>
        <v>0.718536</v>
      </c>
      <c r="E622" s="16" t="n">
        <f aca="false">((C622-D622)^2)/D622</f>
        <v>0.11025471694668</v>
      </c>
      <c r="F622" s="17" t="n">
        <v>0.73985</v>
      </c>
      <c r="G622" s="17" t="n">
        <v>0.13085</v>
      </c>
      <c r="H622" s="21" t="s">
        <v>1054</v>
      </c>
    </row>
    <row r="623" customFormat="false" ht="12.75" hidden="false" customHeight="false" outlineLevel="0" collapsed="false">
      <c r="A623" s="21" t="s">
        <v>1055</v>
      </c>
      <c r="B623" s="16" t="n">
        <v>14</v>
      </c>
      <c r="C623" s="16" t="n">
        <v>1</v>
      </c>
      <c r="D623" s="16" t="n">
        <f aca="false">B623*0.051324</f>
        <v>0.718536</v>
      </c>
      <c r="E623" s="16" t="n">
        <f aca="false">((C623-D623)^2)/D623</f>
        <v>0.11025471694668</v>
      </c>
      <c r="F623" s="17" t="n">
        <v>0.73985</v>
      </c>
      <c r="G623" s="17" t="n">
        <v>0.13085</v>
      </c>
      <c r="H623" s="21" t="s">
        <v>56</v>
      </c>
    </row>
    <row r="624" customFormat="false" ht="12.75" hidden="false" customHeight="false" outlineLevel="0" collapsed="false">
      <c r="A624" s="21" t="s">
        <v>1056</v>
      </c>
      <c r="B624" s="16" t="n">
        <v>14</v>
      </c>
      <c r="C624" s="16" t="n">
        <v>1</v>
      </c>
      <c r="D624" s="16" t="n">
        <f aca="false">B624*0.051324</f>
        <v>0.718536</v>
      </c>
      <c r="E624" s="16" t="n">
        <f aca="false">((C624-D624)^2)/D624</f>
        <v>0.11025471694668</v>
      </c>
      <c r="F624" s="17" t="n">
        <v>0.73985</v>
      </c>
      <c r="G624" s="17" t="n">
        <v>0.13085</v>
      </c>
      <c r="H624" s="21" t="s">
        <v>1057</v>
      </c>
    </row>
    <row r="625" customFormat="false" ht="12.75" hidden="false" customHeight="false" outlineLevel="0" collapsed="false">
      <c r="A625" s="21" t="s">
        <v>1058</v>
      </c>
      <c r="B625" s="16" t="n">
        <v>14</v>
      </c>
      <c r="C625" s="16" t="n">
        <v>1</v>
      </c>
      <c r="D625" s="16" t="n">
        <f aca="false">B625*0.051324</f>
        <v>0.718536</v>
      </c>
      <c r="E625" s="16" t="n">
        <f aca="false">((C625-D625)^2)/D625</f>
        <v>0.11025471694668</v>
      </c>
      <c r="F625" s="17" t="n">
        <v>0.73985</v>
      </c>
      <c r="G625" s="17" t="n">
        <v>0.13085</v>
      </c>
      <c r="H625" s="21" t="s">
        <v>270</v>
      </c>
    </row>
    <row r="626" customFormat="false" ht="12.75" hidden="false" customHeight="false" outlineLevel="0" collapsed="false">
      <c r="A626" s="21" t="s">
        <v>1059</v>
      </c>
      <c r="B626" s="16" t="n">
        <v>113</v>
      </c>
      <c r="C626" s="16" t="n">
        <v>5</v>
      </c>
      <c r="D626" s="16" t="n">
        <f aca="false">B626*0.051324</f>
        <v>5.799612</v>
      </c>
      <c r="E626" s="16" t="n">
        <f aca="false">((C626-D626)^2)/D626</f>
        <v>0.110245194082639</v>
      </c>
      <c r="F626" s="17" t="n">
        <v>0.73987</v>
      </c>
      <c r="G626" s="17" t="n">
        <v>0.13085</v>
      </c>
      <c r="H626" s="21" t="s">
        <v>149</v>
      </c>
    </row>
    <row r="627" customFormat="false" ht="25.5" hidden="false" customHeight="false" outlineLevel="0" collapsed="false">
      <c r="A627" s="21" t="s">
        <v>1060</v>
      </c>
      <c r="B627" s="16" t="n">
        <v>287</v>
      </c>
      <c r="C627" s="16" t="n">
        <v>16</v>
      </c>
      <c r="D627" s="16" t="n">
        <f aca="false">B627*0.051324</f>
        <v>14.729988</v>
      </c>
      <c r="E627" s="16" t="n">
        <f aca="false">((C627-D627)^2)/D627</f>
        <v>0.109499782358546</v>
      </c>
      <c r="F627" s="17" t="n">
        <v>0.74071</v>
      </c>
      <c r="G627" s="17" t="n">
        <v>0.13035</v>
      </c>
      <c r="H627" s="21" t="s">
        <v>888</v>
      </c>
    </row>
    <row r="628" customFormat="false" ht="12.75" hidden="false" customHeight="false" outlineLevel="0" collapsed="false">
      <c r="A628" s="21" t="s">
        <v>1061</v>
      </c>
      <c r="B628" s="16" t="n">
        <v>27</v>
      </c>
      <c r="C628" s="16" t="n">
        <v>1</v>
      </c>
      <c r="D628" s="16" t="n">
        <f aca="false">B628*0.051324</f>
        <v>1.385748</v>
      </c>
      <c r="E628" s="16" t="n">
        <f aca="false">((C628-D628)^2)/D628</f>
        <v>0.107379927305686</v>
      </c>
      <c r="F628" s="17" t="n">
        <v>0.74315</v>
      </c>
      <c r="G628" s="17" t="n">
        <v>0.12893</v>
      </c>
      <c r="H628" s="21" t="s">
        <v>64</v>
      </c>
    </row>
    <row r="629" customFormat="false" ht="12.75" hidden="false" customHeight="false" outlineLevel="0" collapsed="false">
      <c r="A629" s="21" t="s">
        <v>1062</v>
      </c>
      <c r="B629" s="16" t="n">
        <v>27</v>
      </c>
      <c r="C629" s="16" t="n">
        <v>1</v>
      </c>
      <c r="D629" s="16" t="n">
        <f aca="false">B629*0.051324</f>
        <v>1.385748</v>
      </c>
      <c r="E629" s="16" t="n">
        <f aca="false">((C629-D629)^2)/D629</f>
        <v>0.107379927305686</v>
      </c>
      <c r="F629" s="17" t="n">
        <v>0.74315</v>
      </c>
      <c r="G629" s="17" t="n">
        <v>0.12893</v>
      </c>
      <c r="H629" s="21" t="s">
        <v>64</v>
      </c>
    </row>
    <row r="630" customFormat="false" ht="12.75" hidden="false" customHeight="false" outlineLevel="0" collapsed="false">
      <c r="A630" s="21" t="s">
        <v>1063</v>
      </c>
      <c r="B630" s="16" t="n">
        <v>49</v>
      </c>
      <c r="C630" s="16" t="n">
        <v>3</v>
      </c>
      <c r="D630" s="16" t="n">
        <f aca="false">B630*0.051324</f>
        <v>2.514876</v>
      </c>
      <c r="E630" s="16" t="n">
        <f aca="false">((C630-D630)^2)/D630</f>
        <v>0.0935812721486069</v>
      </c>
      <c r="F630" s="17" t="n">
        <v>0.75967</v>
      </c>
      <c r="G630" s="17" t="n">
        <v>0.11937</v>
      </c>
      <c r="H630" s="21" t="s">
        <v>1064</v>
      </c>
    </row>
    <row r="631" customFormat="false" ht="12.75" hidden="false" customHeight="false" outlineLevel="0" collapsed="false">
      <c r="A631" s="21" t="s">
        <v>1065</v>
      </c>
      <c r="B631" s="16" t="n">
        <v>49</v>
      </c>
      <c r="C631" s="16" t="n">
        <v>3</v>
      </c>
      <c r="D631" s="16" t="n">
        <f aca="false">B631*0.051324</f>
        <v>2.514876</v>
      </c>
      <c r="E631" s="16" t="n">
        <f aca="false">((C631-D631)^2)/D631</f>
        <v>0.0935812721486069</v>
      </c>
      <c r="F631" s="17" t="n">
        <v>0.75967</v>
      </c>
      <c r="G631" s="17" t="n">
        <v>0.11937</v>
      </c>
      <c r="H631" s="21" t="s">
        <v>595</v>
      </c>
    </row>
    <row r="632" customFormat="false" ht="12.75" hidden="false" customHeight="false" outlineLevel="0" collapsed="false">
      <c r="A632" s="21" t="s">
        <v>1066</v>
      </c>
      <c r="B632" s="16" t="n">
        <v>48</v>
      </c>
      <c r="C632" s="16" t="n">
        <v>2</v>
      </c>
      <c r="D632" s="16" t="n">
        <f aca="false">B632*0.051324</f>
        <v>2.463552</v>
      </c>
      <c r="E632" s="16" t="n">
        <f aca="false">((C632-D632)^2)/D632</f>
        <v>0.0872238364377939</v>
      </c>
      <c r="F632" s="17" t="n">
        <v>0.76774</v>
      </c>
      <c r="G632" s="17" t="n">
        <v>0.11479</v>
      </c>
      <c r="H632" s="21" t="s">
        <v>1067</v>
      </c>
    </row>
    <row r="633" customFormat="false" ht="12.75" hidden="false" customHeight="false" outlineLevel="0" collapsed="false">
      <c r="A633" s="21" t="s">
        <v>1068</v>
      </c>
      <c r="B633" s="16" t="n">
        <v>26</v>
      </c>
      <c r="C633" s="16" t="n">
        <v>1</v>
      </c>
      <c r="D633" s="16" t="n">
        <f aca="false">B633*0.051324</f>
        <v>1.334424</v>
      </c>
      <c r="E633" s="16" t="n">
        <f aca="false">((C633-D633)^2)/D633</f>
        <v>0.083811001432828</v>
      </c>
      <c r="F633" s="17" t="n">
        <v>0.7722</v>
      </c>
      <c r="G633" s="17" t="n">
        <v>0.11227</v>
      </c>
      <c r="H633" s="21" t="s">
        <v>451</v>
      </c>
    </row>
    <row r="634" customFormat="false" ht="12.75" hidden="false" customHeight="false" outlineLevel="0" collapsed="false">
      <c r="A634" s="21" t="s">
        <v>1069</v>
      </c>
      <c r="B634" s="16" t="n">
        <v>26</v>
      </c>
      <c r="C634" s="16" t="n">
        <v>1</v>
      </c>
      <c r="D634" s="16" t="n">
        <f aca="false">B634*0.051324</f>
        <v>1.334424</v>
      </c>
      <c r="E634" s="16" t="n">
        <f aca="false">((C634-D634)^2)/D634</f>
        <v>0.083811001432828</v>
      </c>
      <c r="F634" s="17" t="n">
        <v>0.7722</v>
      </c>
      <c r="G634" s="17" t="n">
        <v>0.11227</v>
      </c>
      <c r="H634" s="21" t="s">
        <v>1070</v>
      </c>
    </row>
    <row r="635" customFormat="false" ht="12.75" hidden="false" customHeight="false" outlineLevel="0" collapsed="false">
      <c r="A635" s="21" t="s">
        <v>1071</v>
      </c>
      <c r="B635" s="16" t="n">
        <v>69</v>
      </c>
      <c r="C635" s="16" t="n">
        <v>3</v>
      </c>
      <c r="D635" s="16" t="n">
        <f aca="false">B635*0.051324</f>
        <v>3.541356</v>
      </c>
      <c r="E635" s="16" t="n">
        <f aca="false">((C635-D635)^2)/D635</f>
        <v>0.0827553961635035</v>
      </c>
      <c r="F635" s="17" t="n">
        <v>0.7736</v>
      </c>
      <c r="G635" s="17" t="n">
        <v>0.11148</v>
      </c>
      <c r="H635" s="21" t="s">
        <v>1072</v>
      </c>
    </row>
    <row r="636" customFormat="false" ht="12.75" hidden="false" customHeight="false" outlineLevel="0" collapsed="false">
      <c r="A636" s="21" t="s">
        <v>1073</v>
      </c>
      <c r="B636" s="16" t="n">
        <v>69</v>
      </c>
      <c r="C636" s="16" t="n">
        <v>3</v>
      </c>
      <c r="D636" s="16" t="n">
        <f aca="false">B636*0.051324</f>
        <v>3.541356</v>
      </c>
      <c r="E636" s="16" t="n">
        <f aca="false">((C636-D636)^2)/D636</f>
        <v>0.0827553961635035</v>
      </c>
      <c r="F636" s="17" t="n">
        <v>0.7736</v>
      </c>
      <c r="G636" s="17" t="n">
        <v>0.11148</v>
      </c>
      <c r="H636" s="21" t="s">
        <v>1074</v>
      </c>
    </row>
    <row r="637" customFormat="false" ht="12.75" hidden="false" customHeight="false" outlineLevel="0" collapsed="false">
      <c r="A637" s="21" t="s">
        <v>1075</v>
      </c>
      <c r="B637" s="16" t="n">
        <v>32</v>
      </c>
      <c r="C637" s="16" t="n">
        <v>2</v>
      </c>
      <c r="D637" s="16" t="n">
        <f aca="false">B637*0.051324</f>
        <v>1.642368</v>
      </c>
      <c r="E637" s="16" t="n">
        <f aca="false">((C637-D637)^2)/D637</f>
        <v>0.0778757546566908</v>
      </c>
      <c r="F637" s="17" t="n">
        <v>0.7802</v>
      </c>
      <c r="G637" s="17" t="n">
        <v>0.1078</v>
      </c>
      <c r="H637" s="21" t="s">
        <v>1076</v>
      </c>
    </row>
    <row r="638" customFormat="false" ht="12.75" hidden="false" customHeight="false" outlineLevel="0" collapsed="false">
      <c r="A638" s="21" t="s">
        <v>1077</v>
      </c>
      <c r="B638" s="16" t="n">
        <v>15</v>
      </c>
      <c r="C638" s="16" t="n">
        <v>1</v>
      </c>
      <c r="D638" s="16" t="n">
        <f aca="false">B638*0.051324</f>
        <v>0.76986</v>
      </c>
      <c r="E638" s="16" t="n">
        <f aca="false">((C638-D638)^2)/D638</f>
        <v>0.0687974691502351</v>
      </c>
      <c r="F638" s="17" t="n">
        <v>0.7931</v>
      </c>
      <c r="G638" s="17" t="n">
        <v>0.10067</v>
      </c>
      <c r="H638" s="21" t="s">
        <v>282</v>
      </c>
    </row>
    <row r="639" customFormat="false" ht="25.5" hidden="false" customHeight="false" outlineLevel="0" collapsed="false">
      <c r="A639" s="21" t="s">
        <v>1078</v>
      </c>
      <c r="B639" s="16" t="n">
        <v>15</v>
      </c>
      <c r="C639" s="16" t="n">
        <v>1</v>
      </c>
      <c r="D639" s="16" t="n">
        <f aca="false">B639*0.051324</f>
        <v>0.76986</v>
      </c>
      <c r="E639" s="16" t="n">
        <f aca="false">((C639-D639)^2)/D639</f>
        <v>0.0687974691502351</v>
      </c>
      <c r="F639" s="17" t="n">
        <v>0.7931</v>
      </c>
      <c r="G639" s="17" t="n">
        <v>0.10067</v>
      </c>
      <c r="H639" s="21" t="s">
        <v>1079</v>
      </c>
    </row>
    <row r="640" customFormat="false" ht="12.75" hidden="false" customHeight="false" outlineLevel="0" collapsed="false">
      <c r="A640" s="21" t="s">
        <v>1080</v>
      </c>
      <c r="B640" s="16" t="n">
        <v>15</v>
      </c>
      <c r="C640" s="16" t="n">
        <v>1</v>
      </c>
      <c r="D640" s="16" t="n">
        <f aca="false">B640*0.051324</f>
        <v>0.76986</v>
      </c>
      <c r="E640" s="16" t="n">
        <f aca="false">((C640-D640)^2)/D640</f>
        <v>0.0687974691502351</v>
      </c>
      <c r="F640" s="17" t="n">
        <v>0.7931</v>
      </c>
      <c r="G640" s="17" t="n">
        <v>0.10067</v>
      </c>
      <c r="H640" s="21" t="s">
        <v>434</v>
      </c>
    </row>
    <row r="641" customFormat="false" ht="12.75" hidden="false" customHeight="false" outlineLevel="0" collapsed="false">
      <c r="A641" s="21" t="s">
        <v>1081</v>
      </c>
      <c r="B641" s="16" t="n">
        <v>15</v>
      </c>
      <c r="C641" s="16" t="n">
        <v>1</v>
      </c>
      <c r="D641" s="16" t="n">
        <f aca="false">B641*0.051324</f>
        <v>0.76986</v>
      </c>
      <c r="E641" s="16" t="n">
        <f aca="false">((C641-D641)^2)/D641</f>
        <v>0.0687974691502351</v>
      </c>
      <c r="F641" s="17" t="n">
        <v>0.7931</v>
      </c>
      <c r="G641" s="17" t="n">
        <v>0.10067</v>
      </c>
      <c r="H641" s="21" t="s">
        <v>593</v>
      </c>
    </row>
    <row r="642" customFormat="false" ht="12.75" hidden="false" customHeight="false" outlineLevel="0" collapsed="false">
      <c r="A642" s="21" t="s">
        <v>1082</v>
      </c>
      <c r="B642" s="16" t="n">
        <v>124</v>
      </c>
      <c r="C642" s="16" t="n">
        <v>7</v>
      </c>
      <c r="D642" s="16" t="n">
        <f aca="false">B642*0.051324</f>
        <v>6.364176</v>
      </c>
      <c r="E642" s="16" t="n">
        <f aca="false">((C642-D642)^2)/D642</f>
        <v>0.0635230953663128</v>
      </c>
      <c r="F642" s="17" t="n">
        <v>0.80101</v>
      </c>
      <c r="G642" s="17" t="n">
        <v>0.09636</v>
      </c>
      <c r="H642" s="21" t="s">
        <v>1083</v>
      </c>
    </row>
    <row r="643" customFormat="false" ht="25.5" hidden="false" customHeight="false" outlineLevel="0" collapsed="false">
      <c r="A643" s="21" t="s">
        <v>1084</v>
      </c>
      <c r="B643" s="16" t="n">
        <v>25</v>
      </c>
      <c r="C643" s="16" t="n">
        <v>1</v>
      </c>
      <c r="D643" s="16" t="n">
        <f aca="false">B643*0.051324</f>
        <v>1.2831</v>
      </c>
      <c r="E643" s="16" t="n">
        <f aca="false">((C643-D643)^2)/D643</f>
        <v>0.0624624814901411</v>
      </c>
      <c r="F643" s="17" t="n">
        <v>0.80265</v>
      </c>
      <c r="G643" s="17" t="n">
        <v>0.09548</v>
      </c>
      <c r="H643" s="21" t="s">
        <v>1085</v>
      </c>
    </row>
    <row r="644" customFormat="false" ht="12.75" hidden="false" customHeight="false" outlineLevel="0" collapsed="false">
      <c r="A644" s="21" t="s">
        <v>1086</v>
      </c>
      <c r="B644" s="16" t="n">
        <v>25</v>
      </c>
      <c r="C644" s="16" t="n">
        <v>1</v>
      </c>
      <c r="D644" s="16" t="n">
        <f aca="false">B644*0.051324</f>
        <v>1.2831</v>
      </c>
      <c r="E644" s="16" t="n">
        <f aca="false">((C644-D644)^2)/D644</f>
        <v>0.0624624814901411</v>
      </c>
      <c r="F644" s="17" t="n">
        <v>0.80265</v>
      </c>
      <c r="G644" s="17" t="n">
        <v>0.09548</v>
      </c>
      <c r="H644" s="21" t="s">
        <v>855</v>
      </c>
    </row>
    <row r="645" customFormat="false" ht="12.75" hidden="false" customHeight="false" outlineLevel="0" collapsed="false">
      <c r="A645" s="21" t="s">
        <v>1087</v>
      </c>
      <c r="B645" s="16" t="n">
        <v>88</v>
      </c>
      <c r="C645" s="16" t="n">
        <v>4</v>
      </c>
      <c r="D645" s="16" t="n">
        <f aca="false">B645*0.051324</f>
        <v>4.516512</v>
      </c>
      <c r="E645" s="16" t="n">
        <f aca="false">((C645-D645)^2)/D645</f>
        <v>0.0590687340460959</v>
      </c>
      <c r="F645" s="17" t="n">
        <v>0.80797</v>
      </c>
      <c r="G645" s="17" t="n">
        <v>0.0926</v>
      </c>
      <c r="H645" s="21" t="s">
        <v>189</v>
      </c>
    </row>
    <row r="646" customFormat="false" ht="12.75" hidden="false" customHeight="false" outlineLevel="0" collapsed="false">
      <c r="A646" s="21" t="s">
        <v>1088</v>
      </c>
      <c r="B646" s="16" t="n">
        <v>88</v>
      </c>
      <c r="C646" s="16" t="n">
        <v>4</v>
      </c>
      <c r="D646" s="16" t="n">
        <f aca="false">B646*0.051324</f>
        <v>4.516512</v>
      </c>
      <c r="E646" s="16" t="n">
        <f aca="false">((C646-D646)^2)/D646</f>
        <v>0.0590687340460959</v>
      </c>
      <c r="F646" s="17" t="n">
        <v>0.80797</v>
      </c>
      <c r="G646" s="17" t="n">
        <v>0.0926</v>
      </c>
      <c r="H646" s="21" t="s">
        <v>1089</v>
      </c>
    </row>
    <row r="647" customFormat="false" ht="12.75" hidden="false" customHeight="false" outlineLevel="0" collapsed="false">
      <c r="A647" s="21" t="s">
        <v>1090</v>
      </c>
      <c r="B647" s="16" t="n">
        <v>33</v>
      </c>
      <c r="C647" s="16" t="n">
        <v>2</v>
      </c>
      <c r="D647" s="16" t="n">
        <f aca="false">B647*0.051324</f>
        <v>1.693692</v>
      </c>
      <c r="E647" s="16" t="n">
        <f aca="false">((C647-D647)^2)/D647</f>
        <v>0.0553964893640638</v>
      </c>
      <c r="F647" s="17" t="n">
        <v>0.81393</v>
      </c>
      <c r="G647" s="17" t="n">
        <v>0.08942</v>
      </c>
      <c r="H647" s="21" t="s">
        <v>1091</v>
      </c>
    </row>
    <row r="648" customFormat="false" ht="12.75" hidden="false" customHeight="false" outlineLevel="0" collapsed="false">
      <c r="A648" s="21" t="s">
        <v>1092</v>
      </c>
      <c r="B648" s="16" t="n">
        <v>33</v>
      </c>
      <c r="C648" s="16" t="n">
        <v>2</v>
      </c>
      <c r="D648" s="16" t="n">
        <f aca="false">B648*0.051324</f>
        <v>1.693692</v>
      </c>
      <c r="E648" s="16" t="n">
        <f aca="false">((C648-D648)^2)/D648</f>
        <v>0.0553964893640638</v>
      </c>
      <c r="F648" s="17" t="n">
        <v>0.81393</v>
      </c>
      <c r="G648" s="17" t="n">
        <v>0.08942</v>
      </c>
      <c r="H648" s="21" t="s">
        <v>29</v>
      </c>
    </row>
    <row r="649" customFormat="false" ht="12.75" hidden="false" customHeight="false" outlineLevel="0" collapsed="false">
      <c r="A649" s="21" t="s">
        <v>1093</v>
      </c>
      <c r="B649" s="16" t="n">
        <v>33</v>
      </c>
      <c r="C649" s="16" t="n">
        <v>2</v>
      </c>
      <c r="D649" s="16" t="n">
        <f aca="false">B649*0.051324</f>
        <v>1.693692</v>
      </c>
      <c r="E649" s="16" t="n">
        <f aca="false">((C649-D649)^2)/D649</f>
        <v>0.0553964893640638</v>
      </c>
      <c r="F649" s="17" t="n">
        <v>0.81393</v>
      </c>
      <c r="G649" s="17" t="n">
        <v>0.08942</v>
      </c>
      <c r="H649" s="21" t="s">
        <v>29</v>
      </c>
    </row>
    <row r="650" customFormat="false" ht="38.25" hidden="false" customHeight="false" outlineLevel="0" collapsed="false">
      <c r="A650" s="21" t="s">
        <v>1094</v>
      </c>
      <c r="B650" s="16" t="n">
        <v>33</v>
      </c>
      <c r="C650" s="16" t="n">
        <v>2</v>
      </c>
      <c r="D650" s="16" t="n">
        <f aca="false">B650*0.051324</f>
        <v>1.693692</v>
      </c>
      <c r="E650" s="16" t="n">
        <f aca="false">((C650-D650)^2)/D650</f>
        <v>0.0553964893640638</v>
      </c>
      <c r="F650" s="17" t="n">
        <v>0.81393</v>
      </c>
      <c r="G650" s="17" t="n">
        <v>0.08942</v>
      </c>
      <c r="H650" s="21" t="s">
        <v>29</v>
      </c>
    </row>
    <row r="651" customFormat="false" ht="12.75" hidden="false" customHeight="false" outlineLevel="0" collapsed="false">
      <c r="A651" s="21" t="s">
        <v>1095</v>
      </c>
      <c r="B651" s="16" t="n">
        <v>24</v>
      </c>
      <c r="C651" s="16" t="n">
        <v>1</v>
      </c>
      <c r="D651" s="16" t="n">
        <f aca="false">B651*0.051324</f>
        <v>1.231776</v>
      </c>
      <c r="E651" s="16" t="n">
        <f aca="false">((C651-D651)^2)/D651</f>
        <v>0.0436119182188969</v>
      </c>
      <c r="F651" s="17" t="n">
        <v>0.83458</v>
      </c>
      <c r="G651" s="17" t="n">
        <v>0.07853</v>
      </c>
      <c r="H651" s="21" t="s">
        <v>432</v>
      </c>
    </row>
    <row r="652" customFormat="false" ht="12.75" hidden="false" customHeight="false" outlineLevel="0" collapsed="false">
      <c r="A652" s="21" t="s">
        <v>1096</v>
      </c>
      <c r="B652" s="16" t="n">
        <v>45</v>
      </c>
      <c r="C652" s="16" t="n">
        <v>2</v>
      </c>
      <c r="D652" s="16" t="n">
        <f aca="false">B652*0.051324</f>
        <v>2.30958</v>
      </c>
      <c r="E652" s="16" t="n">
        <f aca="false">((C652-D652)^2)/D652</f>
        <v>0.0414966255336468</v>
      </c>
      <c r="F652" s="17" t="n">
        <v>0.83858</v>
      </c>
      <c r="G652" s="17" t="n">
        <v>0.07645</v>
      </c>
      <c r="H652" s="21" t="s">
        <v>338</v>
      </c>
    </row>
    <row r="653" customFormat="false" ht="12.75" hidden="false" customHeight="false" outlineLevel="0" collapsed="false">
      <c r="A653" s="21" t="s">
        <v>1097</v>
      </c>
      <c r="B653" s="16" t="n">
        <v>45</v>
      </c>
      <c r="C653" s="16" t="n">
        <v>2</v>
      </c>
      <c r="D653" s="16" t="n">
        <f aca="false">B653*0.051324</f>
        <v>2.30958</v>
      </c>
      <c r="E653" s="16" t="n">
        <f aca="false">((C653-D653)^2)/D653</f>
        <v>0.0414966255336468</v>
      </c>
      <c r="F653" s="17" t="n">
        <v>0.83858</v>
      </c>
      <c r="G653" s="17" t="n">
        <v>0.07645</v>
      </c>
      <c r="H653" s="21" t="s">
        <v>1098</v>
      </c>
    </row>
    <row r="654" customFormat="false" ht="12.75" hidden="false" customHeight="false" outlineLevel="0" collapsed="false">
      <c r="A654" s="21" t="s">
        <v>1099</v>
      </c>
      <c r="B654" s="16" t="n">
        <v>16</v>
      </c>
      <c r="C654" s="16" t="n">
        <v>1</v>
      </c>
      <c r="D654" s="16" t="n">
        <f aca="false">B654*0.051324</f>
        <v>0.821184</v>
      </c>
      <c r="E654" s="16" t="n">
        <f aca="false">((C654-D654)^2)/D654</f>
        <v>0.0389378773283454</v>
      </c>
      <c r="F654" s="17" t="n">
        <v>0.84357</v>
      </c>
      <c r="G654" s="17" t="n">
        <v>0.07388</v>
      </c>
      <c r="H654" s="21" t="s">
        <v>1100</v>
      </c>
    </row>
    <row r="655" customFormat="false" ht="25.5" hidden="false" customHeight="false" outlineLevel="0" collapsed="false">
      <c r="A655" s="21" t="s">
        <v>1101</v>
      </c>
      <c r="B655" s="16" t="n">
        <v>16</v>
      </c>
      <c r="C655" s="16" t="n">
        <v>1</v>
      </c>
      <c r="D655" s="16" t="n">
        <f aca="false">B655*0.051324</f>
        <v>0.821184</v>
      </c>
      <c r="E655" s="16" t="n">
        <f aca="false">((C655-D655)^2)/D655</f>
        <v>0.0389378773283454</v>
      </c>
      <c r="F655" s="17" t="n">
        <v>0.84357</v>
      </c>
      <c r="G655" s="17" t="n">
        <v>0.07388</v>
      </c>
      <c r="H655" s="21" t="s">
        <v>278</v>
      </c>
    </row>
    <row r="656" customFormat="false" ht="25.5" hidden="false" customHeight="false" outlineLevel="0" collapsed="false">
      <c r="A656" s="21" t="s">
        <v>1102</v>
      </c>
      <c r="B656" s="16" t="n">
        <v>127</v>
      </c>
      <c r="C656" s="16" t="n">
        <v>7</v>
      </c>
      <c r="D656" s="16" t="n">
        <f aca="false">B656*0.051324</f>
        <v>6.518148</v>
      </c>
      <c r="E656" s="16" t="n">
        <f aca="false">((C656-D656)^2)/D656</f>
        <v>0.0356207545308882</v>
      </c>
      <c r="F656" s="17" t="n">
        <v>0.8503</v>
      </c>
      <c r="G656" s="17" t="n">
        <v>0.07043</v>
      </c>
      <c r="H656" s="21" t="s">
        <v>1103</v>
      </c>
    </row>
    <row r="657" customFormat="false" ht="25.5" hidden="false" customHeight="false" outlineLevel="0" collapsed="false">
      <c r="A657" s="21" t="s">
        <v>1104</v>
      </c>
      <c r="B657" s="16" t="n">
        <v>65</v>
      </c>
      <c r="C657" s="16" t="n">
        <v>3</v>
      </c>
      <c r="D657" s="16" t="n">
        <f aca="false">B657*0.051324</f>
        <v>3.33606</v>
      </c>
      <c r="E657" s="16" t="n">
        <f aca="false">((C657-D657)^2)/D657</f>
        <v>0.0338532051581807</v>
      </c>
      <c r="F657" s="17" t="n">
        <v>0.85402</v>
      </c>
      <c r="G657" s="17" t="n">
        <v>0.06853</v>
      </c>
      <c r="H657" s="21" t="s">
        <v>1105</v>
      </c>
    </row>
    <row r="658" customFormat="false" ht="38.25" hidden="false" customHeight="false" outlineLevel="0" collapsed="false">
      <c r="A658" s="21" t="s">
        <v>1106</v>
      </c>
      <c r="B658" s="16" t="n">
        <v>85</v>
      </c>
      <c r="C658" s="16" t="n">
        <v>4</v>
      </c>
      <c r="D658" s="16" t="n">
        <f aca="false">B658*0.051324</f>
        <v>4.36254</v>
      </c>
      <c r="E658" s="16" t="n">
        <f aca="false">((C658-D658)^2)/D658</f>
        <v>0.0301281481888991</v>
      </c>
      <c r="F658" s="17" t="n">
        <v>0.8622</v>
      </c>
      <c r="G658" s="17" t="n">
        <v>0.06439</v>
      </c>
      <c r="H658" s="21" t="s">
        <v>1107</v>
      </c>
    </row>
    <row r="659" customFormat="false" ht="12.75" hidden="false" customHeight="false" outlineLevel="0" collapsed="false">
      <c r="A659" s="21" t="s">
        <v>1108</v>
      </c>
      <c r="B659" s="16" t="n">
        <v>44</v>
      </c>
      <c r="C659" s="16" t="n">
        <v>2</v>
      </c>
      <c r="D659" s="16" t="n">
        <f aca="false">B659*0.051324</f>
        <v>2.258256</v>
      </c>
      <c r="E659" s="16" t="n">
        <f aca="false">((C659-D659)^2)/D659</f>
        <v>0.0295343670230479</v>
      </c>
      <c r="F659" s="17" t="n">
        <v>0.86355</v>
      </c>
      <c r="G659" s="17" t="n">
        <v>0.06371</v>
      </c>
      <c r="H659" s="21" t="s">
        <v>1109</v>
      </c>
    </row>
    <row r="660" customFormat="false" ht="12.75" hidden="false" customHeight="false" outlineLevel="0" collapsed="false">
      <c r="A660" s="21" t="s">
        <v>1110</v>
      </c>
      <c r="B660" s="16" t="n">
        <v>44</v>
      </c>
      <c r="C660" s="16" t="n">
        <v>2</v>
      </c>
      <c r="D660" s="16" t="n">
        <f aca="false">B660*0.051324</f>
        <v>2.258256</v>
      </c>
      <c r="E660" s="16" t="n">
        <f aca="false">((C660-D660)^2)/D660</f>
        <v>0.0295343670230479</v>
      </c>
      <c r="F660" s="17" t="n">
        <v>0.86355</v>
      </c>
      <c r="G660" s="17" t="n">
        <v>0.06371</v>
      </c>
      <c r="H660" s="21" t="s">
        <v>1111</v>
      </c>
    </row>
    <row r="661" customFormat="false" ht="12.75" hidden="false" customHeight="false" outlineLevel="0" collapsed="false">
      <c r="A661" s="21" t="s">
        <v>1112</v>
      </c>
      <c r="B661" s="16" t="n">
        <v>44</v>
      </c>
      <c r="C661" s="16" t="n">
        <v>2</v>
      </c>
      <c r="D661" s="16" t="n">
        <f aca="false">B661*0.051324</f>
        <v>2.258256</v>
      </c>
      <c r="E661" s="16" t="n">
        <f aca="false">((C661-D661)^2)/D661</f>
        <v>0.0295343670230479</v>
      </c>
      <c r="F661" s="17" t="n">
        <v>0.86355</v>
      </c>
      <c r="G661" s="17" t="n">
        <v>0.06371</v>
      </c>
      <c r="H661" s="21" t="s">
        <v>1109</v>
      </c>
    </row>
    <row r="662" customFormat="false" ht="51" hidden="false" customHeight="false" outlineLevel="0" collapsed="false">
      <c r="A662" s="21" t="s">
        <v>1113</v>
      </c>
      <c r="B662" s="16" t="n">
        <v>504</v>
      </c>
      <c r="C662" s="16" t="n">
        <v>25</v>
      </c>
      <c r="D662" s="16" t="n">
        <f aca="false">B662*0.051324</f>
        <v>25.867296</v>
      </c>
      <c r="E662" s="16" t="n">
        <f aca="false">((C662-D662)^2)/D662</f>
        <v>0.0290792803243137</v>
      </c>
      <c r="F662" s="17" t="n">
        <v>0.8646</v>
      </c>
      <c r="G662" s="17" t="n">
        <v>0.06319</v>
      </c>
      <c r="H662" s="18" t="s">
        <v>1114</v>
      </c>
    </row>
    <row r="663" customFormat="false" ht="12.75" hidden="false" customHeight="false" outlineLevel="0" collapsed="false">
      <c r="A663" s="21" t="s">
        <v>1115</v>
      </c>
      <c r="B663" s="16" t="n">
        <v>53</v>
      </c>
      <c r="C663" s="16" t="n">
        <v>3</v>
      </c>
      <c r="D663" s="16" t="n">
        <f aca="false">B663*0.051324</f>
        <v>2.720172</v>
      </c>
      <c r="E663" s="16" t="n">
        <f aca="false">((C663-D663)^2)/D663</f>
        <v>0.028786308212863</v>
      </c>
      <c r="F663" s="17" t="n">
        <v>0.86527</v>
      </c>
      <c r="G663" s="17" t="n">
        <v>0.06285</v>
      </c>
      <c r="H663" s="21" t="s">
        <v>1116</v>
      </c>
    </row>
    <row r="664" customFormat="false" ht="51" hidden="false" customHeight="false" outlineLevel="0" collapsed="false">
      <c r="A664" s="21" t="s">
        <v>1117</v>
      </c>
      <c r="B664" s="16" t="n">
        <v>586</v>
      </c>
      <c r="C664" s="16" t="n">
        <v>31</v>
      </c>
      <c r="D664" s="16" t="n">
        <f aca="false">B664*0.051324</f>
        <v>30.075864</v>
      </c>
      <c r="E664" s="16" t="n">
        <f aca="false">((C664-D664)^2)/D664</f>
        <v>0.0283957709908517</v>
      </c>
      <c r="F664" s="17" t="n">
        <v>0.86618</v>
      </c>
      <c r="G664" s="17" t="n">
        <v>0.06239</v>
      </c>
      <c r="H664" s="18" t="s">
        <v>1118</v>
      </c>
    </row>
    <row r="665" customFormat="false" ht="25.5" hidden="false" customHeight="false" outlineLevel="0" collapsed="false">
      <c r="A665" s="21" t="s">
        <v>1119</v>
      </c>
      <c r="B665" s="16" t="n">
        <v>23</v>
      </c>
      <c r="C665" s="16" t="n">
        <v>1</v>
      </c>
      <c r="D665" s="16" t="n">
        <f aca="false">B665*0.051324</f>
        <v>1.180452</v>
      </c>
      <c r="E665" s="16" t="n">
        <f aca="false">((C665-D665)^2)/D665</f>
        <v>0.0275851320545012</v>
      </c>
      <c r="F665" s="17" t="n">
        <v>0.86809</v>
      </c>
      <c r="G665" s="17" t="n">
        <v>0.06144</v>
      </c>
      <c r="H665" s="21" t="s">
        <v>467</v>
      </c>
    </row>
    <row r="666" customFormat="false" ht="12.75" hidden="false" customHeight="false" outlineLevel="0" collapsed="false">
      <c r="A666" s="21" t="s">
        <v>1120</v>
      </c>
      <c r="B666" s="16" t="n">
        <v>64</v>
      </c>
      <c r="C666" s="16" t="n">
        <v>3</v>
      </c>
      <c r="D666" s="16" t="n">
        <f aca="false">B666*0.051324</f>
        <v>3.284736</v>
      </c>
      <c r="E666" s="16" t="n">
        <f aca="false">((C666-D666)^2)/D666</f>
        <v>0.0246822239887772</v>
      </c>
      <c r="F666" s="17" t="n">
        <v>0.87516</v>
      </c>
      <c r="G666" s="17" t="n">
        <v>0.05791</v>
      </c>
      <c r="H666" s="21" t="s">
        <v>1121</v>
      </c>
    </row>
    <row r="667" customFormat="false" ht="25.5" hidden="false" customHeight="false" outlineLevel="0" collapsed="false">
      <c r="A667" s="21" t="s">
        <v>1122</v>
      </c>
      <c r="B667" s="16" t="n">
        <v>64</v>
      </c>
      <c r="C667" s="16" t="n">
        <v>3</v>
      </c>
      <c r="D667" s="16" t="n">
        <f aca="false">B667*0.051324</f>
        <v>3.284736</v>
      </c>
      <c r="E667" s="16" t="n">
        <f aca="false">((C667-D667)^2)/D667</f>
        <v>0.0246822239887772</v>
      </c>
      <c r="F667" s="17" t="n">
        <v>0.87516</v>
      </c>
      <c r="G667" s="17" t="n">
        <v>0.05791</v>
      </c>
      <c r="H667" s="21" t="s">
        <v>1121</v>
      </c>
    </row>
    <row r="668" customFormat="false" ht="12.75" hidden="false" customHeight="false" outlineLevel="0" collapsed="false">
      <c r="A668" s="21" t="s">
        <v>1123</v>
      </c>
      <c r="B668" s="16" t="n">
        <v>64</v>
      </c>
      <c r="C668" s="16" t="n">
        <v>3</v>
      </c>
      <c r="D668" s="16" t="n">
        <f aca="false">B668*0.051324</f>
        <v>3.284736</v>
      </c>
      <c r="E668" s="16" t="n">
        <f aca="false">((C668-D668)^2)/D668</f>
        <v>0.0246822239887772</v>
      </c>
      <c r="F668" s="17" t="n">
        <v>0.87516</v>
      </c>
      <c r="G668" s="17" t="n">
        <v>0.05791</v>
      </c>
      <c r="H668" s="21" t="s">
        <v>1121</v>
      </c>
    </row>
    <row r="669" customFormat="false" ht="25.5" hidden="false" customHeight="false" outlineLevel="0" collapsed="false">
      <c r="A669" s="21" t="s">
        <v>1124</v>
      </c>
      <c r="B669" s="16" t="n">
        <v>17</v>
      </c>
      <c r="C669" s="16" t="n">
        <v>1</v>
      </c>
      <c r="D669" s="16" t="n">
        <f aca="false">B669*0.051324</f>
        <v>0.872508</v>
      </c>
      <c r="E669" s="16" t="n">
        <f aca="false">((C669-D669)^2)/D669</f>
        <v>0.018629296309031</v>
      </c>
      <c r="F669" s="17" t="n">
        <v>0.89143</v>
      </c>
      <c r="G669" s="17" t="n">
        <v>0.04991</v>
      </c>
      <c r="H669" s="21" t="s">
        <v>1125</v>
      </c>
    </row>
    <row r="670" customFormat="false" ht="25.5" hidden="false" customHeight="false" outlineLevel="0" collapsed="false">
      <c r="A670" s="21" t="s">
        <v>1126</v>
      </c>
      <c r="B670" s="16" t="n">
        <v>17</v>
      </c>
      <c r="C670" s="16" t="n">
        <v>1</v>
      </c>
      <c r="D670" s="16" t="n">
        <f aca="false">B670*0.051324</f>
        <v>0.872508</v>
      </c>
      <c r="E670" s="16" t="n">
        <f aca="false">((C670-D670)^2)/D670</f>
        <v>0.018629296309031</v>
      </c>
      <c r="F670" s="17" t="n">
        <v>0.89143</v>
      </c>
      <c r="G670" s="17" t="n">
        <v>0.04991</v>
      </c>
      <c r="H670" s="21" t="s">
        <v>247</v>
      </c>
    </row>
    <row r="671" customFormat="false" ht="25.5" hidden="false" customHeight="false" outlineLevel="0" collapsed="false">
      <c r="A671" s="21" t="s">
        <v>1127</v>
      </c>
      <c r="B671" s="16" t="n">
        <v>17</v>
      </c>
      <c r="C671" s="16" t="n">
        <v>1</v>
      </c>
      <c r="D671" s="16" t="n">
        <f aca="false">B671*0.051324</f>
        <v>0.872508</v>
      </c>
      <c r="E671" s="16" t="n">
        <f aca="false">((C671-D671)^2)/D671</f>
        <v>0.018629296309031</v>
      </c>
      <c r="F671" s="17" t="n">
        <v>0.89143</v>
      </c>
      <c r="G671" s="17" t="n">
        <v>0.04991</v>
      </c>
      <c r="H671" s="21" t="s">
        <v>1128</v>
      </c>
    </row>
    <row r="672" customFormat="false" ht="12.75" hidden="false" customHeight="false" outlineLevel="0" collapsed="false">
      <c r="A672" s="21" t="s">
        <v>1129</v>
      </c>
      <c r="B672" s="16" t="n">
        <v>73</v>
      </c>
      <c r="C672" s="16" t="n">
        <v>4</v>
      </c>
      <c r="D672" s="16" t="n">
        <f aca="false">B672*0.051324</f>
        <v>3.746652</v>
      </c>
      <c r="E672" s="16" t="n">
        <f aca="false">((C672-D672)^2)/D672</f>
        <v>0.0171313506309099</v>
      </c>
      <c r="F672" s="17" t="n">
        <v>0.89586</v>
      </c>
      <c r="G672" s="17" t="n">
        <v>0.04776</v>
      </c>
      <c r="H672" s="21" t="s">
        <v>1130</v>
      </c>
    </row>
    <row r="673" customFormat="false" ht="12.75" hidden="false" customHeight="false" outlineLevel="0" collapsed="false">
      <c r="A673" s="21" t="s">
        <v>1131</v>
      </c>
      <c r="B673" s="16" t="n">
        <v>36</v>
      </c>
      <c r="C673" s="16" t="n">
        <v>2</v>
      </c>
      <c r="D673" s="16" t="n">
        <f aca="false">B673*0.051324</f>
        <v>1.847664</v>
      </c>
      <c r="E673" s="16" t="n">
        <f aca="false">((C673-D673)^2)/D673</f>
        <v>0.0125597819170585</v>
      </c>
      <c r="F673" s="17" t="n">
        <v>0.91077</v>
      </c>
      <c r="G673" s="17" t="n">
        <v>0.04059</v>
      </c>
      <c r="H673" s="21" t="s">
        <v>1132</v>
      </c>
    </row>
    <row r="674" customFormat="false" ht="12.75" hidden="false" customHeight="false" outlineLevel="0" collapsed="false">
      <c r="A674" s="21" t="s">
        <v>1133</v>
      </c>
      <c r="B674" s="16" t="n">
        <v>36</v>
      </c>
      <c r="C674" s="16" t="n">
        <v>2</v>
      </c>
      <c r="D674" s="16" t="n">
        <f aca="false">B674*0.051324</f>
        <v>1.847664</v>
      </c>
      <c r="E674" s="16" t="n">
        <f aca="false">((C674-D674)^2)/D674</f>
        <v>0.0125597819170585</v>
      </c>
      <c r="F674" s="17" t="n">
        <v>0.91077</v>
      </c>
      <c r="G674" s="17" t="n">
        <v>0.04059</v>
      </c>
      <c r="H674" s="21" t="s">
        <v>981</v>
      </c>
    </row>
    <row r="675" customFormat="false" ht="25.5" hidden="false" customHeight="false" outlineLevel="0" collapsed="false">
      <c r="A675" s="21" t="s">
        <v>1134</v>
      </c>
      <c r="B675" s="16" t="n">
        <v>74</v>
      </c>
      <c r="C675" s="16" t="n">
        <v>4</v>
      </c>
      <c r="D675" s="16" t="n">
        <f aca="false">B675*0.051324</f>
        <v>3.797976</v>
      </c>
      <c r="E675" s="16" t="n">
        <f aca="false">((C675-D675)^2)/D675</f>
        <v>0.0107461702169787</v>
      </c>
      <c r="F675" s="17" t="n">
        <v>0.91744</v>
      </c>
      <c r="G675" s="17" t="n">
        <v>0.03742</v>
      </c>
      <c r="H675" s="21" t="s">
        <v>1135</v>
      </c>
    </row>
    <row r="676" customFormat="false" ht="12.75" hidden="false" customHeight="false" outlineLevel="0" collapsed="false">
      <c r="A676" s="21" t="s">
        <v>1136</v>
      </c>
      <c r="B676" s="16" t="n">
        <v>18</v>
      </c>
      <c r="C676" s="16" t="n">
        <v>1</v>
      </c>
      <c r="D676" s="16" t="n">
        <f aca="false">B676*0.051324</f>
        <v>0.923832</v>
      </c>
      <c r="E676" s="16" t="n">
        <f aca="false">((C676-D676)^2)/D676</f>
        <v>0.00627989095852926</v>
      </c>
      <c r="F676" s="17" t="n">
        <v>0.93684</v>
      </c>
      <c r="G676" s="17" t="n">
        <v>0.02834</v>
      </c>
      <c r="H676" s="21" t="s">
        <v>1137</v>
      </c>
    </row>
    <row r="677" customFormat="false" ht="12.75" hidden="false" customHeight="false" outlineLevel="0" collapsed="false">
      <c r="A677" s="21" t="s">
        <v>1138</v>
      </c>
      <c r="B677" s="16" t="n">
        <v>18</v>
      </c>
      <c r="C677" s="16" t="n">
        <v>1</v>
      </c>
      <c r="D677" s="16" t="n">
        <f aca="false">B677*0.051324</f>
        <v>0.923832</v>
      </c>
      <c r="E677" s="16" t="n">
        <f aca="false">((C677-D677)^2)/D677</f>
        <v>0.00627989095852926</v>
      </c>
      <c r="F677" s="17" t="n">
        <v>0.93684</v>
      </c>
      <c r="G677" s="17" t="n">
        <v>0.02834</v>
      </c>
      <c r="H677" s="21" t="s">
        <v>883</v>
      </c>
    </row>
    <row r="678" customFormat="false" ht="25.5" hidden="false" customHeight="false" outlineLevel="0" collapsed="false">
      <c r="A678" s="21" t="s">
        <v>1139</v>
      </c>
      <c r="B678" s="16" t="n">
        <v>180</v>
      </c>
      <c r="C678" s="16" t="n">
        <v>9</v>
      </c>
      <c r="D678" s="16" t="n">
        <f aca="false">B678*0.051324</f>
        <v>9.23832</v>
      </c>
      <c r="E678" s="16" t="n">
        <f aca="false">((C678-D678)^2)/D678</f>
        <v>0.00614791676408697</v>
      </c>
      <c r="F678" s="17" t="n">
        <v>0.9375</v>
      </c>
      <c r="G678" s="17" t="n">
        <v>0.02803</v>
      </c>
      <c r="H678" s="21" t="s">
        <v>1140</v>
      </c>
    </row>
    <row r="679" customFormat="false" ht="12.75" hidden="false" customHeight="false" outlineLevel="0" collapsed="false">
      <c r="A679" s="21" t="s">
        <v>1141</v>
      </c>
      <c r="B679" s="16" t="n">
        <v>81</v>
      </c>
      <c r="C679" s="16" t="n">
        <v>4</v>
      </c>
      <c r="D679" s="16" t="n">
        <f aca="false">B679*0.051324</f>
        <v>4.157244</v>
      </c>
      <c r="E679" s="16" t="n">
        <f aca="false">((C679-D679)^2)/D679</f>
        <v>0.00594761229699294</v>
      </c>
      <c r="F679" s="17" t="n">
        <v>0.93853</v>
      </c>
      <c r="G679" s="17" t="n">
        <v>0.02755</v>
      </c>
      <c r="H679" s="21" t="s">
        <v>1142</v>
      </c>
    </row>
    <row r="680" customFormat="false" ht="12.75" hidden="false" customHeight="false" outlineLevel="0" collapsed="false">
      <c r="A680" s="21" t="s">
        <v>1143</v>
      </c>
      <c r="B680" s="16" t="n">
        <v>61</v>
      </c>
      <c r="C680" s="16" t="n">
        <v>3</v>
      </c>
      <c r="D680" s="16" t="n">
        <f aca="false">B680*0.051324</f>
        <v>3.130764</v>
      </c>
      <c r="E680" s="16" t="n">
        <f aca="false">((C680-D680)^2)/D680</f>
        <v>0.00546167762756951</v>
      </c>
      <c r="F680" s="17" t="n">
        <v>0.94109</v>
      </c>
      <c r="G680" s="17" t="n">
        <v>0.02637</v>
      </c>
      <c r="H680" s="21" t="s">
        <v>1116</v>
      </c>
    </row>
    <row r="681" customFormat="false" ht="12.75" hidden="false" customHeight="false" outlineLevel="0" collapsed="false">
      <c r="A681" s="21" t="s">
        <v>1144</v>
      </c>
      <c r="B681" s="16" t="n">
        <v>37</v>
      </c>
      <c r="C681" s="16" t="n">
        <v>2</v>
      </c>
      <c r="D681" s="16" t="n">
        <f aca="false">B681*0.051324</f>
        <v>1.898988</v>
      </c>
      <c r="E681" s="16" t="n">
        <f aca="false">((C681-D681)^2)/D681</f>
        <v>0.00537308510848935</v>
      </c>
      <c r="F681" s="17" t="n">
        <v>0.94157</v>
      </c>
      <c r="G681" s="17" t="n">
        <v>0.02615</v>
      </c>
      <c r="H681" s="21" t="s">
        <v>1145</v>
      </c>
    </row>
    <row r="682" customFormat="false" ht="12.75" hidden="false" customHeight="false" outlineLevel="0" collapsed="false">
      <c r="A682" s="21" t="s">
        <v>1146</v>
      </c>
      <c r="B682" s="16" t="n">
        <v>37</v>
      </c>
      <c r="C682" s="16" t="n">
        <v>2</v>
      </c>
      <c r="D682" s="16" t="n">
        <f aca="false">B682*0.051324</f>
        <v>1.898988</v>
      </c>
      <c r="E682" s="16" t="n">
        <f aca="false">((C682-D682)^2)/D682</f>
        <v>0.00537308510848935</v>
      </c>
      <c r="F682" s="17" t="n">
        <v>0.94157</v>
      </c>
      <c r="G682" s="17" t="n">
        <v>0.02615</v>
      </c>
      <c r="H682" s="21" t="s">
        <v>1147</v>
      </c>
    </row>
    <row r="683" customFormat="false" ht="12.75" hidden="false" customHeight="false" outlineLevel="0" collapsed="false">
      <c r="A683" s="21" t="s">
        <v>1148</v>
      </c>
      <c r="B683" s="16" t="n">
        <v>41</v>
      </c>
      <c r="C683" s="16" t="n">
        <v>2</v>
      </c>
      <c r="D683" s="16" t="n">
        <f aca="false">B683*0.051324</f>
        <v>2.104284</v>
      </c>
      <c r="E683" s="16" t="n">
        <f aca="false">((C683-D683)^2)/D683</f>
        <v>0.00516810119546604</v>
      </c>
      <c r="F683" s="17" t="n">
        <v>0.94269</v>
      </c>
      <c r="G683" s="17" t="n">
        <v>0.02563</v>
      </c>
      <c r="H683" s="21" t="s">
        <v>29</v>
      </c>
    </row>
    <row r="684" customFormat="false" ht="12.75" hidden="false" customHeight="false" outlineLevel="0" collapsed="false">
      <c r="A684" s="21" t="s">
        <v>1149</v>
      </c>
      <c r="B684" s="16" t="n">
        <v>41</v>
      </c>
      <c r="C684" s="16" t="n">
        <v>2</v>
      </c>
      <c r="D684" s="16" t="n">
        <f aca="false">B684*0.051324</f>
        <v>2.104284</v>
      </c>
      <c r="E684" s="16" t="n">
        <f aca="false">((C684-D684)^2)/D684</f>
        <v>0.00516810119546604</v>
      </c>
      <c r="F684" s="17" t="n">
        <v>0.94269</v>
      </c>
      <c r="G684" s="17" t="n">
        <v>0.02563</v>
      </c>
      <c r="H684" s="21" t="s">
        <v>1150</v>
      </c>
    </row>
    <row r="685" customFormat="false" ht="12.75" hidden="false" customHeight="false" outlineLevel="0" collapsed="false">
      <c r="A685" s="21" t="s">
        <v>1151</v>
      </c>
      <c r="B685" s="16" t="n">
        <v>41</v>
      </c>
      <c r="C685" s="16" t="n">
        <v>2</v>
      </c>
      <c r="D685" s="16" t="n">
        <f aca="false">B685*0.051324</f>
        <v>2.104284</v>
      </c>
      <c r="E685" s="16" t="n">
        <f aca="false">((C685-D685)^2)/D685</f>
        <v>0.00516810119546604</v>
      </c>
      <c r="F685" s="17" t="n">
        <v>0.94269</v>
      </c>
      <c r="G685" s="17" t="n">
        <v>0.02563</v>
      </c>
      <c r="H685" s="21" t="s">
        <v>1152</v>
      </c>
    </row>
    <row r="686" customFormat="false" ht="12.75" hidden="false" customHeight="false" outlineLevel="0" collapsed="false">
      <c r="A686" s="21" t="s">
        <v>1153</v>
      </c>
      <c r="B686" s="16" t="n">
        <v>120</v>
      </c>
      <c r="C686" s="16" t="n">
        <v>6</v>
      </c>
      <c r="D686" s="16" t="n">
        <f aca="false">B686*0.051324</f>
        <v>6.15888</v>
      </c>
      <c r="E686" s="16" t="n">
        <f aca="false">((C686-D686)^2)/D686</f>
        <v>0.00409861117605798</v>
      </c>
      <c r="F686" s="17" t="n">
        <v>0.94895</v>
      </c>
      <c r="G686" s="17" t="n">
        <v>0.02275</v>
      </c>
      <c r="H686" s="21" t="s">
        <v>1154</v>
      </c>
    </row>
    <row r="687" customFormat="false" ht="25.5" hidden="false" customHeight="false" outlineLevel="0" collapsed="false">
      <c r="A687" s="21" t="s">
        <v>1155</v>
      </c>
      <c r="B687" s="16" t="n">
        <v>40</v>
      </c>
      <c r="C687" s="16" t="n">
        <v>2</v>
      </c>
      <c r="D687" s="16" t="n">
        <f aca="false">B687*0.051324</f>
        <v>2.05296</v>
      </c>
      <c r="E687" s="16" t="n">
        <f aca="false">((C687-D687)^2)/D687</f>
        <v>0.00136620372535267</v>
      </c>
      <c r="F687" s="17" t="n">
        <v>0.97052</v>
      </c>
      <c r="G687" s="17" t="n">
        <v>0.013</v>
      </c>
      <c r="H687" s="21" t="s">
        <v>690</v>
      </c>
    </row>
    <row r="688" customFormat="false" ht="12.75" hidden="false" customHeight="false" outlineLevel="0" collapsed="false">
      <c r="A688" s="21" t="s">
        <v>1156</v>
      </c>
      <c r="B688" s="16" t="n">
        <v>38</v>
      </c>
      <c r="C688" s="16" t="n">
        <v>2</v>
      </c>
      <c r="D688" s="16" t="n">
        <f aca="false">B688*0.051324</f>
        <v>1.950312</v>
      </c>
      <c r="E688" s="16" t="n">
        <f aca="false">((C688-D688)^2)/D688</f>
        <v>0.00126589865826596</v>
      </c>
      <c r="F688" s="17" t="n">
        <v>0.97162</v>
      </c>
      <c r="G688" s="17" t="n">
        <v>0.0125</v>
      </c>
      <c r="H688" s="21" t="s">
        <v>960</v>
      </c>
    </row>
    <row r="689" customFormat="false" ht="12.75" hidden="false" customHeight="false" outlineLevel="0" collapsed="false">
      <c r="A689" s="21" t="s">
        <v>1157</v>
      </c>
      <c r="B689" s="16" t="n">
        <v>38</v>
      </c>
      <c r="C689" s="16" t="n">
        <v>2</v>
      </c>
      <c r="D689" s="16" t="n">
        <f aca="false">B689*0.051324</f>
        <v>1.950312</v>
      </c>
      <c r="E689" s="16" t="n">
        <f aca="false">((C689-D689)^2)/D689</f>
        <v>0.00126589865826596</v>
      </c>
      <c r="F689" s="17" t="n">
        <v>0.97162</v>
      </c>
      <c r="G689" s="17" t="n">
        <v>0.0125</v>
      </c>
      <c r="H689" s="21" t="s">
        <v>1158</v>
      </c>
    </row>
    <row r="690" customFormat="false" ht="12.75" hidden="false" customHeight="false" outlineLevel="0" collapsed="false">
      <c r="A690" s="21" t="s">
        <v>1159</v>
      </c>
      <c r="B690" s="16" t="n">
        <v>38</v>
      </c>
      <c r="C690" s="16" t="n">
        <v>2</v>
      </c>
      <c r="D690" s="16" t="n">
        <f aca="false">B690*0.051324</f>
        <v>1.950312</v>
      </c>
      <c r="E690" s="16" t="n">
        <f aca="false">((C690-D690)^2)/D690</f>
        <v>0.00126589865826596</v>
      </c>
      <c r="F690" s="17" t="n">
        <v>0.97162</v>
      </c>
      <c r="G690" s="17" t="n">
        <v>0.0125</v>
      </c>
      <c r="H690" s="21" t="s">
        <v>1160</v>
      </c>
    </row>
    <row r="691" customFormat="false" ht="12.75" hidden="false" customHeight="false" outlineLevel="0" collapsed="false">
      <c r="A691" s="21" t="s">
        <v>1161</v>
      </c>
      <c r="B691" s="16" t="n">
        <v>38</v>
      </c>
      <c r="C691" s="16" t="n">
        <v>2</v>
      </c>
      <c r="D691" s="16" t="n">
        <f aca="false">B691*0.051324</f>
        <v>1.950312</v>
      </c>
      <c r="E691" s="16" t="n">
        <f aca="false">((C691-D691)^2)/D691</f>
        <v>0.00126589865826596</v>
      </c>
      <c r="F691" s="17" t="n">
        <v>0.97162</v>
      </c>
      <c r="G691" s="17" t="n">
        <v>0.0125</v>
      </c>
      <c r="H691" s="21" t="s">
        <v>1162</v>
      </c>
    </row>
    <row r="692" customFormat="false" ht="12.75" hidden="false" customHeight="false" outlineLevel="0" collapsed="false">
      <c r="A692" s="21" t="s">
        <v>1163</v>
      </c>
      <c r="B692" s="16" t="n">
        <v>38</v>
      </c>
      <c r="C692" s="16" t="n">
        <v>2</v>
      </c>
      <c r="D692" s="16" t="n">
        <f aca="false">B692*0.051324</f>
        <v>1.950312</v>
      </c>
      <c r="E692" s="16" t="n">
        <f aca="false">((C692-D692)^2)/D692</f>
        <v>0.00126589865826596</v>
      </c>
      <c r="F692" s="17" t="n">
        <v>0.97162</v>
      </c>
      <c r="G692" s="17" t="n">
        <v>0.0125</v>
      </c>
      <c r="H692" s="21" t="s">
        <v>1160</v>
      </c>
    </row>
    <row r="693" customFormat="false" ht="12.75" hidden="false" customHeight="false" outlineLevel="0" collapsed="false">
      <c r="A693" s="21" t="s">
        <v>1164</v>
      </c>
      <c r="B693" s="16" t="n">
        <v>38</v>
      </c>
      <c r="C693" s="16" t="n">
        <v>2</v>
      </c>
      <c r="D693" s="16" t="n">
        <f aca="false">B693*0.051324</f>
        <v>1.950312</v>
      </c>
      <c r="E693" s="16" t="n">
        <f aca="false">((C693-D693)^2)/D693</f>
        <v>0.00126589865826596</v>
      </c>
      <c r="F693" s="17" t="n">
        <v>0.97162</v>
      </c>
      <c r="G693" s="17" t="n">
        <v>0.0125</v>
      </c>
      <c r="H693" s="21" t="s">
        <v>960</v>
      </c>
    </row>
    <row r="694" customFormat="false" ht="12.75" hidden="false" customHeight="false" outlineLevel="0" collapsed="false">
      <c r="A694" s="21" t="s">
        <v>1165</v>
      </c>
      <c r="B694" s="16" t="n">
        <v>79</v>
      </c>
      <c r="C694" s="16" t="n">
        <v>4</v>
      </c>
      <c r="D694" s="16" t="n">
        <f aca="false">B694*0.051324</f>
        <v>4.054596</v>
      </c>
      <c r="E694" s="16" t="n">
        <f aca="false">((C694-D694)^2)/D694</f>
        <v>0.00073514678552438</v>
      </c>
      <c r="F694" s="17" t="n">
        <v>0.97837</v>
      </c>
      <c r="G694" s="17" t="n">
        <v>0.0095</v>
      </c>
      <c r="H694" s="21" t="s">
        <v>1142</v>
      </c>
    </row>
    <row r="695" customFormat="false" ht="12.75" hidden="false" customHeight="false" outlineLevel="0" collapsed="false">
      <c r="A695" s="21" t="s">
        <v>1166</v>
      </c>
      <c r="B695" s="16" t="n">
        <v>20</v>
      </c>
      <c r="C695" s="16" t="n">
        <v>1</v>
      </c>
      <c r="D695" s="16" t="n">
        <f aca="false">B695*0.051324</f>
        <v>1.02648</v>
      </c>
      <c r="E695" s="16" t="n">
        <f aca="false">((C695-D695)^2)/D695</f>
        <v>0.000683101862676334</v>
      </c>
      <c r="F695" s="17" t="n">
        <v>0.97915</v>
      </c>
      <c r="G695" s="17" t="n">
        <v>0.00915</v>
      </c>
      <c r="H695" s="21" t="s">
        <v>461</v>
      </c>
    </row>
    <row r="696" customFormat="false" ht="12.75" hidden="false" customHeight="false" outlineLevel="0" collapsed="false">
      <c r="A696" s="21" t="s">
        <v>1167</v>
      </c>
      <c r="B696" s="16" t="n">
        <v>20</v>
      </c>
      <c r="C696" s="16" t="n">
        <v>1</v>
      </c>
      <c r="D696" s="16" t="n">
        <f aca="false">B696*0.051324</f>
        <v>1.02648</v>
      </c>
      <c r="E696" s="16" t="n">
        <f aca="false">((C696-D696)^2)/D696</f>
        <v>0.000683101862676334</v>
      </c>
      <c r="F696" s="17" t="n">
        <v>0.97915</v>
      </c>
      <c r="G696" s="17" t="n">
        <v>0.00915</v>
      </c>
      <c r="H696" s="21" t="s">
        <v>1168</v>
      </c>
    </row>
    <row r="697" customFormat="false" ht="12.75" hidden="false" customHeight="false" outlineLevel="0" collapsed="false">
      <c r="A697" s="21" t="s">
        <v>1169</v>
      </c>
      <c r="B697" s="16" t="n">
        <v>20</v>
      </c>
      <c r="C697" s="16" t="n">
        <v>1</v>
      </c>
      <c r="D697" s="16" t="n">
        <f aca="false">B697*0.051324</f>
        <v>1.02648</v>
      </c>
      <c r="E697" s="16" t="n">
        <f aca="false">((C697-D697)^2)/D697</f>
        <v>0.000683101862676334</v>
      </c>
      <c r="F697" s="17" t="n">
        <v>0.97915</v>
      </c>
      <c r="G697" s="17" t="n">
        <v>0.00915</v>
      </c>
      <c r="H697" s="21" t="s">
        <v>517</v>
      </c>
    </row>
    <row r="698" customFormat="false" ht="12.75" hidden="false" customHeight="false" outlineLevel="0" collapsed="false">
      <c r="A698" s="21" t="s">
        <v>1170</v>
      </c>
      <c r="B698" s="16" t="n">
        <v>19</v>
      </c>
      <c r="C698" s="16" t="n">
        <v>1</v>
      </c>
      <c r="D698" s="16" t="n">
        <f aca="false">B698*0.051324</f>
        <v>0.975156</v>
      </c>
      <c r="E698" s="16" t="n">
        <f aca="false">((C698-D698)^2)/D698</f>
        <v>0.000632949329132979</v>
      </c>
      <c r="F698" s="17" t="n">
        <v>0.97993</v>
      </c>
      <c r="G698" s="17" t="n">
        <v>0.00881</v>
      </c>
      <c r="H698" s="21" t="s">
        <v>1054</v>
      </c>
    </row>
    <row r="699" customFormat="false" ht="12.75" hidden="false" customHeight="false" outlineLevel="0" collapsed="false">
      <c r="A699" s="21" t="s">
        <v>1171</v>
      </c>
      <c r="B699" s="16" t="n">
        <v>19</v>
      </c>
      <c r="C699" s="16" t="n">
        <v>1</v>
      </c>
      <c r="D699" s="16" t="n">
        <f aca="false">B699*0.051324</f>
        <v>0.975156</v>
      </c>
      <c r="E699" s="16" t="n">
        <f aca="false">((C699-D699)^2)/D699</f>
        <v>0.000632949329132979</v>
      </c>
      <c r="F699" s="17" t="n">
        <v>0.97993</v>
      </c>
      <c r="G699" s="17" t="n">
        <v>0.00881</v>
      </c>
      <c r="H699" s="21" t="s">
        <v>923</v>
      </c>
    </row>
    <row r="700" customFormat="false" ht="12.75" hidden="false" customHeight="false" outlineLevel="0" collapsed="false">
      <c r="A700" s="21" t="s">
        <v>1172</v>
      </c>
      <c r="B700" s="16" t="n">
        <v>19</v>
      </c>
      <c r="C700" s="16" t="n">
        <v>1</v>
      </c>
      <c r="D700" s="16" t="n">
        <f aca="false">B700*0.051324</f>
        <v>0.975156</v>
      </c>
      <c r="E700" s="16" t="n">
        <f aca="false">((C700-D700)^2)/D700</f>
        <v>0.000632949329132979</v>
      </c>
      <c r="F700" s="17" t="n">
        <v>0.97993</v>
      </c>
      <c r="G700" s="17" t="n">
        <v>0.00881</v>
      </c>
      <c r="H700" s="21" t="s">
        <v>54</v>
      </c>
    </row>
    <row r="701" customFormat="false" ht="12.75" hidden="false" customHeight="false" outlineLevel="0" collapsed="false">
      <c r="A701" s="21" t="s">
        <v>1173</v>
      </c>
      <c r="B701" s="16" t="n">
        <v>19</v>
      </c>
      <c r="C701" s="16" t="n">
        <v>1</v>
      </c>
      <c r="D701" s="16" t="n">
        <f aca="false">B701*0.051324</f>
        <v>0.975156</v>
      </c>
      <c r="E701" s="16" t="n">
        <f aca="false">((C701-D701)^2)/D701</f>
        <v>0.000632949329132979</v>
      </c>
      <c r="F701" s="17" t="n">
        <v>0.97993</v>
      </c>
      <c r="G701" s="17" t="n">
        <v>0.00881</v>
      </c>
      <c r="H701" s="21" t="s">
        <v>1174</v>
      </c>
    </row>
    <row r="702" customFormat="false" ht="12.75" hidden="false" customHeight="false" outlineLevel="0" collapsed="false">
      <c r="A702" s="21" t="s">
        <v>1175</v>
      </c>
      <c r="B702" s="16" t="n">
        <v>39</v>
      </c>
      <c r="C702" s="16" t="n">
        <v>2</v>
      </c>
      <c r="D702" s="16" t="n">
        <f aca="false">B702*0.051324</f>
        <v>2.001636</v>
      </c>
      <c r="E702" s="16" t="n">
        <f aca="false">((C702-D702)^2)/D702</f>
        <v>1.33715420785792E-006</v>
      </c>
      <c r="F702" s="17" t="n">
        <v>0.99908</v>
      </c>
      <c r="G702" s="17" t="n">
        <v>0.0004</v>
      </c>
      <c r="H702" s="21" t="s">
        <v>1176</v>
      </c>
    </row>
    <row r="703" customFormat="false" ht="25.5" hidden="false" customHeight="false" outlineLevel="0" collapsed="false">
      <c r="A703" s="21" t="s">
        <v>1177</v>
      </c>
      <c r="B703" s="16" t="n">
        <v>39</v>
      </c>
      <c r="C703" s="16" t="n">
        <v>2</v>
      </c>
      <c r="D703" s="16" t="n">
        <f aca="false">B703*0.051324</f>
        <v>2.001636</v>
      </c>
      <c r="E703" s="16" t="n">
        <f aca="false">((C703-D703)^2)/D703</f>
        <v>1.33715420785792E-006</v>
      </c>
      <c r="F703" s="17" t="n">
        <v>0.99908</v>
      </c>
      <c r="G703" s="17" t="n">
        <v>0.0004</v>
      </c>
      <c r="H703" s="21" t="s">
        <v>1147</v>
      </c>
    </row>
  </sheetData>
  <mergeCells count="1">
    <mergeCell ref="A1:IV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7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798" activeCellId="0" sqref="J79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8.28"/>
    <col collapsed="false" customWidth="true" hidden="false" outlineLevel="0" max="2" min="2" style="2" width="15.56"/>
    <col collapsed="false" customWidth="true" hidden="false" outlineLevel="0" max="3" min="3" style="2" width="11.13"/>
    <col collapsed="false" customWidth="true" hidden="false" outlineLevel="0" max="4" min="4" style="2" width="12.28"/>
    <col collapsed="false" customWidth="false" hidden="false" outlineLevel="0" max="5" min="5" style="2" width="9.14"/>
    <col collapsed="false" customWidth="true" hidden="false" outlineLevel="0" max="6" min="6" style="2" width="10.99"/>
    <col collapsed="false" customWidth="false" hidden="false" outlineLevel="0" max="7" min="7" style="2" width="9.14"/>
    <col collapsed="false" customWidth="true" hidden="false" outlineLevel="0" max="8" min="8" style="2" width="100.7"/>
    <col collapsed="false" customWidth="false" hidden="false" outlineLevel="0" max="257" min="9" style="2" width="9.14"/>
  </cols>
  <sheetData>
    <row r="1" s="4" customFormat="true" ht="15.75" hidden="false" customHeight="true" outlineLevel="0" collapsed="false">
      <c r="A1" s="3" t="s">
        <v>117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customFormat="false" ht="12.75" hidden="false" customHeight="false" outlineLevel="0" collapsed="false">
      <c r="A2" s="5" t="s">
        <v>1</v>
      </c>
    </row>
    <row r="3" customFormat="false" ht="12.75" hidden="false" customHeight="false" outlineLevel="0" collapsed="false">
      <c r="A3" s="6" t="s">
        <v>2</v>
      </c>
    </row>
    <row r="4" s="27" customFormat="true" ht="36.75" hidden="false" customHeight="true" outlineLevel="0" collapsed="false">
      <c r="A4" s="24" t="s">
        <v>3</v>
      </c>
      <c r="B4" s="24" t="s">
        <v>4</v>
      </c>
      <c r="C4" s="25" t="s">
        <v>5</v>
      </c>
      <c r="D4" s="24" t="s">
        <v>6</v>
      </c>
      <c r="E4" s="7" t="s">
        <v>7</v>
      </c>
      <c r="F4" s="26" t="s">
        <v>1179</v>
      </c>
      <c r="G4" s="24" t="s">
        <v>1180</v>
      </c>
      <c r="H4" s="24" t="s">
        <v>10</v>
      </c>
    </row>
    <row r="5" customFormat="false" ht="36.75" hidden="false" customHeight="true" outlineLevel="0" collapsed="false">
      <c r="A5" s="11" t="s">
        <v>11</v>
      </c>
      <c r="B5" s="12" t="n">
        <v>10911</v>
      </c>
      <c r="C5" s="12" t="n">
        <v>722</v>
      </c>
      <c r="D5" s="12" t="n">
        <f aca="false">C5/B5</f>
        <v>0.0661717532765099</v>
      </c>
      <c r="E5" s="28"/>
      <c r="F5" s="29"/>
      <c r="G5" s="28"/>
      <c r="H5" s="28"/>
    </row>
    <row r="6" customFormat="false" ht="12.75" hidden="false" customHeight="false" outlineLevel="0" collapsed="false">
      <c r="A6" s="22" t="s">
        <v>1181</v>
      </c>
      <c r="B6" s="16" t="n">
        <v>10</v>
      </c>
      <c r="C6" s="16" t="n">
        <v>5</v>
      </c>
      <c r="D6" s="16" t="n">
        <f aca="false">B6*0.066172</f>
        <v>0.66172</v>
      </c>
      <c r="E6" s="16" t="n">
        <f aca="false">((C6-D6)^2)/D6</f>
        <v>28.4420500489633</v>
      </c>
      <c r="F6" s="17" t="n">
        <f aca="false">10^(-G6)</f>
        <v>9.65450473769187E-008</v>
      </c>
      <c r="G6" s="17" t="n">
        <v>7.01527</v>
      </c>
      <c r="H6" s="21" t="s">
        <v>1182</v>
      </c>
    </row>
    <row r="7" customFormat="false" ht="12.75" hidden="false" customHeight="false" outlineLevel="0" collapsed="false">
      <c r="A7" s="22" t="s">
        <v>1183</v>
      </c>
      <c r="B7" s="16" t="n">
        <v>10</v>
      </c>
      <c r="C7" s="16" t="n">
        <v>5</v>
      </c>
      <c r="D7" s="16" t="n">
        <f aca="false">B7*0.066172</f>
        <v>0.66172</v>
      </c>
      <c r="E7" s="16" t="n">
        <f aca="false">((C7-D7)^2)/D7</f>
        <v>28.4420500489633</v>
      </c>
      <c r="F7" s="17" t="n">
        <f aca="false">10^(-G7)</f>
        <v>9.65450473769187E-008</v>
      </c>
      <c r="G7" s="17" t="n">
        <v>7.01527</v>
      </c>
      <c r="H7" s="21" t="s">
        <v>1182</v>
      </c>
    </row>
    <row r="8" customFormat="false" ht="25.5" hidden="false" customHeight="false" outlineLevel="0" collapsed="false">
      <c r="A8" s="21" t="s">
        <v>172</v>
      </c>
      <c r="B8" s="16" t="n">
        <v>5</v>
      </c>
      <c r="C8" s="16" t="n">
        <v>3</v>
      </c>
      <c r="D8" s="16" t="n">
        <f aca="false">B8*0.066172</f>
        <v>0.33086</v>
      </c>
      <c r="E8" s="16" t="n">
        <f aca="false">((C8-D8)^2)/D8</f>
        <v>21.5326976352536</v>
      </c>
      <c r="F8" s="17" t="n">
        <f aca="false">10^(-G8)</f>
        <v>3.47848391932991E-006</v>
      </c>
      <c r="G8" s="17" t="n">
        <v>5.45861</v>
      </c>
      <c r="H8" s="21" t="s">
        <v>1184</v>
      </c>
    </row>
    <row r="9" customFormat="false" ht="12.75" hidden="false" customHeight="false" outlineLevel="0" collapsed="false">
      <c r="A9" s="21" t="s">
        <v>1185</v>
      </c>
      <c r="B9" s="16" t="n">
        <v>5</v>
      </c>
      <c r="C9" s="16" t="n">
        <v>3</v>
      </c>
      <c r="D9" s="16" t="n">
        <f aca="false">B9*0.066172</f>
        <v>0.33086</v>
      </c>
      <c r="E9" s="16" t="n">
        <f aca="false">((C9-D9)^2)/D9</f>
        <v>21.5326976352536</v>
      </c>
      <c r="F9" s="17" t="n">
        <f aca="false">10^(-G9)</f>
        <v>3.47848391932991E-006</v>
      </c>
      <c r="G9" s="17" t="n">
        <v>5.45861</v>
      </c>
      <c r="H9" s="21" t="s">
        <v>1186</v>
      </c>
    </row>
    <row r="10" customFormat="false" ht="12.75" hidden="false" customHeight="false" outlineLevel="0" collapsed="false">
      <c r="A10" s="21" t="s">
        <v>1187</v>
      </c>
      <c r="B10" s="16" t="n">
        <v>5</v>
      </c>
      <c r="C10" s="16" t="n">
        <v>3</v>
      </c>
      <c r="D10" s="16" t="n">
        <f aca="false">B10*0.066172</f>
        <v>0.33086</v>
      </c>
      <c r="E10" s="16" t="n">
        <f aca="false">((C10-D10)^2)/D10</f>
        <v>21.5326976352536</v>
      </c>
      <c r="F10" s="17" t="n">
        <f aca="false">10^(-G10)</f>
        <v>3.47848391932991E-006</v>
      </c>
      <c r="G10" s="17" t="n">
        <v>5.45861</v>
      </c>
      <c r="H10" s="21" t="s">
        <v>1188</v>
      </c>
    </row>
    <row r="11" customFormat="false" ht="12.75" hidden="false" customHeight="false" outlineLevel="0" collapsed="false">
      <c r="A11" s="21" t="s">
        <v>1189</v>
      </c>
      <c r="B11" s="16" t="n">
        <v>2</v>
      </c>
      <c r="C11" s="16" t="n">
        <v>2</v>
      </c>
      <c r="D11" s="16" t="n">
        <f aca="false">B11*0.066172</f>
        <v>0.132344</v>
      </c>
      <c r="E11" s="16" t="n">
        <f aca="false">((C11-D11)^2)/D11</f>
        <v>26.3566080391707</v>
      </c>
      <c r="F11" s="17" t="n">
        <f aca="false">10^(-G11)</f>
        <v>2.83844184059686E-007</v>
      </c>
      <c r="G11" s="17" t="n">
        <v>6.54692</v>
      </c>
      <c r="H11" s="21" t="s">
        <v>1190</v>
      </c>
    </row>
    <row r="12" customFormat="false" ht="12.75" hidden="false" customHeight="false" outlineLevel="0" collapsed="false">
      <c r="A12" s="21" t="s">
        <v>1191</v>
      </c>
      <c r="B12" s="16" t="n">
        <v>2</v>
      </c>
      <c r="C12" s="16" t="n">
        <v>2</v>
      </c>
      <c r="D12" s="16" t="n">
        <f aca="false">B12*0.066172</f>
        <v>0.132344</v>
      </c>
      <c r="E12" s="16" t="n">
        <f aca="false">((C12-D12)^2)/D12</f>
        <v>26.3566080391707</v>
      </c>
      <c r="F12" s="17" t="n">
        <f aca="false">10^(-G12)</f>
        <v>2.83844184059686E-007</v>
      </c>
      <c r="G12" s="17" t="n">
        <v>6.54692</v>
      </c>
      <c r="H12" s="21" t="s">
        <v>1192</v>
      </c>
    </row>
    <row r="13" customFormat="false" ht="12.75" hidden="false" customHeight="false" outlineLevel="0" collapsed="false">
      <c r="A13" s="21" t="s">
        <v>1193</v>
      </c>
      <c r="B13" s="16" t="n">
        <v>2</v>
      </c>
      <c r="C13" s="16" t="n">
        <v>2</v>
      </c>
      <c r="D13" s="16" t="n">
        <f aca="false">B13*0.066172</f>
        <v>0.132344</v>
      </c>
      <c r="E13" s="16" t="n">
        <f aca="false">((C13-D13)^2)/D13</f>
        <v>26.3566080391707</v>
      </c>
      <c r="F13" s="17" t="n">
        <f aca="false">10^(-G13)</f>
        <v>2.83844184059686E-007</v>
      </c>
      <c r="G13" s="17" t="n">
        <v>6.54692</v>
      </c>
      <c r="H13" s="21" t="s">
        <v>1194</v>
      </c>
    </row>
    <row r="14" customFormat="false" ht="25.5" hidden="false" customHeight="false" outlineLevel="0" collapsed="false">
      <c r="A14" s="21" t="s">
        <v>1195</v>
      </c>
      <c r="B14" s="16" t="n">
        <v>2</v>
      </c>
      <c r="C14" s="16" t="n">
        <v>2</v>
      </c>
      <c r="D14" s="16" t="n">
        <f aca="false">B14*0.066172</f>
        <v>0.132344</v>
      </c>
      <c r="E14" s="16" t="n">
        <f aca="false">((C14-D14)^2)/D14</f>
        <v>26.3566080391707</v>
      </c>
      <c r="F14" s="17" t="n">
        <f aca="false">10^(-G14)</f>
        <v>2.83844184059686E-007</v>
      </c>
      <c r="G14" s="17" t="n">
        <v>6.54692</v>
      </c>
      <c r="H14" s="21" t="s">
        <v>1196</v>
      </c>
    </row>
    <row r="15" customFormat="false" ht="12.75" hidden="false" customHeight="false" outlineLevel="0" collapsed="false">
      <c r="A15" s="22" t="s">
        <v>1197</v>
      </c>
      <c r="B15" s="16" t="n">
        <v>9</v>
      </c>
      <c r="C15" s="16" t="n">
        <v>4</v>
      </c>
      <c r="D15" s="16" t="n">
        <f aca="false">B15*0.066172</f>
        <v>0.595548</v>
      </c>
      <c r="E15" s="16" t="n">
        <f aca="false">((C15-D15)^2)/D15</f>
        <v>19.4615604792628</v>
      </c>
      <c r="F15" s="17" t="n">
        <f aca="false">10^(-G15)</f>
        <v>1.02645520192842E-005</v>
      </c>
      <c r="G15" s="17" t="n">
        <v>4.98866</v>
      </c>
      <c r="H15" s="21" t="s">
        <v>1198</v>
      </c>
    </row>
    <row r="16" customFormat="false" ht="63.75" hidden="false" customHeight="false" outlineLevel="0" collapsed="false">
      <c r="A16" s="15" t="s">
        <v>816</v>
      </c>
      <c r="B16" s="16" t="n">
        <v>243</v>
      </c>
      <c r="C16" s="16" t="n">
        <v>33</v>
      </c>
      <c r="D16" s="16" t="n">
        <f aca="false">B16*0.066172</f>
        <v>16.079796</v>
      </c>
      <c r="E16" s="16" t="n">
        <f aca="false">((C16-D16)^2)/D16</f>
        <v>17.804535791475</v>
      </c>
      <c r="F16" s="17" t="n">
        <f aca="false">10^(-G16)</f>
        <v>2.44799203264674E-005</v>
      </c>
      <c r="G16" s="17" t="n">
        <v>4.61119</v>
      </c>
      <c r="H16" s="18" t="s">
        <v>1199</v>
      </c>
    </row>
    <row r="17" customFormat="false" ht="63.75" hidden="false" customHeight="false" outlineLevel="0" collapsed="false">
      <c r="A17" s="22" t="s">
        <v>818</v>
      </c>
      <c r="B17" s="16" t="n">
        <v>243</v>
      </c>
      <c r="C17" s="16" t="n">
        <v>33</v>
      </c>
      <c r="D17" s="16" t="n">
        <f aca="false">B17*0.066172</f>
        <v>16.079796</v>
      </c>
      <c r="E17" s="16" t="n">
        <f aca="false">((C17-D17)^2)/D17</f>
        <v>17.804535791475</v>
      </c>
      <c r="F17" s="17" t="n">
        <f aca="false">10^(-G17)</f>
        <v>2.44799203264674E-005</v>
      </c>
      <c r="G17" s="17" t="n">
        <v>4.61119</v>
      </c>
      <c r="H17" s="18" t="s">
        <v>1199</v>
      </c>
    </row>
    <row r="18" customFormat="false" ht="25.5" hidden="false" customHeight="false" outlineLevel="0" collapsed="false">
      <c r="A18" s="22" t="s">
        <v>182</v>
      </c>
      <c r="B18" s="16" t="n">
        <v>80</v>
      </c>
      <c r="C18" s="16" t="n">
        <v>15</v>
      </c>
      <c r="D18" s="16" t="n">
        <f aca="false">B18*0.066172</f>
        <v>5.29376</v>
      </c>
      <c r="E18" s="16" t="n">
        <f aca="false">((C18-D18)^2)/D18</f>
        <v>17.7966313050837</v>
      </c>
      <c r="F18" s="17" t="n">
        <f aca="false">10^(-G18)</f>
        <v>2.45815916564421E-005</v>
      </c>
      <c r="G18" s="17" t="n">
        <v>4.60939</v>
      </c>
      <c r="H18" s="21" t="s">
        <v>1200</v>
      </c>
    </row>
    <row r="19" customFormat="false" ht="38.25" hidden="false" customHeight="false" outlineLevel="0" collapsed="false">
      <c r="A19" s="15" t="s">
        <v>1059</v>
      </c>
      <c r="B19" s="16" t="n">
        <v>113</v>
      </c>
      <c r="C19" s="16" t="n">
        <v>19</v>
      </c>
      <c r="D19" s="16" t="n">
        <f aca="false">B19*0.066172</f>
        <v>7.477436</v>
      </c>
      <c r="E19" s="16" t="n">
        <f aca="false">((C19-D19)^2)/D19</f>
        <v>17.7560170537195</v>
      </c>
      <c r="F19" s="17" t="n">
        <v>3E-005</v>
      </c>
      <c r="G19" s="17" t="n">
        <v>4.60012</v>
      </c>
      <c r="H19" s="18" t="s">
        <v>1201</v>
      </c>
    </row>
    <row r="20" customFormat="false" ht="12.75" hidden="false" customHeight="false" outlineLevel="0" collapsed="false">
      <c r="A20" s="21" t="s">
        <v>716</v>
      </c>
      <c r="B20" s="16" t="n">
        <v>6</v>
      </c>
      <c r="C20" s="16" t="n">
        <v>3</v>
      </c>
      <c r="D20" s="16" t="n">
        <f aca="false">B20*0.066172</f>
        <v>0.397032</v>
      </c>
      <c r="E20" s="16" t="n">
        <f aca="false">((C20-D20)^2)/D20</f>
        <v>17.065230029378</v>
      </c>
      <c r="F20" s="17" t="n">
        <v>4E-005</v>
      </c>
      <c r="G20" s="17" t="n">
        <v>4.44228</v>
      </c>
      <c r="H20" s="21" t="s">
        <v>1202</v>
      </c>
    </row>
    <row r="21" customFormat="false" ht="38.25" hidden="false" customHeight="false" outlineLevel="0" collapsed="false">
      <c r="A21" s="21" t="s">
        <v>1203</v>
      </c>
      <c r="B21" s="16" t="n">
        <v>6</v>
      </c>
      <c r="C21" s="16" t="n">
        <v>3</v>
      </c>
      <c r="D21" s="16" t="n">
        <f aca="false">B21*0.066172</f>
        <v>0.397032</v>
      </c>
      <c r="E21" s="16" t="n">
        <f aca="false">((C21-D21)^2)/D21</f>
        <v>17.065230029378</v>
      </c>
      <c r="F21" s="17" t="n">
        <v>4E-005</v>
      </c>
      <c r="G21" s="17" t="n">
        <v>4.44228</v>
      </c>
      <c r="H21" s="21" t="s">
        <v>1204</v>
      </c>
    </row>
    <row r="22" customFormat="false" ht="12.75" hidden="false" customHeight="false" outlineLevel="0" collapsed="false">
      <c r="A22" s="21" t="s">
        <v>1205</v>
      </c>
      <c r="B22" s="16" t="n">
        <v>6</v>
      </c>
      <c r="C22" s="16" t="n">
        <v>3</v>
      </c>
      <c r="D22" s="16" t="n">
        <f aca="false">B22*0.066172</f>
        <v>0.397032</v>
      </c>
      <c r="E22" s="16" t="n">
        <f aca="false">((C22-D22)^2)/D22</f>
        <v>17.065230029378</v>
      </c>
      <c r="F22" s="17" t="n">
        <v>4E-005</v>
      </c>
      <c r="G22" s="17" t="n">
        <v>4.44228</v>
      </c>
      <c r="H22" s="21" t="s">
        <v>1206</v>
      </c>
    </row>
    <row r="23" customFormat="false" ht="12.75" hidden="false" customHeight="false" outlineLevel="0" collapsed="false">
      <c r="A23" s="21" t="s">
        <v>721</v>
      </c>
      <c r="B23" s="16" t="n">
        <v>6</v>
      </c>
      <c r="C23" s="16" t="n">
        <v>3</v>
      </c>
      <c r="D23" s="16" t="n">
        <f aca="false">B23*0.066172</f>
        <v>0.397032</v>
      </c>
      <c r="E23" s="16" t="n">
        <f aca="false">((C23-D23)^2)/D23</f>
        <v>17.065230029378</v>
      </c>
      <c r="F23" s="17" t="n">
        <v>4E-005</v>
      </c>
      <c r="G23" s="17" t="n">
        <v>4.44228</v>
      </c>
      <c r="H23" s="21" t="s">
        <v>1207</v>
      </c>
    </row>
    <row r="24" customFormat="false" ht="12.75" hidden="false" customHeight="false" outlineLevel="0" collapsed="false">
      <c r="A24" s="21" t="s">
        <v>1208</v>
      </c>
      <c r="B24" s="16" t="n">
        <v>3</v>
      </c>
      <c r="C24" s="16" t="n">
        <v>2</v>
      </c>
      <c r="D24" s="16" t="n">
        <f aca="false">B24*0.066172</f>
        <v>0.198516</v>
      </c>
      <c r="E24" s="16" t="n">
        <f aca="false">((C24-D24)^2)/D24</f>
        <v>16.3480253594471</v>
      </c>
      <c r="F24" s="17" t="n">
        <v>5E-005</v>
      </c>
      <c r="G24" s="17" t="n">
        <v>4.2781</v>
      </c>
      <c r="H24" s="21" t="s">
        <v>1209</v>
      </c>
    </row>
    <row r="25" customFormat="false" ht="12.75" hidden="false" customHeight="false" outlineLevel="0" collapsed="false">
      <c r="A25" s="21" t="s">
        <v>1210</v>
      </c>
      <c r="B25" s="16" t="n">
        <v>3</v>
      </c>
      <c r="C25" s="16" t="n">
        <v>2</v>
      </c>
      <c r="D25" s="16" t="n">
        <f aca="false">B25*0.066172</f>
        <v>0.198516</v>
      </c>
      <c r="E25" s="16" t="n">
        <f aca="false">((C25-D25)^2)/D25</f>
        <v>16.3480253594471</v>
      </c>
      <c r="F25" s="17" t="n">
        <v>5E-005</v>
      </c>
      <c r="G25" s="17" t="n">
        <v>4.2781</v>
      </c>
      <c r="H25" s="21" t="s">
        <v>1211</v>
      </c>
    </row>
    <row r="26" customFormat="false" ht="12.75" hidden="false" customHeight="false" outlineLevel="0" collapsed="false">
      <c r="A26" s="21" t="s">
        <v>463</v>
      </c>
      <c r="B26" s="16" t="n">
        <v>3</v>
      </c>
      <c r="C26" s="16" t="n">
        <v>2</v>
      </c>
      <c r="D26" s="16" t="n">
        <f aca="false">B26*0.066172</f>
        <v>0.198516</v>
      </c>
      <c r="E26" s="16" t="n">
        <f aca="false">((C26-D26)^2)/D26</f>
        <v>16.3480253594471</v>
      </c>
      <c r="F26" s="17" t="n">
        <v>5E-005</v>
      </c>
      <c r="G26" s="17" t="n">
        <v>4.2781</v>
      </c>
      <c r="H26" s="21" t="s">
        <v>1212</v>
      </c>
    </row>
    <row r="27" customFormat="false" ht="25.5" hidden="false" customHeight="false" outlineLevel="0" collapsed="false">
      <c r="A27" s="22" t="s">
        <v>232</v>
      </c>
      <c r="B27" s="16" t="n">
        <v>69</v>
      </c>
      <c r="C27" s="16" t="n">
        <v>13</v>
      </c>
      <c r="D27" s="16" t="n">
        <f aca="false">B27*0.066172</f>
        <v>4.565868</v>
      </c>
      <c r="E27" s="16" t="n">
        <f aca="false">((C27-D27)^2)/D27</f>
        <v>15.57964062768</v>
      </c>
      <c r="F27" s="17" t="n">
        <v>8E-005</v>
      </c>
      <c r="G27" s="17" t="n">
        <v>4.10181</v>
      </c>
      <c r="H27" s="21" t="s">
        <v>1213</v>
      </c>
      <c r="J27" s="30"/>
    </row>
    <row r="28" customFormat="false" ht="25.5" hidden="false" customHeight="false" outlineLevel="0" collapsed="false">
      <c r="A28" s="22" t="s">
        <v>481</v>
      </c>
      <c r="B28" s="16" t="n">
        <v>40</v>
      </c>
      <c r="C28" s="16" t="n">
        <v>9</v>
      </c>
      <c r="D28" s="16" t="n">
        <f aca="false">B28*0.066172</f>
        <v>2.64688</v>
      </c>
      <c r="E28" s="16" t="n">
        <f aca="false">((C28-D28)^2)/D28</f>
        <v>15.2489473396603</v>
      </c>
      <c r="F28" s="17" t="n">
        <v>9E-005</v>
      </c>
      <c r="G28" s="17" t="n">
        <v>4.02581</v>
      </c>
      <c r="H28" s="21" t="s">
        <v>1214</v>
      </c>
    </row>
    <row r="29" customFormat="false" ht="12.75" hidden="false" customHeight="false" outlineLevel="0" collapsed="false">
      <c r="A29" s="22" t="s">
        <v>482</v>
      </c>
      <c r="B29" s="16" t="n">
        <v>40</v>
      </c>
      <c r="C29" s="16" t="n">
        <v>9</v>
      </c>
      <c r="D29" s="16" t="n">
        <f aca="false">B29*0.066172</f>
        <v>2.64688</v>
      </c>
      <c r="E29" s="16" t="n">
        <f aca="false">((C29-D29)^2)/D29</f>
        <v>15.2489473396603</v>
      </c>
      <c r="F29" s="17" t="n">
        <v>9E-005</v>
      </c>
      <c r="G29" s="17" t="n">
        <v>4.02581</v>
      </c>
      <c r="H29" s="21" t="s">
        <v>1215</v>
      </c>
    </row>
    <row r="30" customFormat="false" ht="25.5" hidden="false" customHeight="false" outlineLevel="0" collapsed="false">
      <c r="A30" s="15" t="s">
        <v>1063</v>
      </c>
      <c r="B30" s="16" t="n">
        <v>49</v>
      </c>
      <c r="C30" s="16" t="n">
        <v>10</v>
      </c>
      <c r="D30" s="16" t="n">
        <f aca="false">B30*0.066172</f>
        <v>3.242428</v>
      </c>
      <c r="E30" s="16" t="n">
        <f aca="false">((C30-D30)^2)/D30</f>
        <v>14.0835137542558</v>
      </c>
      <c r="F30" s="17" t="n">
        <v>0.00017</v>
      </c>
      <c r="G30" s="17" t="n">
        <v>3.75729</v>
      </c>
      <c r="H30" s="21" t="s">
        <v>1216</v>
      </c>
    </row>
    <row r="31" customFormat="false" ht="12.75" hidden="false" customHeight="false" outlineLevel="0" collapsed="false">
      <c r="A31" s="21" t="s">
        <v>1217</v>
      </c>
      <c r="B31" s="16" t="n">
        <v>7</v>
      </c>
      <c r="C31" s="16" t="n">
        <v>3</v>
      </c>
      <c r="D31" s="16" t="n">
        <f aca="false">B31*0.066172</f>
        <v>0.463204</v>
      </c>
      <c r="E31" s="16" t="n">
        <f aca="false">((C31-D31)^2)/D31</f>
        <v>13.8930880251811</v>
      </c>
      <c r="F31" s="17" t="n">
        <v>0.00019</v>
      </c>
      <c r="G31" s="17" t="n">
        <v>3.7133</v>
      </c>
      <c r="H31" s="21" t="s">
        <v>1218</v>
      </c>
    </row>
    <row r="32" customFormat="false" ht="25.5" hidden="false" customHeight="false" outlineLevel="0" collapsed="false">
      <c r="A32" s="21" t="s">
        <v>1219</v>
      </c>
      <c r="B32" s="16" t="n">
        <v>1</v>
      </c>
      <c r="C32" s="16" t="n">
        <v>1</v>
      </c>
      <c r="D32" s="16" t="n">
        <f aca="false">B32*0.066172</f>
        <v>0.066172</v>
      </c>
      <c r="E32" s="16" t="n">
        <f aca="false">((C32-D32)^2)/D32</f>
        <v>13.1783040195853</v>
      </c>
      <c r="F32" s="17" t="n">
        <v>0.00028</v>
      </c>
      <c r="G32" s="17" t="n">
        <v>3.54789</v>
      </c>
      <c r="H32" s="21" t="s">
        <v>1220</v>
      </c>
    </row>
    <row r="33" customFormat="false" ht="12.75" hidden="false" customHeight="false" outlineLevel="0" collapsed="false">
      <c r="A33" s="21" t="s">
        <v>1221</v>
      </c>
      <c r="B33" s="16" t="n">
        <v>1</v>
      </c>
      <c r="C33" s="16" t="n">
        <v>1</v>
      </c>
      <c r="D33" s="16" t="n">
        <f aca="false">B33*0.066172</f>
        <v>0.066172</v>
      </c>
      <c r="E33" s="16" t="n">
        <f aca="false">((C33-D33)^2)/D33</f>
        <v>13.1783040195853</v>
      </c>
      <c r="F33" s="17" t="n">
        <v>0.00028</v>
      </c>
      <c r="G33" s="17" t="n">
        <v>3.54789</v>
      </c>
      <c r="H33" s="21" t="s">
        <v>1222</v>
      </c>
    </row>
    <row r="34" customFormat="false" ht="12.75" hidden="false" customHeight="false" outlineLevel="0" collapsed="false">
      <c r="A34" s="21" t="s">
        <v>1223</v>
      </c>
      <c r="B34" s="16" t="n">
        <v>1</v>
      </c>
      <c r="C34" s="16" t="n">
        <v>1</v>
      </c>
      <c r="D34" s="16" t="n">
        <f aca="false">B34*0.066172</f>
        <v>0.066172</v>
      </c>
      <c r="E34" s="16" t="n">
        <f aca="false">((C34-D34)^2)/D34</f>
        <v>13.1783040195853</v>
      </c>
      <c r="F34" s="17" t="n">
        <v>0.00028</v>
      </c>
      <c r="G34" s="17" t="n">
        <v>3.54789</v>
      </c>
      <c r="H34" s="21" t="s">
        <v>1224</v>
      </c>
    </row>
    <row r="35" customFormat="false" ht="12.75" hidden="false" customHeight="false" outlineLevel="0" collapsed="false">
      <c r="A35" s="21" t="s">
        <v>1225</v>
      </c>
      <c r="B35" s="16" t="n">
        <v>1</v>
      </c>
      <c r="C35" s="16" t="n">
        <v>1</v>
      </c>
      <c r="D35" s="16" t="n">
        <f aca="false">B35*0.066172</f>
        <v>0.066172</v>
      </c>
      <c r="E35" s="16" t="n">
        <f aca="false">((C35-D35)^2)/D35</f>
        <v>13.1783040195853</v>
      </c>
      <c r="F35" s="17" t="n">
        <v>0.00028</v>
      </c>
      <c r="G35" s="17" t="n">
        <v>3.54789</v>
      </c>
      <c r="H35" s="21" t="s">
        <v>1224</v>
      </c>
    </row>
    <row r="36" customFormat="false" ht="12.75" hidden="false" customHeight="false" outlineLevel="0" collapsed="false">
      <c r="A36" s="21" t="s">
        <v>1226</v>
      </c>
      <c r="B36" s="16" t="n">
        <v>1</v>
      </c>
      <c r="C36" s="16" t="n">
        <v>1</v>
      </c>
      <c r="D36" s="16" t="n">
        <f aca="false">B36*0.066172</f>
        <v>0.066172</v>
      </c>
      <c r="E36" s="16" t="n">
        <f aca="false">((C36-D36)^2)/D36</f>
        <v>13.1783040195853</v>
      </c>
      <c r="F36" s="17" t="n">
        <v>0.00028</v>
      </c>
      <c r="G36" s="17" t="n">
        <v>3.54789</v>
      </c>
      <c r="H36" s="21" t="s">
        <v>1227</v>
      </c>
    </row>
    <row r="37" customFormat="false" ht="12.75" hidden="false" customHeight="false" outlineLevel="0" collapsed="false">
      <c r="A37" s="21" t="s">
        <v>1228</v>
      </c>
      <c r="B37" s="16" t="n">
        <v>1</v>
      </c>
      <c r="C37" s="16" t="n">
        <v>1</v>
      </c>
      <c r="D37" s="16" t="n">
        <f aca="false">B37*0.066172</f>
        <v>0.066172</v>
      </c>
      <c r="E37" s="16" t="n">
        <f aca="false">((C37-D37)^2)/D37</f>
        <v>13.1783040195853</v>
      </c>
      <c r="F37" s="17" t="n">
        <v>0.00028</v>
      </c>
      <c r="G37" s="17" t="n">
        <v>3.54789</v>
      </c>
      <c r="H37" s="21" t="s">
        <v>1229</v>
      </c>
    </row>
    <row r="38" customFormat="false" ht="12.75" hidden="false" customHeight="false" outlineLevel="0" collapsed="false">
      <c r="A38" s="21" t="s">
        <v>1230</v>
      </c>
      <c r="B38" s="16" t="n">
        <v>1</v>
      </c>
      <c r="C38" s="16" t="n">
        <v>1</v>
      </c>
      <c r="D38" s="16" t="n">
        <f aca="false">B38*0.066172</f>
        <v>0.066172</v>
      </c>
      <c r="E38" s="16" t="n">
        <f aca="false">((C38-D38)^2)/D38</f>
        <v>13.1783040195853</v>
      </c>
      <c r="F38" s="17" t="n">
        <v>0.00028</v>
      </c>
      <c r="G38" s="17" t="n">
        <v>3.54789</v>
      </c>
      <c r="H38" s="21" t="s">
        <v>1231</v>
      </c>
    </row>
    <row r="39" customFormat="false" ht="12.75" hidden="false" customHeight="false" outlineLevel="0" collapsed="false">
      <c r="A39" s="21" t="s">
        <v>1232</v>
      </c>
      <c r="B39" s="16" t="n">
        <v>1</v>
      </c>
      <c r="C39" s="16" t="n">
        <v>1</v>
      </c>
      <c r="D39" s="16" t="n">
        <f aca="false">B39*0.066172</f>
        <v>0.066172</v>
      </c>
      <c r="E39" s="16" t="n">
        <f aca="false">((C39-D39)^2)/D39</f>
        <v>13.1783040195853</v>
      </c>
      <c r="F39" s="17" t="n">
        <v>0.00028</v>
      </c>
      <c r="G39" s="17" t="n">
        <v>3.54789</v>
      </c>
      <c r="H39" s="21" t="s">
        <v>1233</v>
      </c>
    </row>
    <row r="40" customFormat="false" ht="12.75" hidden="false" customHeight="false" outlineLevel="0" collapsed="false">
      <c r="A40" s="21" t="s">
        <v>1234</v>
      </c>
      <c r="B40" s="16" t="n">
        <v>1</v>
      </c>
      <c r="C40" s="16" t="n">
        <v>1</v>
      </c>
      <c r="D40" s="16" t="n">
        <f aca="false">B40*0.066172</f>
        <v>0.066172</v>
      </c>
      <c r="E40" s="16" t="n">
        <f aca="false">((C40-D40)^2)/D40</f>
        <v>13.1783040195853</v>
      </c>
      <c r="F40" s="17" t="n">
        <v>0.00028</v>
      </c>
      <c r="G40" s="17" t="n">
        <v>3.54789</v>
      </c>
      <c r="H40" s="21" t="s">
        <v>1235</v>
      </c>
    </row>
    <row r="41" customFormat="false" ht="12.75" hidden="false" customHeight="false" outlineLevel="0" collapsed="false">
      <c r="A41" s="21" t="s">
        <v>1236</v>
      </c>
      <c r="B41" s="16" t="n">
        <v>1</v>
      </c>
      <c r="C41" s="16" t="n">
        <v>1</v>
      </c>
      <c r="D41" s="16" t="n">
        <f aca="false">B41*0.066172</f>
        <v>0.066172</v>
      </c>
      <c r="E41" s="16" t="n">
        <f aca="false">((C41-D41)^2)/D41</f>
        <v>13.1783040195853</v>
      </c>
      <c r="F41" s="17" t="n">
        <v>0.00028</v>
      </c>
      <c r="G41" s="17" t="n">
        <v>3.54789</v>
      </c>
      <c r="H41" s="21" t="s">
        <v>1237</v>
      </c>
    </row>
    <row r="42" customFormat="false" ht="12.75" hidden="false" customHeight="false" outlineLevel="0" collapsed="false">
      <c r="A42" s="21" t="s">
        <v>1238</v>
      </c>
      <c r="B42" s="16" t="n">
        <v>1</v>
      </c>
      <c r="C42" s="16" t="n">
        <v>1</v>
      </c>
      <c r="D42" s="16" t="n">
        <f aca="false">B42*0.066172</f>
        <v>0.066172</v>
      </c>
      <c r="E42" s="16" t="n">
        <f aca="false">((C42-D42)^2)/D42</f>
        <v>13.1783040195853</v>
      </c>
      <c r="F42" s="17" t="n">
        <v>0.00028</v>
      </c>
      <c r="G42" s="17" t="n">
        <v>3.54789</v>
      </c>
      <c r="H42" s="21" t="s">
        <v>1239</v>
      </c>
    </row>
    <row r="43" customFormat="false" ht="12.75" hidden="false" customHeight="false" outlineLevel="0" collapsed="false">
      <c r="A43" s="21" t="s">
        <v>1240</v>
      </c>
      <c r="B43" s="16" t="n">
        <v>1</v>
      </c>
      <c r="C43" s="16" t="n">
        <v>1</v>
      </c>
      <c r="D43" s="16" t="n">
        <f aca="false">B43*0.066172</f>
        <v>0.066172</v>
      </c>
      <c r="E43" s="16" t="n">
        <f aca="false">((C43-D43)^2)/D43</f>
        <v>13.1783040195853</v>
      </c>
      <c r="F43" s="17" t="n">
        <v>0.00028</v>
      </c>
      <c r="G43" s="17" t="n">
        <v>3.54789</v>
      </c>
      <c r="H43" s="21" t="s">
        <v>1241</v>
      </c>
    </row>
    <row r="44" customFormat="false" ht="12.75" hidden="false" customHeight="false" outlineLevel="0" collapsed="false">
      <c r="A44" s="21" t="s">
        <v>1242</v>
      </c>
      <c r="B44" s="16" t="n">
        <v>1</v>
      </c>
      <c r="C44" s="16" t="n">
        <v>1</v>
      </c>
      <c r="D44" s="16" t="n">
        <f aca="false">B44*0.066172</f>
        <v>0.066172</v>
      </c>
      <c r="E44" s="16" t="n">
        <f aca="false">((C44-D44)^2)/D44</f>
        <v>13.1783040195853</v>
      </c>
      <c r="F44" s="17" t="n">
        <v>0.00028</v>
      </c>
      <c r="G44" s="17" t="n">
        <v>3.54789</v>
      </c>
      <c r="H44" s="21" t="s">
        <v>1243</v>
      </c>
    </row>
    <row r="45" customFormat="false" ht="12.75" hidden="false" customHeight="false" outlineLevel="0" collapsed="false">
      <c r="A45" s="21" t="s">
        <v>1244</v>
      </c>
      <c r="B45" s="16" t="n">
        <v>1</v>
      </c>
      <c r="C45" s="16" t="n">
        <v>1</v>
      </c>
      <c r="D45" s="16" t="n">
        <f aca="false">B45*0.066172</f>
        <v>0.066172</v>
      </c>
      <c r="E45" s="16" t="n">
        <f aca="false">((C45-D45)^2)/D45</f>
        <v>13.1783040195853</v>
      </c>
      <c r="F45" s="17" t="n">
        <v>0.00028</v>
      </c>
      <c r="G45" s="17" t="n">
        <v>3.54789</v>
      </c>
      <c r="H45" s="21" t="s">
        <v>1245</v>
      </c>
    </row>
    <row r="46" customFormat="false" ht="12.75" hidden="false" customHeight="false" outlineLevel="0" collapsed="false">
      <c r="A46" s="21" t="s">
        <v>1246</v>
      </c>
      <c r="B46" s="16" t="n">
        <v>1</v>
      </c>
      <c r="C46" s="16" t="n">
        <v>1</v>
      </c>
      <c r="D46" s="16" t="n">
        <f aca="false">B46*0.066172</f>
        <v>0.066172</v>
      </c>
      <c r="E46" s="16" t="n">
        <f aca="false">((C46-D46)^2)/D46</f>
        <v>13.1783040195853</v>
      </c>
      <c r="F46" s="17" t="n">
        <v>0.00028</v>
      </c>
      <c r="G46" s="17" t="n">
        <v>3.54789</v>
      </c>
      <c r="H46" s="21" t="s">
        <v>1247</v>
      </c>
    </row>
    <row r="47" customFormat="false" ht="12.75" hidden="false" customHeight="false" outlineLevel="0" collapsed="false">
      <c r="A47" s="21" t="s">
        <v>1248</v>
      </c>
      <c r="B47" s="16" t="n">
        <v>1</v>
      </c>
      <c r="C47" s="16" t="n">
        <v>1</v>
      </c>
      <c r="D47" s="16" t="n">
        <f aca="false">B47*0.066172</f>
        <v>0.066172</v>
      </c>
      <c r="E47" s="16" t="n">
        <f aca="false">((C47-D47)^2)/D47</f>
        <v>13.1783040195853</v>
      </c>
      <c r="F47" s="17" t="n">
        <v>0.00028</v>
      </c>
      <c r="G47" s="17" t="n">
        <v>3.54789</v>
      </c>
      <c r="H47" s="21" t="s">
        <v>1249</v>
      </c>
    </row>
    <row r="48" customFormat="false" ht="25.5" hidden="false" customHeight="false" outlineLevel="0" collapsed="false">
      <c r="A48" s="21" t="s">
        <v>1250</v>
      </c>
      <c r="B48" s="16" t="n">
        <v>1</v>
      </c>
      <c r="C48" s="16" t="n">
        <v>1</v>
      </c>
      <c r="D48" s="16" t="n">
        <f aca="false">B48*0.066172</f>
        <v>0.066172</v>
      </c>
      <c r="E48" s="16" t="n">
        <f aca="false">((C48-D48)^2)/D48</f>
        <v>13.1783040195853</v>
      </c>
      <c r="F48" s="17" t="n">
        <v>0.00028</v>
      </c>
      <c r="G48" s="17" t="n">
        <v>3.54789</v>
      </c>
      <c r="H48" s="21" t="s">
        <v>1251</v>
      </c>
    </row>
    <row r="49" customFormat="false" ht="12.75" hidden="false" customHeight="false" outlineLevel="0" collapsed="false">
      <c r="A49" s="21" t="s">
        <v>1252</v>
      </c>
      <c r="B49" s="16" t="n">
        <v>1</v>
      </c>
      <c r="C49" s="16" t="n">
        <v>1</v>
      </c>
      <c r="D49" s="16" t="n">
        <f aca="false">B49*0.066172</f>
        <v>0.066172</v>
      </c>
      <c r="E49" s="16" t="n">
        <f aca="false">((C49-D49)^2)/D49</f>
        <v>13.1783040195853</v>
      </c>
      <c r="F49" s="17" t="n">
        <v>0.00028</v>
      </c>
      <c r="G49" s="17" t="n">
        <v>3.54789</v>
      </c>
      <c r="H49" s="21" t="s">
        <v>1253</v>
      </c>
    </row>
    <row r="50" customFormat="false" ht="12.75" hidden="false" customHeight="false" outlineLevel="0" collapsed="false">
      <c r="A50" s="21" t="s">
        <v>1254</v>
      </c>
      <c r="B50" s="16" t="n">
        <v>1</v>
      </c>
      <c r="C50" s="16" t="n">
        <v>1</v>
      </c>
      <c r="D50" s="16" t="n">
        <f aca="false">B50*0.066172</f>
        <v>0.066172</v>
      </c>
      <c r="E50" s="16" t="n">
        <f aca="false">((C50-D50)^2)/D50</f>
        <v>13.1783040195853</v>
      </c>
      <c r="F50" s="17" t="n">
        <v>0.00028</v>
      </c>
      <c r="G50" s="17" t="n">
        <v>3.54789</v>
      </c>
      <c r="H50" s="21" t="s">
        <v>1255</v>
      </c>
    </row>
    <row r="51" customFormat="false" ht="12.75" hidden="false" customHeight="false" outlineLevel="0" collapsed="false">
      <c r="A51" s="21" t="s">
        <v>1256</v>
      </c>
      <c r="B51" s="16" t="n">
        <v>1</v>
      </c>
      <c r="C51" s="16" t="n">
        <v>1</v>
      </c>
      <c r="D51" s="16" t="n">
        <f aca="false">B51*0.066172</f>
        <v>0.066172</v>
      </c>
      <c r="E51" s="16" t="n">
        <f aca="false">((C51-D51)^2)/D51</f>
        <v>13.1783040195853</v>
      </c>
      <c r="F51" s="17" t="n">
        <v>0.00028</v>
      </c>
      <c r="G51" s="17" t="n">
        <v>3.54789</v>
      </c>
      <c r="H51" s="21" t="s">
        <v>1257</v>
      </c>
    </row>
    <row r="52" customFormat="false" ht="12.75" hidden="false" customHeight="false" outlineLevel="0" collapsed="false">
      <c r="A52" s="21" t="s">
        <v>1258</v>
      </c>
      <c r="B52" s="16" t="n">
        <v>1</v>
      </c>
      <c r="C52" s="16" t="n">
        <v>1</v>
      </c>
      <c r="D52" s="16" t="n">
        <f aca="false">B52*0.066172</f>
        <v>0.066172</v>
      </c>
      <c r="E52" s="16" t="n">
        <f aca="false">((C52-D52)^2)/D52</f>
        <v>13.1783040195853</v>
      </c>
      <c r="F52" s="17" t="n">
        <v>0.00028</v>
      </c>
      <c r="G52" s="17" t="n">
        <v>3.54789</v>
      </c>
      <c r="H52" s="21" t="s">
        <v>1259</v>
      </c>
    </row>
    <row r="53" customFormat="false" ht="12.75" hidden="false" customHeight="false" outlineLevel="0" collapsed="false">
      <c r="A53" s="21" t="s">
        <v>1260</v>
      </c>
      <c r="B53" s="16" t="n">
        <v>1</v>
      </c>
      <c r="C53" s="16" t="n">
        <v>1</v>
      </c>
      <c r="D53" s="16" t="n">
        <f aca="false">B53*0.066172</f>
        <v>0.066172</v>
      </c>
      <c r="E53" s="16" t="n">
        <f aca="false">((C53-D53)^2)/D53</f>
        <v>13.1783040195853</v>
      </c>
      <c r="F53" s="17" t="n">
        <v>0.00028</v>
      </c>
      <c r="G53" s="17" t="n">
        <v>3.54789</v>
      </c>
      <c r="H53" s="21" t="s">
        <v>1261</v>
      </c>
    </row>
    <row r="54" customFormat="false" ht="25.5" hidden="false" customHeight="false" outlineLevel="0" collapsed="false">
      <c r="A54" s="21" t="s">
        <v>1262</v>
      </c>
      <c r="B54" s="16" t="n">
        <v>1</v>
      </c>
      <c r="C54" s="16" t="n">
        <v>1</v>
      </c>
      <c r="D54" s="16" t="n">
        <f aca="false">B54*0.066172</f>
        <v>0.066172</v>
      </c>
      <c r="E54" s="16" t="n">
        <f aca="false">((C54-D54)^2)/D54</f>
        <v>13.1783040195853</v>
      </c>
      <c r="F54" s="17" t="n">
        <v>0.00028</v>
      </c>
      <c r="G54" s="17" t="n">
        <v>3.54789</v>
      </c>
      <c r="H54" s="21" t="s">
        <v>1263</v>
      </c>
    </row>
    <row r="55" customFormat="false" ht="12.75" hidden="false" customHeight="false" outlineLevel="0" collapsed="false">
      <c r="A55" s="21" t="s">
        <v>1264</v>
      </c>
      <c r="B55" s="16" t="n">
        <v>1</v>
      </c>
      <c r="C55" s="16" t="n">
        <v>1</v>
      </c>
      <c r="D55" s="16" t="n">
        <f aca="false">B55*0.066172</f>
        <v>0.066172</v>
      </c>
      <c r="E55" s="16" t="n">
        <f aca="false">((C55-D55)^2)/D55</f>
        <v>13.1783040195853</v>
      </c>
      <c r="F55" s="17" t="n">
        <v>0.00028</v>
      </c>
      <c r="G55" s="17" t="n">
        <v>3.54789</v>
      </c>
      <c r="H55" s="21" t="s">
        <v>1265</v>
      </c>
    </row>
    <row r="56" customFormat="false" ht="25.5" hidden="false" customHeight="false" outlineLevel="0" collapsed="false">
      <c r="A56" s="21" t="s">
        <v>1266</v>
      </c>
      <c r="B56" s="16" t="n">
        <v>1</v>
      </c>
      <c r="C56" s="16" t="n">
        <v>1</v>
      </c>
      <c r="D56" s="16" t="n">
        <f aca="false">B56*0.066172</f>
        <v>0.066172</v>
      </c>
      <c r="E56" s="16" t="n">
        <f aca="false">((C56-D56)^2)/D56</f>
        <v>13.1783040195853</v>
      </c>
      <c r="F56" s="17" t="n">
        <v>0.00028</v>
      </c>
      <c r="G56" s="17" t="n">
        <v>3.54789</v>
      </c>
      <c r="H56" s="21" t="s">
        <v>1267</v>
      </c>
    </row>
    <row r="57" customFormat="false" ht="12.75" hidden="false" customHeight="false" outlineLevel="0" collapsed="false">
      <c r="A57" s="21" t="s">
        <v>1268</v>
      </c>
      <c r="B57" s="16" t="n">
        <v>1</v>
      </c>
      <c r="C57" s="16" t="n">
        <v>1</v>
      </c>
      <c r="D57" s="16" t="n">
        <f aca="false">B57*0.066172</f>
        <v>0.066172</v>
      </c>
      <c r="E57" s="16" t="n">
        <f aca="false">((C57-D57)^2)/D57</f>
        <v>13.1783040195853</v>
      </c>
      <c r="F57" s="17" t="n">
        <v>0.00028</v>
      </c>
      <c r="G57" s="17" t="n">
        <v>3.54789</v>
      </c>
      <c r="H57" s="21" t="s">
        <v>1269</v>
      </c>
    </row>
    <row r="58" customFormat="false" ht="12.75" hidden="false" customHeight="false" outlineLevel="0" collapsed="false">
      <c r="A58" s="21" t="s">
        <v>1270</v>
      </c>
      <c r="B58" s="16" t="n">
        <v>1</v>
      </c>
      <c r="C58" s="16" t="n">
        <v>1</v>
      </c>
      <c r="D58" s="16" t="n">
        <f aca="false">B58*0.066172</f>
        <v>0.066172</v>
      </c>
      <c r="E58" s="16" t="n">
        <f aca="false">((C58-D58)^2)/D58</f>
        <v>13.1783040195853</v>
      </c>
      <c r="F58" s="17" t="n">
        <v>0.00028</v>
      </c>
      <c r="G58" s="17" t="n">
        <v>3.54789</v>
      </c>
      <c r="H58" s="21" t="s">
        <v>1271</v>
      </c>
    </row>
    <row r="59" customFormat="false" ht="25.5" hidden="false" customHeight="false" outlineLevel="0" collapsed="false">
      <c r="A59" s="21" t="s">
        <v>1272</v>
      </c>
      <c r="B59" s="16" t="n">
        <v>1</v>
      </c>
      <c r="C59" s="16" t="n">
        <v>1</v>
      </c>
      <c r="D59" s="16" t="n">
        <f aca="false">B59*0.066172</f>
        <v>0.066172</v>
      </c>
      <c r="E59" s="16" t="n">
        <f aca="false">((C59-D59)^2)/D59</f>
        <v>13.1783040195853</v>
      </c>
      <c r="F59" s="17" t="n">
        <v>0.00028</v>
      </c>
      <c r="G59" s="17" t="n">
        <v>3.54789</v>
      </c>
      <c r="H59" s="21" t="s">
        <v>1273</v>
      </c>
    </row>
    <row r="60" customFormat="false" ht="12.75" hidden="false" customHeight="false" outlineLevel="0" collapsed="false">
      <c r="A60" s="21" t="s">
        <v>1274</v>
      </c>
      <c r="B60" s="16" t="n">
        <v>1</v>
      </c>
      <c r="C60" s="16" t="n">
        <v>1</v>
      </c>
      <c r="D60" s="16" t="n">
        <f aca="false">B60*0.066172</f>
        <v>0.066172</v>
      </c>
      <c r="E60" s="16" t="n">
        <f aca="false">((C60-D60)^2)/D60</f>
        <v>13.1783040195853</v>
      </c>
      <c r="F60" s="17" t="n">
        <v>0.00028</v>
      </c>
      <c r="G60" s="17" t="n">
        <v>3.54789</v>
      </c>
      <c r="H60" s="21" t="s">
        <v>1261</v>
      </c>
    </row>
    <row r="61" customFormat="false" ht="12.75" hidden="false" customHeight="false" outlineLevel="0" collapsed="false">
      <c r="A61" s="21" t="s">
        <v>1275</v>
      </c>
      <c r="B61" s="16" t="n">
        <v>1</v>
      </c>
      <c r="C61" s="16" t="n">
        <v>1</v>
      </c>
      <c r="D61" s="16" t="n">
        <f aca="false">B61*0.066172</f>
        <v>0.066172</v>
      </c>
      <c r="E61" s="16" t="n">
        <f aca="false">((C61-D61)^2)/D61</f>
        <v>13.1783040195853</v>
      </c>
      <c r="F61" s="17" t="n">
        <v>0.00028</v>
      </c>
      <c r="G61" s="17" t="n">
        <v>3.54789</v>
      </c>
      <c r="H61" s="21" t="s">
        <v>1276</v>
      </c>
    </row>
    <row r="62" customFormat="false" ht="12.75" hidden="false" customHeight="false" outlineLevel="0" collapsed="false">
      <c r="A62" s="21" t="s">
        <v>1277</v>
      </c>
      <c r="B62" s="16" t="n">
        <v>1</v>
      </c>
      <c r="C62" s="16" t="n">
        <v>1</v>
      </c>
      <c r="D62" s="16" t="n">
        <f aca="false">B62*0.066172</f>
        <v>0.066172</v>
      </c>
      <c r="E62" s="16" t="n">
        <f aca="false">((C62-D62)^2)/D62</f>
        <v>13.1783040195853</v>
      </c>
      <c r="F62" s="17" t="n">
        <v>0.00028</v>
      </c>
      <c r="G62" s="17" t="n">
        <v>3.54789</v>
      </c>
      <c r="H62" s="21" t="s">
        <v>1278</v>
      </c>
    </row>
    <row r="63" customFormat="false" ht="38.25" hidden="false" customHeight="false" outlineLevel="0" collapsed="false">
      <c r="A63" s="21" t="s">
        <v>1279</v>
      </c>
      <c r="B63" s="16" t="n">
        <v>1</v>
      </c>
      <c r="C63" s="16" t="n">
        <v>1</v>
      </c>
      <c r="D63" s="16" t="n">
        <f aca="false">B63*0.066172</f>
        <v>0.066172</v>
      </c>
      <c r="E63" s="16" t="n">
        <f aca="false">((C63-D63)^2)/D63</f>
        <v>13.1783040195853</v>
      </c>
      <c r="F63" s="17" t="n">
        <v>0.00028</v>
      </c>
      <c r="G63" s="17" t="n">
        <v>3.54789</v>
      </c>
      <c r="H63" s="21" t="s">
        <v>1280</v>
      </c>
    </row>
    <row r="64" customFormat="false" ht="12.75" hidden="false" customHeight="false" outlineLevel="0" collapsed="false">
      <c r="A64" s="21" t="s">
        <v>1281</v>
      </c>
      <c r="B64" s="16" t="n">
        <v>1</v>
      </c>
      <c r="C64" s="16" t="n">
        <v>1</v>
      </c>
      <c r="D64" s="16" t="n">
        <f aca="false">B64*0.066172</f>
        <v>0.066172</v>
      </c>
      <c r="E64" s="16" t="n">
        <f aca="false">((C64-D64)^2)/D64</f>
        <v>13.1783040195853</v>
      </c>
      <c r="F64" s="17" t="n">
        <v>0.00028</v>
      </c>
      <c r="G64" s="17" t="n">
        <v>3.54789</v>
      </c>
      <c r="H64" s="21" t="s">
        <v>1282</v>
      </c>
    </row>
    <row r="65" customFormat="false" ht="25.5" hidden="false" customHeight="false" outlineLevel="0" collapsed="false">
      <c r="A65" s="21" t="s">
        <v>1283</v>
      </c>
      <c r="B65" s="16" t="n">
        <v>1</v>
      </c>
      <c r="C65" s="16" t="n">
        <v>1</v>
      </c>
      <c r="D65" s="16" t="n">
        <f aca="false">B65*0.066172</f>
        <v>0.066172</v>
      </c>
      <c r="E65" s="16" t="n">
        <f aca="false">((C65-D65)^2)/D65</f>
        <v>13.1783040195853</v>
      </c>
      <c r="F65" s="17" t="n">
        <v>0.00028</v>
      </c>
      <c r="G65" s="17" t="n">
        <v>3.54789</v>
      </c>
      <c r="H65" s="21" t="s">
        <v>1284</v>
      </c>
    </row>
    <row r="66" customFormat="false" ht="12.75" hidden="false" customHeight="false" outlineLevel="0" collapsed="false">
      <c r="A66" s="21" t="s">
        <v>1285</v>
      </c>
      <c r="B66" s="16" t="n">
        <v>1</v>
      </c>
      <c r="C66" s="16" t="n">
        <v>1</v>
      </c>
      <c r="D66" s="16" t="n">
        <f aca="false">B66*0.066172</f>
        <v>0.066172</v>
      </c>
      <c r="E66" s="16" t="n">
        <f aca="false">((C66-D66)^2)/D66</f>
        <v>13.1783040195853</v>
      </c>
      <c r="F66" s="17" t="n">
        <v>0.00028</v>
      </c>
      <c r="G66" s="17" t="n">
        <v>3.54789</v>
      </c>
      <c r="H66" s="21" t="s">
        <v>1286</v>
      </c>
    </row>
    <row r="67" customFormat="false" ht="12.75" hidden="false" customHeight="false" outlineLevel="0" collapsed="false">
      <c r="A67" s="21" t="s">
        <v>1287</v>
      </c>
      <c r="B67" s="16" t="n">
        <v>1</v>
      </c>
      <c r="C67" s="16" t="n">
        <v>1</v>
      </c>
      <c r="D67" s="16" t="n">
        <f aca="false">B67*0.066172</f>
        <v>0.066172</v>
      </c>
      <c r="E67" s="16" t="n">
        <f aca="false">((C67-D67)^2)/D67</f>
        <v>13.1783040195853</v>
      </c>
      <c r="F67" s="17" t="n">
        <v>0.00028</v>
      </c>
      <c r="G67" s="17" t="n">
        <v>3.54789</v>
      </c>
      <c r="H67" s="21" t="s">
        <v>1288</v>
      </c>
    </row>
    <row r="68" customFormat="false" ht="12.75" hidden="false" customHeight="false" outlineLevel="0" collapsed="false">
      <c r="A68" s="21" t="s">
        <v>1289</v>
      </c>
      <c r="B68" s="16" t="n">
        <v>1</v>
      </c>
      <c r="C68" s="16" t="n">
        <v>1</v>
      </c>
      <c r="D68" s="16" t="n">
        <f aca="false">B68*0.066172</f>
        <v>0.066172</v>
      </c>
      <c r="E68" s="16" t="n">
        <f aca="false">((C68-D68)^2)/D68</f>
        <v>13.1783040195853</v>
      </c>
      <c r="F68" s="17" t="n">
        <v>0.00028</v>
      </c>
      <c r="G68" s="17" t="n">
        <v>3.54789</v>
      </c>
      <c r="H68" s="21" t="s">
        <v>1267</v>
      </c>
    </row>
    <row r="69" customFormat="false" ht="12.75" hidden="false" customHeight="false" outlineLevel="0" collapsed="false">
      <c r="A69" s="21" t="s">
        <v>1290</v>
      </c>
      <c r="B69" s="16" t="n">
        <v>1</v>
      </c>
      <c r="C69" s="16" t="n">
        <v>1</v>
      </c>
      <c r="D69" s="16" t="n">
        <f aca="false">B69*0.066172</f>
        <v>0.066172</v>
      </c>
      <c r="E69" s="16" t="n">
        <f aca="false">((C69-D69)^2)/D69</f>
        <v>13.1783040195853</v>
      </c>
      <c r="F69" s="17" t="n">
        <v>0.00028</v>
      </c>
      <c r="G69" s="17" t="n">
        <v>3.54789</v>
      </c>
      <c r="H69" s="21" t="s">
        <v>1291</v>
      </c>
    </row>
    <row r="70" customFormat="false" ht="25.5" hidden="false" customHeight="false" outlineLevel="0" collapsed="false">
      <c r="A70" s="21" t="s">
        <v>1292</v>
      </c>
      <c r="B70" s="16" t="n">
        <v>1</v>
      </c>
      <c r="C70" s="16" t="n">
        <v>1</v>
      </c>
      <c r="D70" s="16" t="n">
        <f aca="false">B70*0.066172</f>
        <v>0.066172</v>
      </c>
      <c r="E70" s="16" t="n">
        <f aca="false">((C70-D70)^2)/D70</f>
        <v>13.1783040195853</v>
      </c>
      <c r="F70" s="17" t="n">
        <v>0.00028</v>
      </c>
      <c r="G70" s="17" t="n">
        <v>3.54789</v>
      </c>
      <c r="H70" s="21" t="s">
        <v>1291</v>
      </c>
    </row>
    <row r="71" customFormat="false" ht="25.5" hidden="false" customHeight="false" outlineLevel="0" collapsed="false">
      <c r="A71" s="21" t="s">
        <v>1293</v>
      </c>
      <c r="B71" s="16" t="n">
        <v>1</v>
      </c>
      <c r="C71" s="16" t="n">
        <v>1</v>
      </c>
      <c r="D71" s="16" t="n">
        <f aca="false">B71*0.066172</f>
        <v>0.066172</v>
      </c>
      <c r="E71" s="16" t="n">
        <f aca="false">((C71-D71)^2)/D71</f>
        <v>13.1783040195853</v>
      </c>
      <c r="F71" s="17" t="n">
        <v>0.00028</v>
      </c>
      <c r="G71" s="17" t="n">
        <v>3.54789</v>
      </c>
      <c r="H71" s="21" t="s">
        <v>1267</v>
      </c>
    </row>
    <row r="72" customFormat="false" ht="12.75" hidden="false" customHeight="false" outlineLevel="0" collapsed="false">
      <c r="A72" s="21" t="s">
        <v>1294</v>
      </c>
      <c r="B72" s="16" t="n">
        <v>1</v>
      </c>
      <c r="C72" s="16" t="n">
        <v>1</v>
      </c>
      <c r="D72" s="16" t="n">
        <f aca="false">B72*0.066172</f>
        <v>0.066172</v>
      </c>
      <c r="E72" s="16" t="n">
        <f aca="false">((C72-D72)^2)/D72</f>
        <v>13.1783040195853</v>
      </c>
      <c r="F72" s="17" t="n">
        <v>0.00028</v>
      </c>
      <c r="G72" s="17" t="n">
        <v>3.54789</v>
      </c>
      <c r="H72" s="21" t="s">
        <v>1295</v>
      </c>
    </row>
    <row r="73" customFormat="false" ht="12.75" hidden="false" customHeight="false" outlineLevel="0" collapsed="false">
      <c r="A73" s="21" t="s">
        <v>1296</v>
      </c>
      <c r="B73" s="16" t="n">
        <v>1</v>
      </c>
      <c r="C73" s="16" t="n">
        <v>1</v>
      </c>
      <c r="D73" s="16" t="n">
        <f aca="false">B73*0.066172</f>
        <v>0.066172</v>
      </c>
      <c r="E73" s="16" t="n">
        <f aca="false">((C73-D73)^2)/D73</f>
        <v>13.1783040195853</v>
      </c>
      <c r="F73" s="17" t="n">
        <v>0.00028</v>
      </c>
      <c r="G73" s="17" t="n">
        <v>3.54789</v>
      </c>
      <c r="H73" s="21" t="s">
        <v>1233</v>
      </c>
    </row>
    <row r="74" customFormat="false" ht="12.75" hidden="false" customHeight="false" outlineLevel="0" collapsed="false">
      <c r="A74" s="21" t="s">
        <v>1297</v>
      </c>
      <c r="B74" s="16" t="n">
        <v>1</v>
      </c>
      <c r="C74" s="16" t="n">
        <v>1</v>
      </c>
      <c r="D74" s="16" t="n">
        <f aca="false">B74*0.066172</f>
        <v>0.066172</v>
      </c>
      <c r="E74" s="16" t="n">
        <f aca="false">((C74-D74)^2)/D74</f>
        <v>13.1783040195853</v>
      </c>
      <c r="F74" s="17" t="n">
        <v>0.00028</v>
      </c>
      <c r="G74" s="17" t="n">
        <v>3.54789</v>
      </c>
      <c r="H74" s="21" t="s">
        <v>1233</v>
      </c>
    </row>
    <row r="75" customFormat="false" ht="12.75" hidden="false" customHeight="false" outlineLevel="0" collapsed="false">
      <c r="A75" s="21" t="s">
        <v>1298</v>
      </c>
      <c r="B75" s="16" t="n">
        <v>1</v>
      </c>
      <c r="C75" s="16" t="n">
        <v>1</v>
      </c>
      <c r="D75" s="16" t="n">
        <f aca="false">B75*0.066172</f>
        <v>0.066172</v>
      </c>
      <c r="E75" s="16" t="n">
        <f aca="false">((C75-D75)^2)/D75</f>
        <v>13.1783040195853</v>
      </c>
      <c r="F75" s="17" t="n">
        <v>0.00028</v>
      </c>
      <c r="G75" s="17" t="n">
        <v>3.54789</v>
      </c>
      <c r="H75" s="21" t="s">
        <v>1261</v>
      </c>
    </row>
    <row r="76" customFormat="false" ht="25.5" hidden="false" customHeight="false" outlineLevel="0" collapsed="false">
      <c r="A76" s="21" t="s">
        <v>1299</v>
      </c>
      <c r="B76" s="16" t="n">
        <v>1</v>
      </c>
      <c r="C76" s="16" t="n">
        <v>1</v>
      </c>
      <c r="D76" s="16" t="n">
        <f aca="false">B76*0.066172</f>
        <v>0.066172</v>
      </c>
      <c r="E76" s="16" t="n">
        <f aca="false">((C76-D76)^2)/D76</f>
        <v>13.1783040195853</v>
      </c>
      <c r="F76" s="17" t="n">
        <v>0.00028</v>
      </c>
      <c r="G76" s="17" t="n">
        <v>3.54789</v>
      </c>
      <c r="H76" s="21" t="s">
        <v>1286</v>
      </c>
    </row>
    <row r="77" customFormat="false" ht="25.5" hidden="false" customHeight="false" outlineLevel="0" collapsed="false">
      <c r="A77" s="21" t="s">
        <v>1300</v>
      </c>
      <c r="B77" s="16" t="n">
        <v>1</v>
      </c>
      <c r="C77" s="16" t="n">
        <v>1</v>
      </c>
      <c r="D77" s="16" t="n">
        <f aca="false">B77*0.066172</f>
        <v>0.066172</v>
      </c>
      <c r="E77" s="16" t="n">
        <f aca="false">((C77-D77)^2)/D77</f>
        <v>13.1783040195853</v>
      </c>
      <c r="F77" s="17" t="n">
        <v>0.00028</v>
      </c>
      <c r="G77" s="17" t="n">
        <v>3.54789</v>
      </c>
      <c r="H77" s="21" t="s">
        <v>1286</v>
      </c>
    </row>
    <row r="78" customFormat="false" ht="25.5" hidden="false" customHeight="false" outlineLevel="0" collapsed="false">
      <c r="A78" s="21" t="s">
        <v>1301</v>
      </c>
      <c r="B78" s="16" t="n">
        <v>1</v>
      </c>
      <c r="C78" s="16" t="n">
        <v>1</v>
      </c>
      <c r="D78" s="16" t="n">
        <f aca="false">B78*0.066172</f>
        <v>0.066172</v>
      </c>
      <c r="E78" s="16" t="n">
        <f aca="false">((C78-D78)^2)/D78</f>
        <v>13.1783040195853</v>
      </c>
      <c r="F78" s="17" t="n">
        <v>0.00028</v>
      </c>
      <c r="G78" s="17" t="n">
        <v>3.54789</v>
      </c>
      <c r="H78" s="21" t="s">
        <v>1302</v>
      </c>
    </row>
    <row r="79" customFormat="false" ht="12.75" hidden="false" customHeight="false" outlineLevel="0" collapsed="false">
      <c r="A79" s="21" t="s">
        <v>1303</v>
      </c>
      <c r="B79" s="16" t="n">
        <v>1</v>
      </c>
      <c r="C79" s="16" t="n">
        <v>1</v>
      </c>
      <c r="D79" s="16" t="n">
        <f aca="false">B79*0.066172</f>
        <v>0.066172</v>
      </c>
      <c r="E79" s="16" t="n">
        <f aca="false">((C79-D79)^2)/D79</f>
        <v>13.1783040195853</v>
      </c>
      <c r="F79" s="17" t="n">
        <v>0.00028</v>
      </c>
      <c r="G79" s="17" t="n">
        <v>3.54789</v>
      </c>
      <c r="H79" s="21" t="s">
        <v>1304</v>
      </c>
    </row>
    <row r="80" customFormat="false" ht="12.75" hidden="false" customHeight="false" outlineLevel="0" collapsed="false">
      <c r="A80" s="21" t="s">
        <v>1305</v>
      </c>
      <c r="B80" s="16" t="n">
        <v>1</v>
      </c>
      <c r="C80" s="16" t="n">
        <v>1</v>
      </c>
      <c r="D80" s="16" t="n">
        <f aca="false">B80*0.066172</f>
        <v>0.066172</v>
      </c>
      <c r="E80" s="16" t="n">
        <f aca="false">((C80-D80)^2)/D80</f>
        <v>13.1783040195853</v>
      </c>
      <c r="F80" s="17" t="n">
        <v>0.00028</v>
      </c>
      <c r="G80" s="17" t="n">
        <v>3.54789</v>
      </c>
      <c r="H80" s="21" t="s">
        <v>1304</v>
      </c>
    </row>
    <row r="81" customFormat="false" ht="12.75" hidden="false" customHeight="false" outlineLevel="0" collapsed="false">
      <c r="A81" s="21" t="s">
        <v>1306</v>
      </c>
      <c r="B81" s="16" t="n">
        <v>1</v>
      </c>
      <c r="C81" s="16" t="n">
        <v>1</v>
      </c>
      <c r="D81" s="16" t="n">
        <f aca="false">B81*0.066172</f>
        <v>0.066172</v>
      </c>
      <c r="E81" s="16" t="n">
        <f aca="false">((C81-D81)^2)/D81</f>
        <v>13.1783040195853</v>
      </c>
      <c r="F81" s="17" t="n">
        <v>0.00028</v>
      </c>
      <c r="G81" s="17" t="n">
        <v>3.54789</v>
      </c>
      <c r="H81" s="21" t="s">
        <v>1307</v>
      </c>
    </row>
    <row r="82" customFormat="false" ht="12.75" hidden="false" customHeight="false" outlineLevel="0" collapsed="false">
      <c r="A82" s="21" t="s">
        <v>1308</v>
      </c>
      <c r="B82" s="16" t="n">
        <v>1</v>
      </c>
      <c r="C82" s="16" t="n">
        <v>1</v>
      </c>
      <c r="D82" s="16" t="n">
        <f aca="false">B82*0.066172</f>
        <v>0.066172</v>
      </c>
      <c r="E82" s="16" t="n">
        <f aca="false">((C82-D82)^2)/D82</f>
        <v>13.1783040195853</v>
      </c>
      <c r="F82" s="17" t="n">
        <v>0.00028</v>
      </c>
      <c r="G82" s="17" t="n">
        <v>3.54789</v>
      </c>
      <c r="H82" s="21" t="s">
        <v>1309</v>
      </c>
    </row>
    <row r="83" customFormat="false" ht="12.75" hidden="false" customHeight="false" outlineLevel="0" collapsed="false">
      <c r="A83" s="21" t="s">
        <v>1310</v>
      </c>
      <c r="B83" s="16" t="n">
        <v>1</v>
      </c>
      <c r="C83" s="16" t="n">
        <v>1</v>
      </c>
      <c r="D83" s="16" t="n">
        <f aca="false">B83*0.066172</f>
        <v>0.066172</v>
      </c>
      <c r="E83" s="16" t="n">
        <f aca="false">((C83-D83)^2)/D83</f>
        <v>13.1783040195853</v>
      </c>
      <c r="F83" s="17" t="n">
        <v>0.00028</v>
      </c>
      <c r="G83" s="17" t="n">
        <v>3.54789</v>
      </c>
      <c r="H83" s="21" t="s">
        <v>1311</v>
      </c>
    </row>
    <row r="84" customFormat="false" ht="12.75" hidden="false" customHeight="false" outlineLevel="0" collapsed="false">
      <c r="A84" s="21" t="s">
        <v>1312</v>
      </c>
      <c r="B84" s="16" t="n">
        <v>1</v>
      </c>
      <c r="C84" s="16" t="n">
        <v>1</v>
      </c>
      <c r="D84" s="16" t="n">
        <f aca="false">B84*0.066172</f>
        <v>0.066172</v>
      </c>
      <c r="E84" s="16" t="n">
        <f aca="false">((C84-D84)^2)/D84</f>
        <v>13.1783040195853</v>
      </c>
      <c r="F84" s="17" t="n">
        <v>0.00028</v>
      </c>
      <c r="G84" s="17" t="n">
        <v>3.54789</v>
      </c>
      <c r="H84" s="21" t="s">
        <v>1313</v>
      </c>
    </row>
    <row r="85" customFormat="false" ht="12.75" hidden="false" customHeight="false" outlineLevel="0" collapsed="false">
      <c r="A85" s="21" t="s">
        <v>1314</v>
      </c>
      <c r="B85" s="16" t="n">
        <v>1</v>
      </c>
      <c r="C85" s="16" t="n">
        <v>1</v>
      </c>
      <c r="D85" s="16" t="n">
        <f aca="false">B85*0.066172</f>
        <v>0.066172</v>
      </c>
      <c r="E85" s="16" t="n">
        <f aca="false">((C85-D85)^2)/D85</f>
        <v>13.1783040195853</v>
      </c>
      <c r="F85" s="17" t="n">
        <v>0.00028</v>
      </c>
      <c r="G85" s="17" t="n">
        <v>3.54789</v>
      </c>
      <c r="H85" s="21" t="s">
        <v>1302</v>
      </c>
    </row>
    <row r="86" customFormat="false" ht="12.75" hidden="false" customHeight="false" outlineLevel="0" collapsed="false">
      <c r="A86" s="21" t="s">
        <v>1315</v>
      </c>
      <c r="B86" s="16" t="n">
        <v>1</v>
      </c>
      <c r="C86" s="16" t="n">
        <v>1</v>
      </c>
      <c r="D86" s="16" t="n">
        <f aca="false">B86*0.066172</f>
        <v>0.066172</v>
      </c>
      <c r="E86" s="16" t="n">
        <f aca="false">((C86-D86)^2)/D86</f>
        <v>13.1783040195853</v>
      </c>
      <c r="F86" s="17" t="n">
        <v>0.00028</v>
      </c>
      <c r="G86" s="17" t="n">
        <v>3.54789</v>
      </c>
      <c r="H86" s="21" t="s">
        <v>1316</v>
      </c>
    </row>
    <row r="87" customFormat="false" ht="38.25" hidden="false" customHeight="false" outlineLevel="0" collapsed="false">
      <c r="A87" s="21" t="s">
        <v>1317</v>
      </c>
      <c r="B87" s="16" t="n">
        <v>1</v>
      </c>
      <c r="C87" s="16" t="n">
        <v>1</v>
      </c>
      <c r="D87" s="16" t="n">
        <f aca="false">B87*0.066172</f>
        <v>0.066172</v>
      </c>
      <c r="E87" s="16" t="n">
        <f aca="false">((C87-D87)^2)/D87</f>
        <v>13.1783040195853</v>
      </c>
      <c r="F87" s="17" t="n">
        <v>0.00028</v>
      </c>
      <c r="G87" s="17" t="n">
        <v>3.54789</v>
      </c>
      <c r="H87" s="21" t="s">
        <v>1257</v>
      </c>
    </row>
    <row r="88" customFormat="false" ht="12.75" hidden="false" customHeight="false" outlineLevel="0" collapsed="false">
      <c r="A88" s="21" t="s">
        <v>1318</v>
      </c>
      <c r="B88" s="16" t="n">
        <v>1</v>
      </c>
      <c r="C88" s="16" t="n">
        <v>1</v>
      </c>
      <c r="D88" s="16" t="n">
        <f aca="false">B88*0.066172</f>
        <v>0.066172</v>
      </c>
      <c r="E88" s="16" t="n">
        <f aca="false">((C88-D88)^2)/D88</f>
        <v>13.1783040195853</v>
      </c>
      <c r="F88" s="17" t="n">
        <v>0.00028</v>
      </c>
      <c r="G88" s="17" t="n">
        <v>3.54789</v>
      </c>
      <c r="H88" s="21" t="s">
        <v>1319</v>
      </c>
    </row>
    <row r="89" customFormat="false" ht="12.75" hidden="false" customHeight="false" outlineLevel="0" collapsed="false">
      <c r="A89" s="21" t="s">
        <v>1320</v>
      </c>
      <c r="B89" s="16" t="n">
        <v>1</v>
      </c>
      <c r="C89" s="16" t="n">
        <v>1</v>
      </c>
      <c r="D89" s="16" t="n">
        <f aca="false">B89*0.066172</f>
        <v>0.066172</v>
      </c>
      <c r="E89" s="16" t="n">
        <f aca="false">((C89-D89)^2)/D89</f>
        <v>13.1783040195853</v>
      </c>
      <c r="F89" s="17" t="n">
        <v>0.00028</v>
      </c>
      <c r="G89" s="17" t="n">
        <v>3.54789</v>
      </c>
      <c r="H89" s="21" t="s">
        <v>1321</v>
      </c>
    </row>
    <row r="90" customFormat="false" ht="12.75" hidden="false" customHeight="false" outlineLevel="0" collapsed="false">
      <c r="A90" s="21" t="s">
        <v>1322</v>
      </c>
      <c r="B90" s="16" t="n">
        <v>1</v>
      </c>
      <c r="C90" s="16" t="n">
        <v>1</v>
      </c>
      <c r="D90" s="16" t="n">
        <f aca="false">B90*0.066172</f>
        <v>0.066172</v>
      </c>
      <c r="E90" s="16" t="n">
        <f aca="false">((C90-D90)^2)/D90</f>
        <v>13.1783040195853</v>
      </c>
      <c r="F90" s="17" t="n">
        <v>0.00028</v>
      </c>
      <c r="G90" s="17" t="n">
        <v>3.54789</v>
      </c>
      <c r="H90" s="21" t="s">
        <v>1323</v>
      </c>
    </row>
    <row r="91" customFormat="false" ht="12.75" hidden="false" customHeight="false" outlineLevel="0" collapsed="false">
      <c r="A91" s="21" t="s">
        <v>1324</v>
      </c>
      <c r="B91" s="16" t="n">
        <v>1</v>
      </c>
      <c r="C91" s="16" t="n">
        <v>1</v>
      </c>
      <c r="D91" s="16" t="n">
        <f aca="false">B91*0.066172</f>
        <v>0.066172</v>
      </c>
      <c r="E91" s="16" t="n">
        <f aca="false">((C91-D91)^2)/D91</f>
        <v>13.1783040195853</v>
      </c>
      <c r="F91" s="17" t="n">
        <v>0.00028</v>
      </c>
      <c r="G91" s="17" t="n">
        <v>3.54789</v>
      </c>
      <c r="H91" s="21" t="s">
        <v>1233</v>
      </c>
    </row>
    <row r="92" customFormat="false" ht="12.75" hidden="false" customHeight="false" outlineLevel="0" collapsed="false">
      <c r="A92" s="21" t="s">
        <v>1325</v>
      </c>
      <c r="B92" s="16" t="n">
        <v>1</v>
      </c>
      <c r="C92" s="16" t="n">
        <v>1</v>
      </c>
      <c r="D92" s="16" t="n">
        <f aca="false">B92*0.066172</f>
        <v>0.066172</v>
      </c>
      <c r="E92" s="16" t="n">
        <f aca="false">((C92-D92)^2)/D92</f>
        <v>13.1783040195853</v>
      </c>
      <c r="F92" s="17" t="n">
        <v>0.00028</v>
      </c>
      <c r="G92" s="17" t="n">
        <v>3.54789</v>
      </c>
      <c r="H92" s="21" t="s">
        <v>1220</v>
      </c>
    </row>
    <row r="93" customFormat="false" ht="12.75" hidden="false" customHeight="false" outlineLevel="0" collapsed="false">
      <c r="A93" s="21" t="s">
        <v>1326</v>
      </c>
      <c r="B93" s="16" t="n">
        <v>1</v>
      </c>
      <c r="C93" s="16" t="n">
        <v>1</v>
      </c>
      <c r="D93" s="16" t="n">
        <f aca="false">B93*0.066172</f>
        <v>0.066172</v>
      </c>
      <c r="E93" s="16" t="n">
        <f aca="false">((C93-D93)^2)/D93</f>
        <v>13.1783040195853</v>
      </c>
      <c r="F93" s="17" t="n">
        <v>0.00028</v>
      </c>
      <c r="G93" s="17" t="n">
        <v>3.54789</v>
      </c>
      <c r="H93" s="21" t="s">
        <v>1304</v>
      </c>
    </row>
    <row r="94" customFormat="false" ht="12.75" hidden="false" customHeight="false" outlineLevel="0" collapsed="false">
      <c r="A94" s="21" t="s">
        <v>1327</v>
      </c>
      <c r="B94" s="16" t="n">
        <v>1</v>
      </c>
      <c r="C94" s="16" t="n">
        <v>1</v>
      </c>
      <c r="D94" s="16" t="n">
        <f aca="false">B94*0.066172</f>
        <v>0.066172</v>
      </c>
      <c r="E94" s="16" t="n">
        <f aca="false">((C94-D94)^2)/D94</f>
        <v>13.1783040195853</v>
      </c>
      <c r="F94" s="17" t="n">
        <v>0.00028</v>
      </c>
      <c r="G94" s="17" t="n">
        <v>3.54789</v>
      </c>
      <c r="H94" s="21" t="s">
        <v>1328</v>
      </c>
    </row>
    <row r="95" customFormat="false" ht="25.5" hidden="false" customHeight="false" outlineLevel="0" collapsed="false">
      <c r="A95" s="21" t="s">
        <v>1329</v>
      </c>
      <c r="B95" s="16" t="n">
        <v>1</v>
      </c>
      <c r="C95" s="16" t="n">
        <v>1</v>
      </c>
      <c r="D95" s="16" t="n">
        <f aca="false">B95*0.066172</f>
        <v>0.066172</v>
      </c>
      <c r="E95" s="16" t="n">
        <f aca="false">((C95-D95)^2)/D95</f>
        <v>13.1783040195853</v>
      </c>
      <c r="F95" s="17" t="n">
        <v>0.00028</v>
      </c>
      <c r="G95" s="17" t="n">
        <v>3.54789</v>
      </c>
      <c r="H95" s="21" t="s">
        <v>1330</v>
      </c>
    </row>
    <row r="96" customFormat="false" ht="25.5" hidden="false" customHeight="false" outlineLevel="0" collapsed="false">
      <c r="A96" s="21" t="s">
        <v>1331</v>
      </c>
      <c r="B96" s="16" t="n">
        <v>1</v>
      </c>
      <c r="C96" s="16" t="n">
        <v>1</v>
      </c>
      <c r="D96" s="16" t="n">
        <f aca="false">B96*0.066172</f>
        <v>0.066172</v>
      </c>
      <c r="E96" s="16" t="n">
        <f aca="false">((C96-D96)^2)/D96</f>
        <v>13.1783040195853</v>
      </c>
      <c r="F96" s="17" t="n">
        <v>0.00028</v>
      </c>
      <c r="G96" s="17" t="n">
        <v>3.54789</v>
      </c>
      <c r="H96" s="21" t="s">
        <v>1332</v>
      </c>
    </row>
    <row r="97" customFormat="false" ht="12.75" hidden="false" customHeight="false" outlineLevel="0" collapsed="false">
      <c r="A97" s="21" t="s">
        <v>1333</v>
      </c>
      <c r="B97" s="16" t="n">
        <v>1</v>
      </c>
      <c r="C97" s="16" t="n">
        <v>1</v>
      </c>
      <c r="D97" s="16" t="n">
        <f aca="false">B97*0.066172</f>
        <v>0.066172</v>
      </c>
      <c r="E97" s="16" t="n">
        <f aca="false">((C97-D97)^2)/D97</f>
        <v>13.1783040195853</v>
      </c>
      <c r="F97" s="17" t="n">
        <v>0.00028</v>
      </c>
      <c r="G97" s="17" t="n">
        <v>3.54789</v>
      </c>
      <c r="H97" s="21" t="s">
        <v>1332</v>
      </c>
    </row>
    <row r="98" customFormat="false" ht="12.75" hidden="false" customHeight="false" outlineLevel="0" collapsed="false">
      <c r="A98" s="21" t="s">
        <v>1334</v>
      </c>
      <c r="B98" s="16" t="n">
        <v>1</v>
      </c>
      <c r="C98" s="16" t="n">
        <v>1</v>
      </c>
      <c r="D98" s="16" t="n">
        <f aca="false">B98*0.066172</f>
        <v>0.066172</v>
      </c>
      <c r="E98" s="16" t="n">
        <f aca="false">((C98-D98)^2)/D98</f>
        <v>13.1783040195853</v>
      </c>
      <c r="F98" s="17" t="n">
        <v>0.00028</v>
      </c>
      <c r="G98" s="17" t="n">
        <v>3.54789</v>
      </c>
      <c r="H98" s="21" t="s">
        <v>1335</v>
      </c>
    </row>
    <row r="99" customFormat="false" ht="12.75" hidden="false" customHeight="false" outlineLevel="0" collapsed="false">
      <c r="A99" s="21" t="s">
        <v>1336</v>
      </c>
      <c r="B99" s="16" t="n">
        <v>1</v>
      </c>
      <c r="C99" s="16" t="n">
        <v>1</v>
      </c>
      <c r="D99" s="16" t="n">
        <f aca="false">B99*0.066172</f>
        <v>0.066172</v>
      </c>
      <c r="E99" s="16" t="n">
        <f aca="false">((C99-D99)^2)/D99</f>
        <v>13.1783040195853</v>
      </c>
      <c r="F99" s="17" t="n">
        <v>0.00028</v>
      </c>
      <c r="G99" s="17" t="n">
        <v>3.54789</v>
      </c>
      <c r="H99" s="21" t="s">
        <v>1337</v>
      </c>
    </row>
    <row r="100" customFormat="false" ht="12.75" hidden="false" customHeight="false" outlineLevel="0" collapsed="false">
      <c r="A100" s="21" t="s">
        <v>1338</v>
      </c>
      <c r="B100" s="16" t="n">
        <v>1</v>
      </c>
      <c r="C100" s="16" t="n">
        <v>1</v>
      </c>
      <c r="D100" s="16" t="n">
        <f aca="false">B100*0.066172</f>
        <v>0.066172</v>
      </c>
      <c r="E100" s="16" t="n">
        <f aca="false">((C100-D100)^2)/D100</f>
        <v>13.1783040195853</v>
      </c>
      <c r="F100" s="17" t="n">
        <v>0.00028</v>
      </c>
      <c r="G100" s="17" t="n">
        <v>3.54789</v>
      </c>
      <c r="H100" s="21" t="s">
        <v>1339</v>
      </c>
    </row>
    <row r="101" customFormat="false" ht="25.5" hidden="false" customHeight="false" outlineLevel="0" collapsed="false">
      <c r="A101" s="21" t="s">
        <v>1340</v>
      </c>
      <c r="B101" s="16" t="n">
        <v>1</v>
      </c>
      <c r="C101" s="16" t="n">
        <v>1</v>
      </c>
      <c r="D101" s="16" t="n">
        <f aca="false">B101*0.066172</f>
        <v>0.066172</v>
      </c>
      <c r="E101" s="16" t="n">
        <f aca="false">((C101-D101)^2)/D101</f>
        <v>13.1783040195853</v>
      </c>
      <c r="F101" s="17" t="n">
        <v>0.00028</v>
      </c>
      <c r="G101" s="17" t="n">
        <v>3.54789</v>
      </c>
      <c r="H101" s="21" t="s">
        <v>1341</v>
      </c>
    </row>
    <row r="102" customFormat="false" ht="12.75" hidden="false" customHeight="false" outlineLevel="0" collapsed="false">
      <c r="A102" s="21" t="s">
        <v>1342</v>
      </c>
      <c r="B102" s="16" t="n">
        <v>1</v>
      </c>
      <c r="C102" s="16" t="n">
        <v>1</v>
      </c>
      <c r="D102" s="16" t="n">
        <f aca="false">B102*0.066172</f>
        <v>0.066172</v>
      </c>
      <c r="E102" s="16" t="n">
        <f aca="false">((C102-D102)^2)/D102</f>
        <v>13.1783040195853</v>
      </c>
      <c r="F102" s="17" t="n">
        <v>0.00028</v>
      </c>
      <c r="G102" s="17" t="n">
        <v>3.54789</v>
      </c>
      <c r="H102" s="21" t="s">
        <v>1261</v>
      </c>
    </row>
    <row r="103" customFormat="false" ht="12.75" hidden="false" customHeight="false" outlineLevel="0" collapsed="false">
      <c r="A103" s="21" t="s">
        <v>1343</v>
      </c>
      <c r="B103" s="16" t="n">
        <v>1</v>
      </c>
      <c r="C103" s="16" t="n">
        <v>1</v>
      </c>
      <c r="D103" s="16" t="n">
        <f aca="false">B103*0.066172</f>
        <v>0.066172</v>
      </c>
      <c r="E103" s="16" t="n">
        <f aca="false">((C103-D103)^2)/D103</f>
        <v>13.1783040195853</v>
      </c>
      <c r="F103" s="17" t="n">
        <v>0.00028</v>
      </c>
      <c r="G103" s="17" t="n">
        <v>3.54789</v>
      </c>
      <c r="H103" s="21" t="s">
        <v>1261</v>
      </c>
    </row>
    <row r="104" customFormat="false" ht="12.75" hidden="false" customHeight="false" outlineLevel="0" collapsed="false">
      <c r="A104" s="21" t="s">
        <v>1344</v>
      </c>
      <c r="B104" s="16" t="n">
        <v>1</v>
      </c>
      <c r="C104" s="16" t="n">
        <v>1</v>
      </c>
      <c r="D104" s="16" t="n">
        <f aca="false">B104*0.066172</f>
        <v>0.066172</v>
      </c>
      <c r="E104" s="16" t="n">
        <f aca="false">((C104-D104)^2)/D104</f>
        <v>13.1783040195853</v>
      </c>
      <c r="F104" s="17" t="n">
        <v>0.00028</v>
      </c>
      <c r="G104" s="17" t="n">
        <v>3.54789</v>
      </c>
      <c r="H104" s="21" t="s">
        <v>1241</v>
      </c>
    </row>
    <row r="105" customFormat="false" ht="12.75" hidden="false" customHeight="false" outlineLevel="0" collapsed="false">
      <c r="A105" s="21" t="s">
        <v>1345</v>
      </c>
      <c r="B105" s="16" t="n">
        <v>1</v>
      </c>
      <c r="C105" s="16" t="n">
        <v>1</v>
      </c>
      <c r="D105" s="16" t="n">
        <f aca="false">B105*0.066172</f>
        <v>0.066172</v>
      </c>
      <c r="E105" s="16" t="n">
        <f aca="false">((C105-D105)^2)/D105</f>
        <v>13.1783040195853</v>
      </c>
      <c r="F105" s="17" t="n">
        <v>0.00028</v>
      </c>
      <c r="G105" s="17" t="n">
        <v>3.54789</v>
      </c>
      <c r="H105" s="21" t="s">
        <v>1269</v>
      </c>
    </row>
    <row r="106" customFormat="false" ht="12.75" hidden="false" customHeight="false" outlineLevel="0" collapsed="false">
      <c r="A106" s="21" t="s">
        <v>1346</v>
      </c>
      <c r="B106" s="16" t="n">
        <v>1</v>
      </c>
      <c r="C106" s="16" t="n">
        <v>1</v>
      </c>
      <c r="D106" s="16" t="n">
        <f aca="false">B106*0.066172</f>
        <v>0.066172</v>
      </c>
      <c r="E106" s="16" t="n">
        <f aca="false">((C106-D106)^2)/D106</f>
        <v>13.1783040195853</v>
      </c>
      <c r="F106" s="17" t="n">
        <v>0.00028</v>
      </c>
      <c r="G106" s="17" t="n">
        <v>3.54789</v>
      </c>
      <c r="H106" s="21" t="s">
        <v>1347</v>
      </c>
    </row>
    <row r="107" customFormat="false" ht="114.75" hidden="false" customHeight="false" outlineLevel="0" collapsed="false">
      <c r="A107" s="22" t="s">
        <v>12</v>
      </c>
      <c r="B107" s="16" t="n">
        <v>4541</v>
      </c>
      <c r="C107" s="16" t="n">
        <v>363</v>
      </c>
      <c r="D107" s="16" t="n">
        <f aca="false">B107*0.066172</f>
        <v>300.487052</v>
      </c>
      <c r="E107" s="16" t="n">
        <f aca="false">((C107-D107)^2)/D107</f>
        <v>13.0051150012637</v>
      </c>
      <c r="F107" s="17" t="n">
        <v>0.00031</v>
      </c>
      <c r="G107" s="17" t="n">
        <v>3.50774</v>
      </c>
      <c r="H107" s="18" t="s">
        <v>1348</v>
      </c>
    </row>
    <row r="108" customFormat="false" ht="25.5" hidden="false" customHeight="false" outlineLevel="0" collapsed="false">
      <c r="A108" s="22" t="s">
        <v>227</v>
      </c>
      <c r="B108" s="16" t="n">
        <v>68</v>
      </c>
      <c r="C108" s="16" t="n">
        <v>12</v>
      </c>
      <c r="D108" s="16" t="n">
        <f aca="false">B108*0.066172</f>
        <v>4.499696</v>
      </c>
      <c r="E108" s="16" t="n">
        <f aca="false">((C108-D108)^2)/D108</f>
        <v>12.5018579238277</v>
      </c>
      <c r="F108" s="17" t="n">
        <v>0.00041</v>
      </c>
      <c r="G108" s="17" t="n">
        <v>3.39089</v>
      </c>
      <c r="H108" s="21" t="s">
        <v>1349</v>
      </c>
    </row>
    <row r="109" customFormat="false" ht="12.75" hidden="false" customHeight="false" outlineLevel="0" collapsed="false">
      <c r="A109" s="21" t="s">
        <v>838</v>
      </c>
      <c r="B109" s="16" t="n">
        <v>8</v>
      </c>
      <c r="C109" s="16" t="n">
        <v>3</v>
      </c>
      <c r="D109" s="16" t="n">
        <f aca="false">B109*0.066172</f>
        <v>0.529376</v>
      </c>
      <c r="E109" s="16" t="n">
        <f aca="false">((C109-D109)^2)/D109</f>
        <v>11.5305245220335</v>
      </c>
      <c r="F109" s="17" t="n">
        <v>0.00068</v>
      </c>
      <c r="G109" s="17" t="n">
        <v>3.16455</v>
      </c>
      <c r="H109" s="21" t="s">
        <v>1202</v>
      </c>
    </row>
    <row r="110" customFormat="false" ht="12.75" hidden="false" customHeight="false" outlineLevel="0" collapsed="false">
      <c r="A110" s="21" t="s">
        <v>843</v>
      </c>
      <c r="B110" s="16" t="n">
        <v>8</v>
      </c>
      <c r="C110" s="16" t="n">
        <v>3</v>
      </c>
      <c r="D110" s="16" t="n">
        <f aca="false">B110*0.066172</f>
        <v>0.529376</v>
      </c>
      <c r="E110" s="16" t="n">
        <f aca="false">((C110-D110)^2)/D110</f>
        <v>11.5305245220335</v>
      </c>
      <c r="F110" s="17" t="n">
        <v>0.00068</v>
      </c>
      <c r="G110" s="17" t="n">
        <v>3.16455</v>
      </c>
      <c r="H110" s="21" t="s">
        <v>1350</v>
      </c>
    </row>
    <row r="111" customFormat="false" ht="12.75" hidden="false" customHeight="false" outlineLevel="0" collapsed="false">
      <c r="A111" s="21" t="s">
        <v>1351</v>
      </c>
      <c r="B111" s="16" t="n">
        <v>8</v>
      </c>
      <c r="C111" s="16" t="n">
        <v>3</v>
      </c>
      <c r="D111" s="16" t="n">
        <f aca="false">B111*0.066172</f>
        <v>0.529376</v>
      </c>
      <c r="E111" s="16" t="n">
        <f aca="false">((C111-D111)^2)/D111</f>
        <v>11.5305245220335</v>
      </c>
      <c r="F111" s="17" t="n">
        <v>0.00068</v>
      </c>
      <c r="G111" s="17" t="n">
        <v>3.16455</v>
      </c>
      <c r="H111" s="21" t="s">
        <v>1352</v>
      </c>
    </row>
    <row r="112" customFormat="false" ht="12.75" hidden="false" customHeight="false" outlineLevel="0" collapsed="false">
      <c r="A112" s="21" t="s">
        <v>848</v>
      </c>
      <c r="B112" s="16" t="n">
        <v>8</v>
      </c>
      <c r="C112" s="16" t="n">
        <v>3</v>
      </c>
      <c r="D112" s="16" t="n">
        <f aca="false">B112*0.066172</f>
        <v>0.529376</v>
      </c>
      <c r="E112" s="16" t="n">
        <f aca="false">((C112-D112)^2)/D112</f>
        <v>11.5305245220335</v>
      </c>
      <c r="F112" s="17" t="n">
        <v>0.00068</v>
      </c>
      <c r="G112" s="17" t="n">
        <v>3.16455</v>
      </c>
      <c r="H112" s="21" t="s">
        <v>1353</v>
      </c>
    </row>
    <row r="113" customFormat="false" ht="12.75" hidden="false" customHeight="false" outlineLevel="0" collapsed="false">
      <c r="A113" s="22" t="s">
        <v>1354</v>
      </c>
      <c r="B113" s="16" t="n">
        <v>13</v>
      </c>
      <c r="C113" s="16" t="n">
        <v>4</v>
      </c>
      <c r="D113" s="16" t="n">
        <f aca="false">B113*0.066172</f>
        <v>0.860236</v>
      </c>
      <c r="E113" s="16" t="n">
        <f aca="false">((C113-D113)^2)/D113</f>
        <v>11.4597831010281</v>
      </c>
      <c r="F113" s="17" t="n">
        <v>0.00071</v>
      </c>
      <c r="G113" s="17" t="n">
        <v>3.14802</v>
      </c>
      <c r="H113" s="21" t="s">
        <v>1355</v>
      </c>
    </row>
    <row r="114" customFormat="false" ht="12.75" hidden="false" customHeight="false" outlineLevel="0" collapsed="false">
      <c r="A114" s="22" t="s">
        <v>1356</v>
      </c>
      <c r="B114" s="16" t="n">
        <v>13</v>
      </c>
      <c r="C114" s="16" t="n">
        <v>4</v>
      </c>
      <c r="D114" s="16" t="n">
        <f aca="false">B114*0.066172</f>
        <v>0.860236</v>
      </c>
      <c r="E114" s="16" t="n">
        <f aca="false">((C114-D114)^2)/D114</f>
        <v>11.4597831010281</v>
      </c>
      <c r="F114" s="17" t="n">
        <v>0.00071</v>
      </c>
      <c r="G114" s="17" t="n">
        <v>3.14802</v>
      </c>
      <c r="H114" s="21" t="s">
        <v>1357</v>
      </c>
    </row>
    <row r="115" customFormat="false" ht="12.75" hidden="false" customHeight="false" outlineLevel="0" collapsed="false">
      <c r="A115" s="22" t="s">
        <v>941</v>
      </c>
      <c r="B115" s="16" t="n">
        <v>25</v>
      </c>
      <c r="C115" s="16" t="n">
        <v>6</v>
      </c>
      <c r="D115" s="16" t="n">
        <f aca="false">B115*0.066172</f>
        <v>1.6543</v>
      </c>
      <c r="E115" s="16" t="n">
        <f aca="false">((C115-D115)^2)/D115</f>
        <v>11.4157701082029</v>
      </c>
      <c r="F115" s="17" t="n">
        <v>0.00073</v>
      </c>
      <c r="G115" s="17" t="n">
        <v>3.13773</v>
      </c>
      <c r="H115" s="21" t="s">
        <v>1358</v>
      </c>
    </row>
    <row r="116" customFormat="false" ht="12.75" hidden="false" customHeight="false" outlineLevel="0" collapsed="false">
      <c r="A116" s="21" t="s">
        <v>1359</v>
      </c>
      <c r="B116" s="16" t="n">
        <v>4</v>
      </c>
      <c r="C116" s="16" t="n">
        <v>2</v>
      </c>
      <c r="D116" s="16" t="n">
        <f aca="false">B116*0.066172</f>
        <v>0.264688</v>
      </c>
      <c r="E116" s="16" t="n">
        <f aca="false">((C116-D116)^2)/D116</f>
        <v>11.3768200195853</v>
      </c>
      <c r="F116" s="17" t="n">
        <v>0.00074</v>
      </c>
      <c r="G116" s="17" t="n">
        <v>3.12862</v>
      </c>
      <c r="H116" s="21" t="s">
        <v>1360</v>
      </c>
    </row>
    <row r="117" customFormat="false" ht="12.75" hidden="false" customHeight="false" outlineLevel="0" collapsed="false">
      <c r="A117" s="21" t="s">
        <v>1361</v>
      </c>
      <c r="B117" s="16" t="n">
        <v>4</v>
      </c>
      <c r="C117" s="16" t="n">
        <v>2</v>
      </c>
      <c r="D117" s="16" t="n">
        <f aca="false">B117*0.066172</f>
        <v>0.264688</v>
      </c>
      <c r="E117" s="16" t="n">
        <f aca="false">((C117-D117)^2)/D117</f>
        <v>11.3768200195853</v>
      </c>
      <c r="F117" s="17" t="n">
        <v>0.00074</v>
      </c>
      <c r="G117" s="17" t="n">
        <v>3.12862</v>
      </c>
      <c r="H117" s="21" t="s">
        <v>1362</v>
      </c>
    </row>
    <row r="118" customFormat="false" ht="25.5" hidden="false" customHeight="false" outlineLevel="0" collapsed="false">
      <c r="A118" s="21" t="s">
        <v>1363</v>
      </c>
      <c r="B118" s="16" t="n">
        <v>4</v>
      </c>
      <c r="C118" s="16" t="n">
        <v>2</v>
      </c>
      <c r="D118" s="16" t="n">
        <f aca="false">B118*0.066172</f>
        <v>0.264688</v>
      </c>
      <c r="E118" s="16" t="n">
        <f aca="false">((C118-D118)^2)/D118</f>
        <v>11.3768200195853</v>
      </c>
      <c r="F118" s="17" t="n">
        <v>0.00074</v>
      </c>
      <c r="G118" s="17" t="n">
        <v>3.12862</v>
      </c>
      <c r="H118" s="21" t="s">
        <v>1364</v>
      </c>
    </row>
    <row r="119" customFormat="false" ht="12.75" hidden="false" customHeight="false" outlineLevel="0" collapsed="false">
      <c r="A119" s="21" t="s">
        <v>1365</v>
      </c>
      <c r="B119" s="16" t="n">
        <v>4</v>
      </c>
      <c r="C119" s="16" t="n">
        <v>2</v>
      </c>
      <c r="D119" s="16" t="n">
        <f aca="false">B119*0.066172</f>
        <v>0.264688</v>
      </c>
      <c r="E119" s="16" t="n">
        <f aca="false">((C119-D119)^2)/D119</f>
        <v>11.3768200195853</v>
      </c>
      <c r="F119" s="17" t="n">
        <v>0.00074</v>
      </c>
      <c r="G119" s="17" t="n">
        <v>3.12862</v>
      </c>
      <c r="H119" s="21" t="s">
        <v>1366</v>
      </c>
    </row>
    <row r="120" customFormat="false" ht="12.75" hidden="false" customHeight="false" outlineLevel="0" collapsed="false">
      <c r="A120" s="21" t="s">
        <v>1367</v>
      </c>
      <c r="B120" s="16" t="n">
        <v>4</v>
      </c>
      <c r="C120" s="16" t="n">
        <v>2</v>
      </c>
      <c r="D120" s="16" t="n">
        <f aca="false">B120*0.066172</f>
        <v>0.264688</v>
      </c>
      <c r="E120" s="16" t="n">
        <f aca="false">((C120-D120)^2)/D120</f>
        <v>11.3768200195853</v>
      </c>
      <c r="F120" s="17" t="n">
        <v>0.00074</v>
      </c>
      <c r="G120" s="17" t="n">
        <v>3.12862</v>
      </c>
      <c r="H120" s="21" t="s">
        <v>1368</v>
      </c>
    </row>
    <row r="121" customFormat="false" ht="12.75" hidden="false" customHeight="false" outlineLevel="0" collapsed="false">
      <c r="A121" s="21" t="s">
        <v>1369</v>
      </c>
      <c r="B121" s="16" t="n">
        <v>4</v>
      </c>
      <c r="C121" s="16" t="n">
        <v>2</v>
      </c>
      <c r="D121" s="16" t="n">
        <f aca="false">B121*0.066172</f>
        <v>0.264688</v>
      </c>
      <c r="E121" s="16" t="n">
        <f aca="false">((C121-D121)^2)/D121</f>
        <v>11.3768200195853</v>
      </c>
      <c r="F121" s="17" t="n">
        <v>0.00074</v>
      </c>
      <c r="G121" s="17" t="n">
        <v>3.12862</v>
      </c>
      <c r="H121" s="21" t="s">
        <v>1370</v>
      </c>
    </row>
    <row r="122" customFormat="false" ht="12.75" hidden="false" customHeight="false" outlineLevel="0" collapsed="false">
      <c r="A122" s="21" t="s">
        <v>1371</v>
      </c>
      <c r="B122" s="16" t="n">
        <v>4</v>
      </c>
      <c r="C122" s="16" t="n">
        <v>2</v>
      </c>
      <c r="D122" s="16" t="n">
        <f aca="false">B122*0.066172</f>
        <v>0.264688</v>
      </c>
      <c r="E122" s="16" t="n">
        <f aca="false">((C122-D122)^2)/D122</f>
        <v>11.3768200195853</v>
      </c>
      <c r="F122" s="17" t="n">
        <v>0.00074</v>
      </c>
      <c r="G122" s="17" t="n">
        <v>3.12862</v>
      </c>
      <c r="H122" s="21" t="s">
        <v>1372</v>
      </c>
    </row>
    <row r="123" customFormat="false" ht="12.75" hidden="false" customHeight="false" outlineLevel="0" collapsed="false">
      <c r="A123" s="21" t="s">
        <v>576</v>
      </c>
      <c r="B123" s="16" t="n">
        <v>4</v>
      </c>
      <c r="C123" s="16" t="n">
        <v>2</v>
      </c>
      <c r="D123" s="16" t="n">
        <f aca="false">B123*0.066172</f>
        <v>0.264688</v>
      </c>
      <c r="E123" s="16" t="n">
        <f aca="false">((C123-D123)^2)/D123</f>
        <v>11.3768200195853</v>
      </c>
      <c r="F123" s="17" t="n">
        <v>0.00074</v>
      </c>
      <c r="G123" s="17" t="n">
        <v>3.12862</v>
      </c>
      <c r="H123" s="21" t="s">
        <v>1373</v>
      </c>
    </row>
    <row r="124" customFormat="false" ht="12.75" hidden="false" customHeight="false" outlineLevel="0" collapsed="false">
      <c r="A124" s="21" t="s">
        <v>194</v>
      </c>
      <c r="B124" s="16" t="n">
        <v>246</v>
      </c>
      <c r="C124" s="16" t="n">
        <v>3</v>
      </c>
      <c r="D124" s="16" t="n">
        <f aca="false">B124*0.066172</f>
        <v>16.278312</v>
      </c>
      <c r="E124" s="16" t="n">
        <f aca="false">((C124-D124)^2)/D124</f>
        <v>10.8311948787653</v>
      </c>
      <c r="F124" s="17" t="n">
        <v>0.001</v>
      </c>
      <c r="G124" s="17" t="n">
        <v>3.00085</v>
      </c>
      <c r="H124" s="21" t="s">
        <v>1374</v>
      </c>
    </row>
    <row r="125" customFormat="false" ht="12.75" hidden="false" customHeight="false" outlineLevel="0" collapsed="false">
      <c r="A125" s="22" t="s">
        <v>824</v>
      </c>
      <c r="B125" s="16" t="n">
        <v>20</v>
      </c>
      <c r="C125" s="16" t="n">
        <v>5</v>
      </c>
      <c r="D125" s="16" t="n">
        <f aca="false">B125*0.066172</f>
        <v>1.32344</v>
      </c>
      <c r="E125" s="16" t="n">
        <f aca="false">((C125-D125)^2)/D125</f>
        <v>10.2136050244817</v>
      </c>
      <c r="F125" s="17" t="n">
        <v>0.00139</v>
      </c>
      <c r="G125" s="17" t="n">
        <v>2.85571</v>
      </c>
      <c r="H125" s="21" t="s">
        <v>1375</v>
      </c>
    </row>
    <row r="126" customFormat="false" ht="25.5" hidden="false" customHeight="false" outlineLevel="0" collapsed="false">
      <c r="A126" s="22" t="s">
        <v>1049</v>
      </c>
      <c r="B126" s="16" t="n">
        <v>102</v>
      </c>
      <c r="C126" s="16" t="n">
        <v>15</v>
      </c>
      <c r="D126" s="16" t="n">
        <f aca="false">B126*0.066172</f>
        <v>6.749544</v>
      </c>
      <c r="E126" s="16" t="n">
        <f aca="false">((C126-D126)^2)/D126</f>
        <v>10.0851293373206</v>
      </c>
      <c r="F126" s="17" t="n">
        <v>0.00149</v>
      </c>
      <c r="G126" s="17" t="n">
        <v>2.82544</v>
      </c>
      <c r="H126" s="21" t="s">
        <v>1376</v>
      </c>
    </row>
    <row r="127" customFormat="false" ht="12.75" hidden="false" customHeight="false" outlineLevel="0" collapsed="false">
      <c r="A127" s="21" t="s">
        <v>869</v>
      </c>
      <c r="B127" s="16" t="n">
        <v>9</v>
      </c>
      <c r="C127" s="16" t="n">
        <v>3</v>
      </c>
      <c r="D127" s="16" t="n">
        <f aca="false">B127*0.066172</f>
        <v>0.595548</v>
      </c>
      <c r="E127" s="16" t="n">
        <f aca="false">((C127-D127)^2)/D127</f>
        <v>9.70768001958532</v>
      </c>
      <c r="F127" s="17" t="n">
        <v>0.00183</v>
      </c>
      <c r="G127" s="17" t="n">
        <v>2.73637</v>
      </c>
      <c r="H127" s="21" t="s">
        <v>1377</v>
      </c>
    </row>
    <row r="128" customFormat="false" ht="12.75" hidden="false" customHeight="false" outlineLevel="0" collapsed="false">
      <c r="A128" s="21" t="s">
        <v>871</v>
      </c>
      <c r="B128" s="16" t="n">
        <v>9</v>
      </c>
      <c r="C128" s="16" t="n">
        <v>3</v>
      </c>
      <c r="D128" s="16" t="n">
        <f aca="false">B128*0.066172</f>
        <v>0.595548</v>
      </c>
      <c r="E128" s="16" t="n">
        <f aca="false">((C128-D128)^2)/D128</f>
        <v>9.70768001958532</v>
      </c>
      <c r="F128" s="17" t="n">
        <v>0.00183</v>
      </c>
      <c r="G128" s="17" t="n">
        <v>2.73637</v>
      </c>
      <c r="H128" s="21" t="s">
        <v>1378</v>
      </c>
    </row>
    <row r="129" customFormat="false" ht="12.75" hidden="false" customHeight="false" outlineLevel="0" collapsed="false">
      <c r="A129" s="21" t="s">
        <v>1379</v>
      </c>
      <c r="B129" s="16" t="n">
        <v>9</v>
      </c>
      <c r="C129" s="16" t="n">
        <v>3</v>
      </c>
      <c r="D129" s="16" t="n">
        <f aca="false">B129*0.066172</f>
        <v>0.595548</v>
      </c>
      <c r="E129" s="16" t="n">
        <f aca="false">((C129-D129)^2)/D129</f>
        <v>9.70768001958532</v>
      </c>
      <c r="F129" s="17" t="n">
        <v>0.00183</v>
      </c>
      <c r="G129" s="17" t="n">
        <v>2.73637</v>
      </c>
      <c r="H129" s="21" t="s">
        <v>1380</v>
      </c>
    </row>
    <row r="130" customFormat="false" ht="12.75" hidden="false" customHeight="false" outlineLevel="0" collapsed="false">
      <c r="A130" s="21" t="s">
        <v>1381</v>
      </c>
      <c r="B130" s="16" t="n">
        <v>9</v>
      </c>
      <c r="C130" s="16" t="n">
        <v>3</v>
      </c>
      <c r="D130" s="16" t="n">
        <f aca="false">B130*0.066172</f>
        <v>0.595548</v>
      </c>
      <c r="E130" s="16" t="n">
        <f aca="false">((C130-D130)^2)/D130</f>
        <v>9.70768001958532</v>
      </c>
      <c r="F130" s="17" t="n">
        <v>0.00183</v>
      </c>
      <c r="G130" s="17" t="n">
        <v>2.73637</v>
      </c>
      <c r="H130" s="21" t="s">
        <v>1380</v>
      </c>
    </row>
    <row r="131" customFormat="false" ht="12.75" hidden="false" customHeight="false" outlineLevel="0" collapsed="false">
      <c r="A131" s="19" t="s">
        <v>152</v>
      </c>
      <c r="B131" s="16" t="n">
        <v>310</v>
      </c>
      <c r="C131" s="16" t="n">
        <v>7</v>
      </c>
      <c r="D131" s="16" t="n">
        <f aca="false">B131*0.066172</f>
        <v>20.51332</v>
      </c>
      <c r="E131" s="16" t="n">
        <f aca="false">((C131-D131)^2)/D131</f>
        <v>8.90201183535381</v>
      </c>
      <c r="F131" s="17" t="n">
        <v>0.00285</v>
      </c>
      <c r="G131" s="17" t="n">
        <v>2.54537</v>
      </c>
      <c r="H131" s="21" t="s">
        <v>1382</v>
      </c>
    </row>
    <row r="132" customFormat="false" ht="12.75" hidden="false" customHeight="false" outlineLevel="0" collapsed="false">
      <c r="A132" s="21" t="s">
        <v>1383</v>
      </c>
      <c r="B132" s="16" t="n">
        <v>5</v>
      </c>
      <c r="C132" s="16" t="n">
        <v>2</v>
      </c>
      <c r="D132" s="16" t="n">
        <f aca="false">B132*0.066172</f>
        <v>0.33086</v>
      </c>
      <c r="E132" s="16" t="n">
        <f aca="false">((C132-D132)^2)/D132</f>
        <v>8.42056561566826</v>
      </c>
      <c r="F132" s="17" t="n">
        <v>0.00371</v>
      </c>
      <c r="G132" s="17" t="n">
        <v>2.43063</v>
      </c>
      <c r="H132" s="21" t="s">
        <v>1384</v>
      </c>
    </row>
    <row r="133" customFormat="false" ht="12.75" hidden="false" customHeight="false" outlineLevel="0" collapsed="false">
      <c r="A133" s="21" t="s">
        <v>1385</v>
      </c>
      <c r="B133" s="16" t="n">
        <v>5</v>
      </c>
      <c r="C133" s="16" t="n">
        <v>2</v>
      </c>
      <c r="D133" s="16" t="n">
        <f aca="false">B133*0.066172</f>
        <v>0.33086</v>
      </c>
      <c r="E133" s="16" t="n">
        <f aca="false">((C133-D133)^2)/D133</f>
        <v>8.42056561566826</v>
      </c>
      <c r="F133" s="17" t="n">
        <v>0.00371</v>
      </c>
      <c r="G133" s="17" t="n">
        <v>2.43063</v>
      </c>
      <c r="H133" s="21" t="s">
        <v>1386</v>
      </c>
    </row>
    <row r="134" customFormat="false" ht="25.5" hidden="false" customHeight="false" outlineLevel="0" collapsed="false">
      <c r="A134" s="21" t="s">
        <v>1387</v>
      </c>
      <c r="B134" s="16" t="n">
        <v>5</v>
      </c>
      <c r="C134" s="16" t="n">
        <v>2</v>
      </c>
      <c r="D134" s="16" t="n">
        <f aca="false">B134*0.066172</f>
        <v>0.33086</v>
      </c>
      <c r="E134" s="16" t="n">
        <f aca="false">((C134-D134)^2)/D134</f>
        <v>8.42056561566826</v>
      </c>
      <c r="F134" s="17" t="n">
        <v>0.00371</v>
      </c>
      <c r="G134" s="17" t="n">
        <v>2.43063</v>
      </c>
      <c r="H134" s="21" t="s">
        <v>1196</v>
      </c>
    </row>
    <row r="135" customFormat="false" ht="12.75" hidden="false" customHeight="false" outlineLevel="0" collapsed="false">
      <c r="A135" s="21" t="s">
        <v>922</v>
      </c>
      <c r="B135" s="16" t="n">
        <v>10</v>
      </c>
      <c r="C135" s="16" t="n">
        <v>3</v>
      </c>
      <c r="D135" s="16" t="n">
        <f aca="false">B135*0.066172</f>
        <v>0.66172</v>
      </c>
      <c r="E135" s="16" t="n">
        <f aca="false">((C135-D135)^2)/D135</f>
        <v>8.26263881762679</v>
      </c>
      <c r="F135" s="17" t="n">
        <v>0.00405</v>
      </c>
      <c r="G135" s="17" t="n">
        <v>2.39287</v>
      </c>
      <c r="H135" s="21" t="s">
        <v>1388</v>
      </c>
    </row>
    <row r="136" customFormat="false" ht="25.5" hidden="false" customHeight="false" outlineLevel="0" collapsed="false">
      <c r="A136" s="22" t="s">
        <v>918</v>
      </c>
      <c r="B136" s="16" t="n">
        <v>63</v>
      </c>
      <c r="C136" s="16" t="n">
        <v>10</v>
      </c>
      <c r="D136" s="16" t="n">
        <f aca="false">B136*0.066172</f>
        <v>4.168836</v>
      </c>
      <c r="E136" s="16" t="n">
        <f aca="false">((C136-D136)^2)/D136</f>
        <v>8.15634714219893</v>
      </c>
      <c r="F136" s="17" t="n">
        <v>0.00429</v>
      </c>
      <c r="G136" s="17" t="n">
        <v>2.36743</v>
      </c>
      <c r="H136" s="21" t="s">
        <v>1389</v>
      </c>
    </row>
    <row r="137" customFormat="false" ht="12.75" hidden="false" customHeight="false" outlineLevel="0" collapsed="false">
      <c r="A137" s="22" t="s">
        <v>1390</v>
      </c>
      <c r="B137" s="16" t="n">
        <v>23</v>
      </c>
      <c r="C137" s="16" t="n">
        <v>5</v>
      </c>
      <c r="D137" s="16" t="n">
        <f aca="false">B137*0.066172</f>
        <v>1.521956</v>
      </c>
      <c r="E137" s="16" t="n">
        <f aca="false">((C137-D137)^2)/D137</f>
        <v>7.948186456071</v>
      </c>
      <c r="F137" s="17" t="n">
        <v>0.00481</v>
      </c>
      <c r="G137" s="17" t="n">
        <v>2.31753</v>
      </c>
      <c r="H137" s="21" t="s">
        <v>1391</v>
      </c>
    </row>
    <row r="138" customFormat="false" ht="25.5" hidden="false" customHeight="false" outlineLevel="0" collapsed="false">
      <c r="A138" s="22" t="s">
        <v>201</v>
      </c>
      <c r="B138" s="16" t="n">
        <v>64</v>
      </c>
      <c r="C138" s="16" t="n">
        <v>10</v>
      </c>
      <c r="D138" s="16" t="n">
        <f aca="false">B138*0.066172</f>
        <v>4.235008</v>
      </c>
      <c r="E138" s="16" t="n">
        <f aca="false">((C138-D138)^2)/D138</f>
        <v>7.84771428060207</v>
      </c>
      <c r="F138" s="17" t="n">
        <v>0.00509</v>
      </c>
      <c r="G138" s="17" t="n">
        <v>2.29341</v>
      </c>
      <c r="H138" s="21" t="s">
        <v>1392</v>
      </c>
    </row>
    <row r="139" customFormat="false" ht="63.75" hidden="false" customHeight="false" outlineLevel="0" collapsed="false">
      <c r="A139" s="22" t="s">
        <v>760</v>
      </c>
      <c r="B139" s="16" t="n">
        <v>321</v>
      </c>
      <c r="C139" s="16" t="n">
        <v>34</v>
      </c>
      <c r="D139" s="16" t="n">
        <f aca="false">B139*0.066172</f>
        <v>21.241212</v>
      </c>
      <c r="E139" s="16" t="n">
        <f aca="false">((C139-D139)^2)/D139</f>
        <v>7.66371858766553</v>
      </c>
      <c r="F139" s="17" t="n">
        <v>0.00563</v>
      </c>
      <c r="G139" s="17" t="n">
        <v>2.24917</v>
      </c>
      <c r="H139" s="18" t="s">
        <v>1393</v>
      </c>
    </row>
    <row r="140" customFormat="false" ht="12.75" hidden="false" customHeight="false" outlineLevel="0" collapsed="false">
      <c r="A140" s="21" t="s">
        <v>1394</v>
      </c>
      <c r="B140" s="16" t="n">
        <v>11</v>
      </c>
      <c r="C140" s="16" t="n">
        <v>3</v>
      </c>
      <c r="D140" s="16" t="n">
        <f aca="false">B140*0.066172</f>
        <v>0.727892</v>
      </c>
      <c r="E140" s="16" t="n">
        <f aca="false">((C140-D140)^2)/D140</f>
        <v>7.09236365238799</v>
      </c>
      <c r="F140" s="17" t="n">
        <v>0.00774</v>
      </c>
      <c r="G140" s="17" t="n">
        <v>2.11119</v>
      </c>
      <c r="H140" s="21" t="s">
        <v>1395</v>
      </c>
    </row>
    <row r="141" customFormat="false" ht="12.75" hidden="false" customHeight="false" outlineLevel="0" collapsed="false">
      <c r="A141" s="21" t="s">
        <v>1396</v>
      </c>
      <c r="B141" s="16" t="n">
        <v>11</v>
      </c>
      <c r="C141" s="16" t="n">
        <v>3</v>
      </c>
      <c r="D141" s="16" t="n">
        <f aca="false">B141*0.066172</f>
        <v>0.727892</v>
      </c>
      <c r="E141" s="16" t="n">
        <f aca="false">((C141-D141)^2)/D141</f>
        <v>7.09236365238799</v>
      </c>
      <c r="F141" s="17" t="n">
        <v>0.00774</v>
      </c>
      <c r="G141" s="17" t="n">
        <v>2.11119</v>
      </c>
      <c r="H141" s="21" t="s">
        <v>1395</v>
      </c>
    </row>
    <row r="142" customFormat="false" ht="76.5" hidden="false" customHeight="false" outlineLevel="0" collapsed="false">
      <c r="A142" s="19" t="s">
        <v>20</v>
      </c>
      <c r="B142" s="16" t="n">
        <v>1025</v>
      </c>
      <c r="C142" s="16" t="n">
        <v>46</v>
      </c>
      <c r="D142" s="16" t="n">
        <f aca="false">B142*0.066172</f>
        <v>67.8263</v>
      </c>
      <c r="E142" s="16" t="n">
        <f aca="false">((C142-D142)^2)/D142</f>
        <v>7.0236379057976</v>
      </c>
      <c r="F142" s="17" t="n">
        <v>0.00804</v>
      </c>
      <c r="G142" s="17" t="n">
        <v>2.09452</v>
      </c>
      <c r="H142" s="18" t="s">
        <v>1397</v>
      </c>
    </row>
    <row r="143" customFormat="false" ht="12.75" hidden="false" customHeight="false" outlineLevel="0" collapsed="false">
      <c r="A143" s="22" t="s">
        <v>1398</v>
      </c>
      <c r="B143" s="16" t="n">
        <v>18</v>
      </c>
      <c r="C143" s="16" t="n">
        <v>4</v>
      </c>
      <c r="D143" s="16" t="n">
        <f aca="false">B143*0.066172</f>
        <v>1.191096</v>
      </c>
      <c r="E143" s="16" t="n">
        <f aca="false">((C143-D143)^2)/D143</f>
        <v>6.6241022396314</v>
      </c>
      <c r="F143" s="17" t="n">
        <v>0.01006</v>
      </c>
      <c r="G143" s="17" t="n">
        <v>1.99737</v>
      </c>
      <c r="H143" s="21" t="s">
        <v>1399</v>
      </c>
    </row>
    <row r="144" customFormat="false" ht="114.75" hidden="false" customHeight="false" outlineLevel="0" collapsed="false">
      <c r="A144" s="19" t="s">
        <v>16</v>
      </c>
      <c r="B144" s="16" t="n">
        <v>2171</v>
      </c>
      <c r="C144" s="16" t="n">
        <v>113</v>
      </c>
      <c r="D144" s="16" t="n">
        <f aca="false">B144*0.066172</f>
        <v>143.659412</v>
      </c>
      <c r="E144" s="16" t="n">
        <f aca="false">((C144-D144)^2)/D144</f>
        <v>6.54325067254029</v>
      </c>
      <c r="F144" s="17" t="n">
        <v>0.01053</v>
      </c>
      <c r="G144" s="17" t="n">
        <v>1.97764</v>
      </c>
      <c r="H144" s="18" t="s">
        <v>1400</v>
      </c>
    </row>
    <row r="145" customFormat="false" ht="12.75" hidden="false" customHeight="false" outlineLevel="0" collapsed="false">
      <c r="A145" s="21" t="s">
        <v>1401</v>
      </c>
      <c r="B145" s="16" t="n">
        <v>6</v>
      </c>
      <c r="C145" s="16" t="n">
        <v>2</v>
      </c>
      <c r="D145" s="16" t="n">
        <f aca="false">B145*0.066172</f>
        <v>0.397032</v>
      </c>
      <c r="E145" s="16" t="n">
        <f aca="false">((C145-D145)^2)/D145</f>
        <v>6.47178667972355</v>
      </c>
      <c r="F145" s="17" t="n">
        <v>0.01096</v>
      </c>
      <c r="G145" s="17" t="n">
        <v>1.96019</v>
      </c>
      <c r="H145" s="21" t="s">
        <v>1402</v>
      </c>
    </row>
    <row r="146" customFormat="false" ht="12.75" hidden="false" customHeight="false" outlineLevel="0" collapsed="false">
      <c r="A146" s="21" t="s">
        <v>1403</v>
      </c>
      <c r="B146" s="16" t="n">
        <v>6</v>
      </c>
      <c r="C146" s="16" t="n">
        <v>2</v>
      </c>
      <c r="D146" s="16" t="n">
        <f aca="false">B146*0.066172</f>
        <v>0.397032</v>
      </c>
      <c r="E146" s="16" t="n">
        <f aca="false">((C146-D146)^2)/D146</f>
        <v>6.47178667972355</v>
      </c>
      <c r="F146" s="17" t="n">
        <v>0.01096</v>
      </c>
      <c r="G146" s="17" t="n">
        <v>1.96019</v>
      </c>
      <c r="H146" s="21" t="s">
        <v>1404</v>
      </c>
    </row>
    <row r="147" customFormat="false" ht="12.75" hidden="false" customHeight="false" outlineLevel="0" collapsed="false">
      <c r="A147" s="21" t="s">
        <v>1405</v>
      </c>
      <c r="B147" s="16" t="n">
        <v>6</v>
      </c>
      <c r="C147" s="16" t="n">
        <v>2</v>
      </c>
      <c r="D147" s="16" t="n">
        <f aca="false">B147*0.066172</f>
        <v>0.397032</v>
      </c>
      <c r="E147" s="16" t="n">
        <f aca="false">((C147-D147)^2)/D147</f>
        <v>6.47178667972355</v>
      </c>
      <c r="F147" s="17" t="n">
        <v>0.01096</v>
      </c>
      <c r="G147" s="17" t="n">
        <v>1.96019</v>
      </c>
      <c r="H147" s="21" t="s">
        <v>1406</v>
      </c>
    </row>
    <row r="148" customFormat="false" ht="12.75" hidden="false" customHeight="false" outlineLevel="0" collapsed="false">
      <c r="A148" s="21" t="s">
        <v>1407</v>
      </c>
      <c r="B148" s="16" t="n">
        <v>6</v>
      </c>
      <c r="C148" s="16" t="n">
        <v>2</v>
      </c>
      <c r="D148" s="16" t="n">
        <f aca="false">B148*0.066172</f>
        <v>0.397032</v>
      </c>
      <c r="E148" s="16" t="n">
        <f aca="false">((C148-D148)^2)/D148</f>
        <v>6.47178667972355</v>
      </c>
      <c r="F148" s="17" t="n">
        <v>0.01096</v>
      </c>
      <c r="G148" s="17" t="n">
        <v>1.96019</v>
      </c>
      <c r="H148" s="21" t="s">
        <v>1406</v>
      </c>
    </row>
    <row r="149" customFormat="false" ht="51" hidden="false" customHeight="false" outlineLevel="0" collapsed="false">
      <c r="A149" s="22" t="s">
        <v>891</v>
      </c>
      <c r="B149" s="16" t="n">
        <v>275</v>
      </c>
      <c r="C149" s="16" t="n">
        <v>29</v>
      </c>
      <c r="D149" s="16" t="n">
        <f aca="false">B149*0.066172</f>
        <v>18.1973</v>
      </c>
      <c r="E149" s="16" t="n">
        <f aca="false">((C149-D149)^2)/D149</f>
        <v>6.41294737625912</v>
      </c>
      <c r="F149" s="17" t="n">
        <v>0.01133</v>
      </c>
      <c r="G149" s="17" t="n">
        <v>1.9458</v>
      </c>
      <c r="H149" s="18" t="s">
        <v>1408</v>
      </c>
    </row>
    <row r="150" customFormat="false" ht="114.75" hidden="false" customHeight="false" outlineLevel="0" collapsed="false">
      <c r="A150" s="15" t="s">
        <v>349</v>
      </c>
      <c r="B150" s="16" t="n">
        <v>2162</v>
      </c>
      <c r="C150" s="16" t="n">
        <v>173</v>
      </c>
      <c r="D150" s="16" t="n">
        <f aca="false">B150*0.066172</f>
        <v>143.063864</v>
      </c>
      <c r="E150" s="16" t="n">
        <f aca="false">((C150-D150)^2)/D150</f>
        <v>6.26414115734003</v>
      </c>
      <c r="F150" s="17" t="n">
        <v>0.01232</v>
      </c>
      <c r="G150" s="17" t="n">
        <v>1.90937</v>
      </c>
      <c r="H150" s="18" t="s">
        <v>1409</v>
      </c>
    </row>
    <row r="151" customFormat="false" ht="25.5" hidden="false" customHeight="false" outlineLevel="0" collapsed="false">
      <c r="A151" s="22" t="s">
        <v>1143</v>
      </c>
      <c r="B151" s="16" t="n">
        <v>61</v>
      </c>
      <c r="C151" s="16" t="n">
        <v>9</v>
      </c>
      <c r="D151" s="16" t="n">
        <f aca="false">B151*0.066172</f>
        <v>4.036492</v>
      </c>
      <c r="E151" s="16" t="n">
        <f aca="false">((C151-D151)^2)/D151</f>
        <v>6.10342140305592</v>
      </c>
      <c r="F151" s="17" t="n">
        <v>0.01349</v>
      </c>
      <c r="G151" s="17" t="n">
        <v>1.86992</v>
      </c>
      <c r="H151" s="21" t="s">
        <v>1410</v>
      </c>
    </row>
    <row r="152" customFormat="false" ht="12.75" hidden="false" customHeight="false" outlineLevel="0" collapsed="false">
      <c r="A152" s="21" t="s">
        <v>1411</v>
      </c>
      <c r="B152" s="16" t="n">
        <v>2</v>
      </c>
      <c r="C152" s="16" t="n">
        <v>1</v>
      </c>
      <c r="D152" s="16" t="n">
        <f aca="false">B152*0.066172</f>
        <v>0.132344</v>
      </c>
      <c r="E152" s="16" t="n">
        <f aca="false">((C152-D152)^2)/D152</f>
        <v>5.68841000979266</v>
      </c>
      <c r="F152" s="17" t="n">
        <v>0.01708</v>
      </c>
      <c r="G152" s="17" t="n">
        <v>1.76758</v>
      </c>
      <c r="H152" s="21" t="s">
        <v>1412</v>
      </c>
    </row>
    <row r="153" customFormat="false" ht="12.75" hidden="false" customHeight="false" outlineLevel="0" collapsed="false">
      <c r="A153" s="21" t="s">
        <v>1413</v>
      </c>
      <c r="B153" s="16" t="n">
        <v>2</v>
      </c>
      <c r="C153" s="16" t="n">
        <v>1</v>
      </c>
      <c r="D153" s="16" t="n">
        <f aca="false">B153*0.066172</f>
        <v>0.132344</v>
      </c>
      <c r="E153" s="16" t="n">
        <f aca="false">((C153-D153)^2)/D153</f>
        <v>5.68841000979266</v>
      </c>
      <c r="F153" s="17" t="n">
        <v>0.01708</v>
      </c>
      <c r="G153" s="17" t="n">
        <v>1.76758</v>
      </c>
      <c r="H153" s="21" t="s">
        <v>1227</v>
      </c>
    </row>
    <row r="154" customFormat="false" ht="12.75" hidden="false" customHeight="false" outlineLevel="0" collapsed="false">
      <c r="A154" s="21" t="s">
        <v>1414</v>
      </c>
      <c r="B154" s="16" t="n">
        <v>2</v>
      </c>
      <c r="C154" s="16" t="n">
        <v>1</v>
      </c>
      <c r="D154" s="16" t="n">
        <f aca="false">B154*0.066172</f>
        <v>0.132344</v>
      </c>
      <c r="E154" s="16" t="n">
        <f aca="false">((C154-D154)^2)/D154</f>
        <v>5.68841000979266</v>
      </c>
      <c r="F154" s="17" t="n">
        <v>0.01708</v>
      </c>
      <c r="G154" s="17" t="n">
        <v>1.76758</v>
      </c>
      <c r="H154" s="21" t="s">
        <v>1227</v>
      </c>
    </row>
    <row r="155" customFormat="false" ht="12.75" hidden="false" customHeight="false" outlineLevel="0" collapsed="false">
      <c r="A155" s="21" t="s">
        <v>259</v>
      </c>
      <c r="B155" s="16" t="n">
        <v>2</v>
      </c>
      <c r="C155" s="16" t="n">
        <v>1</v>
      </c>
      <c r="D155" s="16" t="n">
        <f aca="false">B155*0.066172</f>
        <v>0.132344</v>
      </c>
      <c r="E155" s="16" t="n">
        <f aca="false">((C155-D155)^2)/D155</f>
        <v>5.68841000979266</v>
      </c>
      <c r="F155" s="17" t="n">
        <v>0.01708</v>
      </c>
      <c r="G155" s="17" t="n">
        <v>1.76758</v>
      </c>
      <c r="H155" s="21" t="s">
        <v>1415</v>
      </c>
    </row>
    <row r="156" customFormat="false" ht="25.5" hidden="false" customHeight="false" outlineLevel="0" collapsed="false">
      <c r="A156" s="21" t="s">
        <v>1416</v>
      </c>
      <c r="B156" s="16" t="n">
        <v>2</v>
      </c>
      <c r="C156" s="16" t="n">
        <v>1</v>
      </c>
      <c r="D156" s="16" t="n">
        <f aca="false">B156*0.066172</f>
        <v>0.132344</v>
      </c>
      <c r="E156" s="16" t="n">
        <f aca="false">((C156-D156)^2)/D156</f>
        <v>5.68841000979266</v>
      </c>
      <c r="F156" s="17" t="n">
        <v>0.01708</v>
      </c>
      <c r="G156" s="17" t="n">
        <v>1.76758</v>
      </c>
      <c r="H156" s="21" t="s">
        <v>1417</v>
      </c>
    </row>
    <row r="157" customFormat="false" ht="12.75" hidden="false" customHeight="false" outlineLevel="0" collapsed="false">
      <c r="A157" s="21" t="s">
        <v>1418</v>
      </c>
      <c r="B157" s="16" t="n">
        <v>2</v>
      </c>
      <c r="C157" s="16" t="n">
        <v>1</v>
      </c>
      <c r="D157" s="16" t="n">
        <f aca="false">B157*0.066172</f>
        <v>0.132344</v>
      </c>
      <c r="E157" s="16" t="n">
        <f aca="false">((C157-D157)^2)/D157</f>
        <v>5.68841000979266</v>
      </c>
      <c r="F157" s="17" t="n">
        <v>0.01708</v>
      </c>
      <c r="G157" s="17" t="n">
        <v>1.76758</v>
      </c>
      <c r="H157" s="21" t="s">
        <v>1419</v>
      </c>
    </row>
    <row r="158" customFormat="false" ht="12.75" hidden="false" customHeight="false" outlineLevel="0" collapsed="false">
      <c r="A158" s="21" t="s">
        <v>267</v>
      </c>
      <c r="B158" s="16" t="n">
        <v>2</v>
      </c>
      <c r="C158" s="16" t="n">
        <v>1</v>
      </c>
      <c r="D158" s="16" t="n">
        <f aca="false">B158*0.066172</f>
        <v>0.132344</v>
      </c>
      <c r="E158" s="16" t="n">
        <f aca="false">((C158-D158)^2)/D158</f>
        <v>5.68841000979266</v>
      </c>
      <c r="F158" s="17" t="n">
        <v>0.01708</v>
      </c>
      <c r="G158" s="17" t="n">
        <v>1.76758</v>
      </c>
      <c r="H158" s="21" t="s">
        <v>1420</v>
      </c>
    </row>
    <row r="159" customFormat="false" ht="12.75" hidden="false" customHeight="false" outlineLevel="0" collapsed="false">
      <c r="A159" s="21" t="s">
        <v>277</v>
      </c>
      <c r="B159" s="16" t="n">
        <v>2</v>
      </c>
      <c r="C159" s="16" t="n">
        <v>1</v>
      </c>
      <c r="D159" s="16" t="n">
        <f aca="false">B159*0.066172</f>
        <v>0.132344</v>
      </c>
      <c r="E159" s="16" t="n">
        <f aca="false">((C159-D159)^2)/D159</f>
        <v>5.68841000979266</v>
      </c>
      <c r="F159" s="17" t="n">
        <v>0.01708</v>
      </c>
      <c r="G159" s="17" t="n">
        <v>1.76758</v>
      </c>
      <c r="H159" s="21" t="s">
        <v>1421</v>
      </c>
    </row>
    <row r="160" customFormat="false" ht="12.75" hidden="false" customHeight="false" outlineLevel="0" collapsed="false">
      <c r="A160" s="21" t="s">
        <v>1422</v>
      </c>
      <c r="B160" s="16" t="n">
        <v>2</v>
      </c>
      <c r="C160" s="16" t="n">
        <v>1</v>
      </c>
      <c r="D160" s="16" t="n">
        <f aca="false">B160*0.066172</f>
        <v>0.132344</v>
      </c>
      <c r="E160" s="16" t="n">
        <f aca="false">((C160-D160)^2)/D160</f>
        <v>5.68841000979266</v>
      </c>
      <c r="F160" s="17" t="n">
        <v>0.01708</v>
      </c>
      <c r="G160" s="17" t="n">
        <v>1.76758</v>
      </c>
      <c r="H160" s="21" t="s">
        <v>1423</v>
      </c>
    </row>
    <row r="161" customFormat="false" ht="25.5" hidden="false" customHeight="false" outlineLevel="0" collapsed="false">
      <c r="A161" s="21" t="s">
        <v>1424</v>
      </c>
      <c r="B161" s="16" t="n">
        <v>2</v>
      </c>
      <c r="C161" s="16" t="n">
        <v>1</v>
      </c>
      <c r="D161" s="16" t="n">
        <f aca="false">B161*0.066172</f>
        <v>0.132344</v>
      </c>
      <c r="E161" s="16" t="n">
        <f aca="false">((C161-D161)^2)/D161</f>
        <v>5.68841000979266</v>
      </c>
      <c r="F161" s="17" t="n">
        <v>0.01708</v>
      </c>
      <c r="G161" s="17" t="n">
        <v>1.76758</v>
      </c>
      <c r="H161" s="21" t="s">
        <v>1271</v>
      </c>
    </row>
    <row r="162" customFormat="false" ht="12.75" hidden="false" customHeight="false" outlineLevel="0" collapsed="false">
      <c r="A162" s="21" t="s">
        <v>1425</v>
      </c>
      <c r="B162" s="16" t="n">
        <v>2</v>
      </c>
      <c r="C162" s="16" t="n">
        <v>1</v>
      </c>
      <c r="D162" s="16" t="n">
        <f aca="false">B162*0.066172</f>
        <v>0.132344</v>
      </c>
      <c r="E162" s="16" t="n">
        <f aca="false">((C162-D162)^2)/D162</f>
        <v>5.68841000979266</v>
      </c>
      <c r="F162" s="17" t="n">
        <v>0.01708</v>
      </c>
      <c r="G162" s="17" t="n">
        <v>1.76758</v>
      </c>
      <c r="H162" s="21" t="s">
        <v>1426</v>
      </c>
    </row>
    <row r="163" customFormat="false" ht="12.75" hidden="false" customHeight="false" outlineLevel="0" collapsed="false">
      <c r="A163" s="21" t="s">
        <v>1427</v>
      </c>
      <c r="B163" s="16" t="n">
        <v>2</v>
      </c>
      <c r="C163" s="16" t="n">
        <v>1</v>
      </c>
      <c r="D163" s="16" t="n">
        <f aca="false">B163*0.066172</f>
        <v>0.132344</v>
      </c>
      <c r="E163" s="16" t="n">
        <f aca="false">((C163-D163)^2)/D163</f>
        <v>5.68841000979266</v>
      </c>
      <c r="F163" s="17" t="n">
        <v>0.01708</v>
      </c>
      <c r="G163" s="17" t="n">
        <v>1.76758</v>
      </c>
      <c r="H163" s="21" t="s">
        <v>1428</v>
      </c>
    </row>
    <row r="164" customFormat="false" ht="25.5" hidden="false" customHeight="false" outlineLevel="0" collapsed="false">
      <c r="A164" s="21" t="s">
        <v>281</v>
      </c>
      <c r="B164" s="16" t="n">
        <v>2</v>
      </c>
      <c r="C164" s="16" t="n">
        <v>1</v>
      </c>
      <c r="D164" s="16" t="n">
        <f aca="false">B164*0.066172</f>
        <v>0.132344</v>
      </c>
      <c r="E164" s="16" t="n">
        <f aca="false">((C164-D164)^2)/D164</f>
        <v>5.68841000979266</v>
      </c>
      <c r="F164" s="17" t="n">
        <v>0.01708</v>
      </c>
      <c r="G164" s="17" t="n">
        <v>1.76758</v>
      </c>
      <c r="H164" s="21" t="s">
        <v>1429</v>
      </c>
    </row>
    <row r="165" customFormat="false" ht="38.25" hidden="false" customHeight="false" outlineLevel="0" collapsed="false">
      <c r="A165" s="21" t="s">
        <v>1430</v>
      </c>
      <c r="B165" s="16" t="n">
        <v>2</v>
      </c>
      <c r="C165" s="16" t="n">
        <v>1</v>
      </c>
      <c r="D165" s="16" t="n">
        <f aca="false">B165*0.066172</f>
        <v>0.132344</v>
      </c>
      <c r="E165" s="16" t="n">
        <f aca="false">((C165-D165)^2)/D165</f>
        <v>5.68841000979266</v>
      </c>
      <c r="F165" s="17" t="n">
        <v>0.01708</v>
      </c>
      <c r="G165" s="17" t="n">
        <v>1.76758</v>
      </c>
      <c r="H165" s="21" t="s">
        <v>1431</v>
      </c>
    </row>
    <row r="166" customFormat="false" ht="12.75" hidden="false" customHeight="false" outlineLevel="0" collapsed="false">
      <c r="A166" s="21" t="s">
        <v>1432</v>
      </c>
      <c r="B166" s="16" t="n">
        <v>2</v>
      </c>
      <c r="C166" s="16" t="n">
        <v>1</v>
      </c>
      <c r="D166" s="16" t="n">
        <f aca="false">B166*0.066172</f>
        <v>0.132344</v>
      </c>
      <c r="E166" s="16" t="n">
        <f aca="false">((C166-D166)^2)/D166</f>
        <v>5.68841000979266</v>
      </c>
      <c r="F166" s="17" t="n">
        <v>0.01708</v>
      </c>
      <c r="G166" s="17" t="n">
        <v>1.76758</v>
      </c>
      <c r="H166" s="21" t="s">
        <v>1433</v>
      </c>
    </row>
    <row r="167" customFormat="false" ht="12.75" hidden="false" customHeight="false" outlineLevel="0" collapsed="false">
      <c r="A167" s="21" t="s">
        <v>1434</v>
      </c>
      <c r="B167" s="16" t="n">
        <v>2</v>
      </c>
      <c r="C167" s="16" t="n">
        <v>1</v>
      </c>
      <c r="D167" s="16" t="n">
        <f aca="false">B167*0.066172</f>
        <v>0.132344</v>
      </c>
      <c r="E167" s="16" t="n">
        <f aca="false">((C167-D167)^2)/D167</f>
        <v>5.68841000979266</v>
      </c>
      <c r="F167" s="17" t="n">
        <v>0.01708</v>
      </c>
      <c r="G167" s="17" t="n">
        <v>1.76758</v>
      </c>
      <c r="H167" s="21" t="s">
        <v>1435</v>
      </c>
    </row>
    <row r="168" customFormat="false" ht="25.5" hidden="false" customHeight="false" outlineLevel="0" collapsed="false">
      <c r="A168" s="21" t="s">
        <v>1436</v>
      </c>
      <c r="B168" s="16" t="n">
        <v>2</v>
      </c>
      <c r="C168" s="16" t="n">
        <v>1</v>
      </c>
      <c r="D168" s="16" t="n">
        <f aca="false">B168*0.066172</f>
        <v>0.132344</v>
      </c>
      <c r="E168" s="16" t="n">
        <f aca="false">((C168-D168)^2)/D168</f>
        <v>5.68841000979266</v>
      </c>
      <c r="F168" s="17" t="n">
        <v>0.01708</v>
      </c>
      <c r="G168" s="17" t="n">
        <v>1.76758</v>
      </c>
      <c r="H168" s="21" t="s">
        <v>1437</v>
      </c>
    </row>
    <row r="169" customFormat="false" ht="12.75" hidden="false" customHeight="false" outlineLevel="0" collapsed="false">
      <c r="A169" s="21" t="s">
        <v>1438</v>
      </c>
      <c r="B169" s="16" t="n">
        <v>2</v>
      </c>
      <c r="C169" s="16" t="n">
        <v>1</v>
      </c>
      <c r="D169" s="16" t="n">
        <f aca="false">B169*0.066172</f>
        <v>0.132344</v>
      </c>
      <c r="E169" s="16" t="n">
        <f aca="false">((C169-D169)^2)/D169</f>
        <v>5.68841000979266</v>
      </c>
      <c r="F169" s="17" t="n">
        <v>0.01708</v>
      </c>
      <c r="G169" s="17" t="n">
        <v>1.76758</v>
      </c>
      <c r="H169" s="21" t="s">
        <v>1439</v>
      </c>
    </row>
    <row r="170" customFormat="false" ht="12.75" hidden="false" customHeight="false" outlineLevel="0" collapsed="false">
      <c r="A170" s="21" t="s">
        <v>1440</v>
      </c>
      <c r="B170" s="16" t="n">
        <v>2</v>
      </c>
      <c r="C170" s="16" t="n">
        <v>1</v>
      </c>
      <c r="D170" s="16" t="n">
        <f aca="false">B170*0.066172</f>
        <v>0.132344</v>
      </c>
      <c r="E170" s="16" t="n">
        <f aca="false">((C170-D170)^2)/D170</f>
        <v>5.68841000979266</v>
      </c>
      <c r="F170" s="17" t="n">
        <v>0.01708</v>
      </c>
      <c r="G170" s="17" t="n">
        <v>1.76758</v>
      </c>
      <c r="H170" s="21" t="s">
        <v>1284</v>
      </c>
    </row>
    <row r="171" customFormat="false" ht="12.75" hidden="false" customHeight="false" outlineLevel="0" collapsed="false">
      <c r="A171" s="21" t="s">
        <v>1441</v>
      </c>
      <c r="B171" s="16" t="n">
        <v>2</v>
      </c>
      <c r="C171" s="16" t="n">
        <v>1</v>
      </c>
      <c r="D171" s="16" t="n">
        <f aca="false">B171*0.066172</f>
        <v>0.132344</v>
      </c>
      <c r="E171" s="16" t="n">
        <f aca="false">((C171-D171)^2)/D171</f>
        <v>5.68841000979266</v>
      </c>
      <c r="F171" s="17" t="n">
        <v>0.01708</v>
      </c>
      <c r="G171" s="17" t="n">
        <v>1.76758</v>
      </c>
      <c r="H171" s="21" t="s">
        <v>1442</v>
      </c>
    </row>
    <row r="172" customFormat="false" ht="12.75" hidden="false" customHeight="false" outlineLevel="0" collapsed="false">
      <c r="A172" s="21" t="s">
        <v>285</v>
      </c>
      <c r="B172" s="16" t="n">
        <v>2</v>
      </c>
      <c r="C172" s="16" t="n">
        <v>1</v>
      </c>
      <c r="D172" s="16" t="n">
        <f aca="false">B172*0.066172</f>
        <v>0.132344</v>
      </c>
      <c r="E172" s="16" t="n">
        <f aca="false">((C172-D172)^2)/D172</f>
        <v>5.68841000979266</v>
      </c>
      <c r="F172" s="17" t="n">
        <v>0.01708</v>
      </c>
      <c r="G172" s="17" t="n">
        <v>1.76758</v>
      </c>
      <c r="H172" s="21" t="s">
        <v>1429</v>
      </c>
    </row>
    <row r="173" customFormat="false" ht="12.75" hidden="false" customHeight="false" outlineLevel="0" collapsed="false">
      <c r="A173" s="21" t="s">
        <v>1443</v>
      </c>
      <c r="B173" s="16" t="n">
        <v>2</v>
      </c>
      <c r="C173" s="16" t="n">
        <v>1</v>
      </c>
      <c r="D173" s="16" t="n">
        <f aca="false">B173*0.066172</f>
        <v>0.132344</v>
      </c>
      <c r="E173" s="16" t="n">
        <f aca="false">((C173-D173)^2)/D173</f>
        <v>5.68841000979266</v>
      </c>
      <c r="F173" s="17" t="n">
        <v>0.01708</v>
      </c>
      <c r="G173" s="17" t="n">
        <v>1.76758</v>
      </c>
      <c r="H173" s="21" t="s">
        <v>1304</v>
      </c>
    </row>
    <row r="174" customFormat="false" ht="12.75" hidden="false" customHeight="false" outlineLevel="0" collapsed="false">
      <c r="A174" s="21" t="s">
        <v>1444</v>
      </c>
      <c r="B174" s="16" t="n">
        <v>2</v>
      </c>
      <c r="C174" s="16" t="n">
        <v>1</v>
      </c>
      <c r="D174" s="16" t="n">
        <f aca="false">B174*0.066172</f>
        <v>0.132344</v>
      </c>
      <c r="E174" s="16" t="n">
        <f aca="false">((C174-D174)^2)/D174</f>
        <v>5.68841000979266</v>
      </c>
      <c r="F174" s="17" t="n">
        <v>0.01708</v>
      </c>
      <c r="G174" s="17" t="n">
        <v>1.76758</v>
      </c>
      <c r="H174" s="21" t="s">
        <v>1445</v>
      </c>
    </row>
    <row r="175" customFormat="false" ht="25.5" hidden="false" customHeight="false" outlineLevel="0" collapsed="false">
      <c r="A175" s="21" t="s">
        <v>1446</v>
      </c>
      <c r="B175" s="16" t="n">
        <v>2</v>
      </c>
      <c r="C175" s="16" t="n">
        <v>1</v>
      </c>
      <c r="D175" s="16" t="n">
        <f aca="false">B175*0.066172</f>
        <v>0.132344</v>
      </c>
      <c r="E175" s="16" t="n">
        <f aca="false">((C175-D175)^2)/D175</f>
        <v>5.68841000979266</v>
      </c>
      <c r="F175" s="17" t="n">
        <v>0.01708</v>
      </c>
      <c r="G175" s="17" t="n">
        <v>1.76758</v>
      </c>
      <c r="H175" s="21" t="s">
        <v>1330</v>
      </c>
    </row>
    <row r="176" customFormat="false" ht="12.75" hidden="false" customHeight="false" outlineLevel="0" collapsed="false">
      <c r="A176" s="21" t="s">
        <v>1447</v>
      </c>
      <c r="B176" s="16" t="n">
        <v>2</v>
      </c>
      <c r="C176" s="16" t="n">
        <v>1</v>
      </c>
      <c r="D176" s="16" t="n">
        <f aca="false">B176*0.066172</f>
        <v>0.132344</v>
      </c>
      <c r="E176" s="16" t="n">
        <f aca="false">((C176-D176)^2)/D176</f>
        <v>5.68841000979266</v>
      </c>
      <c r="F176" s="17" t="n">
        <v>0.01708</v>
      </c>
      <c r="G176" s="17" t="n">
        <v>1.76758</v>
      </c>
      <c r="H176" s="21" t="s">
        <v>1448</v>
      </c>
    </row>
    <row r="177" customFormat="false" ht="25.5" hidden="false" customHeight="false" outlineLevel="0" collapsed="false">
      <c r="A177" s="21" t="s">
        <v>1449</v>
      </c>
      <c r="B177" s="16" t="n">
        <v>2</v>
      </c>
      <c r="C177" s="16" t="n">
        <v>1</v>
      </c>
      <c r="D177" s="16" t="n">
        <f aca="false">B177*0.066172</f>
        <v>0.132344</v>
      </c>
      <c r="E177" s="16" t="n">
        <f aca="false">((C177-D177)^2)/D177</f>
        <v>5.68841000979266</v>
      </c>
      <c r="F177" s="17" t="n">
        <v>0.01708</v>
      </c>
      <c r="G177" s="17" t="n">
        <v>1.76758</v>
      </c>
      <c r="H177" s="21" t="s">
        <v>1450</v>
      </c>
    </row>
    <row r="178" customFormat="false" ht="25.5" hidden="false" customHeight="false" outlineLevel="0" collapsed="false">
      <c r="A178" s="21" t="s">
        <v>1451</v>
      </c>
      <c r="B178" s="16" t="n">
        <v>2</v>
      </c>
      <c r="C178" s="16" t="n">
        <v>1</v>
      </c>
      <c r="D178" s="16" t="n">
        <f aca="false">B178*0.066172</f>
        <v>0.132344</v>
      </c>
      <c r="E178" s="16" t="n">
        <f aca="false">((C178-D178)^2)/D178</f>
        <v>5.68841000979266</v>
      </c>
      <c r="F178" s="17" t="n">
        <v>0.01708</v>
      </c>
      <c r="G178" s="17" t="n">
        <v>1.76758</v>
      </c>
      <c r="H178" s="21" t="s">
        <v>1452</v>
      </c>
    </row>
    <row r="179" customFormat="false" ht="25.5" hidden="false" customHeight="false" outlineLevel="0" collapsed="false">
      <c r="A179" s="21" t="s">
        <v>1453</v>
      </c>
      <c r="B179" s="16" t="n">
        <v>2</v>
      </c>
      <c r="C179" s="16" t="n">
        <v>1</v>
      </c>
      <c r="D179" s="16" t="n">
        <f aca="false">B179*0.066172</f>
        <v>0.132344</v>
      </c>
      <c r="E179" s="16" t="n">
        <f aca="false">((C179-D179)^2)/D179</f>
        <v>5.68841000979266</v>
      </c>
      <c r="F179" s="17" t="n">
        <v>0.01708</v>
      </c>
      <c r="G179" s="17" t="n">
        <v>1.76758</v>
      </c>
      <c r="H179" s="21" t="s">
        <v>1454</v>
      </c>
    </row>
    <row r="180" customFormat="false" ht="12.75" hidden="false" customHeight="false" outlineLevel="0" collapsed="false">
      <c r="A180" s="21" t="s">
        <v>1455</v>
      </c>
      <c r="B180" s="16" t="n">
        <v>2</v>
      </c>
      <c r="C180" s="16" t="n">
        <v>1</v>
      </c>
      <c r="D180" s="16" t="n">
        <f aca="false">B180*0.066172</f>
        <v>0.132344</v>
      </c>
      <c r="E180" s="16" t="n">
        <f aca="false">((C180-D180)^2)/D180</f>
        <v>5.68841000979266</v>
      </c>
      <c r="F180" s="17" t="n">
        <v>0.01708</v>
      </c>
      <c r="G180" s="17" t="n">
        <v>1.76758</v>
      </c>
      <c r="H180" s="21" t="s">
        <v>1437</v>
      </c>
    </row>
    <row r="181" customFormat="false" ht="12.75" hidden="false" customHeight="false" outlineLevel="0" collapsed="false">
      <c r="A181" s="21" t="s">
        <v>1456</v>
      </c>
      <c r="B181" s="16" t="n">
        <v>2</v>
      </c>
      <c r="C181" s="16" t="n">
        <v>1</v>
      </c>
      <c r="D181" s="16" t="n">
        <f aca="false">B181*0.066172</f>
        <v>0.132344</v>
      </c>
      <c r="E181" s="16" t="n">
        <f aca="false">((C181-D181)^2)/D181</f>
        <v>5.68841000979266</v>
      </c>
      <c r="F181" s="17" t="n">
        <v>0.01708</v>
      </c>
      <c r="G181" s="17" t="n">
        <v>1.76758</v>
      </c>
      <c r="H181" s="21" t="s">
        <v>1235</v>
      </c>
    </row>
    <row r="182" customFormat="false" ht="25.5" hidden="false" customHeight="false" outlineLevel="0" collapsed="false">
      <c r="A182" s="21" t="s">
        <v>1457</v>
      </c>
      <c r="B182" s="16" t="n">
        <v>2</v>
      </c>
      <c r="C182" s="16" t="n">
        <v>1</v>
      </c>
      <c r="D182" s="16" t="n">
        <f aca="false">B182*0.066172</f>
        <v>0.132344</v>
      </c>
      <c r="E182" s="16" t="n">
        <f aca="false">((C182-D182)^2)/D182</f>
        <v>5.68841000979266</v>
      </c>
      <c r="F182" s="17" t="n">
        <v>0.01708</v>
      </c>
      <c r="G182" s="17" t="n">
        <v>1.76758</v>
      </c>
      <c r="H182" s="21" t="s">
        <v>1431</v>
      </c>
    </row>
    <row r="183" customFormat="false" ht="12.75" hidden="false" customHeight="false" outlineLevel="0" collapsed="false">
      <c r="A183" s="21" t="s">
        <v>1458</v>
      </c>
      <c r="B183" s="16" t="n">
        <v>2</v>
      </c>
      <c r="C183" s="16" t="n">
        <v>1</v>
      </c>
      <c r="D183" s="16" t="n">
        <f aca="false">B183*0.066172</f>
        <v>0.132344</v>
      </c>
      <c r="E183" s="16" t="n">
        <f aca="false">((C183-D183)^2)/D183</f>
        <v>5.68841000979266</v>
      </c>
      <c r="F183" s="17" t="n">
        <v>0.01708</v>
      </c>
      <c r="G183" s="17" t="n">
        <v>1.76758</v>
      </c>
      <c r="H183" s="21" t="s">
        <v>1459</v>
      </c>
    </row>
    <row r="184" customFormat="false" ht="12.75" hidden="false" customHeight="false" outlineLevel="0" collapsed="false">
      <c r="A184" s="21" t="s">
        <v>1460</v>
      </c>
      <c r="B184" s="16" t="n">
        <v>2</v>
      </c>
      <c r="C184" s="16" t="n">
        <v>1</v>
      </c>
      <c r="D184" s="16" t="n">
        <f aca="false">B184*0.066172</f>
        <v>0.132344</v>
      </c>
      <c r="E184" s="16" t="n">
        <f aca="false">((C184-D184)^2)/D184</f>
        <v>5.68841000979266</v>
      </c>
      <c r="F184" s="17" t="n">
        <v>0.01708</v>
      </c>
      <c r="G184" s="17" t="n">
        <v>1.76758</v>
      </c>
      <c r="H184" s="21" t="s">
        <v>1419</v>
      </c>
    </row>
    <row r="185" customFormat="false" ht="12.75" hidden="false" customHeight="false" outlineLevel="0" collapsed="false">
      <c r="A185" s="21" t="s">
        <v>1461</v>
      </c>
      <c r="B185" s="16" t="n">
        <v>2</v>
      </c>
      <c r="C185" s="16" t="n">
        <v>1</v>
      </c>
      <c r="D185" s="16" t="n">
        <f aca="false">B185*0.066172</f>
        <v>0.132344</v>
      </c>
      <c r="E185" s="16" t="n">
        <f aca="false">((C185-D185)^2)/D185</f>
        <v>5.68841000979266</v>
      </c>
      <c r="F185" s="17" t="n">
        <v>0.01708</v>
      </c>
      <c r="G185" s="17" t="n">
        <v>1.76758</v>
      </c>
      <c r="H185" s="21" t="s">
        <v>1462</v>
      </c>
    </row>
    <row r="186" customFormat="false" ht="12.75" hidden="false" customHeight="false" outlineLevel="0" collapsed="false">
      <c r="A186" s="21" t="s">
        <v>1463</v>
      </c>
      <c r="B186" s="16" t="n">
        <v>2</v>
      </c>
      <c r="C186" s="16" t="n">
        <v>1</v>
      </c>
      <c r="D186" s="16" t="n">
        <f aca="false">B186*0.066172</f>
        <v>0.132344</v>
      </c>
      <c r="E186" s="16" t="n">
        <f aca="false">((C186-D186)^2)/D186</f>
        <v>5.68841000979266</v>
      </c>
      <c r="F186" s="17" t="n">
        <v>0.01708</v>
      </c>
      <c r="G186" s="17" t="n">
        <v>1.76758</v>
      </c>
      <c r="H186" s="21" t="s">
        <v>1464</v>
      </c>
    </row>
    <row r="187" customFormat="false" ht="12.75" hidden="false" customHeight="false" outlineLevel="0" collapsed="false">
      <c r="A187" s="21" t="s">
        <v>1465</v>
      </c>
      <c r="B187" s="16" t="n">
        <v>2</v>
      </c>
      <c r="C187" s="16" t="n">
        <v>1</v>
      </c>
      <c r="D187" s="16" t="n">
        <f aca="false">B187*0.066172</f>
        <v>0.132344</v>
      </c>
      <c r="E187" s="16" t="n">
        <f aca="false">((C187-D187)^2)/D187</f>
        <v>5.68841000979266</v>
      </c>
      <c r="F187" s="17" t="n">
        <v>0.01708</v>
      </c>
      <c r="G187" s="17" t="n">
        <v>1.76758</v>
      </c>
      <c r="H187" s="21" t="s">
        <v>1466</v>
      </c>
    </row>
    <row r="188" customFormat="false" ht="12.75" hidden="false" customHeight="false" outlineLevel="0" collapsed="false">
      <c r="A188" s="21" t="s">
        <v>1467</v>
      </c>
      <c r="B188" s="16" t="n">
        <v>2</v>
      </c>
      <c r="C188" s="16" t="n">
        <v>1</v>
      </c>
      <c r="D188" s="16" t="n">
        <f aca="false">B188*0.066172</f>
        <v>0.132344</v>
      </c>
      <c r="E188" s="16" t="n">
        <f aca="false">((C188-D188)^2)/D188</f>
        <v>5.68841000979266</v>
      </c>
      <c r="F188" s="17" t="n">
        <v>0.01708</v>
      </c>
      <c r="G188" s="17" t="n">
        <v>1.76758</v>
      </c>
      <c r="H188" s="21" t="s">
        <v>1304</v>
      </c>
    </row>
    <row r="189" customFormat="false" ht="12.75" hidden="false" customHeight="false" outlineLevel="0" collapsed="false">
      <c r="A189" s="21" t="s">
        <v>1468</v>
      </c>
      <c r="B189" s="16" t="n">
        <v>2</v>
      </c>
      <c r="C189" s="16" t="n">
        <v>1</v>
      </c>
      <c r="D189" s="16" t="n">
        <f aca="false">B189*0.066172</f>
        <v>0.132344</v>
      </c>
      <c r="E189" s="16" t="n">
        <f aca="false">((C189-D189)^2)/D189</f>
        <v>5.68841000979266</v>
      </c>
      <c r="F189" s="17" t="n">
        <v>0.01708</v>
      </c>
      <c r="G189" s="17" t="n">
        <v>1.76758</v>
      </c>
      <c r="H189" s="21" t="s">
        <v>1469</v>
      </c>
    </row>
    <row r="190" customFormat="false" ht="12.75" hidden="false" customHeight="false" outlineLevel="0" collapsed="false">
      <c r="A190" s="21" t="s">
        <v>1470</v>
      </c>
      <c r="B190" s="16" t="n">
        <v>2</v>
      </c>
      <c r="C190" s="16" t="n">
        <v>1</v>
      </c>
      <c r="D190" s="16" t="n">
        <f aca="false">B190*0.066172</f>
        <v>0.132344</v>
      </c>
      <c r="E190" s="16" t="n">
        <f aca="false">((C190-D190)^2)/D190</f>
        <v>5.68841000979266</v>
      </c>
      <c r="F190" s="17" t="n">
        <v>0.01708</v>
      </c>
      <c r="G190" s="17" t="n">
        <v>1.76758</v>
      </c>
      <c r="H190" s="21" t="s">
        <v>1471</v>
      </c>
    </row>
    <row r="191" customFormat="false" ht="12.75" hidden="false" customHeight="false" outlineLevel="0" collapsed="false">
      <c r="A191" s="21" t="s">
        <v>1472</v>
      </c>
      <c r="B191" s="16" t="n">
        <v>2</v>
      </c>
      <c r="C191" s="16" t="n">
        <v>1</v>
      </c>
      <c r="D191" s="16" t="n">
        <f aca="false">B191*0.066172</f>
        <v>0.132344</v>
      </c>
      <c r="E191" s="16" t="n">
        <f aca="false">((C191-D191)^2)/D191</f>
        <v>5.68841000979266</v>
      </c>
      <c r="F191" s="17" t="n">
        <v>0.01708</v>
      </c>
      <c r="G191" s="17" t="n">
        <v>1.76758</v>
      </c>
      <c r="H191" s="21" t="s">
        <v>1454</v>
      </c>
    </row>
    <row r="192" customFormat="false" ht="25.5" hidden="false" customHeight="false" outlineLevel="0" collapsed="false">
      <c r="A192" s="21" t="s">
        <v>296</v>
      </c>
      <c r="B192" s="16" t="n">
        <v>2</v>
      </c>
      <c r="C192" s="16" t="n">
        <v>1</v>
      </c>
      <c r="D192" s="16" t="n">
        <f aca="false">B192*0.066172</f>
        <v>0.132344</v>
      </c>
      <c r="E192" s="16" t="n">
        <f aca="false">((C192-D192)^2)/D192</f>
        <v>5.68841000979266</v>
      </c>
      <c r="F192" s="17" t="n">
        <v>0.01708</v>
      </c>
      <c r="G192" s="17" t="n">
        <v>1.76758</v>
      </c>
      <c r="H192" s="21" t="s">
        <v>1473</v>
      </c>
    </row>
    <row r="193" customFormat="false" ht="12.75" hidden="false" customHeight="false" outlineLevel="0" collapsed="false">
      <c r="A193" s="21" t="s">
        <v>298</v>
      </c>
      <c r="B193" s="16" t="n">
        <v>2</v>
      </c>
      <c r="C193" s="16" t="n">
        <v>1</v>
      </c>
      <c r="D193" s="16" t="n">
        <f aca="false">B193*0.066172</f>
        <v>0.132344</v>
      </c>
      <c r="E193" s="16" t="n">
        <f aca="false">((C193-D193)^2)/D193</f>
        <v>5.68841000979266</v>
      </c>
      <c r="F193" s="17" t="n">
        <v>0.01708</v>
      </c>
      <c r="G193" s="17" t="n">
        <v>1.76758</v>
      </c>
      <c r="H193" s="21" t="s">
        <v>1473</v>
      </c>
    </row>
    <row r="194" customFormat="false" ht="12.75" hidden="false" customHeight="false" outlineLevel="0" collapsed="false">
      <c r="A194" s="21" t="s">
        <v>1474</v>
      </c>
      <c r="B194" s="16" t="n">
        <v>2</v>
      </c>
      <c r="C194" s="16" t="n">
        <v>1</v>
      </c>
      <c r="D194" s="16" t="n">
        <f aca="false">B194*0.066172</f>
        <v>0.132344</v>
      </c>
      <c r="E194" s="16" t="n">
        <f aca="false">((C194-D194)^2)/D194</f>
        <v>5.68841000979266</v>
      </c>
      <c r="F194" s="17" t="n">
        <v>0.01708</v>
      </c>
      <c r="G194" s="17" t="n">
        <v>1.76758</v>
      </c>
      <c r="H194" s="21" t="s">
        <v>1304</v>
      </c>
    </row>
    <row r="195" customFormat="false" ht="12.75" hidden="false" customHeight="false" outlineLevel="0" collapsed="false">
      <c r="A195" s="21" t="s">
        <v>1475</v>
      </c>
      <c r="B195" s="16" t="n">
        <v>2</v>
      </c>
      <c r="C195" s="16" t="n">
        <v>1</v>
      </c>
      <c r="D195" s="16" t="n">
        <f aca="false">B195*0.066172</f>
        <v>0.132344</v>
      </c>
      <c r="E195" s="16" t="n">
        <f aca="false">((C195-D195)^2)/D195</f>
        <v>5.68841000979266</v>
      </c>
      <c r="F195" s="17" t="n">
        <v>0.01708</v>
      </c>
      <c r="G195" s="17" t="n">
        <v>1.76758</v>
      </c>
      <c r="H195" s="21" t="s">
        <v>1476</v>
      </c>
    </row>
    <row r="196" customFormat="false" ht="12.75" hidden="false" customHeight="false" outlineLevel="0" collapsed="false">
      <c r="A196" s="21" t="s">
        <v>1477</v>
      </c>
      <c r="B196" s="16" t="n">
        <v>2</v>
      </c>
      <c r="C196" s="16" t="n">
        <v>1</v>
      </c>
      <c r="D196" s="16" t="n">
        <f aca="false">B196*0.066172</f>
        <v>0.132344</v>
      </c>
      <c r="E196" s="16" t="n">
        <f aca="false">((C196-D196)^2)/D196</f>
        <v>5.68841000979266</v>
      </c>
      <c r="F196" s="17" t="n">
        <v>0.01708</v>
      </c>
      <c r="G196" s="17" t="n">
        <v>1.76758</v>
      </c>
      <c r="H196" s="21" t="s">
        <v>1478</v>
      </c>
    </row>
    <row r="197" customFormat="false" ht="12.75" hidden="false" customHeight="false" outlineLevel="0" collapsed="false">
      <c r="A197" s="21" t="s">
        <v>1479</v>
      </c>
      <c r="B197" s="16" t="n">
        <v>2</v>
      </c>
      <c r="C197" s="16" t="n">
        <v>1</v>
      </c>
      <c r="D197" s="16" t="n">
        <f aca="false">B197*0.066172</f>
        <v>0.132344</v>
      </c>
      <c r="E197" s="16" t="n">
        <f aca="false">((C197-D197)^2)/D197</f>
        <v>5.68841000979266</v>
      </c>
      <c r="F197" s="17" t="n">
        <v>0.01708</v>
      </c>
      <c r="G197" s="17" t="n">
        <v>1.76758</v>
      </c>
      <c r="H197" s="21" t="s">
        <v>1480</v>
      </c>
    </row>
    <row r="198" customFormat="false" ht="12.75" hidden="false" customHeight="false" outlineLevel="0" collapsed="false">
      <c r="A198" s="21" t="s">
        <v>1481</v>
      </c>
      <c r="B198" s="16" t="n">
        <v>2</v>
      </c>
      <c r="C198" s="16" t="n">
        <v>1</v>
      </c>
      <c r="D198" s="16" t="n">
        <f aca="false">B198*0.066172</f>
        <v>0.132344</v>
      </c>
      <c r="E198" s="16" t="n">
        <f aca="false">((C198-D198)^2)/D198</f>
        <v>5.68841000979266</v>
      </c>
      <c r="F198" s="17" t="n">
        <v>0.01708</v>
      </c>
      <c r="G198" s="17" t="n">
        <v>1.76758</v>
      </c>
      <c r="H198" s="21" t="s">
        <v>1482</v>
      </c>
    </row>
    <row r="199" customFormat="false" ht="12.75" hidden="false" customHeight="false" outlineLevel="0" collapsed="false">
      <c r="A199" s="21" t="s">
        <v>1483</v>
      </c>
      <c r="B199" s="16" t="n">
        <v>2</v>
      </c>
      <c r="C199" s="16" t="n">
        <v>1</v>
      </c>
      <c r="D199" s="16" t="n">
        <f aca="false">B199*0.066172</f>
        <v>0.132344</v>
      </c>
      <c r="E199" s="16" t="n">
        <f aca="false">((C199-D199)^2)/D199</f>
        <v>5.68841000979266</v>
      </c>
      <c r="F199" s="17" t="n">
        <v>0.01708</v>
      </c>
      <c r="G199" s="17" t="n">
        <v>1.76758</v>
      </c>
      <c r="H199" s="21" t="s">
        <v>1484</v>
      </c>
    </row>
    <row r="200" customFormat="false" ht="12.75" hidden="false" customHeight="false" outlineLevel="0" collapsed="false">
      <c r="A200" s="21" t="s">
        <v>1485</v>
      </c>
      <c r="B200" s="16" t="n">
        <v>2</v>
      </c>
      <c r="C200" s="16" t="n">
        <v>1</v>
      </c>
      <c r="D200" s="16" t="n">
        <f aca="false">B200*0.066172</f>
        <v>0.132344</v>
      </c>
      <c r="E200" s="16" t="n">
        <f aca="false">((C200-D200)^2)/D200</f>
        <v>5.68841000979266</v>
      </c>
      <c r="F200" s="17" t="n">
        <v>0.01708</v>
      </c>
      <c r="G200" s="17" t="n">
        <v>1.76758</v>
      </c>
      <c r="H200" s="21" t="s">
        <v>1486</v>
      </c>
    </row>
    <row r="201" customFormat="false" ht="25.5" hidden="false" customHeight="false" outlineLevel="0" collapsed="false">
      <c r="A201" s="21" t="s">
        <v>1487</v>
      </c>
      <c r="B201" s="16" t="n">
        <v>2</v>
      </c>
      <c r="C201" s="16" t="n">
        <v>1</v>
      </c>
      <c r="D201" s="16" t="n">
        <f aca="false">B201*0.066172</f>
        <v>0.132344</v>
      </c>
      <c r="E201" s="16" t="n">
        <f aca="false">((C201-D201)^2)/D201</f>
        <v>5.68841000979266</v>
      </c>
      <c r="F201" s="17" t="n">
        <v>0.01708</v>
      </c>
      <c r="G201" s="17" t="n">
        <v>1.76758</v>
      </c>
      <c r="H201" s="21" t="s">
        <v>1280</v>
      </c>
    </row>
    <row r="202" customFormat="false" ht="12.75" hidden="false" customHeight="false" outlineLevel="0" collapsed="false">
      <c r="A202" s="21" t="s">
        <v>1488</v>
      </c>
      <c r="B202" s="16" t="n">
        <v>2</v>
      </c>
      <c r="C202" s="16" t="n">
        <v>1</v>
      </c>
      <c r="D202" s="16" t="n">
        <f aca="false">B202*0.066172</f>
        <v>0.132344</v>
      </c>
      <c r="E202" s="16" t="n">
        <f aca="false">((C202-D202)^2)/D202</f>
        <v>5.68841000979266</v>
      </c>
      <c r="F202" s="17" t="n">
        <v>0.01708</v>
      </c>
      <c r="G202" s="17" t="n">
        <v>1.76758</v>
      </c>
      <c r="H202" s="21" t="s">
        <v>1442</v>
      </c>
    </row>
    <row r="203" customFormat="false" ht="12.75" hidden="false" customHeight="false" outlineLevel="0" collapsed="false">
      <c r="A203" s="21" t="s">
        <v>1489</v>
      </c>
      <c r="B203" s="16" t="n">
        <v>2</v>
      </c>
      <c r="C203" s="16" t="n">
        <v>1</v>
      </c>
      <c r="D203" s="16" t="n">
        <f aca="false">B203*0.066172</f>
        <v>0.132344</v>
      </c>
      <c r="E203" s="16" t="n">
        <f aca="false">((C203-D203)^2)/D203</f>
        <v>5.68841000979266</v>
      </c>
      <c r="F203" s="17" t="n">
        <v>0.01708</v>
      </c>
      <c r="G203" s="17" t="n">
        <v>1.76758</v>
      </c>
      <c r="H203" s="21" t="s">
        <v>1490</v>
      </c>
    </row>
    <row r="204" customFormat="false" ht="12.75" hidden="false" customHeight="false" outlineLevel="0" collapsed="false">
      <c r="A204" s="21" t="s">
        <v>1491</v>
      </c>
      <c r="B204" s="16" t="n">
        <v>2</v>
      </c>
      <c r="C204" s="16" t="n">
        <v>1</v>
      </c>
      <c r="D204" s="16" t="n">
        <f aca="false">B204*0.066172</f>
        <v>0.132344</v>
      </c>
      <c r="E204" s="16" t="n">
        <f aca="false">((C204-D204)^2)/D204</f>
        <v>5.68841000979266</v>
      </c>
      <c r="F204" s="17" t="n">
        <v>0.01708</v>
      </c>
      <c r="G204" s="17" t="n">
        <v>1.76758</v>
      </c>
      <c r="H204" s="21" t="s">
        <v>1492</v>
      </c>
    </row>
    <row r="205" customFormat="false" ht="12.75" hidden="false" customHeight="false" outlineLevel="0" collapsed="false">
      <c r="A205" s="21" t="s">
        <v>1493</v>
      </c>
      <c r="B205" s="16" t="n">
        <v>2</v>
      </c>
      <c r="C205" s="16" t="n">
        <v>1</v>
      </c>
      <c r="D205" s="16" t="n">
        <f aca="false">B205*0.066172</f>
        <v>0.132344</v>
      </c>
      <c r="E205" s="16" t="n">
        <f aca="false">((C205-D205)^2)/D205</f>
        <v>5.68841000979266</v>
      </c>
      <c r="F205" s="17" t="n">
        <v>0.01708</v>
      </c>
      <c r="G205" s="17" t="n">
        <v>1.76758</v>
      </c>
      <c r="H205" s="21" t="s">
        <v>1494</v>
      </c>
    </row>
    <row r="206" customFormat="false" ht="12.75" hidden="false" customHeight="false" outlineLevel="0" collapsed="false">
      <c r="A206" s="21" t="s">
        <v>525</v>
      </c>
      <c r="B206" s="16" t="n">
        <v>112</v>
      </c>
      <c r="C206" s="16" t="n">
        <v>1</v>
      </c>
      <c r="D206" s="16" t="n">
        <f aca="false">B206*0.066172</f>
        <v>7.411264</v>
      </c>
      <c r="E206" s="16" t="n">
        <f aca="false">((C206-D206)^2)/D206</f>
        <v>5.54619375017487</v>
      </c>
      <c r="F206" s="17" t="n">
        <v>0.01852</v>
      </c>
      <c r="G206" s="17" t="n">
        <v>1.73234</v>
      </c>
      <c r="H206" s="21" t="s">
        <v>1495</v>
      </c>
    </row>
    <row r="207" customFormat="false" ht="12.75" hidden="false" customHeight="false" outlineLevel="0" collapsed="false">
      <c r="A207" s="22" t="s">
        <v>1131</v>
      </c>
      <c r="B207" s="16" t="n">
        <v>36</v>
      </c>
      <c r="C207" s="16" t="n">
        <v>6</v>
      </c>
      <c r="D207" s="16" t="n">
        <f aca="false">B207*0.066172</f>
        <v>2.382192</v>
      </c>
      <c r="E207" s="16" t="n">
        <f aca="false">((C207-D207)^2)/D207</f>
        <v>5.49432401958532</v>
      </c>
      <c r="F207" s="17" t="n">
        <v>0.01908</v>
      </c>
      <c r="G207" s="17" t="n">
        <v>1.71946</v>
      </c>
      <c r="H207" s="21" t="s">
        <v>1496</v>
      </c>
    </row>
    <row r="208" customFormat="false" ht="12.75" hidden="false" customHeight="false" outlineLevel="0" collapsed="false">
      <c r="A208" s="21" t="s">
        <v>1497</v>
      </c>
      <c r="B208" s="16" t="n">
        <v>13</v>
      </c>
      <c r="C208" s="16" t="n">
        <v>3</v>
      </c>
      <c r="D208" s="16" t="n">
        <f aca="false">B208*0.066172</f>
        <v>0.860236</v>
      </c>
      <c r="E208" s="16" t="n">
        <f aca="false">((C208-D208)^2)/D208</f>
        <v>5.3224812443283</v>
      </c>
      <c r="F208" s="17" t="n">
        <v>0.02105</v>
      </c>
      <c r="G208" s="17" t="n">
        <v>1.67671</v>
      </c>
      <c r="H208" s="21" t="s">
        <v>1498</v>
      </c>
    </row>
    <row r="209" customFormat="false" ht="89.25" hidden="false" customHeight="false" outlineLevel="0" collapsed="false">
      <c r="A209" s="22" t="s">
        <v>819</v>
      </c>
      <c r="B209" s="16" t="n">
        <v>572</v>
      </c>
      <c r="C209" s="16" t="n">
        <v>52</v>
      </c>
      <c r="D209" s="16" t="n">
        <f aca="false">B209*0.066172</f>
        <v>37.850384</v>
      </c>
      <c r="E209" s="16" t="n">
        <f aca="false">((C209-D209)^2)/D209</f>
        <v>5.28955354713062</v>
      </c>
      <c r="F209" s="17" t="n">
        <v>0.02145</v>
      </c>
      <c r="G209" s="17" t="n">
        <v>1.6685</v>
      </c>
      <c r="H209" s="18" t="s">
        <v>1499</v>
      </c>
    </row>
    <row r="210" customFormat="false" ht="12.75" hidden="false" customHeight="false" outlineLevel="0" collapsed="false">
      <c r="A210" s="21" t="s">
        <v>778</v>
      </c>
      <c r="B210" s="16" t="n">
        <v>7</v>
      </c>
      <c r="C210" s="16" t="n">
        <v>2</v>
      </c>
      <c r="D210" s="16" t="n">
        <f aca="false">B210*0.066172</f>
        <v>0.463204</v>
      </c>
      <c r="E210" s="16" t="n">
        <f aca="false">((C210-D210)^2)/D210</f>
        <v>5.09870801119161</v>
      </c>
      <c r="F210" s="17" t="n">
        <v>0.02394</v>
      </c>
      <c r="G210" s="17" t="n">
        <v>1.62081</v>
      </c>
      <c r="H210" s="21" t="s">
        <v>1500</v>
      </c>
    </row>
    <row r="211" customFormat="false" ht="12.75" hidden="false" customHeight="false" outlineLevel="0" collapsed="false">
      <c r="A211" s="21" t="s">
        <v>787</v>
      </c>
      <c r="B211" s="16" t="n">
        <v>7</v>
      </c>
      <c r="C211" s="16" t="n">
        <v>2</v>
      </c>
      <c r="D211" s="16" t="n">
        <f aca="false">B211*0.066172</f>
        <v>0.463204</v>
      </c>
      <c r="E211" s="16" t="n">
        <f aca="false">((C211-D211)^2)/D211</f>
        <v>5.09870801119161</v>
      </c>
      <c r="F211" s="17" t="n">
        <v>0.02394</v>
      </c>
      <c r="G211" s="17" t="n">
        <v>1.62081</v>
      </c>
      <c r="H211" s="21" t="s">
        <v>1501</v>
      </c>
    </row>
    <row r="212" customFormat="false" ht="12.75" hidden="false" customHeight="false" outlineLevel="0" collapsed="false">
      <c r="A212" s="21" t="s">
        <v>791</v>
      </c>
      <c r="B212" s="16" t="n">
        <v>7</v>
      </c>
      <c r="C212" s="16" t="n">
        <v>2</v>
      </c>
      <c r="D212" s="16" t="n">
        <f aca="false">B212*0.066172</f>
        <v>0.463204</v>
      </c>
      <c r="E212" s="16" t="n">
        <f aca="false">((C212-D212)^2)/D212</f>
        <v>5.09870801119161</v>
      </c>
      <c r="F212" s="17" t="n">
        <v>0.02394</v>
      </c>
      <c r="G212" s="17" t="n">
        <v>1.62081</v>
      </c>
      <c r="H212" s="21" t="s">
        <v>1501</v>
      </c>
    </row>
    <row r="213" customFormat="false" ht="12.75" hidden="false" customHeight="false" outlineLevel="0" collapsed="false">
      <c r="A213" s="21" t="s">
        <v>1502</v>
      </c>
      <c r="B213" s="16" t="n">
        <v>7</v>
      </c>
      <c r="C213" s="16" t="n">
        <v>2</v>
      </c>
      <c r="D213" s="16" t="n">
        <f aca="false">B213*0.066172</f>
        <v>0.463204</v>
      </c>
      <c r="E213" s="16" t="n">
        <f aca="false">((C213-D213)^2)/D213</f>
        <v>5.09870801119161</v>
      </c>
      <c r="F213" s="17" t="n">
        <v>0.02394</v>
      </c>
      <c r="G213" s="17" t="n">
        <v>1.62081</v>
      </c>
      <c r="H213" s="21" t="s">
        <v>1503</v>
      </c>
    </row>
    <row r="214" customFormat="false" ht="12.75" hidden="false" customHeight="false" outlineLevel="0" collapsed="false">
      <c r="A214" s="21" t="s">
        <v>341</v>
      </c>
      <c r="B214" s="16" t="n">
        <v>7</v>
      </c>
      <c r="C214" s="16" t="n">
        <v>2</v>
      </c>
      <c r="D214" s="16" t="n">
        <f aca="false">B214*0.066172</f>
        <v>0.463204</v>
      </c>
      <c r="E214" s="16" t="n">
        <f aca="false">((C214-D214)^2)/D214</f>
        <v>5.09870801119161</v>
      </c>
      <c r="F214" s="17" t="n">
        <v>0.02394</v>
      </c>
      <c r="G214" s="17" t="n">
        <v>1.62081</v>
      </c>
      <c r="H214" s="21" t="s">
        <v>1504</v>
      </c>
    </row>
    <row r="215" customFormat="false" ht="25.5" hidden="false" customHeight="false" outlineLevel="0" collapsed="false">
      <c r="A215" s="21" t="s">
        <v>798</v>
      </c>
      <c r="B215" s="16" t="n">
        <v>7</v>
      </c>
      <c r="C215" s="16" t="n">
        <v>2</v>
      </c>
      <c r="D215" s="16" t="n">
        <f aca="false">B215*0.066172</f>
        <v>0.463204</v>
      </c>
      <c r="E215" s="16" t="n">
        <f aca="false">((C215-D215)^2)/D215</f>
        <v>5.09870801119161</v>
      </c>
      <c r="F215" s="17" t="n">
        <v>0.02394</v>
      </c>
      <c r="G215" s="17" t="n">
        <v>1.62081</v>
      </c>
      <c r="H215" s="21" t="s">
        <v>1505</v>
      </c>
    </row>
    <row r="216" customFormat="false" ht="89.25" hidden="false" customHeight="false" outlineLevel="0" collapsed="false">
      <c r="A216" s="22" t="s">
        <v>768</v>
      </c>
      <c r="B216" s="16" t="n">
        <v>603</v>
      </c>
      <c r="C216" s="16" t="n">
        <v>54</v>
      </c>
      <c r="D216" s="16" t="n">
        <f aca="false">B216*0.066172</f>
        <v>39.901716</v>
      </c>
      <c r="E216" s="16" t="n">
        <f aca="false">((C216-D216)^2)/D216</f>
        <v>4.98127979620366</v>
      </c>
      <c r="F216" s="17" t="n">
        <v>0.02562</v>
      </c>
      <c r="G216" s="17" t="n">
        <v>1.59137</v>
      </c>
      <c r="H216" s="18" t="s">
        <v>1506</v>
      </c>
    </row>
    <row r="217" customFormat="false" ht="12.75" hidden="false" customHeight="false" outlineLevel="0" collapsed="false">
      <c r="A217" s="21" t="s">
        <v>516</v>
      </c>
      <c r="B217" s="16" t="n">
        <v>103</v>
      </c>
      <c r="C217" s="16" t="n">
        <v>1</v>
      </c>
      <c r="D217" s="16" t="n">
        <f aca="false">B217*0.066172</f>
        <v>6.815716</v>
      </c>
      <c r="E217" s="16" t="n">
        <f aca="false">((C217-D217)^2)/D217</f>
        <v>4.96243572834549</v>
      </c>
      <c r="F217" s="17" t="n">
        <v>0.0259</v>
      </c>
      <c r="G217" s="17" t="n">
        <v>1.58664</v>
      </c>
      <c r="H217" s="21" t="s">
        <v>1428</v>
      </c>
    </row>
    <row r="218" customFormat="false" ht="12.75" hidden="false" customHeight="false" outlineLevel="0" collapsed="false">
      <c r="A218" s="21" t="s">
        <v>518</v>
      </c>
      <c r="B218" s="16" t="n">
        <v>103</v>
      </c>
      <c r="C218" s="16" t="n">
        <v>1</v>
      </c>
      <c r="D218" s="16" t="n">
        <f aca="false">B218*0.066172</f>
        <v>6.815716</v>
      </c>
      <c r="E218" s="16" t="n">
        <f aca="false">((C218-D218)^2)/D218</f>
        <v>4.96243572834549</v>
      </c>
      <c r="F218" s="17" t="n">
        <v>0.0259</v>
      </c>
      <c r="G218" s="17" t="n">
        <v>1.58664</v>
      </c>
      <c r="H218" s="21" t="s">
        <v>1428</v>
      </c>
    </row>
    <row r="219" customFormat="false" ht="12.75" hidden="false" customHeight="false" outlineLevel="0" collapsed="false">
      <c r="A219" s="22" t="s">
        <v>1507</v>
      </c>
      <c r="B219" s="16" t="n">
        <v>21</v>
      </c>
      <c r="C219" s="16" t="n">
        <v>4</v>
      </c>
      <c r="D219" s="16" t="n">
        <f aca="false">B219*0.066172</f>
        <v>1.389612</v>
      </c>
      <c r="E219" s="16" t="n">
        <f aca="false">((C219-D219)^2)/D219</f>
        <v>4.90361734825549</v>
      </c>
      <c r="F219" s="17" t="n">
        <v>0.0268</v>
      </c>
      <c r="G219" s="17" t="n">
        <v>1.57186</v>
      </c>
      <c r="H219" s="21" t="s">
        <v>1508</v>
      </c>
    </row>
    <row r="220" customFormat="false" ht="38.25" hidden="false" customHeight="false" outlineLevel="0" collapsed="false">
      <c r="A220" s="22" t="s">
        <v>1509</v>
      </c>
      <c r="B220" s="16" t="n">
        <v>21</v>
      </c>
      <c r="C220" s="16" t="n">
        <v>4</v>
      </c>
      <c r="D220" s="16" t="n">
        <f aca="false">B220*0.066172</f>
        <v>1.389612</v>
      </c>
      <c r="E220" s="16" t="n">
        <f aca="false">((C220-D220)^2)/D220</f>
        <v>4.90361734825549</v>
      </c>
      <c r="F220" s="17" t="n">
        <v>0.0268</v>
      </c>
      <c r="G220" s="17" t="n">
        <v>1.57186</v>
      </c>
      <c r="H220" s="21" t="s">
        <v>1510</v>
      </c>
    </row>
    <row r="221" customFormat="false" ht="12.75" hidden="false" customHeight="false" outlineLevel="0" collapsed="false">
      <c r="A221" s="22" t="s">
        <v>1511</v>
      </c>
      <c r="B221" s="16" t="n">
        <v>21</v>
      </c>
      <c r="C221" s="16" t="n">
        <v>4</v>
      </c>
      <c r="D221" s="16" t="n">
        <f aca="false">B221*0.066172</f>
        <v>1.389612</v>
      </c>
      <c r="E221" s="16" t="n">
        <f aca="false">((C221-D221)^2)/D221</f>
        <v>4.90361734825549</v>
      </c>
      <c r="F221" s="17" t="n">
        <v>0.0268</v>
      </c>
      <c r="G221" s="17" t="n">
        <v>1.57186</v>
      </c>
      <c r="H221" s="21" t="s">
        <v>1512</v>
      </c>
    </row>
    <row r="222" customFormat="false" ht="12.75" hidden="false" customHeight="false" outlineLevel="0" collapsed="false">
      <c r="A222" s="21" t="s">
        <v>1038</v>
      </c>
      <c r="B222" s="16" t="n">
        <v>100</v>
      </c>
      <c r="C222" s="16" t="n">
        <v>1</v>
      </c>
      <c r="D222" s="16" t="n">
        <f aca="false">B222*0.066172</f>
        <v>6.6172</v>
      </c>
      <c r="E222" s="16" t="n">
        <f aca="false">((C222-D222)^2)/D222</f>
        <v>4.76832132019585</v>
      </c>
      <c r="F222" s="17" t="n">
        <v>0.02899</v>
      </c>
      <c r="G222" s="17" t="n">
        <v>1.53778</v>
      </c>
      <c r="H222" s="21" t="s">
        <v>1495</v>
      </c>
    </row>
    <row r="223" customFormat="false" ht="12.75" hidden="false" customHeight="false" outlineLevel="0" collapsed="false">
      <c r="A223" s="21" t="s">
        <v>629</v>
      </c>
      <c r="B223" s="16" t="n">
        <v>14</v>
      </c>
      <c r="C223" s="16" t="n">
        <v>3</v>
      </c>
      <c r="D223" s="16" t="n">
        <f aca="false">B223*0.066172</f>
        <v>0.926408</v>
      </c>
      <c r="E223" s="16" t="n">
        <f aca="false">((C223-D223)^2)/D223</f>
        <v>4.64135001259057</v>
      </c>
      <c r="F223" s="17" t="n">
        <v>0.03121</v>
      </c>
      <c r="G223" s="17" t="n">
        <v>1.5057</v>
      </c>
      <c r="H223" s="21" t="s">
        <v>1184</v>
      </c>
    </row>
    <row r="224" customFormat="false" ht="25.5" hidden="false" customHeight="false" outlineLevel="0" collapsed="false">
      <c r="A224" s="22" t="s">
        <v>953</v>
      </c>
      <c r="B224" s="16" t="n">
        <v>144</v>
      </c>
      <c r="C224" s="16" t="n">
        <v>16</v>
      </c>
      <c r="D224" s="16" t="n">
        <f aca="false">B224*0.066172</f>
        <v>9.528768</v>
      </c>
      <c r="E224" s="16" t="n">
        <f aca="false">((C224-D224)^2)/D224</f>
        <v>4.3947804792628</v>
      </c>
      <c r="F224" s="17" t="n">
        <v>0.03605</v>
      </c>
      <c r="G224" s="17" t="n">
        <v>1.44311</v>
      </c>
      <c r="H224" s="21" t="s">
        <v>1513</v>
      </c>
    </row>
    <row r="225" customFormat="false" ht="76.5" hidden="false" customHeight="false" outlineLevel="0" collapsed="false">
      <c r="A225" s="22" t="s">
        <v>588</v>
      </c>
      <c r="B225" s="16" t="n">
        <v>511</v>
      </c>
      <c r="C225" s="16" t="n">
        <v>46</v>
      </c>
      <c r="D225" s="16" t="n">
        <f aca="false">B225*0.066172</f>
        <v>33.813892</v>
      </c>
      <c r="E225" s="16" t="n">
        <f aca="false">((C225-D225)^2)/D225</f>
        <v>4.39172243726526</v>
      </c>
      <c r="F225" s="17" t="n">
        <v>0.03611</v>
      </c>
      <c r="G225" s="17" t="n">
        <v>1.44233</v>
      </c>
      <c r="H225" s="18" t="s">
        <v>1514</v>
      </c>
    </row>
    <row r="226" customFormat="false" ht="114.75" hidden="false" customHeight="false" outlineLevel="0" collapsed="false">
      <c r="A226" s="15" t="s">
        <v>396</v>
      </c>
      <c r="B226" s="16" t="n">
        <v>1283</v>
      </c>
      <c r="C226" s="16" t="n">
        <v>104</v>
      </c>
      <c r="D226" s="16" t="n">
        <f aca="false">B226*0.066172</f>
        <v>84.898676</v>
      </c>
      <c r="E226" s="16" t="n">
        <f aca="false">((C226-D226)^2)/D226</f>
        <v>4.29760033658212</v>
      </c>
      <c r="F226" s="17" t="n">
        <v>0.03817</v>
      </c>
      <c r="G226" s="17" t="n">
        <v>1.41832</v>
      </c>
      <c r="H226" s="18" t="s">
        <v>1515</v>
      </c>
    </row>
    <row r="227" customFormat="false" ht="25.5" hidden="false" customHeight="false" outlineLevel="0" collapsed="false">
      <c r="A227" s="22" t="s">
        <v>1155</v>
      </c>
      <c r="B227" s="16" t="n">
        <v>40</v>
      </c>
      <c r="C227" s="16" t="n">
        <v>6</v>
      </c>
      <c r="D227" s="16" t="n">
        <f aca="false">B227*0.066172</f>
        <v>2.64688</v>
      </c>
      <c r="E227" s="16" t="n">
        <f aca="false">((C227-D227)^2)/D227</f>
        <v>4.24779881762679</v>
      </c>
      <c r="F227" s="17" t="n">
        <v>0.0393</v>
      </c>
      <c r="G227" s="17" t="n">
        <v>1.40559</v>
      </c>
      <c r="H227" s="21" t="s">
        <v>1516</v>
      </c>
    </row>
    <row r="228" customFormat="false" ht="25.5" hidden="false" customHeight="false" outlineLevel="0" collapsed="false">
      <c r="A228" s="22" t="s">
        <v>1517</v>
      </c>
      <c r="B228" s="16" t="n">
        <v>31</v>
      </c>
      <c r="C228" s="16" t="n">
        <v>5</v>
      </c>
      <c r="D228" s="16" t="n">
        <f aca="false">B228*0.066172</f>
        <v>2.051332</v>
      </c>
      <c r="E228" s="16" t="n">
        <f aca="false">((C228-D228)^2)/D228</f>
        <v>4.23853524160107</v>
      </c>
      <c r="F228" s="17" t="n">
        <v>0.03952</v>
      </c>
      <c r="G228" s="17" t="n">
        <v>1.40322</v>
      </c>
      <c r="H228" s="21" t="s">
        <v>1518</v>
      </c>
    </row>
    <row r="229" customFormat="false" ht="12.75" hidden="false" customHeight="false" outlineLevel="0" collapsed="false">
      <c r="A229" s="21" t="s">
        <v>1014</v>
      </c>
      <c r="B229" s="16" t="n">
        <v>116</v>
      </c>
      <c r="C229" s="16" t="n">
        <v>2</v>
      </c>
      <c r="D229" s="16" t="n">
        <f aca="false">B229*0.066172</f>
        <v>7.675952</v>
      </c>
      <c r="E229" s="16" t="n">
        <f aca="false">((C229-D229)^2)/D229</f>
        <v>4.19706000067536</v>
      </c>
      <c r="F229" s="17" t="n">
        <v>0.04049</v>
      </c>
      <c r="G229" s="17" t="n">
        <v>1.39261</v>
      </c>
      <c r="H229" s="21" t="s">
        <v>1519</v>
      </c>
    </row>
    <row r="230" customFormat="false" ht="12.75" hidden="false" customHeight="false" outlineLevel="0" collapsed="false">
      <c r="A230" s="19" t="s">
        <v>774</v>
      </c>
      <c r="B230" s="16" t="n">
        <v>204</v>
      </c>
      <c r="C230" s="16" t="n">
        <v>6</v>
      </c>
      <c r="D230" s="16" t="n">
        <f aca="false">B230*0.066172</f>
        <v>13.499088</v>
      </c>
      <c r="E230" s="16" t="n">
        <f aca="false">((C230-D230)^2)/D230</f>
        <v>4.16593482698564</v>
      </c>
      <c r="F230" s="17" t="n">
        <v>0.04124</v>
      </c>
      <c r="G230" s="17" t="n">
        <v>1.38463</v>
      </c>
      <c r="H230" s="21" t="s">
        <v>1520</v>
      </c>
    </row>
    <row r="231" customFormat="false" ht="114.75" hidden="false" customHeight="false" outlineLevel="0" collapsed="false">
      <c r="A231" s="22" t="s">
        <v>685</v>
      </c>
      <c r="B231" s="16" t="n">
        <v>1113</v>
      </c>
      <c r="C231" s="16" t="n">
        <v>91</v>
      </c>
      <c r="D231" s="16" t="n">
        <f aca="false">B231*0.066172</f>
        <v>73.649436</v>
      </c>
      <c r="E231" s="16" t="n">
        <f aca="false">((C231-D231)^2)/D231</f>
        <v>4.08750001993357</v>
      </c>
      <c r="F231" s="17" t="n">
        <v>0.0432</v>
      </c>
      <c r="G231" s="17" t="n">
        <v>1.3645</v>
      </c>
      <c r="H231" s="18" t="s">
        <v>1521</v>
      </c>
    </row>
    <row r="232" customFormat="false" ht="12.75" hidden="false" customHeight="false" outlineLevel="0" collapsed="false">
      <c r="A232" s="21" t="s">
        <v>839</v>
      </c>
      <c r="B232" s="16" t="n">
        <v>8</v>
      </c>
      <c r="C232" s="16" t="n">
        <v>2</v>
      </c>
      <c r="D232" s="16" t="n">
        <f aca="false">B232*0.066172</f>
        <v>0.529376</v>
      </c>
      <c r="E232" s="16" t="n">
        <f aca="false">((C232-D232)^2)/D232</f>
        <v>4.08544200979266</v>
      </c>
      <c r="F232" s="17" t="n">
        <v>0.04325</v>
      </c>
      <c r="G232" s="17" t="n">
        <v>1.36397</v>
      </c>
      <c r="H232" s="21" t="s">
        <v>1522</v>
      </c>
    </row>
    <row r="233" customFormat="false" ht="12.75" hidden="false" customHeight="false" outlineLevel="0" collapsed="false">
      <c r="A233" s="21" t="s">
        <v>1523</v>
      </c>
      <c r="B233" s="16" t="n">
        <v>8</v>
      </c>
      <c r="C233" s="16" t="n">
        <v>2</v>
      </c>
      <c r="D233" s="16" t="n">
        <f aca="false">B233*0.066172</f>
        <v>0.529376</v>
      </c>
      <c r="E233" s="16" t="n">
        <f aca="false">((C233-D233)^2)/D233</f>
        <v>4.08544200979266</v>
      </c>
      <c r="F233" s="17" t="n">
        <v>0.04325</v>
      </c>
      <c r="G233" s="17" t="n">
        <v>1.36397</v>
      </c>
      <c r="H233" s="21" t="s">
        <v>1524</v>
      </c>
    </row>
    <row r="234" customFormat="false" ht="12.75" hidden="false" customHeight="false" outlineLevel="0" collapsed="false">
      <c r="A234" s="21" t="s">
        <v>846</v>
      </c>
      <c r="B234" s="16" t="n">
        <v>8</v>
      </c>
      <c r="C234" s="16" t="n">
        <v>2</v>
      </c>
      <c r="D234" s="16" t="n">
        <f aca="false">B234*0.066172</f>
        <v>0.529376</v>
      </c>
      <c r="E234" s="16" t="n">
        <f aca="false">((C234-D234)^2)/D234</f>
        <v>4.08544200979266</v>
      </c>
      <c r="F234" s="17" t="n">
        <v>0.04325</v>
      </c>
      <c r="G234" s="17" t="n">
        <v>1.36397</v>
      </c>
      <c r="H234" s="21" t="s">
        <v>1525</v>
      </c>
    </row>
    <row r="235" customFormat="false" ht="12.75" hidden="false" customHeight="false" outlineLevel="0" collapsed="false">
      <c r="A235" s="21" t="s">
        <v>1077</v>
      </c>
      <c r="B235" s="16" t="n">
        <v>15</v>
      </c>
      <c r="C235" s="16" t="n">
        <v>3</v>
      </c>
      <c r="D235" s="16" t="n">
        <f aca="false">B235*0.066172</f>
        <v>0.99258</v>
      </c>
      <c r="E235" s="16" t="n">
        <f aca="false">((C235-D235)^2)/D235</f>
        <v>4.0598592117512</v>
      </c>
      <c r="F235" s="17" t="n">
        <v>0.04391</v>
      </c>
      <c r="G235" s="17" t="n">
        <v>1.3574</v>
      </c>
      <c r="H235" s="21" t="s">
        <v>1526</v>
      </c>
    </row>
    <row r="236" customFormat="false" ht="25.5" hidden="false" customHeight="false" outlineLevel="0" collapsed="false">
      <c r="A236" s="21" t="s">
        <v>1078</v>
      </c>
      <c r="B236" s="16" t="n">
        <v>15</v>
      </c>
      <c r="C236" s="16" t="n">
        <v>3</v>
      </c>
      <c r="D236" s="16" t="n">
        <f aca="false">B236*0.066172</f>
        <v>0.99258</v>
      </c>
      <c r="E236" s="16" t="n">
        <f aca="false">((C236-D236)^2)/D236</f>
        <v>4.0598592117512</v>
      </c>
      <c r="F236" s="17" t="n">
        <v>0.04391</v>
      </c>
      <c r="G236" s="17" t="n">
        <v>1.3574</v>
      </c>
      <c r="H236" s="21" t="s">
        <v>1527</v>
      </c>
    </row>
    <row r="237" customFormat="false" ht="25.5" hidden="false" customHeight="false" outlineLevel="0" collapsed="false">
      <c r="A237" s="22" t="s">
        <v>1119</v>
      </c>
      <c r="B237" s="16" t="n">
        <v>23</v>
      </c>
      <c r="C237" s="16" t="n">
        <v>4</v>
      </c>
      <c r="D237" s="16" t="n">
        <f aca="false">B237*0.066172</f>
        <v>1.521956</v>
      </c>
      <c r="E237" s="16" t="n">
        <f aca="false">((C237-D237)^2)/D237</f>
        <v>4.03474349188544</v>
      </c>
      <c r="F237" s="17" t="n">
        <v>0.04457</v>
      </c>
      <c r="G237" s="17" t="n">
        <v>1.35093</v>
      </c>
      <c r="H237" s="21" t="s">
        <v>1528</v>
      </c>
    </row>
    <row r="238" customFormat="false" ht="25.5" hidden="false" customHeight="false" outlineLevel="0" collapsed="false">
      <c r="A238" s="22" t="s">
        <v>1529</v>
      </c>
      <c r="B238" s="16" t="n">
        <v>23</v>
      </c>
      <c r="C238" s="16" t="n">
        <v>4</v>
      </c>
      <c r="D238" s="16" t="n">
        <f aca="false">B238*0.066172</f>
        <v>1.521956</v>
      </c>
      <c r="E238" s="16" t="n">
        <f aca="false">((C238-D238)^2)/D238</f>
        <v>4.03474349188544</v>
      </c>
      <c r="F238" s="17" t="n">
        <v>0.04457</v>
      </c>
      <c r="G238" s="17" t="n">
        <v>1.35093</v>
      </c>
      <c r="H238" s="21" t="s">
        <v>1530</v>
      </c>
    </row>
    <row r="239" customFormat="false" ht="25.5" hidden="false" customHeight="false" outlineLevel="0" collapsed="false">
      <c r="A239" s="21" t="s">
        <v>241</v>
      </c>
      <c r="B239" s="16" t="n">
        <v>294</v>
      </c>
      <c r="C239" s="16" t="n">
        <v>11</v>
      </c>
      <c r="D239" s="16" t="n">
        <f aca="false">B239*0.066172</f>
        <v>19.454568</v>
      </c>
      <c r="E239" s="16" t="n">
        <f aca="false">((C239-D239)^2)/D239</f>
        <v>3.67418696044158</v>
      </c>
      <c r="F239" s="17" t="n">
        <v>0.05526</v>
      </c>
      <c r="G239" s="17" t="n">
        <v>1.25758</v>
      </c>
      <c r="H239" s="21" t="s">
        <v>1531</v>
      </c>
    </row>
    <row r="240" customFormat="false" ht="12.75" hidden="false" customHeight="false" outlineLevel="0" collapsed="false">
      <c r="A240" s="21" t="s">
        <v>766</v>
      </c>
      <c r="B240" s="16" t="n">
        <v>83</v>
      </c>
      <c r="C240" s="16" t="n">
        <v>1</v>
      </c>
      <c r="D240" s="16" t="n">
        <f aca="false">B240*0.066172</f>
        <v>5.492276</v>
      </c>
      <c r="E240" s="16" t="n">
        <f aca="false">((C240-D240)^2)/D240</f>
        <v>3.67434987975404</v>
      </c>
      <c r="F240" s="17" t="n">
        <v>0.05526</v>
      </c>
      <c r="G240" s="17" t="n">
        <v>1.25762</v>
      </c>
      <c r="H240" s="21" t="s">
        <v>1532</v>
      </c>
    </row>
    <row r="241" customFormat="false" ht="102" hidden="false" customHeight="false" outlineLevel="0" collapsed="false">
      <c r="A241" s="21" t="s">
        <v>833</v>
      </c>
      <c r="B241" s="16" t="n">
        <v>713</v>
      </c>
      <c r="C241" s="16" t="n">
        <v>60</v>
      </c>
      <c r="D241" s="16" t="n">
        <f aca="false">B241*0.066172</f>
        <v>47.180636</v>
      </c>
      <c r="E241" s="16" t="n">
        <f aca="false">((C241-D241)^2)/D241</f>
        <v>3.48312586045886</v>
      </c>
      <c r="F241" s="17" t="n">
        <v>0.062</v>
      </c>
      <c r="G241" s="17" t="n">
        <v>1.20763</v>
      </c>
      <c r="H241" s="18" t="s">
        <v>1533</v>
      </c>
    </row>
    <row r="242" customFormat="false" ht="12.75" hidden="false" customHeight="false" outlineLevel="0" collapsed="false">
      <c r="A242" s="21" t="s">
        <v>750</v>
      </c>
      <c r="B242" s="16" t="n">
        <v>208</v>
      </c>
      <c r="C242" s="16" t="n">
        <v>7</v>
      </c>
      <c r="D242" s="16" t="n">
        <f aca="false">B242*0.066172</f>
        <v>13.763776</v>
      </c>
      <c r="E242" s="16" t="n">
        <f aca="false">((C242-D242)^2)/D242</f>
        <v>3.32384556230616</v>
      </c>
      <c r="F242" s="17" t="n">
        <v>0.06828</v>
      </c>
      <c r="G242" s="17" t="n">
        <v>1.16569</v>
      </c>
      <c r="H242" s="21" t="s">
        <v>1534</v>
      </c>
    </row>
    <row r="243" customFormat="false" ht="12.75" hidden="false" customHeight="false" outlineLevel="0" collapsed="false">
      <c r="A243" s="21" t="s">
        <v>394</v>
      </c>
      <c r="B243" s="16" t="n">
        <v>9</v>
      </c>
      <c r="C243" s="16" t="n">
        <v>2</v>
      </c>
      <c r="D243" s="16" t="n">
        <f aca="false">B243*0.066172</f>
        <v>0.595548</v>
      </c>
      <c r="E243" s="16" t="n">
        <f aca="false">((C243-D243)^2)/D243</f>
        <v>3.3120511198157</v>
      </c>
      <c r="F243" s="17" t="n">
        <v>0.06877</v>
      </c>
      <c r="G243" s="17" t="n">
        <v>1.16258</v>
      </c>
      <c r="H243" s="21" t="s">
        <v>1535</v>
      </c>
    </row>
    <row r="244" customFormat="false" ht="12.75" hidden="false" customHeight="false" outlineLevel="0" collapsed="false">
      <c r="A244" s="21" t="s">
        <v>1536</v>
      </c>
      <c r="B244" s="16" t="n">
        <v>9</v>
      </c>
      <c r="C244" s="16" t="n">
        <v>2</v>
      </c>
      <c r="D244" s="16" t="n">
        <f aca="false">B244*0.066172</f>
        <v>0.595548</v>
      </c>
      <c r="E244" s="16" t="n">
        <f aca="false">((C244-D244)^2)/D244</f>
        <v>3.3120511198157</v>
      </c>
      <c r="F244" s="17" t="n">
        <v>0.06877</v>
      </c>
      <c r="G244" s="17" t="n">
        <v>1.16258</v>
      </c>
      <c r="H244" s="21" t="s">
        <v>1537</v>
      </c>
    </row>
    <row r="245" customFormat="false" ht="12.75" hidden="false" customHeight="false" outlineLevel="0" collapsed="false">
      <c r="A245" s="21" t="s">
        <v>1538</v>
      </c>
      <c r="B245" s="16" t="n">
        <v>9</v>
      </c>
      <c r="C245" s="16" t="n">
        <v>2</v>
      </c>
      <c r="D245" s="16" t="n">
        <f aca="false">B245*0.066172</f>
        <v>0.595548</v>
      </c>
      <c r="E245" s="16" t="n">
        <f aca="false">((C245-D245)^2)/D245</f>
        <v>3.3120511198157</v>
      </c>
      <c r="F245" s="17" t="n">
        <v>0.06877</v>
      </c>
      <c r="G245" s="17" t="n">
        <v>1.16258</v>
      </c>
      <c r="H245" s="21" t="s">
        <v>1539</v>
      </c>
    </row>
    <row r="246" customFormat="false" ht="12.75" hidden="false" customHeight="false" outlineLevel="0" collapsed="false">
      <c r="A246" s="21" t="s">
        <v>1540</v>
      </c>
      <c r="B246" s="16" t="n">
        <v>9</v>
      </c>
      <c r="C246" s="16" t="n">
        <v>2</v>
      </c>
      <c r="D246" s="16" t="n">
        <f aca="false">B246*0.066172</f>
        <v>0.595548</v>
      </c>
      <c r="E246" s="16" t="n">
        <f aca="false">((C246-D246)^2)/D246</f>
        <v>3.3120511198157</v>
      </c>
      <c r="F246" s="17" t="n">
        <v>0.06877</v>
      </c>
      <c r="G246" s="17" t="n">
        <v>1.16258</v>
      </c>
      <c r="H246" s="21" t="s">
        <v>1372</v>
      </c>
    </row>
    <row r="247" customFormat="false" ht="25.5" hidden="false" customHeight="false" outlineLevel="0" collapsed="false">
      <c r="A247" s="21" t="s">
        <v>1541</v>
      </c>
      <c r="B247" s="16" t="n">
        <v>9</v>
      </c>
      <c r="C247" s="16" t="n">
        <v>2</v>
      </c>
      <c r="D247" s="16" t="n">
        <f aca="false">B247*0.066172</f>
        <v>0.595548</v>
      </c>
      <c r="E247" s="16" t="n">
        <f aca="false">((C247-D247)^2)/D247</f>
        <v>3.3120511198157</v>
      </c>
      <c r="F247" s="17" t="n">
        <v>0.06877</v>
      </c>
      <c r="G247" s="17" t="n">
        <v>1.16258</v>
      </c>
      <c r="H247" s="21" t="s">
        <v>1402</v>
      </c>
    </row>
    <row r="248" customFormat="false" ht="12.75" hidden="false" customHeight="false" outlineLevel="0" collapsed="false">
      <c r="A248" s="21" t="s">
        <v>1108</v>
      </c>
      <c r="B248" s="16" t="n">
        <v>44</v>
      </c>
      <c r="C248" s="16" t="n">
        <v>6</v>
      </c>
      <c r="D248" s="16" t="n">
        <f aca="false">B248*0.066172</f>
        <v>2.911568</v>
      </c>
      <c r="E248" s="16" t="n">
        <f aca="false">((C248-D248)^2)/D248</f>
        <v>3.27603965238799</v>
      </c>
      <c r="F248" s="17" t="n">
        <v>0.0703</v>
      </c>
      <c r="G248" s="17" t="n">
        <v>1.15305</v>
      </c>
      <c r="H248" s="21" t="s">
        <v>1542</v>
      </c>
    </row>
    <row r="249" customFormat="false" ht="12.75" hidden="false" customHeight="false" outlineLevel="0" collapsed="false">
      <c r="A249" s="21" t="s">
        <v>523</v>
      </c>
      <c r="B249" s="16" t="n">
        <v>44</v>
      </c>
      <c r="C249" s="16" t="n">
        <v>6</v>
      </c>
      <c r="D249" s="16" t="n">
        <f aca="false">B249*0.066172</f>
        <v>2.911568</v>
      </c>
      <c r="E249" s="16" t="n">
        <f aca="false">((C249-D249)^2)/D249</f>
        <v>3.27603965238799</v>
      </c>
      <c r="F249" s="17" t="n">
        <v>0.0703</v>
      </c>
      <c r="G249" s="17" t="n">
        <v>1.15305</v>
      </c>
      <c r="H249" s="21" t="s">
        <v>1543</v>
      </c>
    </row>
    <row r="250" customFormat="false" ht="12.75" hidden="false" customHeight="false" outlineLevel="0" collapsed="false">
      <c r="A250" s="21" t="s">
        <v>984</v>
      </c>
      <c r="B250" s="16" t="n">
        <v>44</v>
      </c>
      <c r="C250" s="16" t="n">
        <v>6</v>
      </c>
      <c r="D250" s="16" t="n">
        <f aca="false">B250*0.066172</f>
        <v>2.911568</v>
      </c>
      <c r="E250" s="16" t="n">
        <f aca="false">((C250-D250)^2)/D250</f>
        <v>3.27603965238799</v>
      </c>
      <c r="F250" s="17" t="n">
        <v>0.0703</v>
      </c>
      <c r="G250" s="17" t="n">
        <v>1.15305</v>
      </c>
      <c r="H250" s="21" t="s">
        <v>1544</v>
      </c>
    </row>
    <row r="251" customFormat="false" ht="12.75" hidden="false" customHeight="false" outlineLevel="0" collapsed="false">
      <c r="A251" s="21" t="s">
        <v>1112</v>
      </c>
      <c r="B251" s="16" t="n">
        <v>44</v>
      </c>
      <c r="C251" s="16" t="n">
        <v>6</v>
      </c>
      <c r="D251" s="16" t="n">
        <f aca="false">B251*0.066172</f>
        <v>2.911568</v>
      </c>
      <c r="E251" s="16" t="n">
        <f aca="false">((C251-D251)^2)/D251</f>
        <v>3.27603965238799</v>
      </c>
      <c r="F251" s="17" t="n">
        <v>0.0703</v>
      </c>
      <c r="G251" s="17" t="n">
        <v>1.15305</v>
      </c>
      <c r="H251" s="21" t="s">
        <v>1542</v>
      </c>
    </row>
    <row r="252" customFormat="false" ht="12.75" hidden="false" customHeight="false" outlineLevel="0" collapsed="false">
      <c r="A252" s="21" t="s">
        <v>1545</v>
      </c>
      <c r="B252" s="16" t="n">
        <v>3</v>
      </c>
      <c r="C252" s="16" t="n">
        <v>1</v>
      </c>
      <c r="D252" s="16" t="n">
        <f aca="false">B252*0.066172</f>
        <v>0.198516</v>
      </c>
      <c r="E252" s="16" t="n">
        <f aca="false">((C252-D252)^2)/D252</f>
        <v>3.23589333986178</v>
      </c>
      <c r="F252" s="17" t="n">
        <v>0.07204</v>
      </c>
      <c r="G252" s="17" t="n">
        <v>1.14242</v>
      </c>
      <c r="H252" s="21" t="s">
        <v>1546</v>
      </c>
    </row>
    <row r="253" customFormat="false" ht="12.75" hidden="false" customHeight="false" outlineLevel="0" collapsed="false">
      <c r="A253" s="21" t="s">
        <v>1547</v>
      </c>
      <c r="B253" s="16" t="n">
        <v>3</v>
      </c>
      <c r="C253" s="16" t="n">
        <v>1</v>
      </c>
      <c r="D253" s="16" t="n">
        <f aca="false">B253*0.066172</f>
        <v>0.198516</v>
      </c>
      <c r="E253" s="16" t="n">
        <f aca="false">((C253-D253)^2)/D253</f>
        <v>3.23589333986178</v>
      </c>
      <c r="F253" s="17" t="n">
        <v>0.07204</v>
      </c>
      <c r="G253" s="17" t="n">
        <v>1.14242</v>
      </c>
      <c r="H253" s="21" t="s">
        <v>1548</v>
      </c>
    </row>
    <row r="254" customFormat="false" ht="12.75" hidden="false" customHeight="false" outlineLevel="0" collapsed="false">
      <c r="A254" s="21" t="s">
        <v>1549</v>
      </c>
      <c r="B254" s="16" t="n">
        <v>3</v>
      </c>
      <c r="C254" s="16" t="n">
        <v>1</v>
      </c>
      <c r="D254" s="16" t="n">
        <f aca="false">B254*0.066172</f>
        <v>0.198516</v>
      </c>
      <c r="E254" s="16" t="n">
        <f aca="false">((C254-D254)^2)/D254</f>
        <v>3.23589333986178</v>
      </c>
      <c r="F254" s="17" t="n">
        <v>0.07204</v>
      </c>
      <c r="G254" s="17" t="n">
        <v>1.14242</v>
      </c>
      <c r="H254" s="21" t="s">
        <v>1550</v>
      </c>
    </row>
    <row r="255" customFormat="false" ht="12.75" hidden="false" customHeight="false" outlineLevel="0" collapsed="false">
      <c r="A255" s="21" t="s">
        <v>1551</v>
      </c>
      <c r="B255" s="16" t="n">
        <v>3</v>
      </c>
      <c r="C255" s="16" t="n">
        <v>1</v>
      </c>
      <c r="D255" s="16" t="n">
        <f aca="false">B255*0.066172</f>
        <v>0.198516</v>
      </c>
      <c r="E255" s="16" t="n">
        <f aca="false">((C255-D255)^2)/D255</f>
        <v>3.23589333986178</v>
      </c>
      <c r="F255" s="17" t="n">
        <v>0.07204</v>
      </c>
      <c r="G255" s="17" t="n">
        <v>1.14242</v>
      </c>
      <c r="H255" s="21" t="s">
        <v>1330</v>
      </c>
    </row>
    <row r="256" customFormat="false" ht="25.5" hidden="false" customHeight="false" outlineLevel="0" collapsed="false">
      <c r="A256" s="21" t="s">
        <v>1552</v>
      </c>
      <c r="B256" s="16" t="n">
        <v>3</v>
      </c>
      <c r="C256" s="16" t="n">
        <v>1</v>
      </c>
      <c r="D256" s="16" t="n">
        <f aca="false">B256*0.066172</f>
        <v>0.198516</v>
      </c>
      <c r="E256" s="16" t="n">
        <f aca="false">((C256-D256)^2)/D256</f>
        <v>3.23589333986178</v>
      </c>
      <c r="F256" s="17" t="n">
        <v>0.07204</v>
      </c>
      <c r="G256" s="17" t="n">
        <v>1.14242</v>
      </c>
      <c r="H256" s="21" t="s">
        <v>1553</v>
      </c>
    </row>
    <row r="257" customFormat="false" ht="12.75" hidden="false" customHeight="false" outlineLevel="0" collapsed="false">
      <c r="A257" s="21" t="s">
        <v>1554</v>
      </c>
      <c r="B257" s="16" t="n">
        <v>3</v>
      </c>
      <c r="C257" s="16" t="n">
        <v>1</v>
      </c>
      <c r="D257" s="16" t="n">
        <f aca="false">B257*0.066172</f>
        <v>0.198516</v>
      </c>
      <c r="E257" s="16" t="n">
        <f aca="false">((C257-D257)^2)/D257</f>
        <v>3.23589333986178</v>
      </c>
      <c r="F257" s="17" t="n">
        <v>0.07204</v>
      </c>
      <c r="G257" s="17" t="n">
        <v>1.14242</v>
      </c>
      <c r="H257" s="21" t="s">
        <v>1555</v>
      </c>
    </row>
    <row r="258" customFormat="false" ht="12.75" hidden="false" customHeight="false" outlineLevel="0" collapsed="false">
      <c r="A258" s="21" t="s">
        <v>1556</v>
      </c>
      <c r="B258" s="16" t="n">
        <v>3</v>
      </c>
      <c r="C258" s="16" t="n">
        <v>1</v>
      </c>
      <c r="D258" s="16" t="n">
        <f aca="false">B258*0.066172</f>
        <v>0.198516</v>
      </c>
      <c r="E258" s="16" t="n">
        <f aca="false">((C258-D258)^2)/D258</f>
        <v>3.23589333986178</v>
      </c>
      <c r="F258" s="17" t="n">
        <v>0.07204</v>
      </c>
      <c r="G258" s="17" t="n">
        <v>1.14242</v>
      </c>
      <c r="H258" s="21" t="s">
        <v>1555</v>
      </c>
    </row>
    <row r="259" customFormat="false" ht="12.75" hidden="false" customHeight="false" outlineLevel="0" collapsed="false">
      <c r="A259" s="21" t="s">
        <v>419</v>
      </c>
      <c r="B259" s="16" t="n">
        <v>3</v>
      </c>
      <c r="C259" s="16" t="n">
        <v>1</v>
      </c>
      <c r="D259" s="16" t="n">
        <f aca="false">B259*0.066172</f>
        <v>0.198516</v>
      </c>
      <c r="E259" s="16" t="n">
        <f aca="false">((C259-D259)^2)/D259</f>
        <v>3.23589333986178</v>
      </c>
      <c r="F259" s="17" t="n">
        <v>0.07204</v>
      </c>
      <c r="G259" s="17" t="n">
        <v>1.14242</v>
      </c>
      <c r="H259" s="21" t="s">
        <v>1557</v>
      </c>
    </row>
    <row r="260" customFormat="false" ht="12.75" hidden="false" customHeight="false" outlineLevel="0" collapsed="false">
      <c r="A260" s="21" t="s">
        <v>1558</v>
      </c>
      <c r="B260" s="16" t="n">
        <v>3</v>
      </c>
      <c r="C260" s="16" t="n">
        <v>1</v>
      </c>
      <c r="D260" s="16" t="n">
        <f aca="false">B260*0.066172</f>
        <v>0.198516</v>
      </c>
      <c r="E260" s="16" t="n">
        <f aca="false">((C260-D260)^2)/D260</f>
        <v>3.23589333986178</v>
      </c>
      <c r="F260" s="17" t="n">
        <v>0.07204</v>
      </c>
      <c r="G260" s="17" t="n">
        <v>1.14242</v>
      </c>
      <c r="H260" s="21" t="s">
        <v>1559</v>
      </c>
    </row>
    <row r="261" customFormat="false" ht="25.5" hidden="false" customHeight="false" outlineLevel="0" collapsed="false">
      <c r="A261" s="21" t="s">
        <v>1560</v>
      </c>
      <c r="B261" s="16" t="n">
        <v>3</v>
      </c>
      <c r="C261" s="16" t="n">
        <v>1</v>
      </c>
      <c r="D261" s="16" t="n">
        <f aca="false">B261*0.066172</f>
        <v>0.198516</v>
      </c>
      <c r="E261" s="16" t="n">
        <f aca="false">((C261-D261)^2)/D261</f>
        <v>3.23589333986178</v>
      </c>
      <c r="F261" s="17" t="n">
        <v>0.07204</v>
      </c>
      <c r="G261" s="17" t="n">
        <v>1.14242</v>
      </c>
      <c r="H261" s="21" t="s">
        <v>1550</v>
      </c>
    </row>
    <row r="262" customFormat="false" ht="25.5" hidden="false" customHeight="false" outlineLevel="0" collapsed="false">
      <c r="A262" s="21" t="s">
        <v>423</v>
      </c>
      <c r="B262" s="16" t="n">
        <v>3</v>
      </c>
      <c r="C262" s="16" t="n">
        <v>1</v>
      </c>
      <c r="D262" s="16" t="n">
        <f aca="false">B262*0.066172</f>
        <v>0.198516</v>
      </c>
      <c r="E262" s="16" t="n">
        <f aca="false">((C262-D262)^2)/D262</f>
        <v>3.23589333986178</v>
      </c>
      <c r="F262" s="17" t="n">
        <v>0.07204</v>
      </c>
      <c r="G262" s="17" t="n">
        <v>1.14242</v>
      </c>
      <c r="H262" s="21" t="s">
        <v>1561</v>
      </c>
    </row>
    <row r="263" customFormat="false" ht="12.75" hidden="false" customHeight="false" outlineLevel="0" collapsed="false">
      <c r="A263" s="21" t="s">
        <v>1562</v>
      </c>
      <c r="B263" s="16" t="n">
        <v>3</v>
      </c>
      <c r="C263" s="16" t="n">
        <v>1</v>
      </c>
      <c r="D263" s="16" t="n">
        <f aca="false">B263*0.066172</f>
        <v>0.198516</v>
      </c>
      <c r="E263" s="16" t="n">
        <f aca="false">((C263-D263)^2)/D263</f>
        <v>3.23589333986178</v>
      </c>
      <c r="F263" s="17" t="n">
        <v>0.07204</v>
      </c>
      <c r="G263" s="17" t="n">
        <v>1.14242</v>
      </c>
      <c r="H263" s="21" t="s">
        <v>1563</v>
      </c>
    </row>
    <row r="264" customFormat="false" ht="12.75" hidden="false" customHeight="false" outlineLevel="0" collapsed="false">
      <c r="A264" s="21" t="s">
        <v>1564</v>
      </c>
      <c r="B264" s="16" t="n">
        <v>3</v>
      </c>
      <c r="C264" s="16" t="n">
        <v>1</v>
      </c>
      <c r="D264" s="16" t="n">
        <f aca="false">B264*0.066172</f>
        <v>0.198516</v>
      </c>
      <c r="E264" s="16" t="n">
        <f aca="false">((C264-D264)^2)/D264</f>
        <v>3.23589333986178</v>
      </c>
      <c r="F264" s="17" t="n">
        <v>0.07204</v>
      </c>
      <c r="G264" s="17" t="n">
        <v>1.14242</v>
      </c>
      <c r="H264" s="21" t="s">
        <v>1328</v>
      </c>
    </row>
    <row r="265" customFormat="false" ht="12.75" hidden="false" customHeight="false" outlineLevel="0" collapsed="false">
      <c r="A265" s="21" t="s">
        <v>1565</v>
      </c>
      <c r="B265" s="16" t="n">
        <v>3</v>
      </c>
      <c r="C265" s="16" t="n">
        <v>1</v>
      </c>
      <c r="D265" s="16" t="n">
        <f aca="false">B265*0.066172</f>
        <v>0.198516</v>
      </c>
      <c r="E265" s="16" t="n">
        <f aca="false">((C265-D265)^2)/D265</f>
        <v>3.23589333986178</v>
      </c>
      <c r="F265" s="17" t="n">
        <v>0.07204</v>
      </c>
      <c r="G265" s="17" t="n">
        <v>1.14242</v>
      </c>
      <c r="H265" s="21" t="s">
        <v>1566</v>
      </c>
    </row>
    <row r="266" customFormat="false" ht="12.75" hidden="false" customHeight="false" outlineLevel="0" collapsed="false">
      <c r="A266" s="21" t="s">
        <v>1567</v>
      </c>
      <c r="B266" s="16" t="n">
        <v>3</v>
      </c>
      <c r="C266" s="16" t="n">
        <v>1</v>
      </c>
      <c r="D266" s="16" t="n">
        <f aca="false">B266*0.066172</f>
        <v>0.198516</v>
      </c>
      <c r="E266" s="16" t="n">
        <f aca="false">((C266-D266)^2)/D266</f>
        <v>3.23589333986178</v>
      </c>
      <c r="F266" s="17" t="n">
        <v>0.07204</v>
      </c>
      <c r="G266" s="17" t="n">
        <v>1.14242</v>
      </c>
      <c r="H266" s="21" t="s">
        <v>1555</v>
      </c>
    </row>
    <row r="267" customFormat="false" ht="12.75" hidden="false" customHeight="false" outlineLevel="0" collapsed="false">
      <c r="A267" s="21" t="s">
        <v>1568</v>
      </c>
      <c r="B267" s="16" t="n">
        <v>3</v>
      </c>
      <c r="C267" s="16" t="n">
        <v>1</v>
      </c>
      <c r="D267" s="16" t="n">
        <f aca="false">B267*0.066172</f>
        <v>0.198516</v>
      </c>
      <c r="E267" s="16" t="n">
        <f aca="false">((C267-D267)^2)/D267</f>
        <v>3.23589333986178</v>
      </c>
      <c r="F267" s="17" t="n">
        <v>0.07204</v>
      </c>
      <c r="G267" s="17" t="n">
        <v>1.14242</v>
      </c>
      <c r="H267" s="21" t="s">
        <v>1569</v>
      </c>
    </row>
    <row r="268" customFormat="false" ht="25.5" hidden="false" customHeight="false" outlineLevel="0" collapsed="false">
      <c r="A268" s="21" t="s">
        <v>429</v>
      </c>
      <c r="B268" s="16" t="n">
        <v>3</v>
      </c>
      <c r="C268" s="16" t="n">
        <v>1</v>
      </c>
      <c r="D268" s="16" t="n">
        <f aca="false">B268*0.066172</f>
        <v>0.198516</v>
      </c>
      <c r="E268" s="16" t="n">
        <f aca="false">((C268-D268)^2)/D268</f>
        <v>3.23589333986178</v>
      </c>
      <c r="F268" s="17" t="n">
        <v>0.07204</v>
      </c>
      <c r="G268" s="17" t="n">
        <v>1.14242</v>
      </c>
      <c r="H268" s="21" t="s">
        <v>1241</v>
      </c>
    </row>
    <row r="269" customFormat="false" ht="12.75" hidden="false" customHeight="false" outlineLevel="0" collapsed="false">
      <c r="A269" s="21" t="s">
        <v>435</v>
      </c>
      <c r="B269" s="16" t="n">
        <v>3</v>
      </c>
      <c r="C269" s="16" t="n">
        <v>1</v>
      </c>
      <c r="D269" s="16" t="n">
        <f aca="false">B269*0.066172</f>
        <v>0.198516</v>
      </c>
      <c r="E269" s="16" t="n">
        <f aca="false">((C269-D269)^2)/D269</f>
        <v>3.23589333986178</v>
      </c>
      <c r="F269" s="17" t="n">
        <v>0.07204</v>
      </c>
      <c r="G269" s="17" t="n">
        <v>1.14242</v>
      </c>
      <c r="H269" s="21" t="s">
        <v>1557</v>
      </c>
    </row>
    <row r="270" customFormat="false" ht="12.75" hidden="false" customHeight="false" outlineLevel="0" collapsed="false">
      <c r="A270" s="21" t="s">
        <v>436</v>
      </c>
      <c r="B270" s="16" t="n">
        <v>3</v>
      </c>
      <c r="C270" s="16" t="n">
        <v>1</v>
      </c>
      <c r="D270" s="16" t="n">
        <f aca="false">B270*0.066172</f>
        <v>0.198516</v>
      </c>
      <c r="E270" s="16" t="n">
        <f aca="false">((C270-D270)^2)/D270</f>
        <v>3.23589333986178</v>
      </c>
      <c r="F270" s="17" t="n">
        <v>0.07204</v>
      </c>
      <c r="G270" s="17" t="n">
        <v>1.14242</v>
      </c>
      <c r="H270" s="21" t="s">
        <v>1429</v>
      </c>
    </row>
    <row r="271" customFormat="false" ht="25.5" hidden="false" customHeight="false" outlineLevel="0" collapsed="false">
      <c r="A271" s="21" t="s">
        <v>1570</v>
      </c>
      <c r="B271" s="16" t="n">
        <v>3</v>
      </c>
      <c r="C271" s="16" t="n">
        <v>1</v>
      </c>
      <c r="D271" s="16" t="n">
        <f aca="false">B271*0.066172</f>
        <v>0.198516</v>
      </c>
      <c r="E271" s="16" t="n">
        <f aca="false">((C271-D271)^2)/D271</f>
        <v>3.23589333986178</v>
      </c>
      <c r="F271" s="17" t="n">
        <v>0.07204</v>
      </c>
      <c r="G271" s="17" t="n">
        <v>1.14242</v>
      </c>
      <c r="H271" s="21" t="s">
        <v>1454</v>
      </c>
    </row>
    <row r="272" customFormat="false" ht="25.5" hidden="false" customHeight="false" outlineLevel="0" collapsed="false">
      <c r="A272" s="21" t="s">
        <v>1571</v>
      </c>
      <c r="B272" s="16" t="n">
        <v>3</v>
      </c>
      <c r="C272" s="16" t="n">
        <v>1</v>
      </c>
      <c r="D272" s="16" t="n">
        <f aca="false">B272*0.066172</f>
        <v>0.198516</v>
      </c>
      <c r="E272" s="16" t="n">
        <f aca="false">((C272-D272)^2)/D272</f>
        <v>3.23589333986178</v>
      </c>
      <c r="F272" s="17" t="n">
        <v>0.07204</v>
      </c>
      <c r="G272" s="17" t="n">
        <v>1.14242</v>
      </c>
      <c r="H272" s="21" t="s">
        <v>1454</v>
      </c>
    </row>
    <row r="273" customFormat="false" ht="12.75" hidden="false" customHeight="false" outlineLevel="0" collapsed="false">
      <c r="A273" s="21" t="s">
        <v>442</v>
      </c>
      <c r="B273" s="16" t="n">
        <v>3</v>
      </c>
      <c r="C273" s="16" t="n">
        <v>1</v>
      </c>
      <c r="D273" s="16" t="n">
        <f aca="false">B273*0.066172</f>
        <v>0.198516</v>
      </c>
      <c r="E273" s="16" t="n">
        <f aca="false">((C273-D273)^2)/D273</f>
        <v>3.23589333986178</v>
      </c>
      <c r="F273" s="17" t="n">
        <v>0.07204</v>
      </c>
      <c r="G273" s="17" t="n">
        <v>1.14242</v>
      </c>
      <c r="H273" s="21" t="s">
        <v>1241</v>
      </c>
    </row>
    <row r="274" customFormat="false" ht="25.5" hidden="false" customHeight="false" outlineLevel="0" collapsed="false">
      <c r="A274" s="21" t="s">
        <v>1572</v>
      </c>
      <c r="B274" s="16" t="n">
        <v>3</v>
      </c>
      <c r="C274" s="16" t="n">
        <v>1</v>
      </c>
      <c r="D274" s="16" t="n">
        <f aca="false">B274*0.066172</f>
        <v>0.198516</v>
      </c>
      <c r="E274" s="16" t="n">
        <f aca="false">((C274-D274)^2)/D274</f>
        <v>3.23589333986178</v>
      </c>
      <c r="F274" s="17" t="n">
        <v>0.07204</v>
      </c>
      <c r="G274" s="17" t="n">
        <v>1.14242</v>
      </c>
      <c r="H274" s="21" t="s">
        <v>1291</v>
      </c>
    </row>
    <row r="275" customFormat="false" ht="12.75" hidden="false" customHeight="false" outlineLevel="0" collapsed="false">
      <c r="A275" s="21" t="s">
        <v>1573</v>
      </c>
      <c r="B275" s="16" t="n">
        <v>3</v>
      </c>
      <c r="C275" s="16" t="n">
        <v>1</v>
      </c>
      <c r="D275" s="16" t="n">
        <f aca="false">B275*0.066172</f>
        <v>0.198516</v>
      </c>
      <c r="E275" s="16" t="n">
        <f aca="false">((C275-D275)^2)/D275</f>
        <v>3.23589333986178</v>
      </c>
      <c r="F275" s="17" t="n">
        <v>0.07204</v>
      </c>
      <c r="G275" s="17" t="n">
        <v>1.14242</v>
      </c>
      <c r="H275" s="21" t="s">
        <v>1574</v>
      </c>
    </row>
    <row r="276" customFormat="false" ht="25.5" hidden="false" customHeight="false" outlineLevel="0" collapsed="false">
      <c r="A276" s="21" t="s">
        <v>1575</v>
      </c>
      <c r="B276" s="16" t="n">
        <v>3</v>
      </c>
      <c r="C276" s="16" t="n">
        <v>1</v>
      </c>
      <c r="D276" s="16" t="n">
        <f aca="false">B276*0.066172</f>
        <v>0.198516</v>
      </c>
      <c r="E276" s="16" t="n">
        <f aca="false">((C276-D276)^2)/D276</f>
        <v>3.23589333986178</v>
      </c>
      <c r="F276" s="17" t="n">
        <v>0.07204</v>
      </c>
      <c r="G276" s="17" t="n">
        <v>1.14242</v>
      </c>
      <c r="H276" s="21" t="s">
        <v>1267</v>
      </c>
    </row>
    <row r="277" customFormat="false" ht="25.5" hidden="false" customHeight="false" outlineLevel="0" collapsed="false">
      <c r="A277" s="21" t="s">
        <v>1576</v>
      </c>
      <c r="B277" s="16" t="n">
        <v>3</v>
      </c>
      <c r="C277" s="16" t="n">
        <v>1</v>
      </c>
      <c r="D277" s="16" t="n">
        <f aca="false">B277*0.066172</f>
        <v>0.198516</v>
      </c>
      <c r="E277" s="16" t="n">
        <f aca="false">((C277-D277)^2)/D277</f>
        <v>3.23589333986178</v>
      </c>
      <c r="F277" s="17" t="n">
        <v>0.07204</v>
      </c>
      <c r="G277" s="17" t="n">
        <v>1.14242</v>
      </c>
      <c r="H277" s="21" t="s">
        <v>1577</v>
      </c>
    </row>
    <row r="278" customFormat="false" ht="12.75" hidden="false" customHeight="false" outlineLevel="0" collapsed="false">
      <c r="A278" s="21" t="s">
        <v>1578</v>
      </c>
      <c r="B278" s="16" t="n">
        <v>3</v>
      </c>
      <c r="C278" s="16" t="n">
        <v>1</v>
      </c>
      <c r="D278" s="16" t="n">
        <f aca="false">B278*0.066172</f>
        <v>0.198516</v>
      </c>
      <c r="E278" s="16" t="n">
        <f aca="false">((C278-D278)^2)/D278</f>
        <v>3.23589333986178</v>
      </c>
      <c r="F278" s="17" t="n">
        <v>0.07204</v>
      </c>
      <c r="G278" s="17" t="n">
        <v>1.14242</v>
      </c>
      <c r="H278" s="21" t="s">
        <v>1442</v>
      </c>
    </row>
    <row r="279" customFormat="false" ht="25.5" hidden="false" customHeight="false" outlineLevel="0" collapsed="false">
      <c r="A279" s="21" t="s">
        <v>1579</v>
      </c>
      <c r="B279" s="16" t="n">
        <v>3</v>
      </c>
      <c r="C279" s="16" t="n">
        <v>1</v>
      </c>
      <c r="D279" s="16" t="n">
        <f aca="false">B279*0.066172</f>
        <v>0.198516</v>
      </c>
      <c r="E279" s="16" t="n">
        <f aca="false">((C279-D279)^2)/D279</f>
        <v>3.23589333986178</v>
      </c>
      <c r="F279" s="17" t="n">
        <v>0.07204</v>
      </c>
      <c r="G279" s="17" t="n">
        <v>1.14242</v>
      </c>
      <c r="H279" s="21" t="s">
        <v>1580</v>
      </c>
    </row>
    <row r="280" customFormat="false" ht="76.5" hidden="false" customHeight="false" outlineLevel="0" collapsed="false">
      <c r="A280" s="21" t="s">
        <v>679</v>
      </c>
      <c r="B280" s="16" t="n">
        <v>900</v>
      </c>
      <c r="C280" s="16" t="n">
        <v>46</v>
      </c>
      <c r="D280" s="16" t="n">
        <f aca="false">B280*0.066172</f>
        <v>59.5548</v>
      </c>
      <c r="E280" s="16" t="n">
        <f aca="false">((C280-D280)^2)/D280</f>
        <v>3.08510150382505</v>
      </c>
      <c r="F280" s="17" t="n">
        <v>0.07901</v>
      </c>
      <c r="G280" s="17" t="n">
        <v>1.10231</v>
      </c>
      <c r="H280" s="18" t="s">
        <v>1581</v>
      </c>
    </row>
    <row r="281" customFormat="false" ht="12.75" hidden="false" customHeight="false" outlineLevel="0" collapsed="false">
      <c r="A281" s="21" t="s">
        <v>1068</v>
      </c>
      <c r="B281" s="16" t="n">
        <v>26</v>
      </c>
      <c r="C281" s="16" t="n">
        <v>4</v>
      </c>
      <c r="D281" s="16" t="n">
        <f aca="false">B281*0.066172</f>
        <v>1.720472</v>
      </c>
      <c r="E281" s="16" t="n">
        <f aca="false">((C281-D281)^2)/D281</f>
        <v>3.02024555051405</v>
      </c>
      <c r="F281" s="17" t="n">
        <v>0.08223</v>
      </c>
      <c r="G281" s="17" t="n">
        <v>1.08496</v>
      </c>
      <c r="H281" s="21" t="s">
        <v>1582</v>
      </c>
    </row>
    <row r="282" customFormat="false" ht="38.25" hidden="false" customHeight="false" outlineLevel="0" collapsed="false">
      <c r="A282" s="21" t="s">
        <v>139</v>
      </c>
      <c r="B282" s="16" t="n">
        <v>498</v>
      </c>
      <c r="C282" s="16" t="n">
        <v>23</v>
      </c>
      <c r="D282" s="16" t="n">
        <f aca="false">B282*0.066172</f>
        <v>32.953656</v>
      </c>
      <c r="E282" s="16" t="n">
        <f aca="false">((C282-D282)^2)/D282</f>
        <v>3.00650306498119</v>
      </c>
      <c r="F282" s="17" t="n">
        <v>0.08293</v>
      </c>
      <c r="G282" s="17" t="n">
        <v>1.08128</v>
      </c>
      <c r="H282" s="18" t="s">
        <v>1583</v>
      </c>
    </row>
    <row r="283" customFormat="false" ht="25.5" hidden="false" customHeight="false" outlineLevel="0" collapsed="false">
      <c r="A283" s="21" t="s">
        <v>821</v>
      </c>
      <c r="B283" s="16" t="n">
        <v>111</v>
      </c>
      <c r="C283" s="16" t="n">
        <v>12</v>
      </c>
      <c r="D283" s="16" t="n">
        <f aca="false">B283*0.066172</f>
        <v>7.345092</v>
      </c>
      <c r="E283" s="16" t="n">
        <f aca="false">((C283-D283)^2)/D283</f>
        <v>2.95002002540799</v>
      </c>
      <c r="F283" s="17" t="n">
        <v>0.08588</v>
      </c>
      <c r="G283" s="17" t="n">
        <v>1.06613</v>
      </c>
      <c r="H283" s="21" t="s">
        <v>1584</v>
      </c>
    </row>
    <row r="284" customFormat="false" ht="25.5" hidden="false" customHeight="false" outlineLevel="0" collapsed="false">
      <c r="A284" s="21" t="s">
        <v>1022</v>
      </c>
      <c r="B284" s="16" t="n">
        <v>46</v>
      </c>
      <c r="C284" s="16" t="n">
        <v>6</v>
      </c>
      <c r="D284" s="16" t="n">
        <f aca="false">B284*0.066172</f>
        <v>3.043912</v>
      </c>
      <c r="E284" s="16" t="n">
        <f aca="false">((C284-D284)^2)/D284</f>
        <v>2.87079792837112</v>
      </c>
      <c r="F284" s="17" t="n">
        <v>0.0902</v>
      </c>
      <c r="G284" s="17" t="n">
        <v>1.04479</v>
      </c>
      <c r="H284" s="21" t="s">
        <v>1585</v>
      </c>
    </row>
    <row r="285" customFormat="false" ht="38.25" hidden="false" customHeight="false" outlineLevel="0" collapsed="false">
      <c r="A285" s="21" t="s">
        <v>1586</v>
      </c>
      <c r="B285" s="16" t="n">
        <v>208</v>
      </c>
      <c r="C285" s="16" t="n">
        <v>20</v>
      </c>
      <c r="D285" s="16" t="n">
        <f aca="false">B285*0.066172</f>
        <v>13.763776</v>
      </c>
      <c r="E285" s="16" t="n">
        <f aca="false">((C285-D285)^2)/D285</f>
        <v>2.82556834535639</v>
      </c>
      <c r="F285" s="17" t="n">
        <v>0.09277</v>
      </c>
      <c r="G285" s="17" t="n">
        <v>1.03257</v>
      </c>
      <c r="H285" s="18" t="s">
        <v>1587</v>
      </c>
    </row>
    <row r="286" customFormat="false" ht="12.75" hidden="false" customHeight="false" outlineLevel="0" collapsed="false">
      <c r="A286" s="21" t="s">
        <v>885</v>
      </c>
      <c r="B286" s="16" t="n">
        <v>115</v>
      </c>
      <c r="C286" s="16" t="n">
        <v>3</v>
      </c>
      <c r="D286" s="16" t="n">
        <f aca="false">B286*0.066172</f>
        <v>7.60978</v>
      </c>
      <c r="E286" s="16" t="n">
        <f aca="false">((C286-D286)^2)/D286</f>
        <v>2.79246859283711</v>
      </c>
      <c r="F286" s="17" t="n">
        <v>0.09471</v>
      </c>
      <c r="G286" s="17" t="n">
        <v>1.02361</v>
      </c>
      <c r="H286" s="21" t="s">
        <v>1588</v>
      </c>
    </row>
    <row r="287" customFormat="false" ht="12.75" hidden="false" customHeight="false" outlineLevel="0" collapsed="false">
      <c r="A287" s="21" t="s">
        <v>1043</v>
      </c>
      <c r="B287" s="16" t="n">
        <v>136</v>
      </c>
      <c r="C287" s="16" t="n">
        <v>4</v>
      </c>
      <c r="D287" s="16" t="n">
        <f aca="false">B287*0.066172</f>
        <v>8.999392</v>
      </c>
      <c r="E287" s="16" t="n">
        <f aca="false">((C287-D287)^2)/D287</f>
        <v>2.7772898846571</v>
      </c>
      <c r="F287" s="17" t="n">
        <v>0.09561</v>
      </c>
      <c r="G287" s="17" t="n">
        <v>1.0195</v>
      </c>
      <c r="H287" s="21" t="s">
        <v>1589</v>
      </c>
    </row>
    <row r="288" customFormat="false" ht="12.75" hidden="false" customHeight="false" outlineLevel="0" collapsed="false">
      <c r="A288" s="21" t="s">
        <v>1136</v>
      </c>
      <c r="B288" s="16" t="n">
        <v>18</v>
      </c>
      <c r="C288" s="16" t="n">
        <v>3</v>
      </c>
      <c r="D288" s="16" t="n">
        <f aca="false">B288*0.066172</f>
        <v>1.191096</v>
      </c>
      <c r="E288" s="16" t="n">
        <f aca="false">((C288-D288)^2)/D288</f>
        <v>2.74716200979266</v>
      </c>
      <c r="F288" s="17" t="n">
        <v>0.09743</v>
      </c>
      <c r="G288" s="17" t="n">
        <v>1.01132</v>
      </c>
      <c r="H288" s="21" t="s">
        <v>1590</v>
      </c>
    </row>
    <row r="289" customFormat="false" ht="25.5" hidden="false" customHeight="false" outlineLevel="0" collapsed="false">
      <c r="A289" s="21" t="s">
        <v>672</v>
      </c>
      <c r="B289" s="16" t="n">
        <v>27</v>
      </c>
      <c r="C289" s="16" t="n">
        <v>4</v>
      </c>
      <c r="D289" s="16" t="n">
        <f aca="false">B289*0.066172</f>
        <v>1.786644</v>
      </c>
      <c r="E289" s="16" t="n">
        <f aca="false">((C289-D289)^2)/D289</f>
        <v>2.7419814930876</v>
      </c>
      <c r="F289" s="17" t="n">
        <v>0.09774</v>
      </c>
      <c r="G289" s="17" t="n">
        <v>1.00991</v>
      </c>
      <c r="H289" s="21" t="s">
        <v>1591</v>
      </c>
    </row>
    <row r="290" customFormat="false" ht="12.75" hidden="false" customHeight="false" outlineLevel="0" collapsed="false">
      <c r="A290" s="21" t="s">
        <v>1592</v>
      </c>
      <c r="B290" s="16" t="n">
        <v>10</v>
      </c>
      <c r="C290" s="16" t="n">
        <v>2</v>
      </c>
      <c r="D290" s="16" t="n">
        <f aca="false">B290*0.066172</f>
        <v>0.66172</v>
      </c>
      <c r="E290" s="16" t="n">
        <f aca="false">((C290-D290)^2)/D290</f>
        <v>2.70657280783413</v>
      </c>
      <c r="F290" s="17" t="n">
        <v>0.09994</v>
      </c>
      <c r="G290" s="17" t="n">
        <v>1.00028</v>
      </c>
      <c r="H290" s="21" t="s">
        <v>1593</v>
      </c>
    </row>
    <row r="291" customFormat="false" ht="12.75" hidden="false" customHeight="false" outlineLevel="0" collapsed="false">
      <c r="A291" s="21" t="s">
        <v>1594</v>
      </c>
      <c r="B291" s="16" t="n">
        <v>10</v>
      </c>
      <c r="C291" s="16" t="n">
        <v>2</v>
      </c>
      <c r="D291" s="16" t="n">
        <f aca="false">B291*0.066172</f>
        <v>0.66172</v>
      </c>
      <c r="E291" s="16" t="n">
        <f aca="false">((C291-D291)^2)/D291</f>
        <v>2.70657280783413</v>
      </c>
      <c r="F291" s="17" t="n">
        <v>0.09994</v>
      </c>
      <c r="G291" s="17" t="n">
        <v>1.00028</v>
      </c>
      <c r="H291" s="21" t="s">
        <v>1595</v>
      </c>
    </row>
    <row r="292" customFormat="false" ht="12.75" hidden="false" customHeight="false" outlineLevel="0" collapsed="false">
      <c r="A292" s="21" t="s">
        <v>1596</v>
      </c>
      <c r="B292" s="16" t="n">
        <v>10</v>
      </c>
      <c r="C292" s="16" t="n">
        <v>2</v>
      </c>
      <c r="D292" s="16" t="n">
        <f aca="false">B292*0.066172</f>
        <v>0.66172</v>
      </c>
      <c r="E292" s="16" t="n">
        <f aca="false">((C292-D292)^2)/D292</f>
        <v>2.70657280783413</v>
      </c>
      <c r="F292" s="17" t="n">
        <v>0.09994</v>
      </c>
      <c r="G292" s="17" t="n">
        <v>1.00028</v>
      </c>
      <c r="H292" s="21" t="s">
        <v>1597</v>
      </c>
    </row>
    <row r="293" customFormat="false" ht="25.5" hidden="false" customHeight="false" outlineLevel="0" collapsed="false">
      <c r="A293" s="21" t="s">
        <v>1598</v>
      </c>
      <c r="B293" s="16" t="n">
        <v>10</v>
      </c>
      <c r="C293" s="16" t="n">
        <v>2</v>
      </c>
      <c r="D293" s="16" t="n">
        <f aca="false">B293*0.066172</f>
        <v>0.66172</v>
      </c>
      <c r="E293" s="16" t="n">
        <f aca="false">((C293-D293)^2)/D293</f>
        <v>2.70657280783413</v>
      </c>
      <c r="F293" s="17" t="n">
        <v>0.09994</v>
      </c>
      <c r="G293" s="17" t="n">
        <v>1.00028</v>
      </c>
      <c r="H293" s="21" t="s">
        <v>1599</v>
      </c>
    </row>
    <row r="294" customFormat="false" ht="12.75" hidden="false" customHeight="false" outlineLevel="0" collapsed="false">
      <c r="A294" s="21" t="s">
        <v>924</v>
      </c>
      <c r="B294" s="16" t="n">
        <v>10</v>
      </c>
      <c r="C294" s="16" t="n">
        <v>2</v>
      </c>
      <c r="D294" s="16" t="n">
        <f aca="false">B294*0.066172</f>
        <v>0.66172</v>
      </c>
      <c r="E294" s="16" t="n">
        <f aca="false">((C294-D294)^2)/D294</f>
        <v>2.70657280783413</v>
      </c>
      <c r="F294" s="17" t="n">
        <v>0.09994</v>
      </c>
      <c r="G294" s="17" t="n">
        <v>1.00028</v>
      </c>
      <c r="H294" s="21" t="s">
        <v>1600</v>
      </c>
    </row>
    <row r="295" customFormat="false" ht="12.75" hidden="false" customHeight="false" outlineLevel="0" collapsed="false">
      <c r="A295" s="21" t="s">
        <v>931</v>
      </c>
      <c r="B295" s="16" t="n">
        <v>10</v>
      </c>
      <c r="C295" s="16" t="n">
        <v>2</v>
      </c>
      <c r="D295" s="16" t="n">
        <f aca="false">B295*0.066172</f>
        <v>0.66172</v>
      </c>
      <c r="E295" s="16" t="n">
        <f aca="false">((C295-D295)^2)/D295</f>
        <v>2.70657280783413</v>
      </c>
      <c r="F295" s="17" t="n">
        <v>0.09994</v>
      </c>
      <c r="G295" s="17" t="n">
        <v>1.00028</v>
      </c>
      <c r="H295" s="21" t="s">
        <v>1525</v>
      </c>
    </row>
    <row r="296" customFormat="false" ht="25.5" hidden="false" customHeight="false" outlineLevel="0" collapsed="false">
      <c r="A296" s="21" t="s">
        <v>479</v>
      </c>
      <c r="B296" s="16" t="n">
        <v>10</v>
      </c>
      <c r="C296" s="16" t="n">
        <v>2</v>
      </c>
      <c r="D296" s="16" t="n">
        <f aca="false">B296*0.066172</f>
        <v>0.66172</v>
      </c>
      <c r="E296" s="16" t="n">
        <f aca="false">((C296-D296)^2)/D296</f>
        <v>2.70657280783413</v>
      </c>
      <c r="F296" s="17" t="n">
        <v>0.09994</v>
      </c>
      <c r="G296" s="17" t="n">
        <v>1.00028</v>
      </c>
      <c r="H296" s="21" t="s">
        <v>1522</v>
      </c>
    </row>
    <row r="297" customFormat="false" ht="12.75" hidden="false" customHeight="false" outlineLevel="0" collapsed="false">
      <c r="A297" s="21" t="s">
        <v>1601</v>
      </c>
      <c r="B297" s="16" t="n">
        <v>10</v>
      </c>
      <c r="C297" s="16" t="n">
        <v>2</v>
      </c>
      <c r="D297" s="16" t="n">
        <f aca="false">B297*0.066172</f>
        <v>0.66172</v>
      </c>
      <c r="E297" s="16" t="n">
        <f aca="false">((C297-D297)^2)/D297</f>
        <v>2.70657280783413</v>
      </c>
      <c r="F297" s="17" t="n">
        <v>0.09994</v>
      </c>
      <c r="G297" s="17" t="n">
        <v>1.00028</v>
      </c>
      <c r="H297" s="21" t="s">
        <v>1597</v>
      </c>
    </row>
    <row r="298" customFormat="false" ht="102" hidden="false" customHeight="false" outlineLevel="0" collapsed="false">
      <c r="A298" s="21" t="s">
        <v>355</v>
      </c>
      <c r="B298" s="16" t="n">
        <v>754</v>
      </c>
      <c r="C298" s="16" t="n">
        <v>61</v>
      </c>
      <c r="D298" s="16" t="n">
        <f aca="false">B298*0.066172</f>
        <v>49.893688</v>
      </c>
      <c r="E298" s="16" t="n">
        <f aca="false">((C298-D298)^2)/D298</f>
        <v>2.47225994280768</v>
      </c>
      <c r="F298" s="17" t="n">
        <v>0.11587</v>
      </c>
      <c r="G298" s="17" t="n">
        <v>0.93602</v>
      </c>
      <c r="H298" s="18" t="s">
        <v>1602</v>
      </c>
    </row>
    <row r="299" customFormat="false" ht="38.25" hidden="false" customHeight="false" outlineLevel="0" collapsed="false">
      <c r="A299" s="21" t="s">
        <v>223</v>
      </c>
      <c r="B299" s="16" t="n">
        <v>374</v>
      </c>
      <c r="C299" s="16" t="n">
        <v>17</v>
      </c>
      <c r="D299" s="16" t="n">
        <f aca="false">B299*0.066172</f>
        <v>24.748328</v>
      </c>
      <c r="E299" s="16" t="n">
        <f aca="false">((C299-D299)^2)/D299</f>
        <v>2.42588456058866</v>
      </c>
      <c r="F299" s="17" t="n">
        <v>0.11935</v>
      </c>
      <c r="G299" s="17" t="n">
        <v>0.92319</v>
      </c>
      <c r="H299" s="18" t="s">
        <v>1603</v>
      </c>
    </row>
    <row r="300" customFormat="false" ht="12.75" hidden="false" customHeight="false" outlineLevel="0" collapsed="false">
      <c r="A300" s="21" t="s">
        <v>1171</v>
      </c>
      <c r="B300" s="16" t="n">
        <v>19</v>
      </c>
      <c r="C300" s="16" t="n">
        <v>3</v>
      </c>
      <c r="D300" s="16" t="n">
        <f aca="false">B300*0.066172</f>
        <v>1.257268</v>
      </c>
      <c r="E300" s="16" t="n">
        <f aca="false">((C300-D300)^2)/D300</f>
        <v>2.41564632506673</v>
      </c>
      <c r="F300" s="17" t="n">
        <v>0.12013</v>
      </c>
      <c r="G300" s="17" t="n">
        <v>0.92035</v>
      </c>
      <c r="H300" s="21" t="s">
        <v>1604</v>
      </c>
    </row>
    <row r="301" customFormat="false" ht="12.75" hidden="false" customHeight="false" outlineLevel="0" collapsed="false">
      <c r="A301" s="21" t="s">
        <v>1605</v>
      </c>
      <c r="B301" s="16" t="n">
        <v>19</v>
      </c>
      <c r="C301" s="16" t="n">
        <v>3</v>
      </c>
      <c r="D301" s="16" t="n">
        <f aca="false">B301*0.066172</f>
        <v>1.257268</v>
      </c>
      <c r="E301" s="16" t="n">
        <f aca="false">((C301-D301)^2)/D301</f>
        <v>2.41564632506673</v>
      </c>
      <c r="F301" s="17" t="n">
        <v>0.12013</v>
      </c>
      <c r="G301" s="17" t="n">
        <v>0.92035</v>
      </c>
      <c r="H301" s="21" t="s">
        <v>1606</v>
      </c>
    </row>
    <row r="302" customFormat="false" ht="12.75" hidden="false" customHeight="false" outlineLevel="0" collapsed="false">
      <c r="A302" s="21" t="s">
        <v>1607</v>
      </c>
      <c r="B302" s="16" t="n">
        <v>19</v>
      </c>
      <c r="C302" s="16" t="n">
        <v>3</v>
      </c>
      <c r="D302" s="16" t="n">
        <f aca="false">B302*0.066172</f>
        <v>1.257268</v>
      </c>
      <c r="E302" s="16" t="n">
        <f aca="false">((C302-D302)^2)/D302</f>
        <v>2.41564632506673</v>
      </c>
      <c r="F302" s="17" t="n">
        <v>0.12013</v>
      </c>
      <c r="G302" s="17" t="n">
        <v>0.92035</v>
      </c>
      <c r="H302" s="21" t="s">
        <v>1606</v>
      </c>
    </row>
    <row r="303" customFormat="false" ht="114.75" hidden="false" customHeight="false" outlineLevel="0" collapsed="false">
      <c r="A303" s="21" t="s">
        <v>14</v>
      </c>
      <c r="B303" s="16" t="n">
        <v>825</v>
      </c>
      <c r="C303" s="16" t="n">
        <v>66</v>
      </c>
      <c r="D303" s="16" t="n">
        <f aca="false">B303*0.066172</f>
        <v>54.5919</v>
      </c>
      <c r="E303" s="16" t="n">
        <f aca="false">((C303-D303)^2)/D303</f>
        <v>2.38395706341051</v>
      </c>
      <c r="F303" s="17" t="n">
        <v>0.12259</v>
      </c>
      <c r="G303" s="17" t="n">
        <v>0.91156</v>
      </c>
      <c r="H303" s="18" t="s">
        <v>1608</v>
      </c>
    </row>
    <row r="304" customFormat="false" ht="25.5" hidden="false" customHeight="false" outlineLevel="0" collapsed="false">
      <c r="A304" s="21" t="s">
        <v>1005</v>
      </c>
      <c r="B304" s="16" t="n">
        <v>62</v>
      </c>
      <c r="C304" s="16" t="n">
        <v>1</v>
      </c>
      <c r="D304" s="16" t="n">
        <f aca="false">B304*0.066172</f>
        <v>4.102664</v>
      </c>
      <c r="E304" s="16" t="n">
        <f aca="false">((C304-D304)^2)/D304</f>
        <v>2.34640806483202</v>
      </c>
      <c r="F304" s="17" t="n">
        <v>0.12557</v>
      </c>
      <c r="G304" s="17" t="n">
        <v>0.90111</v>
      </c>
      <c r="H304" s="21" t="s">
        <v>1421</v>
      </c>
    </row>
    <row r="305" customFormat="false" ht="12.75" hidden="false" customHeight="false" outlineLevel="0" collapsed="false">
      <c r="A305" s="21" t="s">
        <v>402</v>
      </c>
      <c r="B305" s="16" t="n">
        <v>49</v>
      </c>
      <c r="C305" s="16" t="n">
        <v>6</v>
      </c>
      <c r="D305" s="16" t="n">
        <f aca="false">B305*0.066172</f>
        <v>3.242428</v>
      </c>
      <c r="E305" s="16" t="n">
        <f aca="false">((C305-D305)^2)/D305</f>
        <v>2.34521887153207</v>
      </c>
      <c r="F305" s="17" t="n">
        <v>0.12567</v>
      </c>
      <c r="G305" s="17" t="n">
        <v>0.90078</v>
      </c>
      <c r="H305" s="21" t="s">
        <v>1609</v>
      </c>
    </row>
    <row r="306" customFormat="false" ht="12.75" hidden="false" customHeight="false" outlineLevel="0" collapsed="false">
      <c r="A306" s="21" t="s">
        <v>529</v>
      </c>
      <c r="B306" s="16" t="n">
        <v>71</v>
      </c>
      <c r="C306" s="16" t="n">
        <v>8</v>
      </c>
      <c r="D306" s="16" t="n">
        <f aca="false">B306*0.066172</f>
        <v>4.698212</v>
      </c>
      <c r="E306" s="16" t="n">
        <f aca="false">((C306-D306)^2)/D306</f>
        <v>2.32041551061212</v>
      </c>
      <c r="F306" s="17" t="n">
        <v>0.12769</v>
      </c>
      <c r="G306" s="17" t="n">
        <v>0.89386</v>
      </c>
      <c r="H306" s="21" t="s">
        <v>1610</v>
      </c>
    </row>
    <row r="307" customFormat="false" ht="63.75" hidden="false" customHeight="false" outlineLevel="0" collapsed="false">
      <c r="A307" s="21" t="s">
        <v>164</v>
      </c>
      <c r="B307" s="16" t="n">
        <v>383</v>
      </c>
      <c r="C307" s="16" t="n">
        <v>33</v>
      </c>
      <c r="D307" s="16" t="n">
        <f aca="false">B307*0.066172</f>
        <v>25.343876</v>
      </c>
      <c r="E307" s="16" t="n">
        <f aca="false">((C307-D307)^2)/D307</f>
        <v>2.31283623323347</v>
      </c>
      <c r="F307" s="17" t="n">
        <v>0.12831</v>
      </c>
      <c r="G307" s="17" t="n">
        <v>0.89174</v>
      </c>
      <c r="H307" s="18" t="s">
        <v>1611</v>
      </c>
    </row>
    <row r="308" customFormat="false" ht="76.5" hidden="false" customHeight="false" outlineLevel="0" collapsed="false">
      <c r="A308" s="21" t="s">
        <v>351</v>
      </c>
      <c r="B308" s="16" t="n">
        <v>529</v>
      </c>
      <c r="C308" s="16" t="n">
        <v>44</v>
      </c>
      <c r="D308" s="16" t="n">
        <f aca="false">B308*0.066172</f>
        <v>35.004988</v>
      </c>
      <c r="E308" s="16" t="n">
        <f aca="false">((C308-D308)^2)/D308</f>
        <v>2.3113917616582</v>
      </c>
      <c r="F308" s="17" t="n">
        <v>0.12843</v>
      </c>
      <c r="G308" s="17" t="n">
        <v>0.89134</v>
      </c>
      <c r="H308" s="18" t="s">
        <v>1612</v>
      </c>
    </row>
    <row r="309" customFormat="false" ht="25.5" hidden="false" customHeight="false" outlineLevel="0" collapsed="false">
      <c r="A309" s="21" t="s">
        <v>1102</v>
      </c>
      <c r="B309" s="16" t="n">
        <v>127</v>
      </c>
      <c r="C309" s="16" t="n">
        <v>4</v>
      </c>
      <c r="D309" s="16" t="n">
        <f aca="false">B309*0.066172</f>
        <v>8.403844</v>
      </c>
      <c r="E309" s="16" t="n">
        <f aca="false">((C309-D309)^2)/D309</f>
        <v>2.30773464813673</v>
      </c>
      <c r="F309" s="17" t="n">
        <v>0.12873</v>
      </c>
      <c r="G309" s="17" t="n">
        <v>0.89032</v>
      </c>
      <c r="H309" s="21" t="s">
        <v>1613</v>
      </c>
    </row>
    <row r="310" customFormat="false" ht="12.75" hidden="false" customHeight="false" outlineLevel="0" collapsed="false">
      <c r="A310" s="21" t="s">
        <v>1614</v>
      </c>
      <c r="B310" s="16" t="n">
        <v>61</v>
      </c>
      <c r="C310" s="16" t="n">
        <v>1</v>
      </c>
      <c r="D310" s="16" t="n">
        <f aca="false">B310*0.066172</f>
        <v>4.036492</v>
      </c>
      <c r="E310" s="16" t="n">
        <f aca="false">((C310-D310)^2)/D310</f>
        <v>2.28423186917353</v>
      </c>
      <c r="F310" s="17" t="n">
        <v>0.13069</v>
      </c>
      <c r="G310" s="17" t="n">
        <v>0.88374</v>
      </c>
      <c r="H310" s="21" t="s">
        <v>1428</v>
      </c>
    </row>
    <row r="311" customFormat="false" ht="12.75" hidden="false" customHeight="false" outlineLevel="0" collapsed="false">
      <c r="A311" s="21" t="s">
        <v>1615</v>
      </c>
      <c r="B311" s="16" t="n">
        <v>61</v>
      </c>
      <c r="C311" s="16" t="n">
        <v>1</v>
      </c>
      <c r="D311" s="16" t="n">
        <f aca="false">B311*0.066172</f>
        <v>4.036492</v>
      </c>
      <c r="E311" s="16" t="n">
        <f aca="false">((C311-D311)^2)/D311</f>
        <v>2.28423186917353</v>
      </c>
      <c r="F311" s="17" t="n">
        <v>0.13069</v>
      </c>
      <c r="G311" s="17" t="n">
        <v>0.88374</v>
      </c>
      <c r="H311" s="21" t="s">
        <v>1428</v>
      </c>
    </row>
    <row r="312" customFormat="false" ht="12.75" hidden="false" customHeight="false" outlineLevel="0" collapsed="false">
      <c r="A312" s="21" t="s">
        <v>964</v>
      </c>
      <c r="B312" s="16" t="n">
        <v>11</v>
      </c>
      <c r="C312" s="16" t="n">
        <v>2</v>
      </c>
      <c r="D312" s="16" t="n">
        <f aca="false">B312*0.066172</f>
        <v>0.727892</v>
      </c>
      <c r="E312" s="16" t="n">
        <f aca="false">((C312-D312)^2)/D312</f>
        <v>2.22321273439466</v>
      </c>
      <c r="F312" s="17" t="n">
        <v>0.13595</v>
      </c>
      <c r="G312" s="17" t="n">
        <v>0.86662</v>
      </c>
      <c r="H312" s="21" t="s">
        <v>1616</v>
      </c>
    </row>
    <row r="313" customFormat="false" ht="12.75" hidden="false" customHeight="false" outlineLevel="0" collapsed="false">
      <c r="A313" s="21" t="s">
        <v>1617</v>
      </c>
      <c r="B313" s="16" t="n">
        <v>11</v>
      </c>
      <c r="C313" s="16" t="n">
        <v>2</v>
      </c>
      <c r="D313" s="16" t="n">
        <f aca="false">B313*0.066172</f>
        <v>0.727892</v>
      </c>
      <c r="E313" s="16" t="n">
        <f aca="false">((C313-D313)^2)/D313</f>
        <v>2.22321273439466</v>
      </c>
      <c r="F313" s="17" t="n">
        <v>0.13595</v>
      </c>
      <c r="G313" s="17" t="n">
        <v>0.86662</v>
      </c>
      <c r="H313" s="21" t="s">
        <v>1618</v>
      </c>
    </row>
    <row r="314" customFormat="false" ht="25.5" hidden="false" customHeight="false" outlineLevel="0" collapsed="false">
      <c r="A314" s="21" t="s">
        <v>689</v>
      </c>
      <c r="B314" s="16" t="n">
        <v>95</v>
      </c>
      <c r="C314" s="16" t="n">
        <v>10</v>
      </c>
      <c r="D314" s="16" t="n">
        <f aca="false">B314*0.066172</f>
        <v>6.28634</v>
      </c>
      <c r="E314" s="16" t="n">
        <f aca="false">((C314-D314)^2)/D314</f>
        <v>2.19384738903718</v>
      </c>
      <c r="F314" s="17" t="n">
        <v>0.13856</v>
      </c>
      <c r="G314" s="17" t="n">
        <v>0.85835</v>
      </c>
      <c r="H314" s="21" t="s">
        <v>1619</v>
      </c>
    </row>
    <row r="315" customFormat="false" ht="25.5" hidden="false" customHeight="false" outlineLevel="0" collapsed="false">
      <c r="A315" s="21" t="s">
        <v>770</v>
      </c>
      <c r="B315" s="16" t="n">
        <v>221</v>
      </c>
      <c r="C315" s="16" t="n">
        <v>9</v>
      </c>
      <c r="D315" s="16" t="n">
        <f aca="false">B315*0.066172</f>
        <v>14.624012</v>
      </c>
      <c r="E315" s="16" t="n">
        <f aca="false">((C315-D315)^2)/D315</f>
        <v>2.16284771758557</v>
      </c>
      <c r="F315" s="17" t="n">
        <v>0.14138</v>
      </c>
      <c r="G315" s="17" t="n">
        <v>0.8496</v>
      </c>
      <c r="H315" s="21" t="s">
        <v>1620</v>
      </c>
    </row>
    <row r="316" customFormat="false" ht="12.75" hidden="false" customHeight="false" outlineLevel="0" collapsed="false">
      <c r="A316" s="21" t="s">
        <v>1082</v>
      </c>
      <c r="B316" s="16" t="n">
        <v>124</v>
      </c>
      <c r="C316" s="16" t="n">
        <v>4</v>
      </c>
      <c r="D316" s="16" t="n">
        <f aca="false">B316*0.066172</f>
        <v>8.205328</v>
      </c>
      <c r="E316" s="16" t="n">
        <f aca="false">((C316-D316)^2)/D316</f>
        <v>2.15528051865617</v>
      </c>
      <c r="F316" s="17" t="n">
        <v>0.14208</v>
      </c>
      <c r="G316" s="17" t="n">
        <v>0.84747</v>
      </c>
      <c r="H316" s="21" t="s">
        <v>1613</v>
      </c>
    </row>
    <row r="317" customFormat="false" ht="51" hidden="false" customHeight="false" outlineLevel="0" collapsed="false">
      <c r="A317" s="21" t="s">
        <v>364</v>
      </c>
      <c r="B317" s="16" t="n">
        <v>282</v>
      </c>
      <c r="C317" s="16" t="n">
        <v>25</v>
      </c>
      <c r="D317" s="16" t="n">
        <f aca="false">B317*0.066172</f>
        <v>18.660504</v>
      </c>
      <c r="E317" s="16" t="n">
        <f aca="false">((C317-D317)^2)/D317</f>
        <v>2.15370439801712</v>
      </c>
      <c r="F317" s="17" t="n">
        <v>0.14223</v>
      </c>
      <c r="G317" s="17" t="n">
        <v>0.84702</v>
      </c>
      <c r="H317" s="18" t="s">
        <v>1621</v>
      </c>
    </row>
    <row r="318" customFormat="false" ht="12.75" hidden="false" customHeight="false" outlineLevel="0" collapsed="false">
      <c r="A318" s="21" t="s">
        <v>823</v>
      </c>
      <c r="B318" s="16" t="n">
        <v>20</v>
      </c>
      <c r="C318" s="16" t="n">
        <v>3</v>
      </c>
      <c r="D318" s="16" t="n">
        <f aca="false">B318*0.066172</f>
        <v>1.32344</v>
      </c>
      <c r="E318" s="16" t="n">
        <f aca="false">((C318-D318)^2)/D318</f>
        <v>2.1238994088134</v>
      </c>
      <c r="F318" s="17" t="n">
        <v>0.14502</v>
      </c>
      <c r="G318" s="17" t="n">
        <v>0.83858</v>
      </c>
      <c r="H318" s="21" t="s">
        <v>1186</v>
      </c>
    </row>
    <row r="319" customFormat="false" ht="12.75" hidden="false" customHeight="false" outlineLevel="0" collapsed="false">
      <c r="A319" s="21" t="s">
        <v>229</v>
      </c>
      <c r="B319" s="16" t="n">
        <v>20</v>
      </c>
      <c r="C319" s="16" t="n">
        <v>3</v>
      </c>
      <c r="D319" s="16" t="n">
        <f aca="false">B319*0.066172</f>
        <v>1.32344</v>
      </c>
      <c r="E319" s="16" t="n">
        <f aca="false">((C319-D319)^2)/D319</f>
        <v>2.1238994088134</v>
      </c>
      <c r="F319" s="17" t="n">
        <v>0.14502</v>
      </c>
      <c r="G319" s="17" t="n">
        <v>0.83858</v>
      </c>
      <c r="H319" s="21" t="s">
        <v>1622</v>
      </c>
    </row>
    <row r="320" customFormat="false" ht="12.75" hidden="false" customHeight="false" outlineLevel="0" collapsed="false">
      <c r="A320" s="21" t="s">
        <v>1623</v>
      </c>
      <c r="B320" s="16" t="n">
        <v>20</v>
      </c>
      <c r="C320" s="16" t="n">
        <v>3</v>
      </c>
      <c r="D320" s="16" t="n">
        <f aca="false">B320*0.066172</f>
        <v>1.32344</v>
      </c>
      <c r="E320" s="16" t="n">
        <f aca="false">((C320-D320)^2)/D320</f>
        <v>2.1238994088134</v>
      </c>
      <c r="F320" s="17" t="n">
        <v>0.14502</v>
      </c>
      <c r="G320" s="17" t="n">
        <v>0.83858</v>
      </c>
      <c r="H320" s="21" t="s">
        <v>1606</v>
      </c>
    </row>
    <row r="321" customFormat="false" ht="12.75" hidden="false" customHeight="false" outlineLevel="0" collapsed="false">
      <c r="A321" s="21" t="s">
        <v>1624</v>
      </c>
      <c r="B321" s="16" t="n">
        <v>20</v>
      </c>
      <c r="C321" s="16" t="n">
        <v>3</v>
      </c>
      <c r="D321" s="16" t="n">
        <f aca="false">B321*0.066172</f>
        <v>1.32344</v>
      </c>
      <c r="E321" s="16" t="n">
        <f aca="false">((C321-D321)^2)/D321</f>
        <v>2.1238994088134</v>
      </c>
      <c r="F321" s="17" t="n">
        <v>0.14502</v>
      </c>
      <c r="G321" s="17" t="n">
        <v>0.83858</v>
      </c>
      <c r="H321" s="21" t="s">
        <v>1606</v>
      </c>
    </row>
    <row r="322" customFormat="false" ht="12.75" hidden="false" customHeight="false" outlineLevel="0" collapsed="false">
      <c r="A322" s="21" t="s">
        <v>1625</v>
      </c>
      <c r="B322" s="16" t="n">
        <v>20</v>
      </c>
      <c r="C322" s="16" t="n">
        <v>3</v>
      </c>
      <c r="D322" s="16" t="n">
        <f aca="false">B322*0.066172</f>
        <v>1.32344</v>
      </c>
      <c r="E322" s="16" t="n">
        <f aca="false">((C322-D322)^2)/D322</f>
        <v>2.1238994088134</v>
      </c>
      <c r="F322" s="17" t="n">
        <v>0.14502</v>
      </c>
      <c r="G322" s="17" t="n">
        <v>0.83858</v>
      </c>
      <c r="H322" s="21" t="s">
        <v>1626</v>
      </c>
    </row>
    <row r="323" customFormat="false" ht="38.25" hidden="false" customHeight="false" outlineLevel="0" collapsed="false">
      <c r="A323" s="21" t="s">
        <v>398</v>
      </c>
      <c r="B323" s="16" t="n">
        <v>181</v>
      </c>
      <c r="C323" s="16" t="n">
        <v>17</v>
      </c>
      <c r="D323" s="16" t="n">
        <f aca="false">B323*0.066172</f>
        <v>11.977132</v>
      </c>
      <c r="E323" s="16" t="n">
        <f aca="false">((C323-D323)^2)/D323</f>
        <v>2.10644776607822</v>
      </c>
      <c r="F323" s="17" t="n">
        <v>0.14668</v>
      </c>
      <c r="G323" s="17" t="n">
        <v>0.83363</v>
      </c>
      <c r="H323" s="18" t="s">
        <v>1627</v>
      </c>
    </row>
    <row r="324" customFormat="false" ht="12.75" hidden="false" customHeight="false" outlineLevel="0" collapsed="false">
      <c r="A324" s="21" t="s">
        <v>687</v>
      </c>
      <c r="B324" s="16" t="n">
        <v>122</v>
      </c>
      <c r="C324" s="16" t="n">
        <v>4</v>
      </c>
      <c r="D324" s="16" t="n">
        <f aca="false">B324*0.066172</f>
        <v>8.072984</v>
      </c>
      <c r="E324" s="16" t="n">
        <f aca="false">((C324-D324)^2)/D324</f>
        <v>2.05490295338824</v>
      </c>
      <c r="F324" s="17" t="n">
        <v>0.15172</v>
      </c>
      <c r="G324" s="17" t="n">
        <v>0.81897</v>
      </c>
      <c r="H324" s="21" t="s">
        <v>1628</v>
      </c>
    </row>
    <row r="325" customFormat="false" ht="12.75" hidden="false" customHeight="false" outlineLevel="0" collapsed="false">
      <c r="A325" s="21" t="s">
        <v>329</v>
      </c>
      <c r="B325" s="16" t="n">
        <v>30</v>
      </c>
      <c r="C325" s="16" t="n">
        <v>4</v>
      </c>
      <c r="D325" s="16" t="n">
        <f aca="false">B325*0.066172</f>
        <v>1.98516</v>
      </c>
      <c r="E325" s="16" t="n">
        <f aca="false">((C325-D325)^2)/D325</f>
        <v>2.04496374377884</v>
      </c>
      <c r="F325" s="17" t="n">
        <v>0.15271</v>
      </c>
      <c r="G325" s="17" t="n">
        <v>0.81613</v>
      </c>
      <c r="H325" s="21" t="s">
        <v>1629</v>
      </c>
    </row>
    <row r="326" customFormat="false" ht="12.75" hidden="false" customHeight="false" outlineLevel="0" collapsed="false">
      <c r="A326" s="21" t="s">
        <v>1045</v>
      </c>
      <c r="B326" s="16" t="n">
        <v>30</v>
      </c>
      <c r="C326" s="16" t="n">
        <v>4</v>
      </c>
      <c r="D326" s="16" t="n">
        <f aca="false">B326*0.066172</f>
        <v>1.98516</v>
      </c>
      <c r="E326" s="16" t="n">
        <f aca="false">((C326-D326)^2)/D326</f>
        <v>2.04496374377884</v>
      </c>
      <c r="F326" s="17" t="n">
        <v>0.15271</v>
      </c>
      <c r="G326" s="17" t="n">
        <v>0.81613</v>
      </c>
      <c r="H326" s="21" t="s">
        <v>1630</v>
      </c>
    </row>
    <row r="327" customFormat="false" ht="12.75" hidden="false" customHeight="false" outlineLevel="0" collapsed="false">
      <c r="A327" s="21" t="s">
        <v>1631</v>
      </c>
      <c r="B327" s="16" t="n">
        <v>4</v>
      </c>
      <c r="C327" s="16" t="n">
        <v>1</v>
      </c>
      <c r="D327" s="16" t="n">
        <f aca="false">B327*0.066172</f>
        <v>0.264688</v>
      </c>
      <c r="E327" s="16" t="n">
        <f aca="false">((C327-D327)^2)/D327</f>
        <v>2.04272100489633</v>
      </c>
      <c r="F327" s="17" t="n">
        <v>0.15294</v>
      </c>
      <c r="G327" s="17" t="n">
        <v>0.81549</v>
      </c>
      <c r="H327" s="21" t="s">
        <v>1469</v>
      </c>
    </row>
    <row r="328" customFormat="false" ht="12.75" hidden="false" customHeight="false" outlineLevel="0" collapsed="false">
      <c r="A328" s="21" t="s">
        <v>143</v>
      </c>
      <c r="B328" s="16" t="n">
        <v>4</v>
      </c>
      <c r="C328" s="16" t="n">
        <v>1</v>
      </c>
      <c r="D328" s="16" t="n">
        <f aca="false">B328*0.066172</f>
        <v>0.264688</v>
      </c>
      <c r="E328" s="16" t="n">
        <f aca="false">((C328-D328)^2)/D328</f>
        <v>2.04272100489633</v>
      </c>
      <c r="F328" s="17" t="n">
        <v>0.15294</v>
      </c>
      <c r="G328" s="17" t="n">
        <v>0.81549</v>
      </c>
      <c r="H328" s="21" t="s">
        <v>1632</v>
      </c>
    </row>
    <row r="329" customFormat="false" ht="12.75" hidden="false" customHeight="false" outlineLevel="0" collapsed="false">
      <c r="A329" s="21" t="s">
        <v>1633</v>
      </c>
      <c r="B329" s="16" t="n">
        <v>4</v>
      </c>
      <c r="C329" s="16" t="n">
        <v>1</v>
      </c>
      <c r="D329" s="16" t="n">
        <f aca="false">B329*0.066172</f>
        <v>0.264688</v>
      </c>
      <c r="E329" s="16" t="n">
        <f aca="false">((C329-D329)^2)/D329</f>
        <v>2.04272100489633</v>
      </c>
      <c r="F329" s="17" t="n">
        <v>0.15294</v>
      </c>
      <c r="G329" s="17" t="n">
        <v>0.81549</v>
      </c>
      <c r="H329" s="21" t="s">
        <v>1634</v>
      </c>
    </row>
    <row r="330" customFormat="false" ht="12.75" hidden="false" customHeight="false" outlineLevel="0" collapsed="false">
      <c r="A330" s="21" t="s">
        <v>1635</v>
      </c>
      <c r="B330" s="16" t="n">
        <v>4</v>
      </c>
      <c r="C330" s="16" t="n">
        <v>1</v>
      </c>
      <c r="D330" s="16" t="n">
        <f aca="false">B330*0.066172</f>
        <v>0.264688</v>
      </c>
      <c r="E330" s="16" t="n">
        <f aca="false">((C330-D330)^2)/D330</f>
        <v>2.04272100489633</v>
      </c>
      <c r="F330" s="17" t="n">
        <v>0.15294</v>
      </c>
      <c r="G330" s="17" t="n">
        <v>0.81549</v>
      </c>
      <c r="H330" s="21" t="s">
        <v>1471</v>
      </c>
    </row>
    <row r="331" customFormat="false" ht="12.75" hidden="false" customHeight="false" outlineLevel="0" collapsed="false">
      <c r="A331" s="21" t="s">
        <v>538</v>
      </c>
      <c r="B331" s="16" t="n">
        <v>4</v>
      </c>
      <c r="C331" s="16" t="n">
        <v>1</v>
      </c>
      <c r="D331" s="16" t="n">
        <f aca="false">B331*0.066172</f>
        <v>0.264688</v>
      </c>
      <c r="E331" s="16" t="n">
        <f aca="false">((C331-D331)^2)/D331</f>
        <v>2.04272100489633</v>
      </c>
      <c r="F331" s="17" t="n">
        <v>0.15294</v>
      </c>
      <c r="G331" s="17" t="n">
        <v>0.81549</v>
      </c>
      <c r="H331" s="21" t="s">
        <v>1636</v>
      </c>
    </row>
    <row r="332" customFormat="false" ht="12.75" hidden="false" customHeight="false" outlineLevel="0" collapsed="false">
      <c r="A332" s="21" t="s">
        <v>543</v>
      </c>
      <c r="B332" s="16" t="n">
        <v>4</v>
      </c>
      <c r="C332" s="16" t="n">
        <v>1</v>
      </c>
      <c r="D332" s="16" t="n">
        <f aca="false">B332*0.066172</f>
        <v>0.264688</v>
      </c>
      <c r="E332" s="16" t="n">
        <f aca="false">((C332-D332)^2)/D332</f>
        <v>2.04272100489633</v>
      </c>
      <c r="F332" s="17" t="n">
        <v>0.15294</v>
      </c>
      <c r="G332" s="17" t="n">
        <v>0.81549</v>
      </c>
      <c r="H332" s="21" t="s">
        <v>1637</v>
      </c>
    </row>
    <row r="333" customFormat="false" ht="12.75" hidden="false" customHeight="false" outlineLevel="0" collapsed="false">
      <c r="A333" s="21" t="s">
        <v>548</v>
      </c>
      <c r="B333" s="16" t="n">
        <v>4</v>
      </c>
      <c r="C333" s="16" t="n">
        <v>1</v>
      </c>
      <c r="D333" s="16" t="n">
        <f aca="false">B333*0.066172</f>
        <v>0.264688</v>
      </c>
      <c r="E333" s="16" t="n">
        <f aca="false">((C333-D333)^2)/D333</f>
        <v>2.04272100489633</v>
      </c>
      <c r="F333" s="17" t="n">
        <v>0.15294</v>
      </c>
      <c r="G333" s="17" t="n">
        <v>0.81549</v>
      </c>
      <c r="H333" s="21" t="s">
        <v>1638</v>
      </c>
    </row>
    <row r="334" customFormat="false" ht="12.75" hidden="false" customHeight="false" outlineLevel="0" collapsed="false">
      <c r="A334" s="21" t="s">
        <v>550</v>
      </c>
      <c r="B334" s="16" t="n">
        <v>4</v>
      </c>
      <c r="C334" s="16" t="n">
        <v>1</v>
      </c>
      <c r="D334" s="16" t="n">
        <f aca="false">B334*0.066172</f>
        <v>0.264688</v>
      </c>
      <c r="E334" s="16" t="n">
        <f aca="false">((C334-D334)^2)/D334</f>
        <v>2.04272100489633</v>
      </c>
      <c r="F334" s="17" t="n">
        <v>0.15294</v>
      </c>
      <c r="G334" s="17" t="n">
        <v>0.81549</v>
      </c>
      <c r="H334" s="21" t="s">
        <v>1495</v>
      </c>
    </row>
    <row r="335" customFormat="false" ht="12.75" hidden="false" customHeight="false" outlineLevel="0" collapsed="false">
      <c r="A335" s="21" t="s">
        <v>1639</v>
      </c>
      <c r="B335" s="16" t="n">
        <v>4</v>
      </c>
      <c r="C335" s="16" t="n">
        <v>1</v>
      </c>
      <c r="D335" s="16" t="n">
        <f aca="false">B335*0.066172</f>
        <v>0.264688</v>
      </c>
      <c r="E335" s="16" t="n">
        <f aca="false">((C335-D335)^2)/D335</f>
        <v>2.04272100489633</v>
      </c>
      <c r="F335" s="17" t="n">
        <v>0.15294</v>
      </c>
      <c r="G335" s="17" t="n">
        <v>0.81549</v>
      </c>
      <c r="H335" s="21" t="s">
        <v>1335</v>
      </c>
    </row>
    <row r="336" customFormat="false" ht="12.75" hidden="false" customHeight="false" outlineLevel="0" collapsed="false">
      <c r="A336" s="21" t="s">
        <v>1640</v>
      </c>
      <c r="B336" s="16" t="n">
        <v>4</v>
      </c>
      <c r="C336" s="16" t="n">
        <v>1</v>
      </c>
      <c r="D336" s="16" t="n">
        <f aca="false">B336*0.066172</f>
        <v>0.264688</v>
      </c>
      <c r="E336" s="16" t="n">
        <f aca="false">((C336-D336)^2)/D336</f>
        <v>2.04272100489633</v>
      </c>
      <c r="F336" s="17" t="n">
        <v>0.15294</v>
      </c>
      <c r="G336" s="17" t="n">
        <v>0.81549</v>
      </c>
      <c r="H336" s="21" t="s">
        <v>1641</v>
      </c>
    </row>
    <row r="337" customFormat="false" ht="12.75" hidden="false" customHeight="false" outlineLevel="0" collapsed="false">
      <c r="A337" s="21" t="s">
        <v>557</v>
      </c>
      <c r="B337" s="16" t="n">
        <v>4</v>
      </c>
      <c r="C337" s="16" t="n">
        <v>1</v>
      </c>
      <c r="D337" s="16" t="n">
        <f aca="false">B337*0.066172</f>
        <v>0.264688</v>
      </c>
      <c r="E337" s="16" t="n">
        <f aca="false">((C337-D337)^2)/D337</f>
        <v>2.04272100489633</v>
      </c>
      <c r="F337" s="17" t="n">
        <v>0.15294</v>
      </c>
      <c r="G337" s="17" t="n">
        <v>0.81549</v>
      </c>
      <c r="H337" s="21" t="s">
        <v>1642</v>
      </c>
    </row>
    <row r="338" customFormat="false" ht="12.75" hidden="false" customHeight="false" outlineLevel="0" collapsed="false">
      <c r="A338" s="21" t="s">
        <v>1643</v>
      </c>
      <c r="B338" s="16" t="n">
        <v>4</v>
      </c>
      <c r="C338" s="16" t="n">
        <v>1</v>
      </c>
      <c r="D338" s="16" t="n">
        <f aca="false">B338*0.066172</f>
        <v>0.264688</v>
      </c>
      <c r="E338" s="16" t="n">
        <f aca="false">((C338-D338)^2)/D338</f>
        <v>2.04272100489633</v>
      </c>
      <c r="F338" s="17" t="n">
        <v>0.15294</v>
      </c>
      <c r="G338" s="17" t="n">
        <v>0.81549</v>
      </c>
      <c r="H338" s="21" t="s">
        <v>1644</v>
      </c>
    </row>
    <row r="339" customFormat="false" ht="12.75" hidden="false" customHeight="false" outlineLevel="0" collapsed="false">
      <c r="A339" s="21" t="s">
        <v>1645</v>
      </c>
      <c r="B339" s="16" t="n">
        <v>4</v>
      </c>
      <c r="C339" s="16" t="n">
        <v>1</v>
      </c>
      <c r="D339" s="16" t="n">
        <f aca="false">B339*0.066172</f>
        <v>0.264688</v>
      </c>
      <c r="E339" s="16" t="n">
        <f aca="false">((C339-D339)^2)/D339</f>
        <v>2.04272100489633</v>
      </c>
      <c r="F339" s="17" t="n">
        <v>0.15294</v>
      </c>
      <c r="G339" s="17" t="n">
        <v>0.81549</v>
      </c>
      <c r="H339" s="21" t="s">
        <v>1646</v>
      </c>
    </row>
    <row r="340" customFormat="false" ht="12.75" hidden="false" customHeight="false" outlineLevel="0" collapsed="false">
      <c r="A340" s="21" t="s">
        <v>1647</v>
      </c>
      <c r="B340" s="16" t="n">
        <v>4</v>
      </c>
      <c r="C340" s="16" t="n">
        <v>1</v>
      </c>
      <c r="D340" s="16" t="n">
        <f aca="false">B340*0.066172</f>
        <v>0.264688</v>
      </c>
      <c r="E340" s="16" t="n">
        <f aca="false">((C340-D340)^2)/D340</f>
        <v>2.04272100489633</v>
      </c>
      <c r="F340" s="17" t="n">
        <v>0.15294</v>
      </c>
      <c r="G340" s="17" t="n">
        <v>0.81549</v>
      </c>
      <c r="H340" s="21" t="s">
        <v>1648</v>
      </c>
    </row>
    <row r="341" customFormat="false" ht="12.75" hidden="false" customHeight="false" outlineLevel="0" collapsed="false">
      <c r="A341" s="21" t="s">
        <v>1649</v>
      </c>
      <c r="B341" s="16" t="n">
        <v>4</v>
      </c>
      <c r="C341" s="16" t="n">
        <v>1</v>
      </c>
      <c r="D341" s="16" t="n">
        <f aca="false">B341*0.066172</f>
        <v>0.264688</v>
      </c>
      <c r="E341" s="16" t="n">
        <f aca="false">((C341-D341)^2)/D341</f>
        <v>2.04272100489633</v>
      </c>
      <c r="F341" s="17" t="n">
        <v>0.15294</v>
      </c>
      <c r="G341" s="17" t="n">
        <v>0.81549</v>
      </c>
      <c r="H341" s="21" t="s">
        <v>1650</v>
      </c>
    </row>
    <row r="342" customFormat="false" ht="12.75" hidden="false" customHeight="false" outlineLevel="0" collapsed="false">
      <c r="A342" s="21" t="s">
        <v>1651</v>
      </c>
      <c r="B342" s="16" t="n">
        <v>4</v>
      </c>
      <c r="C342" s="16" t="n">
        <v>1</v>
      </c>
      <c r="D342" s="16" t="n">
        <f aca="false">B342*0.066172</f>
        <v>0.264688</v>
      </c>
      <c r="E342" s="16" t="n">
        <f aca="false">((C342-D342)^2)/D342</f>
        <v>2.04272100489633</v>
      </c>
      <c r="F342" s="17" t="n">
        <v>0.15294</v>
      </c>
      <c r="G342" s="17" t="n">
        <v>0.81549</v>
      </c>
      <c r="H342" s="21" t="s">
        <v>1419</v>
      </c>
    </row>
    <row r="343" customFormat="false" ht="12.75" hidden="false" customHeight="false" outlineLevel="0" collapsed="false">
      <c r="A343" s="21" t="s">
        <v>1652</v>
      </c>
      <c r="B343" s="16" t="n">
        <v>4</v>
      </c>
      <c r="C343" s="16" t="n">
        <v>1</v>
      </c>
      <c r="D343" s="16" t="n">
        <f aca="false">B343*0.066172</f>
        <v>0.264688</v>
      </c>
      <c r="E343" s="16" t="n">
        <f aca="false">((C343-D343)^2)/D343</f>
        <v>2.04272100489633</v>
      </c>
      <c r="F343" s="17" t="n">
        <v>0.15294</v>
      </c>
      <c r="G343" s="17" t="n">
        <v>0.81549</v>
      </c>
      <c r="H343" s="21" t="s">
        <v>1646</v>
      </c>
    </row>
    <row r="344" customFormat="false" ht="12.75" hidden="false" customHeight="false" outlineLevel="0" collapsed="false">
      <c r="A344" s="21" t="s">
        <v>1653</v>
      </c>
      <c r="B344" s="16" t="n">
        <v>4</v>
      </c>
      <c r="C344" s="16" t="n">
        <v>1</v>
      </c>
      <c r="D344" s="16" t="n">
        <f aca="false">B344*0.066172</f>
        <v>0.264688</v>
      </c>
      <c r="E344" s="16" t="n">
        <f aca="false">((C344-D344)^2)/D344</f>
        <v>2.04272100489633</v>
      </c>
      <c r="F344" s="17" t="n">
        <v>0.15294</v>
      </c>
      <c r="G344" s="17" t="n">
        <v>0.81549</v>
      </c>
      <c r="H344" s="21" t="s">
        <v>1469</v>
      </c>
    </row>
    <row r="345" customFormat="false" ht="25.5" hidden="false" customHeight="false" outlineLevel="0" collapsed="false">
      <c r="A345" s="21" t="s">
        <v>564</v>
      </c>
      <c r="B345" s="16" t="n">
        <v>4</v>
      </c>
      <c r="C345" s="16" t="n">
        <v>1</v>
      </c>
      <c r="D345" s="16" t="n">
        <f aca="false">B345*0.066172</f>
        <v>0.264688</v>
      </c>
      <c r="E345" s="16" t="n">
        <f aca="false">((C345-D345)^2)/D345</f>
        <v>2.04272100489633</v>
      </c>
      <c r="F345" s="17" t="n">
        <v>0.15294</v>
      </c>
      <c r="G345" s="17" t="n">
        <v>0.81549</v>
      </c>
      <c r="H345" s="21" t="s">
        <v>1654</v>
      </c>
    </row>
    <row r="346" customFormat="false" ht="25.5" hidden="false" customHeight="false" outlineLevel="0" collapsed="false">
      <c r="A346" s="21" t="s">
        <v>566</v>
      </c>
      <c r="B346" s="16" t="n">
        <v>4</v>
      </c>
      <c r="C346" s="16" t="n">
        <v>1</v>
      </c>
      <c r="D346" s="16" t="n">
        <f aca="false">B346*0.066172</f>
        <v>0.264688</v>
      </c>
      <c r="E346" s="16" t="n">
        <f aca="false">((C346-D346)^2)/D346</f>
        <v>2.04272100489633</v>
      </c>
      <c r="F346" s="17" t="n">
        <v>0.15294</v>
      </c>
      <c r="G346" s="17" t="n">
        <v>0.81549</v>
      </c>
      <c r="H346" s="21" t="s">
        <v>1654</v>
      </c>
    </row>
    <row r="347" customFormat="false" ht="25.5" hidden="false" customHeight="false" outlineLevel="0" collapsed="false">
      <c r="A347" s="21" t="s">
        <v>1655</v>
      </c>
      <c r="B347" s="16" t="n">
        <v>4</v>
      </c>
      <c r="C347" s="16" t="n">
        <v>1</v>
      </c>
      <c r="D347" s="16" t="n">
        <f aca="false">B347*0.066172</f>
        <v>0.264688</v>
      </c>
      <c r="E347" s="16" t="n">
        <f aca="false">((C347-D347)^2)/D347</f>
        <v>2.04272100489633</v>
      </c>
      <c r="F347" s="17" t="n">
        <v>0.15294</v>
      </c>
      <c r="G347" s="17" t="n">
        <v>0.81549</v>
      </c>
      <c r="H347" s="21" t="s">
        <v>1412</v>
      </c>
    </row>
    <row r="348" customFormat="false" ht="12.75" hidden="false" customHeight="false" outlineLevel="0" collapsed="false">
      <c r="A348" s="21" t="s">
        <v>1656</v>
      </c>
      <c r="B348" s="16" t="n">
        <v>4</v>
      </c>
      <c r="C348" s="16" t="n">
        <v>1</v>
      </c>
      <c r="D348" s="16" t="n">
        <f aca="false">B348*0.066172</f>
        <v>0.264688</v>
      </c>
      <c r="E348" s="16" t="n">
        <f aca="false">((C348-D348)^2)/D348</f>
        <v>2.04272100489633</v>
      </c>
      <c r="F348" s="17" t="n">
        <v>0.15294</v>
      </c>
      <c r="G348" s="17" t="n">
        <v>0.81549</v>
      </c>
      <c r="H348" s="21" t="s">
        <v>1471</v>
      </c>
    </row>
    <row r="349" customFormat="false" ht="25.5" hidden="false" customHeight="false" outlineLevel="0" collapsed="false">
      <c r="A349" s="21" t="s">
        <v>1657</v>
      </c>
      <c r="B349" s="16" t="n">
        <v>4</v>
      </c>
      <c r="C349" s="16" t="n">
        <v>1</v>
      </c>
      <c r="D349" s="16" t="n">
        <f aca="false">B349*0.066172</f>
        <v>0.264688</v>
      </c>
      <c r="E349" s="16" t="n">
        <f aca="false">((C349-D349)^2)/D349</f>
        <v>2.04272100489633</v>
      </c>
      <c r="F349" s="17" t="n">
        <v>0.15294</v>
      </c>
      <c r="G349" s="17" t="n">
        <v>0.81549</v>
      </c>
      <c r="H349" s="21" t="s">
        <v>1646</v>
      </c>
    </row>
    <row r="350" customFormat="false" ht="25.5" hidden="false" customHeight="false" outlineLevel="0" collapsed="false">
      <c r="A350" s="21" t="s">
        <v>1658</v>
      </c>
      <c r="B350" s="16" t="n">
        <v>4</v>
      </c>
      <c r="C350" s="16" t="n">
        <v>1</v>
      </c>
      <c r="D350" s="16" t="n">
        <f aca="false">B350*0.066172</f>
        <v>0.264688</v>
      </c>
      <c r="E350" s="16" t="n">
        <f aca="false">((C350-D350)^2)/D350</f>
        <v>2.04272100489633</v>
      </c>
      <c r="F350" s="17" t="n">
        <v>0.15294</v>
      </c>
      <c r="G350" s="17" t="n">
        <v>0.81549</v>
      </c>
      <c r="H350" s="21" t="s">
        <v>1659</v>
      </c>
    </row>
    <row r="351" customFormat="false" ht="12.75" hidden="false" customHeight="false" outlineLevel="0" collapsed="false">
      <c r="A351" s="21" t="s">
        <v>1660</v>
      </c>
      <c r="B351" s="16" t="n">
        <v>4</v>
      </c>
      <c r="C351" s="16" t="n">
        <v>1</v>
      </c>
      <c r="D351" s="16" t="n">
        <f aca="false">B351*0.066172</f>
        <v>0.264688</v>
      </c>
      <c r="E351" s="16" t="n">
        <f aca="false">((C351-D351)^2)/D351</f>
        <v>2.04272100489633</v>
      </c>
      <c r="F351" s="17" t="n">
        <v>0.15294</v>
      </c>
      <c r="G351" s="17" t="n">
        <v>0.81549</v>
      </c>
      <c r="H351" s="21" t="s">
        <v>1661</v>
      </c>
    </row>
    <row r="352" customFormat="false" ht="12.75" hidden="false" customHeight="false" outlineLevel="0" collapsed="false">
      <c r="A352" s="21" t="s">
        <v>1662</v>
      </c>
      <c r="B352" s="16" t="n">
        <v>4</v>
      </c>
      <c r="C352" s="16" t="n">
        <v>1</v>
      </c>
      <c r="D352" s="16" t="n">
        <f aca="false">B352*0.066172</f>
        <v>0.264688</v>
      </c>
      <c r="E352" s="16" t="n">
        <f aca="false">((C352-D352)^2)/D352</f>
        <v>2.04272100489633</v>
      </c>
      <c r="F352" s="17" t="n">
        <v>0.15294</v>
      </c>
      <c r="G352" s="17" t="n">
        <v>0.81549</v>
      </c>
      <c r="H352" s="21" t="s">
        <v>1494</v>
      </c>
    </row>
    <row r="353" customFormat="false" ht="12.75" hidden="false" customHeight="false" outlineLevel="0" collapsed="false">
      <c r="A353" s="21" t="s">
        <v>1663</v>
      </c>
      <c r="B353" s="16" t="n">
        <v>56</v>
      </c>
      <c r="C353" s="16" t="n">
        <v>1</v>
      </c>
      <c r="D353" s="16" t="n">
        <f aca="false">B353*0.066172</f>
        <v>3.705632</v>
      </c>
      <c r="E353" s="16" t="n">
        <f aca="false">((C353-D353)^2)/D353</f>
        <v>1.97549150034974</v>
      </c>
      <c r="F353" s="17" t="n">
        <v>0.15987</v>
      </c>
      <c r="G353" s="17" t="n">
        <v>0.79624</v>
      </c>
      <c r="H353" s="21" t="s">
        <v>1428</v>
      </c>
    </row>
    <row r="354" customFormat="false" ht="12.75" hidden="false" customHeight="false" outlineLevel="0" collapsed="false">
      <c r="A354" s="21" t="s">
        <v>1664</v>
      </c>
      <c r="B354" s="16" t="n">
        <v>56</v>
      </c>
      <c r="C354" s="16" t="n">
        <v>1</v>
      </c>
      <c r="D354" s="16" t="n">
        <f aca="false">B354*0.066172</f>
        <v>3.705632</v>
      </c>
      <c r="E354" s="16" t="n">
        <f aca="false">((C354-D354)^2)/D354</f>
        <v>1.97549150034974</v>
      </c>
      <c r="F354" s="17" t="n">
        <v>0.15987</v>
      </c>
      <c r="G354" s="17" t="n">
        <v>0.79624</v>
      </c>
      <c r="H354" s="21" t="s">
        <v>1428</v>
      </c>
    </row>
    <row r="355" customFormat="false" ht="25.5" hidden="false" customHeight="false" outlineLevel="0" collapsed="false">
      <c r="A355" s="21" t="s">
        <v>908</v>
      </c>
      <c r="B355" s="16" t="n">
        <v>120</v>
      </c>
      <c r="C355" s="16" t="n">
        <v>4</v>
      </c>
      <c r="D355" s="16" t="n">
        <f aca="false">B355*0.066172</f>
        <v>7.94064</v>
      </c>
      <c r="E355" s="16" t="n">
        <f aca="false">((C355-D355)^2)/D355</f>
        <v>1.95559093594471</v>
      </c>
      <c r="F355" s="17" t="n">
        <v>0.16199</v>
      </c>
      <c r="G355" s="17" t="n">
        <v>0.79052</v>
      </c>
      <c r="H355" s="21" t="s">
        <v>1665</v>
      </c>
    </row>
    <row r="356" customFormat="false" ht="38.25" hidden="false" customHeight="false" outlineLevel="0" collapsed="false">
      <c r="A356" s="21" t="s">
        <v>803</v>
      </c>
      <c r="B356" s="16" t="n">
        <v>430</v>
      </c>
      <c r="C356" s="16" t="n">
        <v>21</v>
      </c>
      <c r="D356" s="16" t="n">
        <f aca="false">B356*0.066172</f>
        <v>28.45396</v>
      </c>
      <c r="E356" s="16" t="n">
        <f aca="false">((C356-D356)^2)/D356</f>
        <v>1.95268144334216</v>
      </c>
      <c r="F356" s="17" t="n">
        <v>0.1623</v>
      </c>
      <c r="G356" s="17" t="n">
        <v>0.78969</v>
      </c>
      <c r="H356" s="18" t="s">
        <v>1666</v>
      </c>
    </row>
    <row r="357" customFormat="false" ht="63.75" hidden="false" customHeight="false" outlineLevel="0" collapsed="false">
      <c r="A357" s="21" t="s">
        <v>897</v>
      </c>
      <c r="B357" s="16" t="n">
        <v>41</v>
      </c>
      <c r="C357" s="16" t="n">
        <v>5</v>
      </c>
      <c r="D357" s="16" t="n">
        <f aca="false">B357*0.066172</f>
        <v>2.713052</v>
      </c>
      <c r="E357" s="16" t="n">
        <f aca="false">((C357-D357)^2)/D357</f>
        <v>1.92776664608861</v>
      </c>
      <c r="F357" s="17" t="n">
        <v>0.165</v>
      </c>
      <c r="G357" s="17" t="n">
        <v>0.78251</v>
      </c>
      <c r="H357" s="21" t="s">
        <v>1667</v>
      </c>
    </row>
    <row r="358" customFormat="false" ht="12.75" hidden="false" customHeight="false" outlineLevel="0" collapsed="false">
      <c r="A358" s="21" t="s">
        <v>837</v>
      </c>
      <c r="B358" s="16" t="n">
        <v>99</v>
      </c>
      <c r="C358" s="16" t="n">
        <v>3</v>
      </c>
      <c r="D358" s="16" t="n">
        <f aca="false">B358*0.066172</f>
        <v>6.551028</v>
      </c>
      <c r="E358" s="16" t="n">
        <f aca="false">((C358-D358)^2)/D358</f>
        <v>1.92485818359867</v>
      </c>
      <c r="F358" s="17" t="n">
        <v>0.16532</v>
      </c>
      <c r="G358" s="17" t="n">
        <v>0.78167</v>
      </c>
      <c r="H358" s="21" t="s">
        <v>1668</v>
      </c>
    </row>
    <row r="359" customFormat="false" ht="12.75" hidden="false" customHeight="false" outlineLevel="0" collapsed="false">
      <c r="A359" s="21" t="s">
        <v>895</v>
      </c>
      <c r="B359" s="16" t="n">
        <v>119</v>
      </c>
      <c r="C359" s="16" t="n">
        <v>4</v>
      </c>
      <c r="D359" s="16" t="n">
        <f aca="false">B359*0.066172</f>
        <v>7.874468</v>
      </c>
      <c r="E359" s="16" t="n">
        <f aca="false">((C359-D359)^2)/D359</f>
        <v>1.90635129675097</v>
      </c>
      <c r="F359" s="17" t="n">
        <v>0.16737</v>
      </c>
      <c r="G359" s="17" t="n">
        <v>0.77632</v>
      </c>
      <c r="H359" s="21" t="s">
        <v>1665</v>
      </c>
    </row>
    <row r="360" customFormat="false" ht="12.75" hidden="false" customHeight="false" outlineLevel="0" collapsed="false">
      <c r="A360" s="21" t="s">
        <v>521</v>
      </c>
      <c r="B360" s="16" t="n">
        <v>21</v>
      </c>
      <c r="C360" s="16" t="n">
        <v>3</v>
      </c>
      <c r="D360" s="16" t="n">
        <f aca="false">B360*0.066172</f>
        <v>1.389612</v>
      </c>
      <c r="E360" s="16" t="n">
        <f aca="false">((C360-D360)^2)/D360</f>
        <v>1.86624000839371</v>
      </c>
      <c r="F360" s="17" t="n">
        <v>0.17191</v>
      </c>
      <c r="G360" s="17" t="n">
        <v>0.76471</v>
      </c>
      <c r="H360" s="21" t="s">
        <v>1184</v>
      </c>
    </row>
    <row r="361" customFormat="false" ht="12.75" hidden="false" customHeight="false" outlineLevel="0" collapsed="false">
      <c r="A361" s="21" t="s">
        <v>1669</v>
      </c>
      <c r="B361" s="16" t="n">
        <v>31</v>
      </c>
      <c r="C361" s="16" t="n">
        <v>4</v>
      </c>
      <c r="D361" s="16" t="n">
        <f aca="false">B361*0.066172</f>
        <v>2.051332</v>
      </c>
      <c r="E361" s="16" t="n">
        <f aca="false">((C361-D361)^2)/D361</f>
        <v>1.85114207462468</v>
      </c>
      <c r="F361" s="17" t="n">
        <v>0.17365</v>
      </c>
      <c r="G361" s="17" t="n">
        <v>0.76032</v>
      </c>
      <c r="H361" s="21" t="s">
        <v>1670</v>
      </c>
    </row>
    <row r="362" customFormat="false" ht="12.75" hidden="false" customHeight="false" outlineLevel="0" collapsed="false">
      <c r="A362" s="21" t="s">
        <v>1671</v>
      </c>
      <c r="B362" s="16" t="n">
        <v>31</v>
      </c>
      <c r="C362" s="16" t="n">
        <v>4</v>
      </c>
      <c r="D362" s="16" t="n">
        <f aca="false">B362*0.066172</f>
        <v>2.051332</v>
      </c>
      <c r="E362" s="16" t="n">
        <f aca="false">((C362-D362)^2)/D362</f>
        <v>1.85114207462468</v>
      </c>
      <c r="F362" s="17" t="n">
        <v>0.17365</v>
      </c>
      <c r="G362" s="17" t="n">
        <v>0.76032</v>
      </c>
      <c r="H362" s="21" t="s">
        <v>1670</v>
      </c>
    </row>
    <row r="363" customFormat="false" ht="25.5" hidden="false" customHeight="false" outlineLevel="0" collapsed="false">
      <c r="A363" s="21" t="s">
        <v>1672</v>
      </c>
      <c r="B363" s="16" t="n">
        <v>12</v>
      </c>
      <c r="C363" s="16" t="n">
        <v>2</v>
      </c>
      <c r="D363" s="16" t="n">
        <f aca="false">B363*0.066172</f>
        <v>0.794064</v>
      </c>
      <c r="E363" s="16" t="n">
        <f aca="false">((C363-D363)^2)/D363</f>
        <v>1.83144133986178</v>
      </c>
      <c r="F363" s="17" t="n">
        <v>0.17596</v>
      </c>
      <c r="G363" s="17" t="n">
        <v>0.75459</v>
      </c>
      <c r="H363" s="21" t="s">
        <v>1190</v>
      </c>
    </row>
    <row r="364" customFormat="false" ht="12.75" hidden="false" customHeight="false" outlineLevel="0" collapsed="false">
      <c r="A364" s="21" t="s">
        <v>1673</v>
      </c>
      <c r="B364" s="16" t="n">
        <v>12</v>
      </c>
      <c r="C364" s="16" t="n">
        <v>2</v>
      </c>
      <c r="D364" s="16" t="n">
        <f aca="false">B364*0.066172</f>
        <v>0.794064</v>
      </c>
      <c r="E364" s="16" t="n">
        <f aca="false">((C364-D364)^2)/D364</f>
        <v>1.83144133986178</v>
      </c>
      <c r="F364" s="17" t="n">
        <v>0.17596</v>
      </c>
      <c r="G364" s="17" t="n">
        <v>0.75459</v>
      </c>
      <c r="H364" s="21" t="s">
        <v>1618</v>
      </c>
    </row>
    <row r="365" customFormat="false" ht="12.75" hidden="false" customHeight="false" outlineLevel="0" collapsed="false">
      <c r="A365" s="21" t="s">
        <v>996</v>
      </c>
      <c r="B365" s="16" t="n">
        <v>12</v>
      </c>
      <c r="C365" s="16" t="n">
        <v>2</v>
      </c>
      <c r="D365" s="16" t="n">
        <f aca="false">B365*0.066172</f>
        <v>0.794064</v>
      </c>
      <c r="E365" s="16" t="n">
        <f aca="false">((C365-D365)^2)/D365</f>
        <v>1.83144133986178</v>
      </c>
      <c r="F365" s="17" t="n">
        <v>0.17596</v>
      </c>
      <c r="G365" s="17" t="n">
        <v>0.75459</v>
      </c>
      <c r="H365" s="21" t="s">
        <v>1674</v>
      </c>
    </row>
    <row r="366" customFormat="false" ht="12.75" hidden="false" customHeight="false" outlineLevel="0" collapsed="false">
      <c r="A366" s="21" t="s">
        <v>1009</v>
      </c>
      <c r="B366" s="16" t="n">
        <v>76</v>
      </c>
      <c r="C366" s="16" t="n">
        <v>2</v>
      </c>
      <c r="D366" s="16" t="n">
        <f aca="false">B366*0.066172</f>
        <v>5.029072</v>
      </c>
      <c r="E366" s="16" t="n">
        <f aca="false">((C366-D366)^2)/D366</f>
        <v>1.82444736945186</v>
      </c>
      <c r="F366" s="17" t="n">
        <v>0.17678</v>
      </c>
      <c r="G366" s="17" t="n">
        <v>0.75256</v>
      </c>
      <c r="H366" s="21" t="s">
        <v>1675</v>
      </c>
    </row>
    <row r="367" customFormat="false" ht="12.75" hidden="false" customHeight="false" outlineLevel="0" collapsed="false">
      <c r="A367" s="21" t="s">
        <v>701</v>
      </c>
      <c r="B367" s="16" t="n">
        <v>42</v>
      </c>
      <c r="C367" s="16" t="n">
        <v>5</v>
      </c>
      <c r="D367" s="16" t="n">
        <f aca="false">B367*0.066172</f>
        <v>2.779224</v>
      </c>
      <c r="E367" s="16" t="n">
        <f aca="false">((C367-D367)^2)/D367</f>
        <v>1.7745406783246</v>
      </c>
      <c r="F367" s="17" t="n">
        <v>0.18282</v>
      </c>
      <c r="G367" s="17" t="n">
        <v>0.73797</v>
      </c>
      <c r="H367" s="21" t="s">
        <v>1676</v>
      </c>
    </row>
    <row r="368" customFormat="false" ht="12.75" hidden="false" customHeight="false" outlineLevel="0" collapsed="false">
      <c r="A368" s="21" t="s">
        <v>1115</v>
      </c>
      <c r="B368" s="16" t="n">
        <v>53</v>
      </c>
      <c r="C368" s="16" t="n">
        <v>6</v>
      </c>
      <c r="D368" s="16" t="n">
        <f aca="false">B368*0.066172</f>
        <v>3.507116</v>
      </c>
      <c r="E368" s="16" t="n">
        <f aca="false">((C368-D368)^2)/D368</f>
        <v>1.77196039066173</v>
      </c>
      <c r="F368" s="17" t="n">
        <v>0.18314</v>
      </c>
      <c r="G368" s="17" t="n">
        <v>0.73722</v>
      </c>
      <c r="H368" s="21" t="s">
        <v>1542</v>
      </c>
    </row>
    <row r="369" customFormat="false" ht="76.5" hidden="false" customHeight="false" outlineLevel="0" collapsed="false">
      <c r="A369" s="21" t="s">
        <v>1117</v>
      </c>
      <c r="B369" s="16" t="n">
        <v>586</v>
      </c>
      <c r="C369" s="16" t="n">
        <v>47</v>
      </c>
      <c r="D369" s="16" t="n">
        <f aca="false">B369*0.066172</f>
        <v>38.776792</v>
      </c>
      <c r="E369" s="16" t="n">
        <f aca="false">((C369-D369)^2)/D369</f>
        <v>1.74385621717402</v>
      </c>
      <c r="F369" s="17" t="n">
        <v>0.18665</v>
      </c>
      <c r="G369" s="17" t="n">
        <v>0.72897</v>
      </c>
      <c r="H369" s="18" t="s">
        <v>1677</v>
      </c>
    </row>
    <row r="370" customFormat="false" ht="25.5" hidden="false" customHeight="false" outlineLevel="0" collapsed="false">
      <c r="A370" s="21" t="s">
        <v>1087</v>
      </c>
      <c r="B370" s="16" t="n">
        <v>88</v>
      </c>
      <c r="C370" s="16" t="n">
        <v>9</v>
      </c>
      <c r="D370" s="16" t="n">
        <f aca="false">B370*0.066172</f>
        <v>5.823136</v>
      </c>
      <c r="E370" s="16" t="n">
        <f aca="false">((C370-D370)^2)/D370</f>
        <v>1.73316660893649</v>
      </c>
      <c r="F370" s="17" t="n">
        <v>0.18801</v>
      </c>
      <c r="G370" s="17" t="n">
        <v>0.72583</v>
      </c>
      <c r="H370" s="21" t="s">
        <v>1678</v>
      </c>
    </row>
    <row r="371" customFormat="false" ht="12.75" hidden="false" customHeight="false" outlineLevel="0" collapsed="false">
      <c r="A371" s="21" t="s">
        <v>582</v>
      </c>
      <c r="B371" s="16" t="n">
        <v>154</v>
      </c>
      <c r="C371" s="16" t="n">
        <v>6</v>
      </c>
      <c r="D371" s="16" t="n">
        <f aca="false">B371*0.066172</f>
        <v>10.190488</v>
      </c>
      <c r="E371" s="16" t="n">
        <f aca="false">((C371-D371)^2)/D371</f>
        <v>1.72319418639657</v>
      </c>
      <c r="F371" s="17" t="n">
        <v>0.18928</v>
      </c>
      <c r="G371" s="17" t="n">
        <v>0.72289</v>
      </c>
      <c r="H371" s="21" t="s">
        <v>1679</v>
      </c>
    </row>
    <row r="372" customFormat="false" ht="25.5" hidden="false" customHeight="false" outlineLevel="0" collapsed="false">
      <c r="A372" s="21" t="s">
        <v>1134</v>
      </c>
      <c r="B372" s="16" t="n">
        <v>74</v>
      </c>
      <c r="C372" s="16" t="n">
        <v>2</v>
      </c>
      <c r="D372" s="16" t="n">
        <f aca="false">B372*0.066172</f>
        <v>4.896728</v>
      </c>
      <c r="E372" s="16" t="n">
        <f aca="false">((C372-D372)^2)/D372</f>
        <v>1.71360000105867</v>
      </c>
      <c r="F372" s="17" t="n">
        <v>0.19052</v>
      </c>
      <c r="G372" s="17" t="n">
        <v>0.72006</v>
      </c>
      <c r="H372" s="21" t="s">
        <v>1680</v>
      </c>
    </row>
    <row r="373" customFormat="false" ht="12.75" hidden="false" customHeight="false" outlineLevel="0" collapsed="false">
      <c r="A373" s="21" t="s">
        <v>1075</v>
      </c>
      <c r="B373" s="16" t="n">
        <v>32</v>
      </c>
      <c r="C373" s="16" t="n">
        <v>4</v>
      </c>
      <c r="D373" s="16" t="n">
        <f aca="false">B373*0.066172</f>
        <v>2.117504</v>
      </c>
      <c r="E373" s="16" t="n">
        <f aca="false">((C373-D373)^2)/D373</f>
        <v>1.67357000979266</v>
      </c>
      <c r="F373" s="17" t="n">
        <v>0.19578</v>
      </c>
      <c r="G373" s="17" t="n">
        <v>0.70823</v>
      </c>
      <c r="H373" s="21" t="s">
        <v>1582</v>
      </c>
    </row>
    <row r="374" customFormat="false" ht="12.75" hidden="false" customHeight="false" outlineLevel="0" collapsed="false">
      <c r="A374" s="21" t="s">
        <v>614</v>
      </c>
      <c r="B374" s="16" t="n">
        <v>114</v>
      </c>
      <c r="C374" s="16" t="n">
        <v>4</v>
      </c>
      <c r="D374" s="16" t="n">
        <f aca="false">B374*0.066172</f>
        <v>7.543608</v>
      </c>
      <c r="E374" s="16" t="n">
        <f aca="false">((C374-D374)^2)/D374</f>
        <v>1.66460898520496</v>
      </c>
      <c r="F374" s="17" t="n">
        <v>0.19698</v>
      </c>
      <c r="G374" s="17" t="n">
        <v>0.70557</v>
      </c>
      <c r="H374" s="21" t="s">
        <v>1681</v>
      </c>
    </row>
    <row r="375" customFormat="false" ht="25.5" hidden="false" customHeight="false" outlineLevel="0" collapsed="false">
      <c r="A375" s="21" t="s">
        <v>744</v>
      </c>
      <c r="B375" s="16" t="n">
        <v>89</v>
      </c>
      <c r="C375" s="16" t="n">
        <v>9</v>
      </c>
      <c r="D375" s="16" t="n">
        <f aca="false">B375*0.066172</f>
        <v>5.889308</v>
      </c>
      <c r="E375" s="16" t="n">
        <f aca="false">((C375-D375)^2)/D375</f>
        <v>1.6430461301844</v>
      </c>
      <c r="F375" s="17" t="n">
        <v>0.19991</v>
      </c>
      <c r="G375" s="17" t="n">
        <v>0.69917</v>
      </c>
      <c r="H375" s="21" t="s">
        <v>1682</v>
      </c>
    </row>
    <row r="376" customFormat="false" ht="12.75" hidden="false" customHeight="false" outlineLevel="0" collapsed="false">
      <c r="A376" s="21" t="s">
        <v>746</v>
      </c>
      <c r="B376" s="16" t="n">
        <v>72</v>
      </c>
      <c r="C376" s="16" t="n">
        <v>2</v>
      </c>
      <c r="D376" s="16" t="n">
        <f aca="false">B376*0.066172</f>
        <v>4.764384</v>
      </c>
      <c r="E376" s="16" t="n">
        <f aca="false">((C376-D376)^2)/D376</f>
        <v>1.60394688997696</v>
      </c>
      <c r="F376" s="17" t="n">
        <v>0.20534</v>
      </c>
      <c r="G376" s="17" t="n">
        <v>0.68752</v>
      </c>
      <c r="H376" s="21" t="s">
        <v>1683</v>
      </c>
    </row>
    <row r="377" customFormat="false" ht="102" hidden="false" customHeight="false" outlineLevel="0" collapsed="false">
      <c r="A377" s="21" t="s">
        <v>45</v>
      </c>
      <c r="B377" s="16" t="n">
        <v>1048</v>
      </c>
      <c r="C377" s="16" t="n">
        <v>59</v>
      </c>
      <c r="D377" s="16" t="n">
        <f aca="false">B377*0.066172</f>
        <v>69.348256</v>
      </c>
      <c r="E377" s="16" t="n">
        <f aca="false">((C377-D377)^2)/D377</f>
        <v>1.54418306123713</v>
      </c>
      <c r="F377" s="17" t="n">
        <v>0.214</v>
      </c>
      <c r="G377" s="17" t="n">
        <v>0.66959</v>
      </c>
      <c r="H377" s="18" t="s">
        <v>1684</v>
      </c>
    </row>
    <row r="378" customFormat="false" ht="25.5" hidden="false" customHeight="false" outlineLevel="0" collapsed="false">
      <c r="A378" s="21" t="s">
        <v>490</v>
      </c>
      <c r="B378" s="16" t="n">
        <v>111</v>
      </c>
      <c r="C378" s="16" t="n">
        <v>4</v>
      </c>
      <c r="D378" s="16" t="n">
        <f aca="false">B378*0.066172</f>
        <v>7.345092</v>
      </c>
      <c r="E378" s="16" t="n">
        <f aca="false">((C378-D378)^2)/D378</f>
        <v>1.52341733615644</v>
      </c>
      <c r="F378" s="17" t="n">
        <v>0.2171</v>
      </c>
      <c r="G378" s="17" t="n">
        <v>0.66333</v>
      </c>
      <c r="H378" s="21" t="s">
        <v>1685</v>
      </c>
    </row>
    <row r="379" customFormat="false" ht="25.5" hidden="false" customHeight="false" outlineLevel="0" collapsed="false">
      <c r="A379" s="21" t="s">
        <v>813</v>
      </c>
      <c r="B379" s="16" t="n">
        <v>33</v>
      </c>
      <c r="C379" s="16" t="n">
        <v>4</v>
      </c>
      <c r="D379" s="16" t="n">
        <f aca="false">B379*0.066172</f>
        <v>2.183676</v>
      </c>
      <c r="E379" s="16" t="n">
        <f aca="false">((C379-D379)^2)/D379</f>
        <v>1.51077031252622</v>
      </c>
      <c r="F379" s="17" t="n">
        <v>0.21902</v>
      </c>
      <c r="G379" s="17" t="n">
        <v>0.65951</v>
      </c>
      <c r="H379" s="21" t="s">
        <v>1686</v>
      </c>
    </row>
    <row r="380" customFormat="false" ht="12.75" hidden="false" customHeight="false" outlineLevel="0" collapsed="false">
      <c r="A380" s="21" t="s">
        <v>606</v>
      </c>
      <c r="B380" s="16" t="n">
        <v>13</v>
      </c>
      <c r="C380" s="16" t="n">
        <v>2</v>
      </c>
      <c r="D380" s="16" t="n">
        <f aca="false">B380*0.066172</f>
        <v>0.860236</v>
      </c>
      <c r="E380" s="16" t="n">
        <f aca="false">((C380-D380)^2)/D380</f>
        <v>1.51012277525702</v>
      </c>
      <c r="F380" s="17" t="n">
        <v>0.21912</v>
      </c>
      <c r="G380" s="17" t="n">
        <v>0.65932</v>
      </c>
      <c r="H380" s="21" t="s">
        <v>1687</v>
      </c>
    </row>
    <row r="381" customFormat="false" ht="12.75" hidden="false" customHeight="false" outlineLevel="0" collapsed="false">
      <c r="A381" s="21" t="s">
        <v>608</v>
      </c>
      <c r="B381" s="16" t="n">
        <v>13</v>
      </c>
      <c r="C381" s="16" t="n">
        <v>2</v>
      </c>
      <c r="D381" s="16" t="n">
        <f aca="false">B381*0.066172</f>
        <v>0.860236</v>
      </c>
      <c r="E381" s="16" t="n">
        <f aca="false">((C381-D381)^2)/D381</f>
        <v>1.51012277525702</v>
      </c>
      <c r="F381" s="17" t="n">
        <v>0.21912</v>
      </c>
      <c r="G381" s="17" t="n">
        <v>0.65932</v>
      </c>
      <c r="H381" s="21" t="s">
        <v>1688</v>
      </c>
    </row>
    <row r="382" customFormat="false" ht="12.75" hidden="false" customHeight="false" outlineLevel="0" collapsed="false">
      <c r="A382" s="21" t="s">
        <v>1689</v>
      </c>
      <c r="B382" s="16" t="n">
        <v>13</v>
      </c>
      <c r="C382" s="16" t="n">
        <v>2</v>
      </c>
      <c r="D382" s="16" t="n">
        <f aca="false">B382*0.066172</f>
        <v>0.860236</v>
      </c>
      <c r="E382" s="16" t="n">
        <f aca="false">((C382-D382)^2)/D382</f>
        <v>1.51012277525702</v>
      </c>
      <c r="F382" s="17" t="n">
        <v>0.21912</v>
      </c>
      <c r="G382" s="17" t="n">
        <v>0.65932</v>
      </c>
      <c r="H382" s="21" t="s">
        <v>1690</v>
      </c>
    </row>
    <row r="383" customFormat="false" ht="12.75" hidden="false" customHeight="false" outlineLevel="0" collapsed="false">
      <c r="A383" s="21" t="s">
        <v>610</v>
      </c>
      <c r="B383" s="16" t="n">
        <v>13</v>
      </c>
      <c r="C383" s="16" t="n">
        <v>2</v>
      </c>
      <c r="D383" s="16" t="n">
        <f aca="false">B383*0.066172</f>
        <v>0.860236</v>
      </c>
      <c r="E383" s="16" t="n">
        <f aca="false">((C383-D383)^2)/D383</f>
        <v>1.51012277525702</v>
      </c>
      <c r="F383" s="17" t="n">
        <v>0.21912</v>
      </c>
      <c r="G383" s="17" t="n">
        <v>0.65932</v>
      </c>
      <c r="H383" s="21" t="s">
        <v>1691</v>
      </c>
    </row>
    <row r="384" customFormat="false" ht="12.75" hidden="false" customHeight="false" outlineLevel="0" collapsed="false">
      <c r="A384" s="21" t="s">
        <v>1027</v>
      </c>
      <c r="B384" s="16" t="n">
        <v>13</v>
      </c>
      <c r="C384" s="16" t="n">
        <v>2</v>
      </c>
      <c r="D384" s="16" t="n">
        <f aca="false">B384*0.066172</f>
        <v>0.860236</v>
      </c>
      <c r="E384" s="16" t="n">
        <f aca="false">((C384-D384)^2)/D384</f>
        <v>1.51012277525702</v>
      </c>
      <c r="F384" s="17" t="n">
        <v>0.21912</v>
      </c>
      <c r="G384" s="17" t="n">
        <v>0.65932</v>
      </c>
      <c r="H384" s="21" t="s">
        <v>1692</v>
      </c>
    </row>
    <row r="385" customFormat="false" ht="12.75" hidden="false" customHeight="false" outlineLevel="0" collapsed="false">
      <c r="A385" s="21" t="s">
        <v>1693</v>
      </c>
      <c r="B385" s="16" t="n">
        <v>13</v>
      </c>
      <c r="C385" s="16" t="n">
        <v>2</v>
      </c>
      <c r="D385" s="16" t="n">
        <f aca="false">B385*0.066172</f>
        <v>0.860236</v>
      </c>
      <c r="E385" s="16" t="n">
        <f aca="false">((C385-D385)^2)/D385</f>
        <v>1.51012277525702</v>
      </c>
      <c r="F385" s="17" t="n">
        <v>0.21912</v>
      </c>
      <c r="G385" s="17" t="n">
        <v>0.65932</v>
      </c>
      <c r="H385" s="21" t="s">
        <v>1694</v>
      </c>
    </row>
    <row r="386" customFormat="false" ht="12.75" hidden="false" customHeight="false" outlineLevel="0" collapsed="false">
      <c r="A386" s="21" t="s">
        <v>1029</v>
      </c>
      <c r="B386" s="16" t="n">
        <v>13</v>
      </c>
      <c r="C386" s="16" t="n">
        <v>2</v>
      </c>
      <c r="D386" s="16" t="n">
        <f aca="false">B386*0.066172</f>
        <v>0.860236</v>
      </c>
      <c r="E386" s="16" t="n">
        <f aca="false">((C386-D386)^2)/D386</f>
        <v>1.51012277525702</v>
      </c>
      <c r="F386" s="17" t="n">
        <v>0.21912</v>
      </c>
      <c r="G386" s="17" t="n">
        <v>0.65932</v>
      </c>
      <c r="H386" s="21" t="s">
        <v>1695</v>
      </c>
    </row>
    <row r="387" customFormat="false" ht="12.75" hidden="false" customHeight="false" outlineLevel="0" collapsed="false">
      <c r="A387" s="21" t="s">
        <v>1696</v>
      </c>
      <c r="B387" s="16" t="n">
        <v>13</v>
      </c>
      <c r="C387" s="16" t="n">
        <v>2</v>
      </c>
      <c r="D387" s="16" t="n">
        <f aca="false">B387*0.066172</f>
        <v>0.860236</v>
      </c>
      <c r="E387" s="16" t="n">
        <f aca="false">((C387-D387)^2)/D387</f>
        <v>1.51012277525702</v>
      </c>
      <c r="F387" s="17" t="n">
        <v>0.21912</v>
      </c>
      <c r="G387" s="17" t="n">
        <v>0.65932</v>
      </c>
      <c r="H387" s="21" t="s">
        <v>1697</v>
      </c>
    </row>
    <row r="388" customFormat="false" ht="12.75" hidden="false" customHeight="false" outlineLevel="0" collapsed="false">
      <c r="A388" s="21" t="s">
        <v>1698</v>
      </c>
      <c r="B388" s="16" t="n">
        <v>13</v>
      </c>
      <c r="C388" s="16" t="n">
        <v>2</v>
      </c>
      <c r="D388" s="16" t="n">
        <f aca="false">B388*0.066172</f>
        <v>0.860236</v>
      </c>
      <c r="E388" s="16" t="n">
        <f aca="false">((C388-D388)^2)/D388</f>
        <v>1.51012277525702</v>
      </c>
      <c r="F388" s="17" t="n">
        <v>0.21912</v>
      </c>
      <c r="G388" s="17" t="n">
        <v>0.65932</v>
      </c>
      <c r="H388" s="21" t="s">
        <v>1697</v>
      </c>
    </row>
    <row r="389" customFormat="false" ht="25.5" hidden="false" customHeight="false" outlineLevel="0" collapsed="false">
      <c r="A389" s="21" t="s">
        <v>1034</v>
      </c>
      <c r="B389" s="16" t="n">
        <v>13</v>
      </c>
      <c r="C389" s="16" t="n">
        <v>2</v>
      </c>
      <c r="D389" s="16" t="n">
        <f aca="false">B389*0.066172</f>
        <v>0.860236</v>
      </c>
      <c r="E389" s="16" t="n">
        <f aca="false">((C389-D389)^2)/D389</f>
        <v>1.51012277525702</v>
      </c>
      <c r="F389" s="17" t="n">
        <v>0.21912</v>
      </c>
      <c r="G389" s="17" t="n">
        <v>0.65932</v>
      </c>
      <c r="H389" s="21" t="s">
        <v>1692</v>
      </c>
    </row>
    <row r="390" customFormat="false" ht="38.25" hidden="false" customHeight="false" outlineLevel="0" collapsed="false">
      <c r="A390" s="21" t="s">
        <v>1035</v>
      </c>
      <c r="B390" s="16" t="n">
        <v>13</v>
      </c>
      <c r="C390" s="16" t="n">
        <v>2</v>
      </c>
      <c r="D390" s="16" t="n">
        <f aca="false">B390*0.066172</f>
        <v>0.860236</v>
      </c>
      <c r="E390" s="16" t="n">
        <f aca="false">((C390-D390)^2)/D390</f>
        <v>1.51012277525702</v>
      </c>
      <c r="F390" s="17" t="n">
        <v>0.21912</v>
      </c>
      <c r="G390" s="17" t="n">
        <v>0.65932</v>
      </c>
      <c r="H390" s="21" t="s">
        <v>1692</v>
      </c>
    </row>
    <row r="391" customFormat="false" ht="12.75" hidden="false" customHeight="false" outlineLevel="0" collapsed="false">
      <c r="A391" s="21" t="s">
        <v>1699</v>
      </c>
      <c r="B391" s="16" t="n">
        <v>13</v>
      </c>
      <c r="C391" s="16" t="n">
        <v>2</v>
      </c>
      <c r="D391" s="16" t="n">
        <f aca="false">B391*0.066172</f>
        <v>0.860236</v>
      </c>
      <c r="E391" s="16" t="n">
        <f aca="false">((C391-D391)^2)/D391</f>
        <v>1.51012277525702</v>
      </c>
      <c r="F391" s="17" t="n">
        <v>0.21912</v>
      </c>
      <c r="G391" s="17" t="n">
        <v>0.65932</v>
      </c>
      <c r="H391" s="21" t="s">
        <v>1402</v>
      </c>
    </row>
    <row r="392" customFormat="false" ht="12.75" hidden="false" customHeight="false" outlineLevel="0" collapsed="false">
      <c r="A392" s="21" t="s">
        <v>1700</v>
      </c>
      <c r="B392" s="16" t="n">
        <v>13</v>
      </c>
      <c r="C392" s="16" t="n">
        <v>2</v>
      </c>
      <c r="D392" s="16" t="n">
        <f aca="false">B392*0.066172</f>
        <v>0.860236</v>
      </c>
      <c r="E392" s="16" t="n">
        <f aca="false">((C392-D392)^2)/D392</f>
        <v>1.51012277525702</v>
      </c>
      <c r="F392" s="17" t="n">
        <v>0.21912</v>
      </c>
      <c r="G392" s="17" t="n">
        <v>0.65932</v>
      </c>
      <c r="H392" s="21" t="s">
        <v>1537</v>
      </c>
    </row>
    <row r="393" customFormat="false" ht="63.75" hidden="false" customHeight="false" outlineLevel="0" collapsed="false">
      <c r="A393" s="21" t="s">
        <v>203</v>
      </c>
      <c r="B393" s="16" t="n">
        <v>717</v>
      </c>
      <c r="C393" s="16" t="n">
        <v>39</v>
      </c>
      <c r="D393" s="16" t="n">
        <f aca="false">B393*0.066172</f>
        <v>47.445324</v>
      </c>
      <c r="E393" s="16" t="n">
        <f aca="false">((C393-D393)^2)/D393</f>
        <v>1.50327769845087</v>
      </c>
      <c r="F393" s="17" t="n">
        <v>0.22017</v>
      </c>
      <c r="G393" s="17" t="n">
        <v>0.65725</v>
      </c>
      <c r="H393" s="18" t="s">
        <v>1701</v>
      </c>
    </row>
    <row r="394" customFormat="false" ht="25.5" hidden="false" customHeight="false" outlineLevel="0" collapsed="false">
      <c r="A394" s="21" t="s">
        <v>484</v>
      </c>
      <c r="B394" s="16" t="n">
        <v>103</v>
      </c>
      <c r="C394" s="16" t="n">
        <v>10</v>
      </c>
      <c r="D394" s="16" t="n">
        <f aca="false">B394*0.066172</f>
        <v>6.815716</v>
      </c>
      <c r="E394" s="16" t="n">
        <f aca="false">((C394-D394)^2)/D394</f>
        <v>1.48768883454886</v>
      </c>
      <c r="F394" s="17" t="n">
        <v>0.22258</v>
      </c>
      <c r="G394" s="17" t="n">
        <v>0.65252</v>
      </c>
      <c r="H394" s="21" t="s">
        <v>1702</v>
      </c>
    </row>
    <row r="395" customFormat="false" ht="12.75" hidden="false" customHeight="false" outlineLevel="0" collapsed="false">
      <c r="A395" s="21" t="s">
        <v>1165</v>
      </c>
      <c r="B395" s="16" t="n">
        <v>79</v>
      </c>
      <c r="C395" s="16" t="n">
        <v>8</v>
      </c>
      <c r="D395" s="16" t="n">
        <f aca="false">B395*0.066172</f>
        <v>5.227588</v>
      </c>
      <c r="E395" s="16" t="n">
        <f aca="false">((C395-D395)^2)/D395</f>
        <v>1.47032786396786</v>
      </c>
      <c r="F395" s="17" t="n">
        <v>0.22529</v>
      </c>
      <c r="G395" s="17" t="n">
        <v>0.64725</v>
      </c>
      <c r="H395" s="21" t="s">
        <v>1703</v>
      </c>
    </row>
    <row r="396" customFormat="false" ht="38.25" hidden="false" customHeight="false" outlineLevel="0" collapsed="false">
      <c r="A396" s="21" t="s">
        <v>887</v>
      </c>
      <c r="B396" s="16" t="n">
        <v>257</v>
      </c>
      <c r="C396" s="16" t="n">
        <v>22</v>
      </c>
      <c r="D396" s="16" t="n">
        <f aca="false">B396*0.066172</f>
        <v>17.006204</v>
      </c>
      <c r="E396" s="16" t="n">
        <f aca="false">((C396-D396)^2)/D396</f>
        <v>1.46640593571711</v>
      </c>
      <c r="F396" s="17" t="n">
        <v>0.22591</v>
      </c>
      <c r="G396" s="17" t="n">
        <v>0.64606</v>
      </c>
      <c r="H396" s="18" t="s">
        <v>1704</v>
      </c>
    </row>
    <row r="397" customFormat="false" ht="12.75" hidden="false" customHeight="false" outlineLevel="0" collapsed="false">
      <c r="A397" s="21" t="s">
        <v>1705</v>
      </c>
      <c r="B397" s="16" t="n">
        <v>23</v>
      </c>
      <c r="C397" s="16" t="n">
        <v>3</v>
      </c>
      <c r="D397" s="16" t="n">
        <f aca="false">B397*0.066172</f>
        <v>1.521956</v>
      </c>
      <c r="E397" s="16" t="n">
        <f aca="false">((C397-D397)^2)/D397</f>
        <v>1.43539896418556</v>
      </c>
      <c r="F397" s="17" t="n">
        <v>0.23089</v>
      </c>
      <c r="G397" s="17" t="n">
        <v>0.6366</v>
      </c>
      <c r="H397" s="21" t="s">
        <v>1188</v>
      </c>
    </row>
    <row r="398" customFormat="false" ht="12.75" hidden="false" customHeight="false" outlineLevel="0" collapsed="false">
      <c r="A398" s="21" t="s">
        <v>1088</v>
      </c>
      <c r="B398" s="16" t="n">
        <v>88</v>
      </c>
      <c r="C398" s="16" t="n">
        <v>3</v>
      </c>
      <c r="D398" s="16" t="n">
        <f aca="false">B398*0.066172</f>
        <v>5.823136</v>
      </c>
      <c r="E398" s="16" t="n">
        <f aca="false">((C398-D398)^2)/D398</f>
        <v>1.3686949565485</v>
      </c>
      <c r="F398" s="17" t="n">
        <v>0.24204</v>
      </c>
      <c r="G398" s="17" t="n">
        <v>0.61612</v>
      </c>
      <c r="H398" s="21" t="s">
        <v>1706</v>
      </c>
    </row>
    <row r="399" customFormat="false" ht="12.75" hidden="false" customHeight="false" outlineLevel="0" collapsed="false">
      <c r="A399" s="21" t="s">
        <v>1707</v>
      </c>
      <c r="B399" s="16" t="n">
        <v>5</v>
      </c>
      <c r="C399" s="16" t="n">
        <v>1</v>
      </c>
      <c r="D399" s="16" t="n">
        <f aca="false">B399*0.066172</f>
        <v>0.33086</v>
      </c>
      <c r="E399" s="16" t="n">
        <f aca="false">((C399-D399)^2)/D399</f>
        <v>1.35328640391707</v>
      </c>
      <c r="F399" s="17" t="n">
        <v>0.2447</v>
      </c>
      <c r="G399" s="17" t="n">
        <v>0.61136</v>
      </c>
      <c r="H399" s="21" t="s">
        <v>1708</v>
      </c>
    </row>
    <row r="400" customFormat="false" ht="12.75" hidden="false" customHeight="false" outlineLevel="0" collapsed="false">
      <c r="A400" s="21" t="s">
        <v>1709</v>
      </c>
      <c r="B400" s="16" t="n">
        <v>5</v>
      </c>
      <c r="C400" s="16" t="n">
        <v>1</v>
      </c>
      <c r="D400" s="16" t="n">
        <f aca="false">B400*0.066172</f>
        <v>0.33086</v>
      </c>
      <c r="E400" s="16" t="n">
        <f aca="false">((C400-D400)^2)/D400</f>
        <v>1.35328640391707</v>
      </c>
      <c r="F400" s="17" t="n">
        <v>0.2447</v>
      </c>
      <c r="G400" s="17" t="n">
        <v>0.61136</v>
      </c>
      <c r="H400" s="21" t="s">
        <v>1494</v>
      </c>
    </row>
    <row r="401" customFormat="false" ht="12.75" hidden="false" customHeight="false" outlineLevel="0" collapsed="false">
      <c r="A401" s="21" t="s">
        <v>1710</v>
      </c>
      <c r="B401" s="16" t="n">
        <v>5</v>
      </c>
      <c r="C401" s="16" t="n">
        <v>1</v>
      </c>
      <c r="D401" s="16" t="n">
        <f aca="false">B401*0.066172</f>
        <v>0.33086</v>
      </c>
      <c r="E401" s="16" t="n">
        <f aca="false">((C401-D401)^2)/D401</f>
        <v>1.35328640391707</v>
      </c>
      <c r="F401" s="17" t="n">
        <v>0.2447</v>
      </c>
      <c r="G401" s="17" t="n">
        <v>0.61136</v>
      </c>
      <c r="H401" s="21" t="s">
        <v>1708</v>
      </c>
    </row>
    <row r="402" customFormat="false" ht="12.75" hidden="false" customHeight="false" outlineLevel="0" collapsed="false">
      <c r="A402" s="21" t="s">
        <v>1711</v>
      </c>
      <c r="B402" s="16" t="n">
        <v>5</v>
      </c>
      <c r="C402" s="16" t="n">
        <v>1</v>
      </c>
      <c r="D402" s="16" t="n">
        <f aca="false">B402*0.066172</f>
        <v>0.33086</v>
      </c>
      <c r="E402" s="16" t="n">
        <f aca="false">((C402-D402)^2)/D402</f>
        <v>1.35328640391707</v>
      </c>
      <c r="F402" s="17" t="n">
        <v>0.2447</v>
      </c>
      <c r="G402" s="17" t="n">
        <v>0.61136</v>
      </c>
      <c r="H402" s="21" t="s">
        <v>1335</v>
      </c>
    </row>
    <row r="403" customFormat="false" ht="12.75" hidden="false" customHeight="false" outlineLevel="0" collapsed="false">
      <c r="A403" s="21" t="s">
        <v>640</v>
      </c>
      <c r="B403" s="16" t="n">
        <v>5</v>
      </c>
      <c r="C403" s="16" t="n">
        <v>1</v>
      </c>
      <c r="D403" s="16" t="n">
        <f aca="false">B403*0.066172</f>
        <v>0.33086</v>
      </c>
      <c r="E403" s="16" t="n">
        <f aca="false">((C403-D403)^2)/D403</f>
        <v>1.35328640391707</v>
      </c>
      <c r="F403" s="17" t="n">
        <v>0.2447</v>
      </c>
      <c r="G403" s="17" t="n">
        <v>0.61136</v>
      </c>
      <c r="H403" s="21" t="s">
        <v>1712</v>
      </c>
    </row>
    <row r="404" customFormat="false" ht="12.75" hidden="false" customHeight="false" outlineLevel="0" collapsed="false">
      <c r="A404" s="21" t="s">
        <v>1713</v>
      </c>
      <c r="B404" s="16" t="n">
        <v>5</v>
      </c>
      <c r="C404" s="16" t="n">
        <v>1</v>
      </c>
      <c r="D404" s="16" t="n">
        <f aca="false">B404*0.066172</f>
        <v>0.33086</v>
      </c>
      <c r="E404" s="16" t="n">
        <f aca="false">((C404-D404)^2)/D404</f>
        <v>1.35328640391707</v>
      </c>
      <c r="F404" s="17" t="n">
        <v>0.2447</v>
      </c>
      <c r="G404" s="17" t="n">
        <v>0.61136</v>
      </c>
      <c r="H404" s="21" t="s">
        <v>1335</v>
      </c>
    </row>
    <row r="405" customFormat="false" ht="12.75" hidden="false" customHeight="false" outlineLevel="0" collapsed="false">
      <c r="A405" s="21" t="s">
        <v>1714</v>
      </c>
      <c r="B405" s="16" t="n">
        <v>5</v>
      </c>
      <c r="C405" s="16" t="n">
        <v>1</v>
      </c>
      <c r="D405" s="16" t="n">
        <f aca="false">B405*0.066172</f>
        <v>0.33086</v>
      </c>
      <c r="E405" s="16" t="n">
        <f aca="false">((C405-D405)^2)/D405</f>
        <v>1.35328640391707</v>
      </c>
      <c r="F405" s="17" t="n">
        <v>0.2447</v>
      </c>
      <c r="G405" s="17" t="n">
        <v>0.61136</v>
      </c>
      <c r="H405" s="21" t="s">
        <v>1492</v>
      </c>
    </row>
    <row r="406" customFormat="false" ht="12.75" hidden="false" customHeight="false" outlineLevel="0" collapsed="false">
      <c r="A406" s="21" t="s">
        <v>1715</v>
      </c>
      <c r="B406" s="16" t="n">
        <v>5</v>
      </c>
      <c r="C406" s="16" t="n">
        <v>1</v>
      </c>
      <c r="D406" s="16" t="n">
        <f aca="false">B406*0.066172</f>
        <v>0.33086</v>
      </c>
      <c r="E406" s="16" t="n">
        <f aca="false">((C406-D406)^2)/D406</f>
        <v>1.35328640391707</v>
      </c>
      <c r="F406" s="17" t="n">
        <v>0.2447</v>
      </c>
      <c r="G406" s="17" t="n">
        <v>0.61136</v>
      </c>
      <c r="H406" s="21" t="s">
        <v>1337</v>
      </c>
    </row>
    <row r="407" customFormat="false" ht="12.75" hidden="false" customHeight="false" outlineLevel="0" collapsed="false">
      <c r="A407" s="21" t="s">
        <v>1716</v>
      </c>
      <c r="B407" s="16" t="n">
        <v>5</v>
      </c>
      <c r="C407" s="16" t="n">
        <v>1</v>
      </c>
      <c r="D407" s="16" t="n">
        <f aca="false">B407*0.066172</f>
        <v>0.33086</v>
      </c>
      <c r="E407" s="16" t="n">
        <f aca="false">((C407-D407)^2)/D407</f>
        <v>1.35328640391707</v>
      </c>
      <c r="F407" s="17" t="n">
        <v>0.2447</v>
      </c>
      <c r="G407" s="17" t="n">
        <v>0.61136</v>
      </c>
      <c r="H407" s="21" t="s">
        <v>1335</v>
      </c>
    </row>
    <row r="408" customFormat="false" ht="12.75" hidden="false" customHeight="false" outlineLevel="0" collapsed="false">
      <c r="A408" s="21" t="s">
        <v>1717</v>
      </c>
      <c r="B408" s="16" t="n">
        <v>5</v>
      </c>
      <c r="C408" s="16" t="n">
        <v>1</v>
      </c>
      <c r="D408" s="16" t="n">
        <f aca="false">B408*0.066172</f>
        <v>0.33086</v>
      </c>
      <c r="E408" s="16" t="n">
        <f aca="false">((C408-D408)^2)/D408</f>
        <v>1.35328640391707</v>
      </c>
      <c r="F408" s="17" t="n">
        <v>0.2447</v>
      </c>
      <c r="G408" s="17" t="n">
        <v>0.61136</v>
      </c>
      <c r="H408" s="21" t="s">
        <v>1555</v>
      </c>
    </row>
    <row r="409" customFormat="false" ht="12.75" hidden="false" customHeight="false" outlineLevel="0" collapsed="false">
      <c r="A409" s="21" t="s">
        <v>1718</v>
      </c>
      <c r="B409" s="16" t="n">
        <v>5</v>
      </c>
      <c r="C409" s="16" t="n">
        <v>1</v>
      </c>
      <c r="D409" s="16" t="n">
        <f aca="false">B409*0.066172</f>
        <v>0.33086</v>
      </c>
      <c r="E409" s="16" t="n">
        <f aca="false">((C409-D409)^2)/D409</f>
        <v>1.35328640391707</v>
      </c>
      <c r="F409" s="17" t="n">
        <v>0.2447</v>
      </c>
      <c r="G409" s="17" t="n">
        <v>0.61136</v>
      </c>
      <c r="H409" s="21" t="s">
        <v>1719</v>
      </c>
    </row>
    <row r="410" customFormat="false" ht="12.75" hidden="false" customHeight="false" outlineLevel="0" collapsed="false">
      <c r="A410" s="21" t="s">
        <v>174</v>
      </c>
      <c r="B410" s="16" t="n">
        <v>5</v>
      </c>
      <c r="C410" s="16" t="n">
        <v>1</v>
      </c>
      <c r="D410" s="16" t="n">
        <f aca="false">B410*0.066172</f>
        <v>0.33086</v>
      </c>
      <c r="E410" s="16" t="n">
        <f aca="false">((C410-D410)^2)/D410</f>
        <v>1.35328640391707</v>
      </c>
      <c r="F410" s="17" t="n">
        <v>0.2447</v>
      </c>
      <c r="G410" s="17" t="n">
        <v>0.61136</v>
      </c>
      <c r="H410" s="21" t="s">
        <v>1720</v>
      </c>
    </row>
    <row r="411" customFormat="false" ht="12.75" hidden="false" customHeight="false" outlineLevel="0" collapsed="false">
      <c r="A411" s="21" t="s">
        <v>643</v>
      </c>
      <c r="B411" s="16" t="n">
        <v>5</v>
      </c>
      <c r="C411" s="16" t="n">
        <v>1</v>
      </c>
      <c r="D411" s="16" t="n">
        <f aca="false">B411*0.066172</f>
        <v>0.33086</v>
      </c>
      <c r="E411" s="16" t="n">
        <f aca="false">((C411-D411)^2)/D411</f>
        <v>1.35328640391707</v>
      </c>
      <c r="F411" s="17" t="n">
        <v>0.2447</v>
      </c>
      <c r="G411" s="17" t="n">
        <v>0.61136</v>
      </c>
      <c r="H411" s="21" t="s">
        <v>1637</v>
      </c>
    </row>
    <row r="412" customFormat="false" ht="12.75" hidden="false" customHeight="false" outlineLevel="0" collapsed="false">
      <c r="A412" s="21" t="s">
        <v>1721</v>
      </c>
      <c r="B412" s="16" t="n">
        <v>5</v>
      </c>
      <c r="C412" s="16" t="n">
        <v>1</v>
      </c>
      <c r="D412" s="16" t="n">
        <f aca="false">B412*0.066172</f>
        <v>0.33086</v>
      </c>
      <c r="E412" s="16" t="n">
        <f aca="false">((C412-D412)^2)/D412</f>
        <v>1.35328640391707</v>
      </c>
      <c r="F412" s="17" t="n">
        <v>0.2447</v>
      </c>
      <c r="G412" s="17" t="n">
        <v>0.61136</v>
      </c>
      <c r="H412" s="21" t="s">
        <v>1708</v>
      </c>
    </row>
    <row r="413" customFormat="false" ht="12.75" hidden="false" customHeight="false" outlineLevel="0" collapsed="false">
      <c r="A413" s="21" t="s">
        <v>647</v>
      </c>
      <c r="B413" s="16" t="n">
        <v>5</v>
      </c>
      <c r="C413" s="16" t="n">
        <v>1</v>
      </c>
      <c r="D413" s="16" t="n">
        <f aca="false">B413*0.066172</f>
        <v>0.33086</v>
      </c>
      <c r="E413" s="16" t="n">
        <f aca="false">((C413-D413)^2)/D413</f>
        <v>1.35328640391707</v>
      </c>
      <c r="F413" s="17" t="n">
        <v>0.2447</v>
      </c>
      <c r="G413" s="17" t="n">
        <v>0.61136</v>
      </c>
      <c r="H413" s="21" t="s">
        <v>1495</v>
      </c>
    </row>
    <row r="414" customFormat="false" ht="25.5" hidden="false" customHeight="false" outlineLevel="0" collapsed="false">
      <c r="A414" s="21" t="s">
        <v>1722</v>
      </c>
      <c r="B414" s="16" t="n">
        <v>5</v>
      </c>
      <c r="C414" s="16" t="n">
        <v>1</v>
      </c>
      <c r="D414" s="16" t="n">
        <f aca="false">B414*0.066172</f>
        <v>0.33086</v>
      </c>
      <c r="E414" s="16" t="n">
        <f aca="false">((C414-D414)^2)/D414</f>
        <v>1.35328640391707</v>
      </c>
      <c r="F414" s="17" t="n">
        <v>0.2447</v>
      </c>
      <c r="G414" s="17" t="n">
        <v>0.61136</v>
      </c>
      <c r="H414" s="21" t="s">
        <v>1723</v>
      </c>
    </row>
    <row r="415" customFormat="false" ht="12.75" hidden="false" customHeight="false" outlineLevel="0" collapsed="false">
      <c r="A415" s="21" t="s">
        <v>1724</v>
      </c>
      <c r="B415" s="16" t="n">
        <v>5</v>
      </c>
      <c r="C415" s="16" t="n">
        <v>1</v>
      </c>
      <c r="D415" s="16" t="n">
        <f aca="false">B415*0.066172</f>
        <v>0.33086</v>
      </c>
      <c r="E415" s="16" t="n">
        <f aca="false">((C415-D415)^2)/D415</f>
        <v>1.35328640391707</v>
      </c>
      <c r="F415" s="17" t="n">
        <v>0.2447</v>
      </c>
      <c r="G415" s="17" t="n">
        <v>0.61136</v>
      </c>
      <c r="H415" s="21" t="s">
        <v>1448</v>
      </c>
    </row>
    <row r="416" customFormat="false" ht="12.75" hidden="false" customHeight="false" outlineLevel="0" collapsed="false">
      <c r="A416" s="21" t="s">
        <v>1725</v>
      </c>
      <c r="B416" s="16" t="n">
        <v>5</v>
      </c>
      <c r="C416" s="16" t="n">
        <v>1</v>
      </c>
      <c r="D416" s="16" t="n">
        <f aca="false">B416*0.066172</f>
        <v>0.33086</v>
      </c>
      <c r="E416" s="16" t="n">
        <f aca="false">((C416-D416)^2)/D416</f>
        <v>1.35328640391707</v>
      </c>
      <c r="F416" s="17" t="n">
        <v>0.2447</v>
      </c>
      <c r="G416" s="17" t="n">
        <v>0.61136</v>
      </c>
      <c r="H416" s="21" t="s">
        <v>1726</v>
      </c>
    </row>
    <row r="417" customFormat="false" ht="25.5" hidden="false" customHeight="false" outlineLevel="0" collapsed="false">
      <c r="A417" s="21" t="s">
        <v>1727</v>
      </c>
      <c r="B417" s="16" t="n">
        <v>5</v>
      </c>
      <c r="C417" s="16" t="n">
        <v>1</v>
      </c>
      <c r="D417" s="16" t="n">
        <f aca="false">B417*0.066172</f>
        <v>0.33086</v>
      </c>
      <c r="E417" s="16" t="n">
        <f aca="false">((C417-D417)^2)/D417</f>
        <v>1.35328640391707</v>
      </c>
      <c r="F417" s="17" t="n">
        <v>0.2447</v>
      </c>
      <c r="G417" s="17" t="n">
        <v>0.61136</v>
      </c>
      <c r="H417" s="21" t="s">
        <v>1454</v>
      </c>
    </row>
    <row r="418" customFormat="false" ht="12.75" hidden="false" customHeight="false" outlineLevel="0" collapsed="false">
      <c r="A418" s="21" t="s">
        <v>1728</v>
      </c>
      <c r="B418" s="16" t="n">
        <v>5</v>
      </c>
      <c r="C418" s="16" t="n">
        <v>1</v>
      </c>
      <c r="D418" s="16" t="n">
        <f aca="false">B418*0.066172</f>
        <v>0.33086</v>
      </c>
      <c r="E418" s="16" t="n">
        <f aca="false">((C418-D418)^2)/D418</f>
        <v>1.35328640391707</v>
      </c>
      <c r="F418" s="17" t="n">
        <v>0.2447</v>
      </c>
      <c r="G418" s="17" t="n">
        <v>0.61136</v>
      </c>
      <c r="H418" s="21" t="s">
        <v>1729</v>
      </c>
    </row>
    <row r="419" customFormat="false" ht="12.75" hidden="false" customHeight="false" outlineLevel="0" collapsed="false">
      <c r="A419" s="21" t="s">
        <v>1730</v>
      </c>
      <c r="B419" s="16" t="n">
        <v>5</v>
      </c>
      <c r="C419" s="16" t="n">
        <v>1</v>
      </c>
      <c r="D419" s="16" t="n">
        <f aca="false">B419*0.066172</f>
        <v>0.33086</v>
      </c>
      <c r="E419" s="16" t="n">
        <f aca="false">((C419-D419)^2)/D419</f>
        <v>1.35328640391707</v>
      </c>
      <c r="F419" s="17" t="n">
        <v>0.2447</v>
      </c>
      <c r="G419" s="17" t="n">
        <v>0.61136</v>
      </c>
      <c r="H419" s="21" t="s">
        <v>1731</v>
      </c>
    </row>
    <row r="420" customFormat="false" ht="12.75" hidden="false" customHeight="false" outlineLevel="0" collapsed="false">
      <c r="A420" s="21" t="s">
        <v>648</v>
      </c>
      <c r="B420" s="16" t="n">
        <v>5</v>
      </c>
      <c r="C420" s="16" t="n">
        <v>1</v>
      </c>
      <c r="D420" s="16" t="n">
        <f aca="false">B420*0.066172</f>
        <v>0.33086</v>
      </c>
      <c r="E420" s="16" t="n">
        <f aca="false">((C420-D420)^2)/D420</f>
        <v>1.35328640391707</v>
      </c>
      <c r="F420" s="17" t="n">
        <v>0.2447</v>
      </c>
      <c r="G420" s="17" t="n">
        <v>0.61136</v>
      </c>
      <c r="H420" s="21" t="s">
        <v>1654</v>
      </c>
    </row>
    <row r="421" customFormat="false" ht="12.75" hidden="false" customHeight="false" outlineLevel="0" collapsed="false">
      <c r="A421" s="21" t="s">
        <v>649</v>
      </c>
      <c r="B421" s="16" t="n">
        <v>5</v>
      </c>
      <c r="C421" s="16" t="n">
        <v>1</v>
      </c>
      <c r="D421" s="16" t="n">
        <f aca="false">B421*0.066172</f>
        <v>0.33086</v>
      </c>
      <c r="E421" s="16" t="n">
        <f aca="false">((C421-D421)^2)/D421</f>
        <v>1.35328640391707</v>
      </c>
      <c r="F421" s="17" t="n">
        <v>0.2447</v>
      </c>
      <c r="G421" s="17" t="n">
        <v>0.61136</v>
      </c>
      <c r="H421" s="21" t="s">
        <v>1654</v>
      </c>
    </row>
    <row r="422" customFormat="false" ht="12.75" hidden="false" customHeight="false" outlineLevel="0" collapsed="false">
      <c r="A422" s="21" t="s">
        <v>1732</v>
      </c>
      <c r="B422" s="16" t="n">
        <v>5</v>
      </c>
      <c r="C422" s="16" t="n">
        <v>1</v>
      </c>
      <c r="D422" s="16" t="n">
        <f aca="false">B422*0.066172</f>
        <v>0.33086</v>
      </c>
      <c r="E422" s="16" t="n">
        <f aca="false">((C422-D422)^2)/D422</f>
        <v>1.35328640391707</v>
      </c>
      <c r="F422" s="17" t="n">
        <v>0.2447</v>
      </c>
      <c r="G422" s="17" t="n">
        <v>0.61136</v>
      </c>
      <c r="H422" s="21" t="s">
        <v>1733</v>
      </c>
    </row>
    <row r="423" customFormat="false" ht="12.75" hidden="false" customHeight="false" outlineLevel="0" collapsed="false">
      <c r="A423" s="21" t="s">
        <v>1734</v>
      </c>
      <c r="B423" s="16" t="n">
        <v>5</v>
      </c>
      <c r="C423" s="16" t="n">
        <v>1</v>
      </c>
      <c r="D423" s="16" t="n">
        <f aca="false">B423*0.066172</f>
        <v>0.33086</v>
      </c>
      <c r="E423" s="16" t="n">
        <f aca="false">((C423-D423)^2)/D423</f>
        <v>1.35328640391707</v>
      </c>
      <c r="F423" s="17" t="n">
        <v>0.2447</v>
      </c>
      <c r="G423" s="17" t="n">
        <v>0.61136</v>
      </c>
      <c r="H423" s="21" t="s">
        <v>1735</v>
      </c>
    </row>
    <row r="424" customFormat="false" ht="12.75" hidden="false" customHeight="false" outlineLevel="0" collapsed="false">
      <c r="A424" s="21" t="s">
        <v>1736</v>
      </c>
      <c r="B424" s="16" t="n">
        <v>5</v>
      </c>
      <c r="C424" s="16" t="n">
        <v>1</v>
      </c>
      <c r="D424" s="16" t="n">
        <f aca="false">B424*0.066172</f>
        <v>0.33086</v>
      </c>
      <c r="E424" s="16" t="n">
        <f aca="false">((C424-D424)^2)/D424</f>
        <v>1.35328640391707</v>
      </c>
      <c r="F424" s="17" t="n">
        <v>0.2447</v>
      </c>
      <c r="G424" s="17" t="n">
        <v>0.61136</v>
      </c>
      <c r="H424" s="21" t="s">
        <v>1731</v>
      </c>
    </row>
    <row r="425" customFormat="false" ht="12.75" hidden="false" customHeight="false" outlineLevel="0" collapsed="false">
      <c r="A425" s="21" t="s">
        <v>1737</v>
      </c>
      <c r="B425" s="16" t="n">
        <v>5</v>
      </c>
      <c r="C425" s="16" t="n">
        <v>1</v>
      </c>
      <c r="D425" s="16" t="n">
        <f aca="false">B425*0.066172</f>
        <v>0.33086</v>
      </c>
      <c r="E425" s="16" t="n">
        <f aca="false">((C425-D425)^2)/D425</f>
        <v>1.35328640391707</v>
      </c>
      <c r="F425" s="17" t="n">
        <v>0.2447</v>
      </c>
      <c r="G425" s="17" t="n">
        <v>0.61136</v>
      </c>
      <c r="H425" s="21" t="s">
        <v>1731</v>
      </c>
    </row>
    <row r="426" customFormat="false" ht="12.75" hidden="false" customHeight="false" outlineLevel="0" collapsed="false">
      <c r="A426" s="21" t="s">
        <v>1738</v>
      </c>
      <c r="B426" s="16" t="n">
        <v>5</v>
      </c>
      <c r="C426" s="16" t="n">
        <v>1</v>
      </c>
      <c r="D426" s="16" t="n">
        <f aca="false">B426*0.066172</f>
        <v>0.33086</v>
      </c>
      <c r="E426" s="16" t="n">
        <f aca="false">((C426-D426)^2)/D426</f>
        <v>1.35328640391707</v>
      </c>
      <c r="F426" s="17" t="n">
        <v>0.2447</v>
      </c>
      <c r="G426" s="17" t="n">
        <v>0.61136</v>
      </c>
      <c r="H426" s="21" t="s">
        <v>1729</v>
      </c>
    </row>
    <row r="427" customFormat="false" ht="12.75" hidden="false" customHeight="false" outlineLevel="0" collapsed="false">
      <c r="A427" s="21" t="s">
        <v>655</v>
      </c>
      <c r="B427" s="16" t="n">
        <v>5</v>
      </c>
      <c r="C427" s="16" t="n">
        <v>1</v>
      </c>
      <c r="D427" s="16" t="n">
        <f aca="false">B427*0.066172</f>
        <v>0.33086</v>
      </c>
      <c r="E427" s="16" t="n">
        <f aca="false">((C427-D427)^2)/D427</f>
        <v>1.35328640391707</v>
      </c>
      <c r="F427" s="17" t="n">
        <v>0.2447</v>
      </c>
      <c r="G427" s="17" t="n">
        <v>0.61136</v>
      </c>
      <c r="H427" s="21" t="s">
        <v>1637</v>
      </c>
    </row>
    <row r="428" customFormat="false" ht="25.5" hidden="false" customHeight="false" outlineLevel="0" collapsed="false">
      <c r="A428" s="21" t="s">
        <v>1739</v>
      </c>
      <c r="B428" s="16" t="n">
        <v>5</v>
      </c>
      <c r="C428" s="16" t="n">
        <v>1</v>
      </c>
      <c r="D428" s="16" t="n">
        <f aca="false">B428*0.066172</f>
        <v>0.33086</v>
      </c>
      <c r="E428" s="16" t="n">
        <f aca="false">((C428-D428)^2)/D428</f>
        <v>1.35328640391707</v>
      </c>
      <c r="F428" s="17" t="n">
        <v>0.2447</v>
      </c>
      <c r="G428" s="17" t="n">
        <v>0.61136</v>
      </c>
      <c r="H428" s="21" t="s">
        <v>1495</v>
      </c>
    </row>
    <row r="429" customFormat="false" ht="38.25" hidden="false" customHeight="false" outlineLevel="0" collapsed="false">
      <c r="A429" s="21" t="s">
        <v>1060</v>
      </c>
      <c r="B429" s="16" t="n">
        <v>287</v>
      </c>
      <c r="C429" s="16" t="n">
        <v>24</v>
      </c>
      <c r="D429" s="16" t="n">
        <f aca="false">B429*0.066172</f>
        <v>18.991364</v>
      </c>
      <c r="E429" s="16" t="n">
        <f aca="false">((C429-D429)^2)/D429</f>
        <v>1.32093906369737</v>
      </c>
      <c r="F429" s="17" t="n">
        <v>0.25042</v>
      </c>
      <c r="G429" s="17" t="n">
        <v>0.60132</v>
      </c>
      <c r="H429" s="18" t="s">
        <v>1740</v>
      </c>
    </row>
    <row r="430" customFormat="false" ht="25.5" hidden="false" customHeight="false" outlineLevel="0" collapsed="false">
      <c r="A430" s="21" t="s">
        <v>854</v>
      </c>
      <c r="B430" s="16" t="n">
        <v>45</v>
      </c>
      <c r="C430" s="16" t="n">
        <v>1</v>
      </c>
      <c r="D430" s="16" t="n">
        <f aca="false">B430*0.066172</f>
        <v>2.97774</v>
      </c>
      <c r="E430" s="16" t="n">
        <f aca="false">((C430-D430)^2)/D430</f>
        <v>1.31356515599078</v>
      </c>
      <c r="F430" s="17" t="n">
        <v>0.25175</v>
      </c>
      <c r="G430" s="17" t="n">
        <v>0.59903</v>
      </c>
      <c r="H430" s="21" t="s">
        <v>1569</v>
      </c>
    </row>
    <row r="431" customFormat="false" ht="12.75" hidden="false" customHeight="false" outlineLevel="0" collapsed="false">
      <c r="A431" s="21" t="s">
        <v>1141</v>
      </c>
      <c r="B431" s="16" t="n">
        <v>81</v>
      </c>
      <c r="C431" s="16" t="n">
        <v>8</v>
      </c>
      <c r="D431" s="16" t="n">
        <f aca="false">B431*0.066172</f>
        <v>5.359932</v>
      </c>
      <c r="E431" s="16" t="n">
        <f aca="false">((C431-D431)^2)/D431</f>
        <v>1.30038199078347</v>
      </c>
      <c r="F431" s="17" t="n">
        <v>0.25414</v>
      </c>
      <c r="G431" s="17" t="n">
        <v>0.59492</v>
      </c>
      <c r="H431" s="21" t="s">
        <v>1703</v>
      </c>
    </row>
    <row r="432" customFormat="false" ht="12.75" hidden="false" customHeight="false" outlineLevel="0" collapsed="false">
      <c r="A432" s="21" t="s">
        <v>852</v>
      </c>
      <c r="B432" s="16" t="n">
        <v>66</v>
      </c>
      <c r="C432" s="16" t="n">
        <v>2</v>
      </c>
      <c r="D432" s="16" t="n">
        <f aca="false">B432*0.066172</f>
        <v>4.367352</v>
      </c>
      <c r="E432" s="16" t="n">
        <f aca="false">((C432-D432)^2)/D432</f>
        <v>1.28323878906578</v>
      </c>
      <c r="F432" s="17" t="n">
        <v>0.2573</v>
      </c>
      <c r="G432" s="17" t="n">
        <v>0.58956</v>
      </c>
      <c r="H432" s="21" t="s">
        <v>1741</v>
      </c>
    </row>
    <row r="433" customFormat="false" ht="12.75" hidden="false" customHeight="false" outlineLevel="0" collapsed="false">
      <c r="A433" s="21" t="s">
        <v>363</v>
      </c>
      <c r="B433" s="16" t="n">
        <v>24</v>
      </c>
      <c r="C433" s="16" t="n">
        <v>3</v>
      </c>
      <c r="D433" s="16" t="n">
        <f aca="false">B433*0.066172</f>
        <v>1.588128</v>
      </c>
      <c r="E433" s="16" t="n">
        <f aca="false">((C433-D433)^2)/D433</f>
        <v>1.2551775073445</v>
      </c>
      <c r="F433" s="17" t="n">
        <v>0.26257</v>
      </c>
      <c r="G433" s="17" t="n">
        <v>0.58076</v>
      </c>
      <c r="H433" s="21" t="s">
        <v>1622</v>
      </c>
    </row>
    <row r="434" customFormat="false" ht="12.75" hidden="false" customHeight="false" outlineLevel="0" collapsed="false">
      <c r="A434" s="21" t="s">
        <v>916</v>
      </c>
      <c r="B434" s="16" t="n">
        <v>24</v>
      </c>
      <c r="C434" s="16" t="n">
        <v>3</v>
      </c>
      <c r="D434" s="16" t="n">
        <f aca="false">B434*0.066172</f>
        <v>1.588128</v>
      </c>
      <c r="E434" s="16" t="n">
        <f aca="false">((C434-D434)^2)/D434</f>
        <v>1.2551775073445</v>
      </c>
      <c r="F434" s="17" t="n">
        <v>0.26257</v>
      </c>
      <c r="G434" s="17" t="n">
        <v>0.58076</v>
      </c>
      <c r="H434" s="21" t="s">
        <v>1742</v>
      </c>
    </row>
    <row r="435" customFormat="false" ht="12.75" hidden="false" customHeight="false" outlineLevel="0" collapsed="false">
      <c r="A435" s="21" t="s">
        <v>625</v>
      </c>
      <c r="B435" s="16" t="n">
        <v>14</v>
      </c>
      <c r="C435" s="16" t="n">
        <v>2</v>
      </c>
      <c r="D435" s="16" t="n">
        <f aca="false">B435*0.066172</f>
        <v>0.926408</v>
      </c>
      <c r="E435" s="16" t="n">
        <f aca="false">((C435-D435)^2)/D435</f>
        <v>1.24416000559581</v>
      </c>
      <c r="F435" s="17" t="n">
        <v>0.26467</v>
      </c>
      <c r="G435" s="17" t="n">
        <v>0.57729</v>
      </c>
      <c r="H435" s="21" t="s">
        <v>1743</v>
      </c>
    </row>
    <row r="436" customFormat="false" ht="25.5" hidden="false" customHeight="false" outlineLevel="0" collapsed="false">
      <c r="A436" s="21" t="s">
        <v>1053</v>
      </c>
      <c r="B436" s="16" t="n">
        <v>14</v>
      </c>
      <c r="C436" s="16" t="n">
        <v>2</v>
      </c>
      <c r="D436" s="16" t="n">
        <f aca="false">B436*0.066172</f>
        <v>0.926408</v>
      </c>
      <c r="E436" s="16" t="n">
        <f aca="false">((C436-D436)^2)/D436</f>
        <v>1.24416000559581</v>
      </c>
      <c r="F436" s="17" t="n">
        <v>0.26467</v>
      </c>
      <c r="G436" s="17" t="n">
        <v>0.57729</v>
      </c>
      <c r="H436" s="21" t="s">
        <v>1744</v>
      </c>
    </row>
    <row r="437" customFormat="false" ht="12.75" hidden="false" customHeight="false" outlineLevel="0" collapsed="false">
      <c r="A437" s="21" t="s">
        <v>1055</v>
      </c>
      <c r="B437" s="16" t="n">
        <v>14</v>
      </c>
      <c r="C437" s="16" t="n">
        <v>2</v>
      </c>
      <c r="D437" s="16" t="n">
        <f aca="false">B437*0.066172</f>
        <v>0.926408</v>
      </c>
      <c r="E437" s="16" t="n">
        <f aca="false">((C437-D437)^2)/D437</f>
        <v>1.24416000559581</v>
      </c>
      <c r="F437" s="17" t="n">
        <v>0.26467</v>
      </c>
      <c r="G437" s="17" t="n">
        <v>0.57729</v>
      </c>
      <c r="H437" s="21" t="s">
        <v>1741</v>
      </c>
    </row>
    <row r="438" customFormat="false" ht="12.75" hidden="false" customHeight="false" outlineLevel="0" collapsed="false">
      <c r="A438" s="21" t="s">
        <v>1745</v>
      </c>
      <c r="B438" s="16" t="n">
        <v>14</v>
      </c>
      <c r="C438" s="16" t="n">
        <v>2</v>
      </c>
      <c r="D438" s="16" t="n">
        <f aca="false">B438*0.066172</f>
        <v>0.926408</v>
      </c>
      <c r="E438" s="16" t="n">
        <f aca="false">((C438-D438)^2)/D438</f>
        <v>1.24416000559581</v>
      </c>
      <c r="F438" s="17" t="n">
        <v>0.26467</v>
      </c>
      <c r="G438" s="17" t="n">
        <v>0.57729</v>
      </c>
      <c r="H438" s="21" t="s">
        <v>1697</v>
      </c>
    </row>
    <row r="439" customFormat="false" ht="12.75" hidden="false" customHeight="false" outlineLevel="0" collapsed="false">
      <c r="A439" s="21" t="s">
        <v>1746</v>
      </c>
      <c r="B439" s="16" t="n">
        <v>14</v>
      </c>
      <c r="C439" s="16" t="n">
        <v>2</v>
      </c>
      <c r="D439" s="16" t="n">
        <f aca="false">B439*0.066172</f>
        <v>0.926408</v>
      </c>
      <c r="E439" s="16" t="n">
        <f aca="false">((C439-D439)^2)/D439</f>
        <v>1.24416000559581</v>
      </c>
      <c r="F439" s="17" t="n">
        <v>0.26467</v>
      </c>
      <c r="G439" s="17" t="n">
        <v>0.57729</v>
      </c>
      <c r="H439" s="21" t="s">
        <v>1747</v>
      </c>
    </row>
    <row r="440" customFormat="false" ht="12.75" hidden="false" customHeight="false" outlineLevel="0" collapsed="false">
      <c r="A440" s="21" t="s">
        <v>1748</v>
      </c>
      <c r="B440" s="16" t="n">
        <v>14</v>
      </c>
      <c r="C440" s="16" t="n">
        <v>2</v>
      </c>
      <c r="D440" s="16" t="n">
        <f aca="false">B440*0.066172</f>
        <v>0.926408</v>
      </c>
      <c r="E440" s="16" t="n">
        <f aca="false">((C440-D440)^2)/D440</f>
        <v>1.24416000559581</v>
      </c>
      <c r="F440" s="17" t="n">
        <v>0.26467</v>
      </c>
      <c r="G440" s="17" t="n">
        <v>0.57729</v>
      </c>
      <c r="H440" s="21" t="s">
        <v>1747</v>
      </c>
    </row>
    <row r="441" customFormat="false" ht="12.75" hidden="false" customHeight="false" outlineLevel="0" collapsed="false">
      <c r="A441" s="21" t="s">
        <v>810</v>
      </c>
      <c r="B441" s="16" t="n">
        <v>176</v>
      </c>
      <c r="C441" s="16" t="n">
        <v>8</v>
      </c>
      <c r="D441" s="16" t="n">
        <f aca="false">B441*0.066172</f>
        <v>11.646272</v>
      </c>
      <c r="E441" s="16" t="n">
        <f aca="false">((C441-D441)^2)/D441</f>
        <v>1.14159273439466</v>
      </c>
      <c r="F441" s="17" t="n">
        <v>0.28532</v>
      </c>
      <c r="G441" s="17" t="n">
        <v>0.54467</v>
      </c>
      <c r="H441" s="21" t="s">
        <v>1749</v>
      </c>
    </row>
    <row r="442" customFormat="false" ht="114.75" hidden="false" customHeight="false" outlineLevel="0" collapsed="false">
      <c r="A442" s="21" t="s">
        <v>470</v>
      </c>
      <c r="B442" s="16" t="n">
        <v>7260</v>
      </c>
      <c r="C442" s="16" t="n">
        <v>457</v>
      </c>
      <c r="D442" s="16" t="n">
        <f aca="false">B442*0.066172</f>
        <v>480.40872</v>
      </c>
      <c r="E442" s="16" t="n">
        <f aca="false">((C442-D442)^2)/D442</f>
        <v>1.14062911272385</v>
      </c>
      <c r="F442" s="17" t="n">
        <v>0.28552</v>
      </c>
      <c r="G442" s="17" t="n">
        <v>0.54436</v>
      </c>
      <c r="H442" s="18" t="s">
        <v>1750</v>
      </c>
    </row>
    <row r="443" customFormat="false" ht="12.75" hidden="false" customHeight="false" outlineLevel="0" collapsed="false">
      <c r="A443" s="21" t="s">
        <v>495</v>
      </c>
      <c r="B443" s="16" t="n">
        <v>42</v>
      </c>
      <c r="C443" s="16" t="n">
        <v>1</v>
      </c>
      <c r="D443" s="16" t="n">
        <f aca="false">B443*0.066172</f>
        <v>2.779224</v>
      </c>
      <c r="E443" s="16" t="n">
        <f aca="false">((C443-D443)^2)/D443</f>
        <v>1.13903666713298</v>
      </c>
      <c r="F443" s="17" t="n">
        <v>0.28586</v>
      </c>
      <c r="G443" s="17" t="n">
        <v>0.54385</v>
      </c>
      <c r="H443" s="21" t="s">
        <v>1751</v>
      </c>
    </row>
    <row r="444" customFormat="false" ht="12.75" hidden="false" customHeight="false" outlineLevel="0" collapsed="false">
      <c r="A444" s="21" t="s">
        <v>1752</v>
      </c>
      <c r="B444" s="16" t="n">
        <v>25</v>
      </c>
      <c r="C444" s="16" t="n">
        <v>3</v>
      </c>
      <c r="D444" s="16" t="n">
        <f aca="false">B444*0.066172</f>
        <v>1.6543</v>
      </c>
      <c r="E444" s="16" t="n">
        <f aca="false">((C444-D444)^2)/D444</f>
        <v>1.09466752705072</v>
      </c>
      <c r="F444" s="17" t="n">
        <v>0.29544</v>
      </c>
      <c r="G444" s="17" t="n">
        <v>0.52953</v>
      </c>
      <c r="H444" s="21" t="s">
        <v>1753</v>
      </c>
    </row>
    <row r="445" customFormat="false" ht="51" hidden="false" customHeight="false" outlineLevel="0" collapsed="false">
      <c r="A445" s="21" t="s">
        <v>156</v>
      </c>
      <c r="B445" s="16" t="n">
        <v>531</v>
      </c>
      <c r="C445" s="16" t="n">
        <v>29</v>
      </c>
      <c r="D445" s="16" t="n">
        <f aca="false">B445*0.066172</f>
        <v>35.137332</v>
      </c>
      <c r="E445" s="16" t="n">
        <f aca="false">((C445-D445)^2)/D445</f>
        <v>1.071989304089</v>
      </c>
      <c r="F445" s="17" t="n">
        <v>0.3005</v>
      </c>
      <c r="G445" s="17" t="n">
        <v>0.52216</v>
      </c>
      <c r="H445" s="18" t="s">
        <v>1754</v>
      </c>
    </row>
    <row r="446" customFormat="false" ht="12.75" hidden="false" customHeight="false" outlineLevel="0" collapsed="false">
      <c r="A446" s="21" t="s">
        <v>618</v>
      </c>
      <c r="B446" s="16" t="n">
        <v>81</v>
      </c>
      <c r="C446" s="16" t="n">
        <v>3</v>
      </c>
      <c r="D446" s="16" t="n">
        <f aca="false">B446*0.066172</f>
        <v>5.359932</v>
      </c>
      <c r="E446" s="16" t="n">
        <f aca="false">((C446-D446)^2)/D446</f>
        <v>1.03905777995392</v>
      </c>
      <c r="F446" s="17" t="n">
        <v>0.30804</v>
      </c>
      <c r="G446" s="17" t="n">
        <v>0.51139</v>
      </c>
      <c r="H446" s="21" t="s">
        <v>1755</v>
      </c>
    </row>
    <row r="447" customFormat="false" ht="25.5" hidden="false" customHeight="false" outlineLevel="0" collapsed="false">
      <c r="A447" s="21" t="s">
        <v>664</v>
      </c>
      <c r="B447" s="16" t="n">
        <v>15</v>
      </c>
      <c r="C447" s="16" t="n">
        <v>2</v>
      </c>
      <c r="D447" s="16" t="n">
        <f aca="false">B447*0.066172</f>
        <v>0.99258</v>
      </c>
      <c r="E447" s="16" t="n">
        <f aca="false">((C447-D447)^2)/D447</f>
        <v>1.02248187188942</v>
      </c>
      <c r="F447" s="17" t="n">
        <v>0.31193</v>
      </c>
      <c r="G447" s="17" t="n">
        <v>0.50594</v>
      </c>
      <c r="H447" s="21" t="s">
        <v>1756</v>
      </c>
    </row>
    <row r="448" customFormat="false" ht="12.75" hidden="false" customHeight="false" outlineLevel="0" collapsed="false">
      <c r="A448" s="21" t="s">
        <v>937</v>
      </c>
      <c r="B448" s="16" t="n">
        <v>37</v>
      </c>
      <c r="C448" s="16" t="n">
        <v>4</v>
      </c>
      <c r="D448" s="16" t="n">
        <f aca="false">B448*0.066172</f>
        <v>2.448364</v>
      </c>
      <c r="E448" s="16" t="n">
        <f aca="false">((C448-D448)^2)/D448</f>
        <v>0.983340008469329</v>
      </c>
      <c r="F448" s="17" t="n">
        <v>0.32138</v>
      </c>
      <c r="G448" s="17" t="n">
        <v>0.49299</v>
      </c>
      <c r="H448" s="21" t="s">
        <v>1757</v>
      </c>
    </row>
    <row r="449" customFormat="false" ht="12.75" hidden="false" customHeight="false" outlineLevel="0" collapsed="false">
      <c r="A449" s="21" t="s">
        <v>737</v>
      </c>
      <c r="B449" s="16" t="n">
        <v>117</v>
      </c>
      <c r="C449" s="16" t="n">
        <v>5</v>
      </c>
      <c r="D449" s="16" t="n">
        <f aca="false">B449*0.066172</f>
        <v>7.742124</v>
      </c>
      <c r="E449" s="16" t="n">
        <f aca="false">((C449-D449)^2)/D449</f>
        <v>0.971212038372932</v>
      </c>
      <c r="F449" s="17" t="n">
        <v>0.32438</v>
      </c>
      <c r="G449" s="17" t="n">
        <v>0.48895</v>
      </c>
      <c r="H449" s="21" t="s">
        <v>1758</v>
      </c>
    </row>
    <row r="450" customFormat="false" ht="12.75" hidden="false" customHeight="false" outlineLevel="0" collapsed="false">
      <c r="A450" s="21" t="s">
        <v>912</v>
      </c>
      <c r="B450" s="16" t="n">
        <v>39</v>
      </c>
      <c r="C450" s="16" t="n">
        <v>1</v>
      </c>
      <c r="D450" s="16" t="n">
        <f aca="false">B450*0.066172</f>
        <v>2.580708</v>
      </c>
      <c r="E450" s="16" t="n">
        <f aca="false">((C450-D450)^2)/D450</f>
        <v>0.968198564604752</v>
      </c>
      <c r="F450" s="17" t="n">
        <v>0.32513</v>
      </c>
      <c r="G450" s="17" t="n">
        <v>0.48794</v>
      </c>
      <c r="H450" s="21" t="s">
        <v>1759</v>
      </c>
    </row>
    <row r="451" customFormat="false" ht="25.5" hidden="false" customHeight="false" outlineLevel="0" collapsed="false">
      <c r="A451" s="21" t="s">
        <v>913</v>
      </c>
      <c r="B451" s="16" t="n">
        <v>39</v>
      </c>
      <c r="C451" s="16" t="n">
        <v>1</v>
      </c>
      <c r="D451" s="16" t="n">
        <f aca="false">B451*0.066172</f>
        <v>2.580708</v>
      </c>
      <c r="E451" s="16" t="n">
        <f aca="false">((C451-D451)^2)/D451</f>
        <v>0.968198564604752</v>
      </c>
      <c r="F451" s="17" t="n">
        <v>0.32513</v>
      </c>
      <c r="G451" s="17" t="n">
        <v>0.48794</v>
      </c>
      <c r="H451" s="21" t="s">
        <v>1532</v>
      </c>
    </row>
    <row r="452" customFormat="false" ht="25.5" hidden="false" customHeight="false" outlineLevel="0" collapsed="false">
      <c r="A452" s="21" t="s">
        <v>488</v>
      </c>
      <c r="B452" s="16" t="n">
        <v>111</v>
      </c>
      <c r="C452" s="16" t="n">
        <v>10</v>
      </c>
      <c r="D452" s="16" t="n">
        <f aca="false">B452*0.066172</f>
        <v>7.345092</v>
      </c>
      <c r="E452" s="16" t="n">
        <f aca="false">((C452-D452)^2)/D452</f>
        <v>0.959625350977769</v>
      </c>
      <c r="F452" s="17" t="n">
        <v>0.32728</v>
      </c>
      <c r="G452" s="17" t="n">
        <v>0.48508</v>
      </c>
      <c r="H452" s="21" t="s">
        <v>1760</v>
      </c>
    </row>
    <row r="453" customFormat="false" ht="12.75" hidden="false" customHeight="false" outlineLevel="0" collapsed="false">
      <c r="A453" s="21" t="s">
        <v>404</v>
      </c>
      <c r="B453" s="16" t="n">
        <v>49</v>
      </c>
      <c r="C453" s="16" t="n">
        <v>5</v>
      </c>
      <c r="D453" s="16" t="n">
        <f aca="false">B453*0.066172</f>
        <v>3.242428</v>
      </c>
      <c r="E453" s="16" t="n">
        <f aca="false">((C453-D453)^2)/D453</f>
        <v>0.952699438563941</v>
      </c>
      <c r="F453" s="17" t="n">
        <v>0.32903</v>
      </c>
      <c r="G453" s="17" t="n">
        <v>0.48276</v>
      </c>
      <c r="H453" s="21" t="s">
        <v>1761</v>
      </c>
    </row>
    <row r="454" customFormat="false" ht="25.5" hidden="false" customHeight="false" outlineLevel="0" collapsed="false">
      <c r="A454" s="21" t="s">
        <v>976</v>
      </c>
      <c r="B454" s="16" t="n">
        <v>79</v>
      </c>
      <c r="C454" s="16" t="n">
        <v>3</v>
      </c>
      <c r="D454" s="16" t="n">
        <f aca="false">B454*0.066172</f>
        <v>5.227588</v>
      </c>
      <c r="E454" s="16" t="n">
        <f aca="false">((C454-D454)^2)/D454</f>
        <v>0.94922329337048</v>
      </c>
      <c r="F454" s="17" t="n">
        <v>0.32992</v>
      </c>
      <c r="G454" s="17" t="n">
        <v>0.4816</v>
      </c>
      <c r="H454" s="21" t="s">
        <v>1762</v>
      </c>
    </row>
    <row r="455" customFormat="false" ht="25.5" hidden="false" customHeight="false" outlineLevel="0" collapsed="false">
      <c r="A455" s="21" t="s">
        <v>978</v>
      </c>
      <c r="B455" s="16" t="n">
        <v>79</v>
      </c>
      <c r="C455" s="16" t="n">
        <v>3</v>
      </c>
      <c r="D455" s="16" t="n">
        <f aca="false">B455*0.066172</f>
        <v>5.227588</v>
      </c>
      <c r="E455" s="16" t="n">
        <f aca="false">((C455-D455)^2)/D455</f>
        <v>0.94922329337048</v>
      </c>
      <c r="F455" s="17" t="n">
        <v>0.32992</v>
      </c>
      <c r="G455" s="17" t="n">
        <v>0.4816</v>
      </c>
      <c r="H455" s="21" t="s">
        <v>1762</v>
      </c>
    </row>
    <row r="456" customFormat="false" ht="63.75" hidden="false" customHeight="false" outlineLevel="0" collapsed="false">
      <c r="A456" s="21" t="s">
        <v>602</v>
      </c>
      <c r="B456" s="16" t="n">
        <v>607</v>
      </c>
      <c r="C456" s="16" t="n">
        <v>34</v>
      </c>
      <c r="D456" s="16" t="n">
        <f aca="false">B456*0.066172</f>
        <v>40.166404</v>
      </c>
      <c r="E456" s="16" t="n">
        <f aca="false">((C456-D456)^2)/D456</f>
        <v>0.946675193806645</v>
      </c>
      <c r="F456" s="17" t="n">
        <v>0.33057</v>
      </c>
      <c r="G456" s="17" t="n">
        <v>0.48074</v>
      </c>
      <c r="H456" s="18" t="s">
        <v>1763</v>
      </c>
    </row>
    <row r="457" customFormat="false" ht="63.75" hidden="false" customHeight="false" outlineLevel="0" collapsed="false">
      <c r="A457" s="21" t="s">
        <v>380</v>
      </c>
      <c r="B457" s="16" t="n">
        <v>463</v>
      </c>
      <c r="C457" s="16" t="n">
        <v>36</v>
      </c>
      <c r="D457" s="16" t="n">
        <f aca="false">B457*0.066172</f>
        <v>30.637636</v>
      </c>
      <c r="E457" s="16" t="n">
        <f aca="false">((C457-D457)^2)/D457</f>
        <v>0.938549817240992</v>
      </c>
      <c r="F457" s="17" t="n">
        <v>0.33265</v>
      </c>
      <c r="G457" s="17" t="n">
        <v>0.47801</v>
      </c>
      <c r="H457" s="18" t="s">
        <v>1764</v>
      </c>
    </row>
    <row r="458" customFormat="false" ht="12.75" hidden="false" customHeight="false" outlineLevel="0" collapsed="false">
      <c r="A458" s="21" t="s">
        <v>957</v>
      </c>
      <c r="B458" s="16" t="n">
        <v>59</v>
      </c>
      <c r="C458" s="16" t="n">
        <v>2</v>
      </c>
      <c r="D458" s="16" t="n">
        <f aca="false">B458*0.066172</f>
        <v>3.904148</v>
      </c>
      <c r="E458" s="16" t="n">
        <f aca="false">((C458-D458)^2)/D458</f>
        <v>0.928699323361717</v>
      </c>
      <c r="F458" s="17" t="n">
        <v>0.3352</v>
      </c>
      <c r="G458" s="17" t="n">
        <v>0.47469</v>
      </c>
      <c r="H458" s="21" t="s">
        <v>1519</v>
      </c>
    </row>
    <row r="459" customFormat="false" ht="12.75" hidden="false" customHeight="false" outlineLevel="0" collapsed="false">
      <c r="A459" s="21" t="s">
        <v>959</v>
      </c>
      <c r="B459" s="16" t="n">
        <v>59</v>
      </c>
      <c r="C459" s="16" t="n">
        <v>2</v>
      </c>
      <c r="D459" s="16" t="n">
        <f aca="false">B459*0.066172</f>
        <v>3.904148</v>
      </c>
      <c r="E459" s="16" t="n">
        <f aca="false">((C459-D459)^2)/D459</f>
        <v>0.928699323361717</v>
      </c>
      <c r="F459" s="17" t="n">
        <v>0.3352</v>
      </c>
      <c r="G459" s="17" t="n">
        <v>0.47469</v>
      </c>
      <c r="H459" s="21" t="s">
        <v>1765</v>
      </c>
    </row>
    <row r="460" customFormat="false" ht="12.75" hidden="false" customHeight="false" outlineLevel="0" collapsed="false">
      <c r="A460" s="21" t="s">
        <v>1766</v>
      </c>
      <c r="B460" s="16" t="n">
        <v>6</v>
      </c>
      <c r="C460" s="16" t="n">
        <v>1</v>
      </c>
      <c r="D460" s="16" t="n">
        <f aca="false">B460*0.066172</f>
        <v>0.397032</v>
      </c>
      <c r="E460" s="16" t="n">
        <f aca="false">((C460-D460)^2)/D460</f>
        <v>0.915720669930888</v>
      </c>
      <c r="F460" s="17" t="n">
        <v>0.3386</v>
      </c>
      <c r="G460" s="17" t="n">
        <v>0.47031</v>
      </c>
      <c r="H460" s="21" t="s">
        <v>1767</v>
      </c>
    </row>
    <row r="461" customFormat="false" ht="12.75" hidden="false" customHeight="false" outlineLevel="0" collapsed="false">
      <c r="A461" s="21" t="s">
        <v>1768</v>
      </c>
      <c r="B461" s="16" t="n">
        <v>6</v>
      </c>
      <c r="C461" s="16" t="n">
        <v>1</v>
      </c>
      <c r="D461" s="16" t="n">
        <f aca="false">B461*0.066172</f>
        <v>0.397032</v>
      </c>
      <c r="E461" s="16" t="n">
        <f aca="false">((C461-D461)^2)/D461</f>
        <v>0.915720669930888</v>
      </c>
      <c r="F461" s="17" t="n">
        <v>0.3386</v>
      </c>
      <c r="G461" s="17" t="n">
        <v>0.47031</v>
      </c>
      <c r="H461" s="21" t="s">
        <v>1428</v>
      </c>
    </row>
    <row r="462" customFormat="false" ht="12.75" hidden="false" customHeight="false" outlineLevel="0" collapsed="false">
      <c r="A462" s="21" t="s">
        <v>1769</v>
      </c>
      <c r="B462" s="16" t="n">
        <v>6</v>
      </c>
      <c r="C462" s="16" t="n">
        <v>1</v>
      </c>
      <c r="D462" s="16" t="n">
        <f aca="false">B462*0.066172</f>
        <v>0.397032</v>
      </c>
      <c r="E462" s="16" t="n">
        <f aca="false">((C462-D462)^2)/D462</f>
        <v>0.915720669930888</v>
      </c>
      <c r="F462" s="17" t="n">
        <v>0.3386</v>
      </c>
      <c r="G462" s="17" t="n">
        <v>0.47031</v>
      </c>
      <c r="H462" s="21" t="s">
        <v>1770</v>
      </c>
    </row>
    <row r="463" customFormat="false" ht="12.75" hidden="false" customHeight="false" outlineLevel="0" collapsed="false">
      <c r="A463" s="21" t="s">
        <v>710</v>
      </c>
      <c r="B463" s="16" t="n">
        <v>6</v>
      </c>
      <c r="C463" s="16" t="n">
        <v>1</v>
      </c>
      <c r="D463" s="16" t="n">
        <f aca="false">B463*0.066172</f>
        <v>0.397032</v>
      </c>
      <c r="E463" s="16" t="n">
        <f aca="false">((C463-D463)^2)/D463</f>
        <v>0.915720669930888</v>
      </c>
      <c r="F463" s="17" t="n">
        <v>0.3386</v>
      </c>
      <c r="G463" s="17" t="n">
        <v>0.47031</v>
      </c>
      <c r="H463" s="21" t="s">
        <v>1771</v>
      </c>
    </row>
    <row r="464" customFormat="false" ht="12.75" hidden="false" customHeight="false" outlineLevel="0" collapsed="false">
      <c r="A464" s="21" t="s">
        <v>712</v>
      </c>
      <c r="B464" s="16" t="n">
        <v>6</v>
      </c>
      <c r="C464" s="16" t="n">
        <v>1</v>
      </c>
      <c r="D464" s="16" t="n">
        <f aca="false">B464*0.066172</f>
        <v>0.397032</v>
      </c>
      <c r="E464" s="16" t="n">
        <f aca="false">((C464-D464)^2)/D464</f>
        <v>0.915720669930888</v>
      </c>
      <c r="F464" s="17" t="n">
        <v>0.3386</v>
      </c>
      <c r="G464" s="17" t="n">
        <v>0.47031</v>
      </c>
      <c r="H464" s="21" t="s">
        <v>1419</v>
      </c>
    </row>
    <row r="465" customFormat="false" ht="12.75" hidden="false" customHeight="false" outlineLevel="0" collapsed="false">
      <c r="A465" s="21" t="s">
        <v>715</v>
      </c>
      <c r="B465" s="16" t="n">
        <v>6</v>
      </c>
      <c r="C465" s="16" t="n">
        <v>1</v>
      </c>
      <c r="D465" s="16" t="n">
        <f aca="false">B465*0.066172</f>
        <v>0.397032</v>
      </c>
      <c r="E465" s="16" t="n">
        <f aca="false">((C465-D465)^2)/D465</f>
        <v>0.915720669930888</v>
      </c>
      <c r="F465" s="17" t="n">
        <v>0.3386</v>
      </c>
      <c r="G465" s="17" t="n">
        <v>0.47031</v>
      </c>
      <c r="H465" s="21" t="s">
        <v>1637</v>
      </c>
    </row>
    <row r="466" customFormat="false" ht="12.75" hidden="false" customHeight="false" outlineLevel="0" collapsed="false">
      <c r="A466" s="21" t="s">
        <v>1772</v>
      </c>
      <c r="B466" s="16" t="n">
        <v>6</v>
      </c>
      <c r="C466" s="16" t="n">
        <v>1</v>
      </c>
      <c r="D466" s="16" t="n">
        <f aca="false">B466*0.066172</f>
        <v>0.397032</v>
      </c>
      <c r="E466" s="16" t="n">
        <f aca="false">((C466-D466)^2)/D466</f>
        <v>0.915720669930888</v>
      </c>
      <c r="F466" s="17" t="n">
        <v>0.3386</v>
      </c>
      <c r="G466" s="17" t="n">
        <v>0.47031</v>
      </c>
      <c r="H466" s="21" t="s">
        <v>1454</v>
      </c>
    </row>
    <row r="467" customFormat="false" ht="25.5" hidden="false" customHeight="false" outlineLevel="0" collapsed="false">
      <c r="A467" s="21" t="s">
        <v>1773</v>
      </c>
      <c r="B467" s="16" t="n">
        <v>6</v>
      </c>
      <c r="C467" s="16" t="n">
        <v>1</v>
      </c>
      <c r="D467" s="16" t="n">
        <f aca="false">B467*0.066172</f>
        <v>0.397032</v>
      </c>
      <c r="E467" s="16" t="n">
        <f aca="false">((C467-D467)^2)/D467</f>
        <v>0.915720669930888</v>
      </c>
      <c r="F467" s="17" t="n">
        <v>0.3386</v>
      </c>
      <c r="G467" s="17" t="n">
        <v>0.47031</v>
      </c>
      <c r="H467" s="21" t="s">
        <v>1774</v>
      </c>
    </row>
    <row r="468" customFormat="false" ht="25.5" hidden="false" customHeight="false" outlineLevel="0" collapsed="false">
      <c r="A468" s="21" t="s">
        <v>723</v>
      </c>
      <c r="B468" s="16" t="n">
        <v>6</v>
      </c>
      <c r="C468" s="16" t="n">
        <v>1</v>
      </c>
      <c r="D468" s="16" t="n">
        <f aca="false">B468*0.066172</f>
        <v>0.397032</v>
      </c>
      <c r="E468" s="16" t="n">
        <f aca="false">((C468-D468)^2)/D468</f>
        <v>0.915720669930888</v>
      </c>
      <c r="F468" s="17" t="n">
        <v>0.3386</v>
      </c>
      <c r="G468" s="17" t="n">
        <v>0.47031</v>
      </c>
      <c r="H468" s="21" t="s">
        <v>1775</v>
      </c>
    </row>
    <row r="469" customFormat="false" ht="25.5" hidden="false" customHeight="false" outlineLevel="0" collapsed="false">
      <c r="A469" s="21" t="s">
        <v>1776</v>
      </c>
      <c r="B469" s="16" t="n">
        <v>6</v>
      </c>
      <c r="C469" s="16" t="n">
        <v>1</v>
      </c>
      <c r="D469" s="16" t="n">
        <f aca="false">B469*0.066172</f>
        <v>0.397032</v>
      </c>
      <c r="E469" s="16" t="n">
        <f aca="false">((C469-D469)^2)/D469</f>
        <v>0.915720669930888</v>
      </c>
      <c r="F469" s="17" t="n">
        <v>0.3386</v>
      </c>
      <c r="G469" s="17" t="n">
        <v>0.47031</v>
      </c>
      <c r="H469" s="21" t="s">
        <v>1659</v>
      </c>
    </row>
    <row r="470" customFormat="false" ht="25.5" hidden="false" customHeight="false" outlineLevel="0" collapsed="false">
      <c r="A470" s="21" t="s">
        <v>725</v>
      </c>
      <c r="B470" s="16" t="n">
        <v>6</v>
      </c>
      <c r="C470" s="16" t="n">
        <v>1</v>
      </c>
      <c r="D470" s="16" t="n">
        <f aca="false">B470*0.066172</f>
        <v>0.397032</v>
      </c>
      <c r="E470" s="16" t="n">
        <f aca="false">((C470-D470)^2)/D470</f>
        <v>0.915720669930888</v>
      </c>
      <c r="F470" s="17" t="n">
        <v>0.3386</v>
      </c>
      <c r="G470" s="17" t="n">
        <v>0.47031</v>
      </c>
      <c r="H470" s="21" t="s">
        <v>1637</v>
      </c>
    </row>
    <row r="471" customFormat="false" ht="12.75" hidden="false" customHeight="false" outlineLevel="0" collapsed="false">
      <c r="A471" s="21" t="s">
        <v>1777</v>
      </c>
      <c r="B471" s="16" t="n">
        <v>6</v>
      </c>
      <c r="C471" s="16" t="n">
        <v>1</v>
      </c>
      <c r="D471" s="16" t="n">
        <f aca="false">B471*0.066172</f>
        <v>0.397032</v>
      </c>
      <c r="E471" s="16" t="n">
        <f aca="false">((C471-D471)^2)/D471</f>
        <v>0.915720669930888</v>
      </c>
      <c r="F471" s="17" t="n">
        <v>0.3386</v>
      </c>
      <c r="G471" s="17" t="n">
        <v>0.47031</v>
      </c>
      <c r="H471" s="21" t="s">
        <v>1778</v>
      </c>
    </row>
    <row r="472" customFormat="false" ht="25.5" hidden="false" customHeight="false" outlineLevel="0" collapsed="false">
      <c r="A472" s="21" t="s">
        <v>729</v>
      </c>
      <c r="B472" s="16" t="n">
        <v>6</v>
      </c>
      <c r="C472" s="16" t="n">
        <v>1</v>
      </c>
      <c r="D472" s="16" t="n">
        <f aca="false">B472*0.066172</f>
        <v>0.397032</v>
      </c>
      <c r="E472" s="16" t="n">
        <f aca="false">((C472-D472)^2)/D472</f>
        <v>0.915720669930888</v>
      </c>
      <c r="F472" s="17" t="n">
        <v>0.3386</v>
      </c>
      <c r="G472" s="17" t="n">
        <v>0.47031</v>
      </c>
      <c r="H472" s="21" t="s">
        <v>1779</v>
      </c>
    </row>
    <row r="473" customFormat="false" ht="12.75" hidden="false" customHeight="false" outlineLevel="0" collapsed="false">
      <c r="A473" s="21" t="s">
        <v>733</v>
      </c>
      <c r="B473" s="16" t="n">
        <v>6</v>
      </c>
      <c r="C473" s="16" t="n">
        <v>1</v>
      </c>
      <c r="D473" s="16" t="n">
        <f aca="false">B473*0.066172</f>
        <v>0.397032</v>
      </c>
      <c r="E473" s="16" t="n">
        <f aca="false">((C473-D473)^2)/D473</f>
        <v>0.915720669930888</v>
      </c>
      <c r="F473" s="17" t="n">
        <v>0.3386</v>
      </c>
      <c r="G473" s="17" t="n">
        <v>0.47031</v>
      </c>
      <c r="H473" s="21" t="s">
        <v>1780</v>
      </c>
    </row>
    <row r="474" customFormat="false" ht="25.5" hidden="false" customHeight="false" outlineLevel="0" collapsed="false">
      <c r="A474" s="21" t="s">
        <v>408</v>
      </c>
      <c r="B474" s="16" t="n">
        <v>99</v>
      </c>
      <c r="C474" s="16" t="n">
        <v>9</v>
      </c>
      <c r="D474" s="16" t="n">
        <f aca="false">B474*0.066172</f>
        <v>6.551028</v>
      </c>
      <c r="E474" s="16" t="n">
        <f aca="false">((C474-D474)^2)/D474</f>
        <v>0.915499652387992</v>
      </c>
      <c r="F474" s="17" t="n">
        <v>0.33866</v>
      </c>
      <c r="G474" s="17" t="n">
        <v>0.47024</v>
      </c>
      <c r="H474" s="21" t="s">
        <v>1781</v>
      </c>
    </row>
    <row r="475" customFormat="false" ht="12.75" hidden="false" customHeight="false" outlineLevel="0" collapsed="false">
      <c r="A475" s="21" t="s">
        <v>1156</v>
      </c>
      <c r="B475" s="16" t="n">
        <v>38</v>
      </c>
      <c r="C475" s="16" t="n">
        <v>1</v>
      </c>
      <c r="D475" s="16" t="n">
        <f aca="false">B475*0.066172</f>
        <v>2.514536</v>
      </c>
      <c r="E475" s="16" t="n">
        <f aca="false">((C475-D475)^2)/D475</f>
        <v>0.912223684725929</v>
      </c>
      <c r="F475" s="17" t="n">
        <v>0.33953</v>
      </c>
      <c r="G475" s="17" t="n">
        <v>0.46913</v>
      </c>
      <c r="H475" s="21" t="s">
        <v>1782</v>
      </c>
    </row>
    <row r="476" customFormat="false" ht="12.75" hidden="false" customHeight="false" outlineLevel="0" collapsed="false">
      <c r="A476" s="21" t="s">
        <v>902</v>
      </c>
      <c r="B476" s="16" t="n">
        <v>38</v>
      </c>
      <c r="C476" s="16" t="n">
        <v>1</v>
      </c>
      <c r="D476" s="16" t="n">
        <f aca="false">B476*0.066172</f>
        <v>2.514536</v>
      </c>
      <c r="E476" s="16" t="n">
        <f aca="false">((C476-D476)^2)/D476</f>
        <v>0.912223684725929</v>
      </c>
      <c r="F476" s="17" t="n">
        <v>0.33953</v>
      </c>
      <c r="G476" s="17" t="n">
        <v>0.46913</v>
      </c>
      <c r="H476" s="21" t="s">
        <v>1783</v>
      </c>
    </row>
    <row r="477" customFormat="false" ht="12.75" hidden="false" customHeight="false" outlineLevel="0" collapsed="false">
      <c r="A477" s="21" t="s">
        <v>1161</v>
      </c>
      <c r="B477" s="16" t="n">
        <v>38</v>
      </c>
      <c r="C477" s="16" t="n">
        <v>1</v>
      </c>
      <c r="D477" s="16" t="n">
        <f aca="false">B477*0.066172</f>
        <v>2.514536</v>
      </c>
      <c r="E477" s="16" t="n">
        <f aca="false">((C477-D477)^2)/D477</f>
        <v>0.912223684725929</v>
      </c>
      <c r="F477" s="17" t="n">
        <v>0.33953</v>
      </c>
      <c r="G477" s="17" t="n">
        <v>0.46913</v>
      </c>
      <c r="H477" s="21" t="s">
        <v>1555</v>
      </c>
    </row>
    <row r="478" customFormat="false" ht="12.75" hidden="false" customHeight="false" outlineLevel="0" collapsed="false">
      <c r="A478" s="21" t="s">
        <v>919</v>
      </c>
      <c r="B478" s="16" t="n">
        <v>38</v>
      </c>
      <c r="C478" s="16" t="n">
        <v>1</v>
      </c>
      <c r="D478" s="16" t="n">
        <f aca="false">B478*0.066172</f>
        <v>2.514536</v>
      </c>
      <c r="E478" s="16" t="n">
        <f aca="false">((C478-D478)^2)/D478</f>
        <v>0.912223684725929</v>
      </c>
      <c r="F478" s="17" t="n">
        <v>0.33953</v>
      </c>
      <c r="G478" s="17" t="n">
        <v>0.46913</v>
      </c>
      <c r="H478" s="21" t="s">
        <v>1484</v>
      </c>
    </row>
    <row r="479" customFormat="false" ht="12.75" hidden="false" customHeight="false" outlineLevel="0" collapsed="false">
      <c r="A479" s="21" t="s">
        <v>1164</v>
      </c>
      <c r="B479" s="16" t="n">
        <v>38</v>
      </c>
      <c r="C479" s="16" t="n">
        <v>1</v>
      </c>
      <c r="D479" s="16" t="n">
        <f aca="false">B479*0.066172</f>
        <v>2.514536</v>
      </c>
      <c r="E479" s="16" t="n">
        <f aca="false">((C479-D479)^2)/D479</f>
        <v>0.912223684725929</v>
      </c>
      <c r="F479" s="17" t="n">
        <v>0.33953</v>
      </c>
      <c r="G479" s="17" t="n">
        <v>0.46913</v>
      </c>
      <c r="H479" s="21" t="s">
        <v>1782</v>
      </c>
    </row>
    <row r="480" customFormat="false" ht="12.75" hidden="false" customHeight="false" outlineLevel="0" collapsed="false">
      <c r="A480" s="21" t="s">
        <v>1784</v>
      </c>
      <c r="B480" s="16" t="n">
        <v>38</v>
      </c>
      <c r="C480" s="16" t="n">
        <v>4</v>
      </c>
      <c r="D480" s="16" t="n">
        <f aca="false">B480*0.066172</f>
        <v>2.514536</v>
      </c>
      <c r="E480" s="16" t="n">
        <f aca="false">((C480-D480)^2)/D480</f>
        <v>0.877538955614873</v>
      </c>
      <c r="F480" s="17" t="n">
        <v>0.34888</v>
      </c>
      <c r="G480" s="17" t="n">
        <v>0.45733</v>
      </c>
      <c r="H480" s="21" t="s">
        <v>1785</v>
      </c>
    </row>
    <row r="481" customFormat="false" ht="12.75" hidden="false" customHeight="false" outlineLevel="0" collapsed="false">
      <c r="A481" s="21" t="s">
        <v>382</v>
      </c>
      <c r="B481" s="16" t="n">
        <v>16</v>
      </c>
      <c r="C481" s="16" t="n">
        <v>2</v>
      </c>
      <c r="D481" s="16" t="n">
        <f aca="false">B481*0.066172</f>
        <v>1.058752</v>
      </c>
      <c r="E481" s="16" t="n">
        <f aca="false">((C481-D481)^2)/D481</f>
        <v>0.836785004896331</v>
      </c>
      <c r="F481" s="17" t="n">
        <v>0.36032</v>
      </c>
      <c r="G481" s="17" t="n">
        <v>0.44331</v>
      </c>
      <c r="H481" s="21" t="s">
        <v>1786</v>
      </c>
    </row>
    <row r="482" customFormat="false" ht="38.25" hidden="false" customHeight="false" outlineLevel="0" collapsed="false">
      <c r="A482" s="21" t="s">
        <v>184</v>
      </c>
      <c r="B482" s="16" t="n">
        <v>261</v>
      </c>
      <c r="C482" s="16" t="n">
        <v>21</v>
      </c>
      <c r="D482" s="16" t="n">
        <f aca="false">B482*0.066172</f>
        <v>17.270892</v>
      </c>
      <c r="E482" s="16" t="n">
        <f aca="false">((C482-D482)^2)/D482</f>
        <v>0.805184033092443</v>
      </c>
      <c r="F482" s="17" t="n">
        <v>0.36955</v>
      </c>
      <c r="G482" s="17" t="n">
        <v>0.43233</v>
      </c>
      <c r="H482" s="18" t="s">
        <v>1787</v>
      </c>
    </row>
    <row r="483" customFormat="false" ht="12.75" hidden="false" customHeight="false" outlineLevel="0" collapsed="false">
      <c r="A483" s="21" t="s">
        <v>1133</v>
      </c>
      <c r="B483" s="16" t="n">
        <v>36</v>
      </c>
      <c r="C483" s="16" t="n">
        <v>1</v>
      </c>
      <c r="D483" s="16" t="n">
        <f aca="false">B483*0.066172</f>
        <v>2.382192</v>
      </c>
      <c r="E483" s="16" t="n">
        <f aca="false">((C483-D483)^2)/D483</f>
        <v>0.801973444988481</v>
      </c>
      <c r="F483" s="17" t="n">
        <v>0.3705</v>
      </c>
      <c r="G483" s="17" t="n">
        <v>0.43121</v>
      </c>
      <c r="H483" s="21" t="s">
        <v>1780</v>
      </c>
    </row>
    <row r="484" customFormat="false" ht="12.75" hidden="false" customHeight="false" outlineLevel="0" collapsed="false">
      <c r="A484" s="21" t="s">
        <v>1788</v>
      </c>
      <c r="B484" s="16" t="n">
        <v>36</v>
      </c>
      <c r="C484" s="16" t="n">
        <v>1</v>
      </c>
      <c r="D484" s="16" t="n">
        <f aca="false">B484*0.066172</f>
        <v>2.382192</v>
      </c>
      <c r="E484" s="16" t="n">
        <f aca="false">((C484-D484)^2)/D484</f>
        <v>0.801973444988481</v>
      </c>
      <c r="F484" s="17" t="n">
        <v>0.3705</v>
      </c>
      <c r="G484" s="17" t="n">
        <v>0.43121</v>
      </c>
      <c r="H484" s="21" t="s">
        <v>1789</v>
      </c>
    </row>
    <row r="485" customFormat="false" ht="25.5" hidden="false" customHeight="false" outlineLevel="0" collapsed="false">
      <c r="A485" s="21" t="s">
        <v>909</v>
      </c>
      <c r="B485" s="16" t="n">
        <v>180</v>
      </c>
      <c r="C485" s="16" t="n">
        <v>15</v>
      </c>
      <c r="D485" s="16" t="n">
        <f aca="false">B485*0.066172</f>
        <v>11.91096</v>
      </c>
      <c r="E485" s="16" t="n">
        <f aca="false">((C485-D485)^2)/D485</f>
        <v>0.801125024481654</v>
      </c>
      <c r="F485" s="17" t="n">
        <v>0.37076</v>
      </c>
      <c r="G485" s="17" t="n">
        <v>0.43091</v>
      </c>
      <c r="H485" s="21" t="s">
        <v>1790</v>
      </c>
    </row>
    <row r="486" customFormat="false" ht="25.5" hidden="false" customHeight="false" outlineLevel="0" collapsed="false">
      <c r="A486" s="21" t="s">
        <v>910</v>
      </c>
      <c r="B486" s="16" t="n">
        <v>180</v>
      </c>
      <c r="C486" s="16" t="n">
        <v>15</v>
      </c>
      <c r="D486" s="16" t="n">
        <f aca="false">B486*0.066172</f>
        <v>11.91096</v>
      </c>
      <c r="E486" s="16" t="n">
        <f aca="false">((C486-D486)^2)/D486</f>
        <v>0.801125024481654</v>
      </c>
      <c r="F486" s="17" t="n">
        <v>0.37076</v>
      </c>
      <c r="G486" s="17" t="n">
        <v>0.43091</v>
      </c>
      <c r="H486" s="21" t="s">
        <v>1791</v>
      </c>
    </row>
    <row r="487" customFormat="false" ht="38.25" hidden="false" customHeight="false" outlineLevel="0" collapsed="false">
      <c r="A487" s="21" t="s">
        <v>997</v>
      </c>
      <c r="B487" s="16" t="n">
        <v>289</v>
      </c>
      <c r="C487" s="16" t="n">
        <v>23</v>
      </c>
      <c r="D487" s="16" t="n">
        <f aca="false">B487*0.066172</f>
        <v>19.123708</v>
      </c>
      <c r="E487" s="16" t="n">
        <f aca="false">((C487-D487)^2)/D487</f>
        <v>0.785707440694243</v>
      </c>
      <c r="F487" s="17" t="n">
        <v>0.3754</v>
      </c>
      <c r="G487" s="17" t="n">
        <v>0.4255</v>
      </c>
      <c r="H487" s="18" t="s">
        <v>1792</v>
      </c>
    </row>
    <row r="488" customFormat="false" ht="12.75" hidden="false" customHeight="false" outlineLevel="0" collapsed="false">
      <c r="A488" s="21" t="s">
        <v>1175</v>
      </c>
      <c r="B488" s="16" t="n">
        <v>39</v>
      </c>
      <c r="C488" s="16" t="n">
        <v>4</v>
      </c>
      <c r="D488" s="16" t="n">
        <f aca="false">B488*0.066172</f>
        <v>2.580708</v>
      </c>
      <c r="E488" s="16" t="n">
        <f aca="false">((C488-D488)^2)/D488</f>
        <v>0.78055703367603</v>
      </c>
      <c r="F488" s="17" t="n">
        <v>0.37697</v>
      </c>
      <c r="G488" s="17" t="n">
        <v>0.42369</v>
      </c>
      <c r="H488" s="21" t="s">
        <v>1793</v>
      </c>
    </row>
    <row r="489" customFormat="false" ht="12.75" hidden="false" customHeight="false" outlineLevel="0" collapsed="false">
      <c r="A489" s="21" t="s">
        <v>1794</v>
      </c>
      <c r="B489" s="16" t="n">
        <v>76</v>
      </c>
      <c r="C489" s="16" t="n">
        <v>7</v>
      </c>
      <c r="D489" s="16" t="n">
        <f aca="false">B489*0.066172</f>
        <v>5.029072</v>
      </c>
      <c r="E489" s="16" t="n">
        <f aca="false">((C489-D489)^2)/D489</f>
        <v>0.772420275785275</v>
      </c>
      <c r="F489" s="17" t="n">
        <v>0.37947</v>
      </c>
      <c r="G489" s="17" t="n">
        <v>0.42082</v>
      </c>
      <c r="H489" s="21" t="s">
        <v>1795</v>
      </c>
    </row>
    <row r="490" customFormat="false" ht="12.75" hidden="false" customHeight="false" outlineLevel="0" collapsed="false">
      <c r="A490" s="21" t="s">
        <v>600</v>
      </c>
      <c r="B490" s="16" t="n">
        <v>89</v>
      </c>
      <c r="C490" s="16" t="n">
        <v>8</v>
      </c>
      <c r="D490" s="16" t="n">
        <f aca="false">B490*0.066172</f>
        <v>5.889308</v>
      </c>
      <c r="E490" s="16" t="n">
        <f aca="false">((C490-D490)^2)/D490</f>
        <v>0.756459115207424</v>
      </c>
      <c r="F490" s="17" t="n">
        <v>0.38444</v>
      </c>
      <c r="G490" s="17" t="n">
        <v>0.41517</v>
      </c>
      <c r="H490" s="21" t="s">
        <v>1796</v>
      </c>
    </row>
    <row r="491" customFormat="false" ht="12.75" hidden="false" customHeight="false" outlineLevel="0" collapsed="false">
      <c r="A491" s="21" t="s">
        <v>601</v>
      </c>
      <c r="B491" s="16" t="n">
        <v>89</v>
      </c>
      <c r="C491" s="16" t="n">
        <v>8</v>
      </c>
      <c r="D491" s="16" t="n">
        <f aca="false">B491*0.066172</f>
        <v>5.889308</v>
      </c>
      <c r="E491" s="16" t="n">
        <f aca="false">((C491-D491)^2)/D491</f>
        <v>0.756459115207424</v>
      </c>
      <c r="F491" s="17" t="n">
        <v>0.38444</v>
      </c>
      <c r="G491" s="17" t="n">
        <v>0.41517</v>
      </c>
      <c r="H491" s="21" t="s">
        <v>1797</v>
      </c>
    </row>
    <row r="492" customFormat="false" ht="12.75" hidden="false" customHeight="false" outlineLevel="0" collapsed="false">
      <c r="A492" s="21" t="s">
        <v>850</v>
      </c>
      <c r="B492" s="16" t="n">
        <v>35</v>
      </c>
      <c r="C492" s="16" t="n">
        <v>1</v>
      </c>
      <c r="D492" s="16" t="n">
        <f aca="false">B492*0.066172</f>
        <v>2.31602</v>
      </c>
      <c r="E492" s="16" t="n">
        <f aca="false">((C492-D492)^2)/D492</f>
        <v>0.747795200559581</v>
      </c>
      <c r="F492" s="17" t="n">
        <v>0.38718</v>
      </c>
      <c r="G492" s="17" t="n">
        <v>0.41209</v>
      </c>
      <c r="H492" s="21" t="s">
        <v>1288</v>
      </c>
    </row>
    <row r="493" customFormat="false" ht="12.75" hidden="false" customHeight="false" outlineLevel="0" collapsed="false">
      <c r="A493" s="21" t="s">
        <v>951</v>
      </c>
      <c r="B493" s="16" t="n">
        <v>35</v>
      </c>
      <c r="C493" s="16" t="n">
        <v>1</v>
      </c>
      <c r="D493" s="16" t="n">
        <f aca="false">B493*0.066172</f>
        <v>2.31602</v>
      </c>
      <c r="E493" s="16" t="n">
        <f aca="false">((C493-D493)^2)/D493</f>
        <v>0.747795200559581</v>
      </c>
      <c r="F493" s="17" t="n">
        <v>0.38718</v>
      </c>
      <c r="G493" s="17" t="n">
        <v>0.41209</v>
      </c>
      <c r="H493" s="21" t="s">
        <v>1798</v>
      </c>
    </row>
    <row r="494" customFormat="false" ht="12.75" hidden="false" customHeight="false" outlineLevel="0" collapsed="false">
      <c r="A494" s="21" t="s">
        <v>1799</v>
      </c>
      <c r="B494" s="16" t="n">
        <v>35</v>
      </c>
      <c r="C494" s="16" t="n">
        <v>1</v>
      </c>
      <c r="D494" s="16" t="n">
        <f aca="false">B494*0.066172</f>
        <v>2.31602</v>
      </c>
      <c r="E494" s="16" t="n">
        <f aca="false">((C494-D494)^2)/D494</f>
        <v>0.747795200559581</v>
      </c>
      <c r="F494" s="17" t="n">
        <v>0.38718</v>
      </c>
      <c r="G494" s="17" t="n">
        <v>0.41209</v>
      </c>
      <c r="H494" s="21" t="s">
        <v>1800</v>
      </c>
    </row>
    <row r="495" customFormat="false" ht="38.25" hidden="false" customHeight="false" outlineLevel="0" collapsed="false">
      <c r="A495" s="21" t="s">
        <v>893</v>
      </c>
      <c r="B495" s="16" t="n">
        <v>182</v>
      </c>
      <c r="C495" s="16" t="n">
        <v>15</v>
      </c>
      <c r="D495" s="16" t="n">
        <f aca="false">B495*0.066172</f>
        <v>12.043304</v>
      </c>
      <c r="E495" s="16" t="n">
        <f aca="false">((C495-D495)^2)/D495</f>
        <v>0.725884793443394</v>
      </c>
      <c r="F495" s="17" t="n">
        <v>0.39422</v>
      </c>
      <c r="G495" s="17" t="n">
        <v>0.40426</v>
      </c>
      <c r="H495" s="21" t="s">
        <v>1790</v>
      </c>
    </row>
    <row r="496" customFormat="false" ht="25.5" hidden="false" customHeight="false" outlineLevel="0" collapsed="false">
      <c r="A496" s="21" t="s">
        <v>237</v>
      </c>
      <c r="B496" s="16" t="n">
        <v>142</v>
      </c>
      <c r="C496" s="16" t="n">
        <v>12</v>
      </c>
      <c r="D496" s="16" t="n">
        <f aca="false">B496*0.066172</f>
        <v>9.396424</v>
      </c>
      <c r="E496" s="16" t="n">
        <f aca="false">((C496-D496)^2)/D496</f>
        <v>0.721402949438638</v>
      </c>
      <c r="F496" s="17" t="n">
        <v>0.39568</v>
      </c>
      <c r="G496" s="17" t="n">
        <v>0.40265</v>
      </c>
      <c r="H496" s="21" t="s">
        <v>1801</v>
      </c>
    </row>
    <row r="497" customFormat="false" ht="12.75" hidden="false" customHeight="false" outlineLevel="0" collapsed="false">
      <c r="A497" s="21" t="s">
        <v>1802</v>
      </c>
      <c r="B497" s="16" t="n">
        <v>28</v>
      </c>
      <c r="C497" s="16" t="n">
        <v>3</v>
      </c>
      <c r="D497" s="16" t="n">
        <f aca="false">B497*0.066172</f>
        <v>1.852816</v>
      </c>
      <c r="E497" s="16" t="n">
        <f aca="false">((C497-D497)^2)/D497</f>
        <v>0.710287006295283</v>
      </c>
      <c r="F497" s="17" t="n">
        <v>0.39935</v>
      </c>
      <c r="G497" s="17" t="n">
        <v>0.39865</v>
      </c>
      <c r="H497" s="21" t="s">
        <v>1803</v>
      </c>
    </row>
    <row r="498" customFormat="false" ht="25.5" hidden="false" customHeight="false" outlineLevel="0" collapsed="false">
      <c r="A498" s="21" t="s">
        <v>856</v>
      </c>
      <c r="B498" s="16" t="n">
        <v>116</v>
      </c>
      <c r="C498" s="16" t="n">
        <v>10</v>
      </c>
      <c r="D498" s="16" t="n">
        <f aca="false">B498*0.066172</f>
        <v>7.675952</v>
      </c>
      <c r="E498" s="16" t="n">
        <f aca="false">((C498-D498)^2)/D498</f>
        <v>0.703652016883899</v>
      </c>
      <c r="F498" s="17" t="n">
        <v>0.40156</v>
      </c>
      <c r="G498" s="17" t="n">
        <v>0.39625</v>
      </c>
      <c r="H498" s="21" t="s">
        <v>1804</v>
      </c>
    </row>
    <row r="499" customFormat="false" ht="102" hidden="false" customHeight="false" outlineLevel="0" collapsed="false">
      <c r="A499" s="21" t="s">
        <v>154</v>
      </c>
      <c r="B499" s="16" t="n">
        <v>1057</v>
      </c>
      <c r="C499" s="16" t="n">
        <v>63</v>
      </c>
      <c r="D499" s="16" t="n">
        <f aca="false">B499*0.066172</f>
        <v>69.943804</v>
      </c>
      <c r="E499" s="16" t="n">
        <f aca="false">((C499-D499)^2)/D499</f>
        <v>0.689359331820385</v>
      </c>
      <c r="F499" s="17" t="n">
        <v>0.40638</v>
      </c>
      <c r="G499" s="17" t="n">
        <v>0.39107</v>
      </c>
      <c r="H499" s="18" t="s">
        <v>1805</v>
      </c>
    </row>
    <row r="500" customFormat="false" ht="12.75" hidden="false" customHeight="false" outlineLevel="0" collapsed="false">
      <c r="A500" s="21" t="s">
        <v>1806</v>
      </c>
      <c r="B500" s="16" t="n">
        <v>17</v>
      </c>
      <c r="C500" s="16" t="n">
        <v>2</v>
      </c>
      <c r="D500" s="16" t="n">
        <f aca="false">B500*0.066172</f>
        <v>1.124924</v>
      </c>
      <c r="E500" s="16" t="n">
        <f aca="false">((C500-D500)^2)/D500</f>
        <v>0.680719769314194</v>
      </c>
      <c r="F500" s="17" t="n">
        <v>0.40934</v>
      </c>
      <c r="G500" s="17" t="n">
        <v>0.38792</v>
      </c>
      <c r="H500" s="21" t="s">
        <v>1697</v>
      </c>
    </row>
    <row r="501" customFormat="false" ht="25.5" hidden="false" customHeight="false" outlineLevel="0" collapsed="false">
      <c r="A501" s="21" t="s">
        <v>378</v>
      </c>
      <c r="B501" s="16" t="n">
        <v>143</v>
      </c>
      <c r="C501" s="16" t="n">
        <v>12</v>
      </c>
      <c r="D501" s="16" t="n">
        <f aca="false">B501*0.066172</f>
        <v>9.462596</v>
      </c>
      <c r="E501" s="16" t="n">
        <f aca="false">((C501-D501)^2)/D501</f>
        <v>0.680407264477528</v>
      </c>
      <c r="F501" s="17" t="n">
        <v>0.40945</v>
      </c>
      <c r="G501" s="17" t="n">
        <v>0.3878</v>
      </c>
      <c r="H501" s="21" t="s">
        <v>1807</v>
      </c>
    </row>
    <row r="502" customFormat="false" ht="12.75" hidden="false" customHeight="false" outlineLevel="0" collapsed="false">
      <c r="A502" s="21" t="s">
        <v>658</v>
      </c>
      <c r="B502" s="16" t="n">
        <v>109</v>
      </c>
      <c r="C502" s="16" t="n">
        <v>5</v>
      </c>
      <c r="D502" s="16" t="n">
        <f aca="false">B502*0.066172</f>
        <v>7.212748</v>
      </c>
      <c r="E502" s="16" t="n">
        <f aca="false">((C502-D502)^2)/D502</f>
        <v>0.678833325592964</v>
      </c>
      <c r="F502" s="17" t="n">
        <v>0.40999</v>
      </c>
      <c r="G502" s="17" t="n">
        <v>0.38723</v>
      </c>
      <c r="H502" s="21" t="s">
        <v>1808</v>
      </c>
    </row>
    <row r="503" customFormat="false" ht="12.75" hidden="false" customHeight="false" outlineLevel="0" collapsed="false">
      <c r="A503" s="21" t="s">
        <v>592</v>
      </c>
      <c r="B503" s="16" t="n">
        <v>91</v>
      </c>
      <c r="C503" s="16" t="n">
        <v>4</v>
      </c>
      <c r="D503" s="16" t="n">
        <f aca="false">B503*0.066172</f>
        <v>6.021652</v>
      </c>
      <c r="E503" s="16" t="n">
        <f aca="false">((C503-D503)^2)/D503</f>
        <v>0.678730157289727</v>
      </c>
      <c r="F503" s="17" t="n">
        <v>0.41002</v>
      </c>
      <c r="G503" s="17" t="n">
        <v>0.38719</v>
      </c>
      <c r="H503" s="21" t="s">
        <v>1809</v>
      </c>
    </row>
    <row r="504" customFormat="false" ht="12.75" hidden="false" customHeight="false" outlineLevel="0" collapsed="false">
      <c r="A504" s="21" t="s">
        <v>735</v>
      </c>
      <c r="B504" s="16" t="n">
        <v>91</v>
      </c>
      <c r="C504" s="16" t="n">
        <v>4</v>
      </c>
      <c r="D504" s="16" t="n">
        <f aca="false">B504*0.066172</f>
        <v>6.021652</v>
      </c>
      <c r="E504" s="16" t="n">
        <f aca="false">((C504-D504)^2)/D504</f>
        <v>0.678730157289727</v>
      </c>
      <c r="F504" s="17" t="n">
        <v>0.41002</v>
      </c>
      <c r="G504" s="17" t="n">
        <v>0.38719</v>
      </c>
      <c r="H504" s="21" t="s">
        <v>1810</v>
      </c>
    </row>
    <row r="505" customFormat="false" ht="114.75" hidden="false" customHeight="false" outlineLevel="0" collapsed="false">
      <c r="A505" s="21" t="s">
        <v>233</v>
      </c>
      <c r="B505" s="16" t="n">
        <v>1103</v>
      </c>
      <c r="C505" s="16" t="n">
        <v>66</v>
      </c>
      <c r="D505" s="16" t="n">
        <f aca="false">B505*0.066172</f>
        <v>72.987716</v>
      </c>
      <c r="E505" s="16" t="n">
        <f aca="false">((C505-D505)^2)/D505</f>
        <v>0.668991682061347</v>
      </c>
      <c r="F505" s="17" t="n">
        <v>0.4134</v>
      </c>
      <c r="G505" s="17" t="n">
        <v>0.38363</v>
      </c>
      <c r="H505" s="18" t="s">
        <v>1811</v>
      </c>
    </row>
    <row r="506" customFormat="false" ht="25.5" hidden="false" customHeight="false" outlineLevel="0" collapsed="false">
      <c r="A506" s="21" t="s">
        <v>160</v>
      </c>
      <c r="B506" s="16" t="n">
        <v>130</v>
      </c>
      <c r="C506" s="16" t="n">
        <v>11</v>
      </c>
      <c r="D506" s="16" t="n">
        <f aca="false">B506*0.066172</f>
        <v>8.60236</v>
      </c>
      <c r="E506" s="16" t="n">
        <f aca="false">((C506-D506)^2)/D506</f>
        <v>0.668267495152494</v>
      </c>
      <c r="F506" s="17" t="n">
        <v>0.41366</v>
      </c>
      <c r="G506" s="17" t="n">
        <v>0.38336</v>
      </c>
      <c r="H506" s="21" t="s">
        <v>1812</v>
      </c>
    </row>
    <row r="507" customFormat="false" ht="63.75" hidden="false" customHeight="false" outlineLevel="0" collapsed="false">
      <c r="A507" s="21" t="s">
        <v>1040</v>
      </c>
      <c r="B507" s="16" t="n">
        <v>489</v>
      </c>
      <c r="C507" s="16" t="n">
        <v>37</v>
      </c>
      <c r="D507" s="16" t="n">
        <f aca="false">B507*0.066172</f>
        <v>32.358108</v>
      </c>
      <c r="E507" s="16" t="n">
        <f aca="false">((C507-D507)^2)/D507</f>
        <v>0.665896823747052</v>
      </c>
      <c r="F507" s="17" t="n">
        <v>0.41449</v>
      </c>
      <c r="G507" s="17" t="n">
        <v>0.38249</v>
      </c>
      <c r="H507" s="18" t="s">
        <v>1813</v>
      </c>
    </row>
    <row r="508" customFormat="false" ht="12.75" hidden="false" customHeight="false" outlineLevel="0" collapsed="false">
      <c r="A508" s="21" t="s">
        <v>410</v>
      </c>
      <c r="B508" s="16" t="n">
        <v>161</v>
      </c>
      <c r="C508" s="16" t="n">
        <v>8</v>
      </c>
      <c r="D508" s="16" t="n">
        <f aca="false">B508*0.066172</f>
        <v>10.653692</v>
      </c>
      <c r="E508" s="16" t="n">
        <f aca="false">((C508-D508)^2)/D508</f>
        <v>0.660999138220253</v>
      </c>
      <c r="F508" s="17" t="n">
        <v>0.41621</v>
      </c>
      <c r="G508" s="17" t="n">
        <v>0.38069</v>
      </c>
      <c r="H508" s="21" t="s">
        <v>1814</v>
      </c>
    </row>
    <row r="509" customFormat="false" ht="12.75" hidden="false" customHeight="false" outlineLevel="0" collapsed="false">
      <c r="A509" s="21" t="s">
        <v>967</v>
      </c>
      <c r="B509" s="16" t="n">
        <v>126</v>
      </c>
      <c r="C509" s="16" t="n">
        <v>6</v>
      </c>
      <c r="D509" s="16" t="n">
        <f aca="false">B509*0.066172</f>
        <v>8.337672</v>
      </c>
      <c r="E509" s="16" t="n">
        <f aca="false">((C509-D509)^2)/D509</f>
        <v>0.655424005595806</v>
      </c>
      <c r="F509" s="17" t="n">
        <v>0.41818</v>
      </c>
      <c r="G509" s="17" t="n">
        <v>0.37864</v>
      </c>
      <c r="H509" s="21" t="s">
        <v>1815</v>
      </c>
    </row>
    <row r="510" customFormat="false" ht="12.75" hidden="false" customHeight="false" outlineLevel="0" collapsed="false">
      <c r="A510" s="21" t="s">
        <v>889</v>
      </c>
      <c r="B510" s="16" t="n">
        <v>91</v>
      </c>
      <c r="C510" s="16" t="n">
        <v>8</v>
      </c>
      <c r="D510" s="16" t="n">
        <f aca="false">B510*0.066172</f>
        <v>6.021652</v>
      </c>
      <c r="E510" s="16" t="n">
        <f aca="false">((C510-D510)^2)/D510</f>
        <v>0.649964629158909</v>
      </c>
      <c r="F510" s="17" t="n">
        <v>0.42013</v>
      </c>
      <c r="G510" s="17" t="n">
        <v>0.37662</v>
      </c>
      <c r="H510" s="21" t="s">
        <v>1816</v>
      </c>
    </row>
    <row r="511" customFormat="false" ht="63.75" hidden="false" customHeight="false" outlineLevel="0" collapsed="false">
      <c r="A511" s="21" t="s">
        <v>676</v>
      </c>
      <c r="B511" s="16" t="n">
        <v>638</v>
      </c>
      <c r="C511" s="16" t="n">
        <v>37</v>
      </c>
      <c r="D511" s="16" t="n">
        <f aca="false">B511*0.066172</f>
        <v>42.217736</v>
      </c>
      <c r="E511" s="16" t="n">
        <f aca="false">((C511-D511)^2)/D511</f>
        <v>0.644865678389195</v>
      </c>
      <c r="F511" s="17" t="n">
        <v>0.42195</v>
      </c>
      <c r="G511" s="17" t="n">
        <v>0.37473</v>
      </c>
      <c r="H511" s="18" t="s">
        <v>1817</v>
      </c>
    </row>
    <row r="512" customFormat="false" ht="63.75" hidden="false" customHeight="false" outlineLevel="0" collapsed="false">
      <c r="A512" s="21" t="s">
        <v>678</v>
      </c>
      <c r="B512" s="16" t="n">
        <v>638</v>
      </c>
      <c r="C512" s="16" t="n">
        <v>37</v>
      </c>
      <c r="D512" s="16" t="n">
        <f aca="false">B512*0.066172</f>
        <v>42.217736</v>
      </c>
      <c r="E512" s="16" t="n">
        <f aca="false">((C512-D512)^2)/D512</f>
        <v>0.644865678389195</v>
      </c>
      <c r="F512" s="17" t="n">
        <v>0.42195</v>
      </c>
      <c r="G512" s="17" t="n">
        <v>0.37473</v>
      </c>
      <c r="H512" s="18" t="s">
        <v>1817</v>
      </c>
    </row>
    <row r="513" customFormat="false" ht="12.75" hidden="false" customHeight="false" outlineLevel="0" collapsed="false">
      <c r="A513" s="21" t="s">
        <v>900</v>
      </c>
      <c r="B513" s="16" t="n">
        <v>90</v>
      </c>
      <c r="C513" s="16" t="n">
        <v>4</v>
      </c>
      <c r="D513" s="16" t="n">
        <f aca="false">B513*0.066172</f>
        <v>5.95548</v>
      </c>
      <c r="E513" s="16" t="n">
        <f aca="false">((C513-D513)^2)/D513</f>
        <v>0.64208124792628</v>
      </c>
      <c r="F513" s="17" t="n">
        <v>0.42296</v>
      </c>
      <c r="G513" s="17" t="n">
        <v>0.3737</v>
      </c>
      <c r="H513" s="21" t="s">
        <v>1818</v>
      </c>
    </row>
    <row r="514" customFormat="false" ht="25.5" hidden="false" customHeight="false" outlineLevel="0" collapsed="false">
      <c r="A514" s="21" t="s">
        <v>812</v>
      </c>
      <c r="B514" s="16" t="n">
        <v>33</v>
      </c>
      <c r="C514" s="16" t="n">
        <v>1</v>
      </c>
      <c r="D514" s="16" t="n">
        <f aca="false">B514*0.066172</f>
        <v>2.183676</v>
      </c>
      <c r="E514" s="16" t="n">
        <f aca="false">((C514-D514)^2)/D514</f>
        <v>0.641619394532888</v>
      </c>
      <c r="F514" s="17" t="n">
        <v>0.42312</v>
      </c>
      <c r="G514" s="17" t="n">
        <v>0.37353</v>
      </c>
      <c r="H514" s="21" t="s">
        <v>1751</v>
      </c>
    </row>
    <row r="515" customFormat="false" ht="12.75" hidden="false" customHeight="false" outlineLevel="0" collapsed="false">
      <c r="A515" s="21" t="s">
        <v>584</v>
      </c>
      <c r="B515" s="16" t="n">
        <v>125</v>
      </c>
      <c r="C515" s="16" t="n">
        <v>6</v>
      </c>
      <c r="D515" s="16" t="n">
        <f aca="false">B515*0.066172</f>
        <v>8.2715</v>
      </c>
      <c r="E515" s="16" t="n">
        <f aca="false">((C515-D515)^2)/D515</f>
        <v>0.623794021640573</v>
      </c>
      <c r="F515" s="17" t="n">
        <v>0.42964</v>
      </c>
      <c r="G515" s="17" t="n">
        <v>0.36689</v>
      </c>
      <c r="H515" s="21" t="s">
        <v>1819</v>
      </c>
    </row>
    <row r="516" customFormat="false" ht="12.75" hidden="false" customHeight="false" outlineLevel="0" collapsed="false">
      <c r="A516" s="21" t="s">
        <v>331</v>
      </c>
      <c r="B516" s="16" t="n">
        <v>7</v>
      </c>
      <c r="C516" s="16" t="n">
        <v>1</v>
      </c>
      <c r="D516" s="16" t="n">
        <f aca="false">B516*0.066172</f>
        <v>0.463204</v>
      </c>
      <c r="E516" s="16" t="n">
        <f aca="false">((C516-D516)^2)/D516</f>
        <v>0.622080002797903</v>
      </c>
      <c r="F516" s="17" t="n">
        <v>0.43028</v>
      </c>
      <c r="G516" s="17" t="n">
        <v>0.36625</v>
      </c>
      <c r="H516" s="21" t="s">
        <v>1636</v>
      </c>
    </row>
    <row r="517" customFormat="false" ht="12.75" hidden="false" customHeight="false" outlineLevel="0" collapsed="false">
      <c r="A517" s="21" t="s">
        <v>1820</v>
      </c>
      <c r="B517" s="16" t="n">
        <v>7</v>
      </c>
      <c r="C517" s="16" t="n">
        <v>1</v>
      </c>
      <c r="D517" s="16" t="n">
        <f aca="false">B517*0.066172</f>
        <v>0.463204</v>
      </c>
      <c r="E517" s="16" t="n">
        <f aca="false">((C517-D517)^2)/D517</f>
        <v>0.622080002797903</v>
      </c>
      <c r="F517" s="17" t="n">
        <v>0.43028</v>
      </c>
      <c r="G517" s="17" t="n">
        <v>0.36625</v>
      </c>
      <c r="H517" s="21" t="s">
        <v>1251</v>
      </c>
    </row>
    <row r="518" customFormat="false" ht="12.75" hidden="false" customHeight="false" outlineLevel="0" collapsed="false">
      <c r="A518" s="21" t="s">
        <v>1821</v>
      </c>
      <c r="B518" s="16" t="n">
        <v>7</v>
      </c>
      <c r="C518" s="16" t="n">
        <v>1</v>
      </c>
      <c r="D518" s="16" t="n">
        <f aca="false">B518*0.066172</f>
        <v>0.463204</v>
      </c>
      <c r="E518" s="16" t="n">
        <f aca="false">((C518-D518)^2)/D518</f>
        <v>0.622080002797903</v>
      </c>
      <c r="F518" s="17" t="n">
        <v>0.43028</v>
      </c>
      <c r="G518" s="17" t="n">
        <v>0.36625</v>
      </c>
      <c r="H518" s="21" t="s">
        <v>1251</v>
      </c>
    </row>
    <row r="519" customFormat="false" ht="12.75" hidden="false" customHeight="false" outlineLevel="0" collapsed="false">
      <c r="A519" s="21" t="s">
        <v>1822</v>
      </c>
      <c r="B519" s="16" t="n">
        <v>7</v>
      </c>
      <c r="C519" s="16" t="n">
        <v>1</v>
      </c>
      <c r="D519" s="16" t="n">
        <f aca="false">B519*0.066172</f>
        <v>0.463204</v>
      </c>
      <c r="E519" s="16" t="n">
        <f aca="false">((C519-D519)^2)/D519</f>
        <v>0.622080002797903</v>
      </c>
      <c r="F519" s="17" t="n">
        <v>0.43028</v>
      </c>
      <c r="G519" s="17" t="n">
        <v>0.36625</v>
      </c>
      <c r="H519" s="21" t="s">
        <v>1577</v>
      </c>
    </row>
    <row r="520" customFormat="false" ht="25.5" hidden="false" customHeight="false" outlineLevel="0" collapsed="false">
      <c r="A520" s="21" t="s">
        <v>1823</v>
      </c>
      <c r="B520" s="16" t="n">
        <v>7</v>
      </c>
      <c r="C520" s="16" t="n">
        <v>1</v>
      </c>
      <c r="D520" s="16" t="n">
        <f aca="false">B520*0.066172</f>
        <v>0.463204</v>
      </c>
      <c r="E520" s="16" t="n">
        <f aca="false">((C520-D520)^2)/D520</f>
        <v>0.622080002797903</v>
      </c>
      <c r="F520" s="17" t="n">
        <v>0.43028</v>
      </c>
      <c r="G520" s="17" t="n">
        <v>0.36625</v>
      </c>
      <c r="H520" s="21" t="s">
        <v>1555</v>
      </c>
    </row>
    <row r="521" customFormat="false" ht="12.75" hidden="false" customHeight="false" outlineLevel="0" collapsed="false">
      <c r="A521" s="21" t="s">
        <v>779</v>
      </c>
      <c r="B521" s="16" t="n">
        <v>7</v>
      </c>
      <c r="C521" s="16" t="n">
        <v>1</v>
      </c>
      <c r="D521" s="16" t="n">
        <f aca="false">B521*0.066172</f>
        <v>0.463204</v>
      </c>
      <c r="E521" s="16" t="n">
        <f aca="false">((C521-D521)^2)/D521</f>
        <v>0.622080002797903</v>
      </c>
      <c r="F521" s="17" t="n">
        <v>0.43028</v>
      </c>
      <c r="G521" s="17" t="n">
        <v>0.36625</v>
      </c>
      <c r="H521" s="21" t="s">
        <v>1824</v>
      </c>
    </row>
    <row r="522" customFormat="false" ht="12.75" hidden="false" customHeight="false" outlineLevel="0" collapsed="false">
      <c r="A522" s="21" t="s">
        <v>780</v>
      </c>
      <c r="B522" s="16" t="n">
        <v>7</v>
      </c>
      <c r="C522" s="16" t="n">
        <v>1</v>
      </c>
      <c r="D522" s="16" t="n">
        <f aca="false">B522*0.066172</f>
        <v>0.463204</v>
      </c>
      <c r="E522" s="16" t="n">
        <f aca="false">((C522-D522)^2)/D522</f>
        <v>0.622080002797903</v>
      </c>
      <c r="F522" s="17" t="n">
        <v>0.43028</v>
      </c>
      <c r="G522" s="17" t="n">
        <v>0.36625</v>
      </c>
      <c r="H522" s="21" t="s">
        <v>1825</v>
      </c>
    </row>
    <row r="523" customFormat="false" ht="25.5" hidden="false" customHeight="false" outlineLevel="0" collapsed="false">
      <c r="A523" s="21" t="s">
        <v>1826</v>
      </c>
      <c r="B523" s="16" t="n">
        <v>7</v>
      </c>
      <c r="C523" s="16" t="n">
        <v>1</v>
      </c>
      <c r="D523" s="16" t="n">
        <f aca="false">B523*0.066172</f>
        <v>0.463204</v>
      </c>
      <c r="E523" s="16" t="n">
        <f aca="false">((C523-D523)^2)/D523</f>
        <v>0.622080002797903</v>
      </c>
      <c r="F523" s="17" t="n">
        <v>0.43028</v>
      </c>
      <c r="G523" s="17" t="n">
        <v>0.36625</v>
      </c>
      <c r="H523" s="21" t="s">
        <v>1555</v>
      </c>
    </row>
    <row r="524" customFormat="false" ht="12.75" hidden="false" customHeight="false" outlineLevel="0" collapsed="false">
      <c r="A524" s="21" t="s">
        <v>1827</v>
      </c>
      <c r="B524" s="16" t="n">
        <v>7</v>
      </c>
      <c r="C524" s="16" t="n">
        <v>1</v>
      </c>
      <c r="D524" s="16" t="n">
        <f aca="false">B524*0.066172</f>
        <v>0.463204</v>
      </c>
      <c r="E524" s="16" t="n">
        <f aca="false">((C524-D524)^2)/D524</f>
        <v>0.622080002797903</v>
      </c>
      <c r="F524" s="17" t="n">
        <v>0.43028</v>
      </c>
      <c r="G524" s="17" t="n">
        <v>0.36625</v>
      </c>
      <c r="H524" s="21" t="s">
        <v>1304</v>
      </c>
    </row>
    <row r="525" customFormat="false" ht="12.75" hidden="false" customHeight="false" outlineLevel="0" collapsed="false">
      <c r="A525" s="21" t="s">
        <v>1828</v>
      </c>
      <c r="B525" s="16" t="n">
        <v>7</v>
      </c>
      <c r="C525" s="16" t="n">
        <v>1</v>
      </c>
      <c r="D525" s="16" t="n">
        <f aca="false">B525*0.066172</f>
        <v>0.463204</v>
      </c>
      <c r="E525" s="16" t="n">
        <f aca="false">((C525-D525)^2)/D525</f>
        <v>0.622080002797903</v>
      </c>
      <c r="F525" s="17" t="n">
        <v>0.43028</v>
      </c>
      <c r="G525" s="17" t="n">
        <v>0.36625</v>
      </c>
      <c r="H525" s="21" t="s">
        <v>1459</v>
      </c>
    </row>
    <row r="526" customFormat="false" ht="12.75" hidden="false" customHeight="false" outlineLevel="0" collapsed="false">
      <c r="A526" s="21" t="s">
        <v>1829</v>
      </c>
      <c r="B526" s="16" t="n">
        <v>7</v>
      </c>
      <c r="C526" s="16" t="n">
        <v>1</v>
      </c>
      <c r="D526" s="16" t="n">
        <f aca="false">B526*0.066172</f>
        <v>0.463204</v>
      </c>
      <c r="E526" s="16" t="n">
        <f aca="false">((C526-D526)^2)/D526</f>
        <v>0.622080002797903</v>
      </c>
      <c r="F526" s="17" t="n">
        <v>0.43028</v>
      </c>
      <c r="G526" s="17" t="n">
        <v>0.36625</v>
      </c>
      <c r="H526" s="21" t="s">
        <v>1830</v>
      </c>
    </row>
    <row r="527" customFormat="false" ht="12.75" hidden="false" customHeight="false" outlineLevel="0" collapsed="false">
      <c r="A527" s="21" t="s">
        <v>1831</v>
      </c>
      <c r="B527" s="16" t="n">
        <v>7</v>
      </c>
      <c r="C527" s="16" t="n">
        <v>1</v>
      </c>
      <c r="D527" s="16" t="n">
        <f aca="false">B527*0.066172</f>
        <v>0.463204</v>
      </c>
      <c r="E527" s="16" t="n">
        <f aca="false">((C527-D527)^2)/D527</f>
        <v>0.622080002797903</v>
      </c>
      <c r="F527" s="17" t="n">
        <v>0.43028</v>
      </c>
      <c r="G527" s="17" t="n">
        <v>0.36625</v>
      </c>
      <c r="H527" s="21" t="s">
        <v>1832</v>
      </c>
    </row>
    <row r="528" customFormat="false" ht="12.75" hidden="false" customHeight="false" outlineLevel="0" collapsed="false">
      <c r="A528" s="21" t="s">
        <v>1833</v>
      </c>
      <c r="B528" s="16" t="n">
        <v>7</v>
      </c>
      <c r="C528" s="16" t="n">
        <v>1</v>
      </c>
      <c r="D528" s="16" t="n">
        <f aca="false">B528*0.066172</f>
        <v>0.463204</v>
      </c>
      <c r="E528" s="16" t="n">
        <f aca="false">((C528-D528)^2)/D528</f>
        <v>0.622080002797903</v>
      </c>
      <c r="F528" s="17" t="n">
        <v>0.43028</v>
      </c>
      <c r="G528" s="17" t="n">
        <v>0.36625</v>
      </c>
      <c r="H528" s="21" t="s">
        <v>1834</v>
      </c>
    </row>
    <row r="529" customFormat="false" ht="12.75" hidden="false" customHeight="false" outlineLevel="0" collapsed="false">
      <c r="A529" s="21" t="s">
        <v>1835</v>
      </c>
      <c r="B529" s="16" t="n">
        <v>7</v>
      </c>
      <c r="C529" s="16" t="n">
        <v>1</v>
      </c>
      <c r="D529" s="16" t="n">
        <f aca="false">B529*0.066172</f>
        <v>0.463204</v>
      </c>
      <c r="E529" s="16" t="n">
        <f aca="false">((C529-D529)^2)/D529</f>
        <v>0.622080002797903</v>
      </c>
      <c r="F529" s="17" t="n">
        <v>0.43028</v>
      </c>
      <c r="G529" s="17" t="n">
        <v>0.36625</v>
      </c>
      <c r="H529" s="21" t="s">
        <v>1836</v>
      </c>
    </row>
    <row r="530" customFormat="false" ht="12.75" hidden="false" customHeight="false" outlineLevel="0" collapsed="false">
      <c r="A530" s="21" t="s">
        <v>1837</v>
      </c>
      <c r="B530" s="16" t="n">
        <v>7</v>
      </c>
      <c r="C530" s="16" t="n">
        <v>1</v>
      </c>
      <c r="D530" s="16" t="n">
        <f aca="false">B530*0.066172</f>
        <v>0.463204</v>
      </c>
      <c r="E530" s="16" t="n">
        <f aca="false">((C530-D530)^2)/D530</f>
        <v>0.622080002797903</v>
      </c>
      <c r="F530" s="17" t="n">
        <v>0.43028</v>
      </c>
      <c r="G530" s="17" t="n">
        <v>0.36625</v>
      </c>
      <c r="H530" s="21" t="s">
        <v>1838</v>
      </c>
    </row>
    <row r="531" customFormat="false" ht="12.75" hidden="false" customHeight="false" outlineLevel="0" collapsed="false">
      <c r="A531" s="21" t="s">
        <v>1839</v>
      </c>
      <c r="B531" s="16" t="n">
        <v>7</v>
      </c>
      <c r="C531" s="16" t="n">
        <v>1</v>
      </c>
      <c r="D531" s="16" t="n">
        <f aca="false">B531*0.066172</f>
        <v>0.463204</v>
      </c>
      <c r="E531" s="16" t="n">
        <f aca="false">((C531-D531)^2)/D531</f>
        <v>0.622080002797903</v>
      </c>
      <c r="F531" s="17" t="n">
        <v>0.43028</v>
      </c>
      <c r="G531" s="17" t="n">
        <v>0.36625</v>
      </c>
      <c r="H531" s="21" t="s">
        <v>1840</v>
      </c>
    </row>
    <row r="532" customFormat="false" ht="114.75" hidden="false" customHeight="false" outlineLevel="0" collapsed="false">
      <c r="A532" s="21" t="s">
        <v>361</v>
      </c>
      <c r="B532" s="16" t="n">
        <v>949</v>
      </c>
      <c r="C532" s="16" t="n">
        <v>69</v>
      </c>
      <c r="D532" s="16" t="n">
        <f aca="false">B532*0.066172</f>
        <v>62.797228</v>
      </c>
      <c r="E532" s="16" t="n">
        <f aca="false">((C532-D532)^2)/D532</f>
        <v>0.612676414379056</v>
      </c>
      <c r="F532" s="17" t="n">
        <v>0.43378</v>
      </c>
      <c r="G532" s="17" t="n">
        <v>0.36273</v>
      </c>
      <c r="H532" s="18" t="s">
        <v>1841</v>
      </c>
    </row>
    <row r="533" customFormat="false" ht="12.75" hidden="false" customHeight="false" outlineLevel="0" collapsed="false">
      <c r="A533" s="21" t="s">
        <v>1842</v>
      </c>
      <c r="B533" s="16" t="n">
        <v>66</v>
      </c>
      <c r="C533" s="16" t="n">
        <v>6</v>
      </c>
      <c r="D533" s="16" t="n">
        <f aca="false">B533*0.066172</f>
        <v>4.367352</v>
      </c>
      <c r="E533" s="16" t="n">
        <f aca="false">((C533-D533)^2)/D533</f>
        <v>0.610333101591995</v>
      </c>
      <c r="F533" s="17" t="n">
        <v>0.43466</v>
      </c>
      <c r="G533" s="17" t="n">
        <v>0.36185</v>
      </c>
      <c r="H533" s="21" t="s">
        <v>1843</v>
      </c>
    </row>
    <row r="534" customFormat="false" ht="12.75" hidden="false" customHeight="false" outlineLevel="0" collapsed="false">
      <c r="A534" s="21" t="s">
        <v>1018</v>
      </c>
      <c r="B534" s="16" t="n">
        <v>29</v>
      </c>
      <c r="C534" s="16" t="n">
        <v>3</v>
      </c>
      <c r="D534" s="16" t="n">
        <f aca="false">B534*0.066172</f>
        <v>1.918988</v>
      </c>
      <c r="E534" s="16" t="n">
        <f aca="false">((C534-D534)^2)/D534</f>
        <v>0.608960006078204</v>
      </c>
      <c r="F534" s="17" t="n">
        <v>0.43518</v>
      </c>
      <c r="G534" s="17" t="n">
        <v>0.36133</v>
      </c>
      <c r="H534" s="21" t="s">
        <v>1844</v>
      </c>
    </row>
    <row r="535" customFormat="false" ht="12.75" hidden="false" customHeight="false" outlineLevel="0" collapsed="false">
      <c r="A535" s="21" t="s">
        <v>1021</v>
      </c>
      <c r="B535" s="16" t="n">
        <v>29</v>
      </c>
      <c r="C535" s="16" t="n">
        <v>3</v>
      </c>
      <c r="D535" s="16" t="n">
        <f aca="false">B535*0.066172</f>
        <v>1.918988</v>
      </c>
      <c r="E535" s="16" t="n">
        <f aca="false">((C535-D535)^2)/D535</f>
        <v>0.608960006078204</v>
      </c>
      <c r="F535" s="17" t="n">
        <v>0.43518</v>
      </c>
      <c r="G535" s="17" t="n">
        <v>0.36133</v>
      </c>
      <c r="H535" s="21" t="s">
        <v>1844</v>
      </c>
    </row>
    <row r="536" customFormat="false" ht="25.5" hidden="false" customHeight="false" outlineLevel="0" collapsed="false">
      <c r="A536" s="21" t="s">
        <v>1026</v>
      </c>
      <c r="B536" s="16" t="n">
        <v>52</v>
      </c>
      <c r="C536" s="16" t="n">
        <v>2</v>
      </c>
      <c r="D536" s="16" t="n">
        <f aca="false">B536*0.066172</f>
        <v>3.440944</v>
      </c>
      <c r="E536" s="16" t="n">
        <f aca="false">((C536-D536)^2)/D536</f>
        <v>0.603415693814255</v>
      </c>
      <c r="F536" s="17" t="n">
        <v>0.43728</v>
      </c>
      <c r="G536" s="17" t="n">
        <v>0.35924</v>
      </c>
      <c r="H536" s="21" t="s">
        <v>1845</v>
      </c>
    </row>
    <row r="537" customFormat="false" ht="25.5" hidden="false" customHeight="false" outlineLevel="0" collapsed="false">
      <c r="A537" s="21" t="s">
        <v>634</v>
      </c>
      <c r="B537" s="16" t="n">
        <v>160</v>
      </c>
      <c r="C537" s="16" t="n">
        <v>13</v>
      </c>
      <c r="D537" s="16" t="n">
        <f aca="false">B537*0.066172</f>
        <v>10.58752</v>
      </c>
      <c r="E537" s="16" t="n">
        <f aca="false">((C537-D537)^2)/D537</f>
        <v>0.549709445686998</v>
      </c>
      <c r="F537" s="17" t="n">
        <v>0.45844</v>
      </c>
      <c r="G537" s="17" t="n">
        <v>0.33872</v>
      </c>
      <c r="H537" s="21" t="s">
        <v>1846</v>
      </c>
    </row>
    <row r="538" customFormat="false" ht="12.75" hidden="false" customHeight="false" outlineLevel="0" collapsed="false">
      <c r="A538" s="21" t="s">
        <v>1847</v>
      </c>
      <c r="B538" s="16" t="n">
        <v>18</v>
      </c>
      <c r="C538" s="16" t="n">
        <v>2</v>
      </c>
      <c r="D538" s="16" t="n">
        <f aca="false">B538*0.066172</f>
        <v>1.191096</v>
      </c>
      <c r="E538" s="16" t="n">
        <f aca="false">((C538-D538)^2)/D538</f>
        <v>0.54934755990785</v>
      </c>
      <c r="F538" s="17" t="n">
        <v>0.45858</v>
      </c>
      <c r="G538" s="17" t="n">
        <v>0.33858</v>
      </c>
      <c r="H538" s="21" t="s">
        <v>1848</v>
      </c>
    </row>
    <row r="539" customFormat="false" ht="12.75" hidden="false" customHeight="false" outlineLevel="0" collapsed="false">
      <c r="A539" s="21" t="s">
        <v>1849</v>
      </c>
      <c r="B539" s="16" t="n">
        <v>18</v>
      </c>
      <c r="C539" s="16" t="n">
        <v>2</v>
      </c>
      <c r="D539" s="16" t="n">
        <f aca="false">B539*0.066172</f>
        <v>1.191096</v>
      </c>
      <c r="E539" s="16" t="n">
        <f aca="false">((C539-D539)^2)/D539</f>
        <v>0.54934755990785</v>
      </c>
      <c r="F539" s="17" t="n">
        <v>0.45858</v>
      </c>
      <c r="G539" s="17" t="n">
        <v>0.33858</v>
      </c>
      <c r="H539" s="21" t="s">
        <v>1850</v>
      </c>
    </row>
    <row r="540" customFormat="false" ht="25.5" hidden="false" customHeight="false" outlineLevel="0" collapsed="false">
      <c r="A540" s="21" t="s">
        <v>199</v>
      </c>
      <c r="B540" s="16" t="n">
        <v>18</v>
      </c>
      <c r="C540" s="16" t="n">
        <v>2</v>
      </c>
      <c r="D540" s="16" t="n">
        <f aca="false">B540*0.066172</f>
        <v>1.191096</v>
      </c>
      <c r="E540" s="16" t="n">
        <f aca="false">((C540-D540)^2)/D540</f>
        <v>0.54934755990785</v>
      </c>
      <c r="F540" s="17" t="n">
        <v>0.45858</v>
      </c>
      <c r="G540" s="17" t="n">
        <v>0.33858</v>
      </c>
      <c r="H540" s="21" t="s">
        <v>1851</v>
      </c>
    </row>
    <row r="541" customFormat="false" ht="25.5" hidden="false" customHeight="false" outlineLevel="0" collapsed="false">
      <c r="A541" s="21" t="s">
        <v>412</v>
      </c>
      <c r="B541" s="16" t="n">
        <v>18</v>
      </c>
      <c r="C541" s="16" t="n">
        <v>2</v>
      </c>
      <c r="D541" s="16" t="n">
        <f aca="false">B541*0.066172</f>
        <v>1.191096</v>
      </c>
      <c r="E541" s="16" t="n">
        <f aca="false">((C541-D541)^2)/D541</f>
        <v>0.54934755990785</v>
      </c>
      <c r="F541" s="17" t="n">
        <v>0.45858</v>
      </c>
      <c r="G541" s="17" t="n">
        <v>0.33858</v>
      </c>
      <c r="H541" s="21" t="s">
        <v>1756</v>
      </c>
    </row>
    <row r="542" customFormat="false" ht="12.75" hidden="false" customHeight="false" outlineLevel="0" collapsed="false">
      <c r="A542" s="21" t="s">
        <v>758</v>
      </c>
      <c r="B542" s="16" t="n">
        <v>31</v>
      </c>
      <c r="C542" s="16" t="n">
        <v>1</v>
      </c>
      <c r="D542" s="16" t="n">
        <f aca="false">B542*0.066172</f>
        <v>2.051332</v>
      </c>
      <c r="E542" s="16" t="n">
        <f aca="false">((C542-D542)^2)/D542</f>
        <v>0.538820129664043</v>
      </c>
      <c r="F542" s="17" t="n">
        <v>0.46292</v>
      </c>
      <c r="G542" s="17" t="n">
        <v>0.33449</v>
      </c>
      <c r="H542" s="21" t="s">
        <v>1775</v>
      </c>
    </row>
    <row r="543" customFormat="false" ht="12.75" hidden="false" customHeight="false" outlineLevel="0" collapsed="false">
      <c r="A543" s="21" t="s">
        <v>969</v>
      </c>
      <c r="B543" s="16" t="n">
        <v>42</v>
      </c>
      <c r="C543" s="16" t="n">
        <v>4</v>
      </c>
      <c r="D543" s="16" t="n">
        <f aca="false">B543*0.066172</f>
        <v>2.779224</v>
      </c>
      <c r="E543" s="16" t="n">
        <f aca="false">((C543-D543)^2)/D543</f>
        <v>0.536226674127743</v>
      </c>
      <c r="F543" s="17" t="n">
        <v>0.464</v>
      </c>
      <c r="G543" s="17" t="n">
        <v>0.33348</v>
      </c>
      <c r="H543" s="21" t="s">
        <v>1852</v>
      </c>
    </row>
    <row r="544" customFormat="false" ht="12.75" hidden="false" customHeight="false" outlineLevel="0" collapsed="false">
      <c r="A544" s="21" t="s">
        <v>1853</v>
      </c>
      <c r="B544" s="16" t="n">
        <v>42</v>
      </c>
      <c r="C544" s="16" t="n">
        <v>4</v>
      </c>
      <c r="D544" s="16" t="n">
        <f aca="false">B544*0.066172</f>
        <v>2.779224</v>
      </c>
      <c r="E544" s="16" t="n">
        <f aca="false">((C544-D544)^2)/D544</f>
        <v>0.536226674127743</v>
      </c>
      <c r="F544" s="17" t="n">
        <v>0.464</v>
      </c>
      <c r="G544" s="17" t="n">
        <v>0.33348</v>
      </c>
      <c r="H544" s="21" t="s">
        <v>1854</v>
      </c>
    </row>
    <row r="545" customFormat="false" ht="38.25" hidden="false" customHeight="false" outlineLevel="0" collapsed="false">
      <c r="A545" s="21" t="s">
        <v>497</v>
      </c>
      <c r="B545" s="16" t="n">
        <v>355</v>
      </c>
      <c r="C545" s="16" t="n">
        <v>20</v>
      </c>
      <c r="D545" s="16" t="n">
        <f aca="false">B545*0.066172</f>
        <v>23.49106</v>
      </c>
      <c r="E545" s="16" t="n">
        <f aca="false">((C545-D545)^2)/D545</f>
        <v>0.518814388265152</v>
      </c>
      <c r="F545" s="17" t="n">
        <v>0.47135</v>
      </c>
      <c r="G545" s="17" t="n">
        <v>0.32666</v>
      </c>
      <c r="H545" s="18" t="s">
        <v>1855</v>
      </c>
    </row>
    <row r="546" customFormat="false" ht="114.75" hidden="false" customHeight="false" outlineLevel="0" collapsed="false">
      <c r="A546" s="21" t="s">
        <v>752</v>
      </c>
      <c r="B546" s="16" t="n">
        <v>1435</v>
      </c>
      <c r="C546" s="16" t="n">
        <v>88</v>
      </c>
      <c r="D546" s="16" t="n">
        <f aca="false">B546*0.066172</f>
        <v>94.95682</v>
      </c>
      <c r="E546" s="16" t="n">
        <f aca="false">((C546-D546)^2)/D546</f>
        <v>0.50967739349738</v>
      </c>
      <c r="F546" s="17" t="n">
        <v>0.47528</v>
      </c>
      <c r="G546" s="17" t="n">
        <v>0.32305</v>
      </c>
      <c r="H546" s="18" t="s">
        <v>1856</v>
      </c>
    </row>
    <row r="547" customFormat="false" ht="12.75" hidden="false" customHeight="false" outlineLevel="0" collapsed="false">
      <c r="A547" s="21" t="s">
        <v>186</v>
      </c>
      <c r="B547" s="16" t="n">
        <v>81</v>
      </c>
      <c r="C547" s="16" t="n">
        <v>7</v>
      </c>
      <c r="D547" s="16" t="n">
        <f aca="false">B547*0.066172</f>
        <v>5.359932</v>
      </c>
      <c r="E547" s="16" t="n">
        <f aca="false">((C547-D547)^2)/D547</f>
        <v>0.501839024193591</v>
      </c>
      <c r="F547" s="17" t="n">
        <v>0.47869</v>
      </c>
      <c r="G547" s="17" t="n">
        <v>0.31994</v>
      </c>
      <c r="H547" s="21" t="s">
        <v>1857</v>
      </c>
    </row>
    <row r="548" customFormat="false" ht="114.75" hidden="false" customHeight="false" outlineLevel="0" collapsed="false">
      <c r="A548" s="21" t="s">
        <v>828</v>
      </c>
      <c r="B548" s="16" t="n">
        <v>1794</v>
      </c>
      <c r="C548" s="16" t="n">
        <v>111</v>
      </c>
      <c r="D548" s="16" t="n">
        <f aca="false">B548*0.066172</f>
        <v>118.712568</v>
      </c>
      <c r="E548" s="16" t="n">
        <f aca="false">((C548-D548)^2)/D548</f>
        <v>0.501073358590169</v>
      </c>
      <c r="F548" s="17" t="n">
        <v>0.47903</v>
      </c>
      <c r="G548" s="17" t="n">
        <v>0.31964</v>
      </c>
      <c r="H548" s="18" t="s">
        <v>1858</v>
      </c>
    </row>
    <row r="549" customFormat="false" ht="12.75" hidden="false" customHeight="false" outlineLevel="0" collapsed="false">
      <c r="A549" s="21" t="s">
        <v>1859</v>
      </c>
      <c r="B549" s="16" t="n">
        <v>30</v>
      </c>
      <c r="C549" s="16" t="n">
        <v>1</v>
      </c>
      <c r="D549" s="16" t="n">
        <f aca="false">B549*0.066172</f>
        <v>1.98516</v>
      </c>
      <c r="E549" s="16" t="n">
        <f aca="false">((C549-D549)^2)/D549</f>
        <v>0.488897733986177</v>
      </c>
      <c r="F549" s="17" t="n">
        <v>0.48442</v>
      </c>
      <c r="G549" s="17" t="n">
        <v>0.31478</v>
      </c>
      <c r="H549" s="21" t="s">
        <v>1723</v>
      </c>
    </row>
    <row r="550" customFormat="false" ht="12.75" hidden="false" customHeight="false" outlineLevel="0" collapsed="false">
      <c r="A550" s="21" t="s">
        <v>1860</v>
      </c>
      <c r="B550" s="16" t="n">
        <v>30</v>
      </c>
      <c r="C550" s="16" t="n">
        <v>1</v>
      </c>
      <c r="D550" s="16" t="n">
        <f aca="false">B550*0.066172</f>
        <v>1.98516</v>
      </c>
      <c r="E550" s="16" t="n">
        <f aca="false">((C550-D550)^2)/D550</f>
        <v>0.488897733986177</v>
      </c>
      <c r="F550" s="17" t="n">
        <v>0.48442</v>
      </c>
      <c r="G550" s="17" t="n">
        <v>0.31478</v>
      </c>
      <c r="H550" s="21" t="s">
        <v>1778</v>
      </c>
    </row>
    <row r="551" customFormat="false" ht="12.75" hidden="false" customHeight="false" outlineLevel="0" collapsed="false">
      <c r="A551" s="21" t="s">
        <v>1861</v>
      </c>
      <c r="B551" s="16" t="n">
        <v>30</v>
      </c>
      <c r="C551" s="16" t="n">
        <v>1</v>
      </c>
      <c r="D551" s="16" t="n">
        <f aca="false">B551*0.066172</f>
        <v>1.98516</v>
      </c>
      <c r="E551" s="16" t="n">
        <f aca="false">((C551-D551)^2)/D551</f>
        <v>0.488897733986177</v>
      </c>
      <c r="F551" s="17" t="n">
        <v>0.48442</v>
      </c>
      <c r="G551" s="17" t="n">
        <v>0.31478</v>
      </c>
      <c r="H551" s="21" t="s">
        <v>1778</v>
      </c>
    </row>
    <row r="552" customFormat="false" ht="12.75" hidden="false" customHeight="false" outlineLevel="0" collapsed="false">
      <c r="A552" s="21" t="s">
        <v>1862</v>
      </c>
      <c r="B552" s="16" t="n">
        <v>30</v>
      </c>
      <c r="C552" s="16" t="n">
        <v>1</v>
      </c>
      <c r="D552" s="16" t="n">
        <f aca="false">B552*0.066172</f>
        <v>1.98516</v>
      </c>
      <c r="E552" s="16" t="n">
        <f aca="false">((C552-D552)^2)/D552</f>
        <v>0.488897733986177</v>
      </c>
      <c r="F552" s="17" t="n">
        <v>0.48442</v>
      </c>
      <c r="G552" s="17" t="n">
        <v>0.31478</v>
      </c>
      <c r="H552" s="21" t="s">
        <v>1863</v>
      </c>
    </row>
    <row r="553" customFormat="false" ht="25.5" hidden="false" customHeight="false" outlineLevel="0" collapsed="false">
      <c r="A553" s="21" t="s">
        <v>1001</v>
      </c>
      <c r="B553" s="16" t="n">
        <v>120</v>
      </c>
      <c r="C553" s="16" t="n">
        <v>6</v>
      </c>
      <c r="D553" s="16" t="n">
        <f aca="false">B553*0.066172</f>
        <v>7.94064</v>
      </c>
      <c r="E553" s="16" t="n">
        <f aca="false">((C553-D553)^2)/D553</f>
        <v>0.474279605875597</v>
      </c>
      <c r="F553" s="17" t="n">
        <v>0.49102</v>
      </c>
      <c r="G553" s="17" t="n">
        <v>0.3089</v>
      </c>
      <c r="H553" s="21" t="s">
        <v>1864</v>
      </c>
    </row>
    <row r="554" customFormat="false" ht="12.75" hidden="false" customHeight="false" outlineLevel="0" collapsed="false">
      <c r="A554" s="21" t="s">
        <v>973</v>
      </c>
      <c r="B554" s="16" t="n">
        <v>43</v>
      </c>
      <c r="C554" s="16" t="n">
        <v>4</v>
      </c>
      <c r="D554" s="16" t="n">
        <f aca="false">B554*0.066172</f>
        <v>2.845396</v>
      </c>
      <c r="E554" s="16" t="n">
        <f aca="false">((C554-D554)^2)/D554</f>
        <v>0.468514891008493</v>
      </c>
      <c r="F554" s="17" t="n">
        <v>0.49367</v>
      </c>
      <c r="G554" s="17" t="n">
        <v>0.30656</v>
      </c>
      <c r="H554" s="21" t="s">
        <v>1865</v>
      </c>
    </row>
    <row r="555" customFormat="false" ht="25.5" hidden="false" customHeight="false" outlineLevel="0" collapsed="false">
      <c r="A555" s="21" t="s">
        <v>162</v>
      </c>
      <c r="B555" s="16" t="n">
        <v>109</v>
      </c>
      <c r="C555" s="16" t="n">
        <v>9</v>
      </c>
      <c r="D555" s="16" t="n">
        <f aca="false">B555*0.066172</f>
        <v>7.212748</v>
      </c>
      <c r="E555" s="16" t="n">
        <f aca="false">((C555-D555)^2)/D555</f>
        <v>0.442864454921204</v>
      </c>
      <c r="F555" s="17" t="n">
        <v>0.50574</v>
      </c>
      <c r="G555" s="17" t="n">
        <v>0.29607</v>
      </c>
      <c r="H555" s="21" t="s">
        <v>1866</v>
      </c>
    </row>
    <row r="556" customFormat="false" ht="12.75" hidden="false" customHeight="false" outlineLevel="0" collapsed="false">
      <c r="A556" s="21" t="s">
        <v>1867</v>
      </c>
      <c r="B556" s="16" t="n">
        <v>29</v>
      </c>
      <c r="C556" s="16" t="n">
        <v>1</v>
      </c>
      <c r="D556" s="16" t="n">
        <f aca="false">B556*0.066172</f>
        <v>1.918988</v>
      </c>
      <c r="E556" s="16" t="n">
        <f aca="false">((C556-D556)^2)/D556</f>
        <v>0.440096000675356</v>
      </c>
      <c r="F556" s="17" t="n">
        <v>0.50708</v>
      </c>
      <c r="G556" s="17" t="n">
        <v>0.29493</v>
      </c>
      <c r="H556" s="21" t="s">
        <v>1241</v>
      </c>
    </row>
    <row r="557" customFormat="false" ht="12.75" hidden="false" customHeight="false" outlineLevel="0" collapsed="false">
      <c r="A557" s="21" t="s">
        <v>1020</v>
      </c>
      <c r="B557" s="16" t="n">
        <v>29</v>
      </c>
      <c r="C557" s="16" t="n">
        <v>1</v>
      </c>
      <c r="D557" s="16" t="n">
        <f aca="false">B557*0.066172</f>
        <v>1.918988</v>
      </c>
      <c r="E557" s="16" t="n">
        <f aca="false">((C557-D557)^2)/D557</f>
        <v>0.440096000675356</v>
      </c>
      <c r="F557" s="17" t="n">
        <v>0.50708</v>
      </c>
      <c r="G557" s="17" t="n">
        <v>0.29493</v>
      </c>
      <c r="H557" s="21" t="s">
        <v>1868</v>
      </c>
    </row>
    <row r="558" customFormat="false" ht="25.5" hidden="false" customHeight="false" outlineLevel="0" collapsed="false">
      <c r="A558" s="21" t="s">
        <v>1869</v>
      </c>
      <c r="B558" s="16" t="n">
        <v>29</v>
      </c>
      <c r="C558" s="16" t="n">
        <v>1</v>
      </c>
      <c r="D558" s="16" t="n">
        <f aca="false">B558*0.066172</f>
        <v>1.918988</v>
      </c>
      <c r="E558" s="16" t="n">
        <f aca="false">((C558-D558)^2)/D558</f>
        <v>0.440096000675356</v>
      </c>
      <c r="F558" s="17" t="n">
        <v>0.50708</v>
      </c>
      <c r="G558" s="17" t="n">
        <v>0.29493</v>
      </c>
      <c r="H558" s="21" t="s">
        <v>1870</v>
      </c>
    </row>
    <row r="559" customFormat="false" ht="12.75" hidden="false" customHeight="false" outlineLevel="0" collapsed="false">
      <c r="A559" s="21" t="s">
        <v>1170</v>
      </c>
      <c r="B559" s="16" t="n">
        <v>19</v>
      </c>
      <c r="C559" s="16" t="n">
        <v>2</v>
      </c>
      <c r="D559" s="16" t="n">
        <f aca="false">B559*0.066172</f>
        <v>1.257268</v>
      </c>
      <c r="E559" s="16" t="n">
        <f aca="false">((C559-D559)^2)/D559</f>
        <v>0.438769477807437</v>
      </c>
      <c r="F559" s="17" t="n">
        <v>0.50772</v>
      </c>
      <c r="G559" s="17" t="n">
        <v>0.29438</v>
      </c>
      <c r="H559" s="21" t="s">
        <v>1744</v>
      </c>
    </row>
    <row r="560" customFormat="false" ht="25.5" hidden="false" customHeight="false" outlineLevel="0" collapsed="false">
      <c r="A560" s="21" t="s">
        <v>636</v>
      </c>
      <c r="B560" s="16" t="n">
        <v>236</v>
      </c>
      <c r="C560" s="16" t="n">
        <v>13</v>
      </c>
      <c r="D560" s="16" t="n">
        <f aca="false">B560*0.066172</f>
        <v>15.616592</v>
      </c>
      <c r="E560" s="16" t="n">
        <f aca="false">((C560-D560)^2)/D560</f>
        <v>0.438415353008134</v>
      </c>
      <c r="F560" s="17" t="n">
        <v>0.50789</v>
      </c>
      <c r="G560" s="17" t="n">
        <v>0.29423</v>
      </c>
      <c r="H560" s="21" t="s">
        <v>1871</v>
      </c>
    </row>
    <row r="561" customFormat="false" ht="12.75" hidden="false" customHeight="false" outlineLevel="0" collapsed="false">
      <c r="A561" s="21" t="s">
        <v>830</v>
      </c>
      <c r="B561" s="16" t="n">
        <v>48</v>
      </c>
      <c r="C561" s="16" t="n">
        <v>2</v>
      </c>
      <c r="D561" s="16" t="n">
        <f aca="false">B561*0.066172</f>
        <v>3.176256</v>
      </c>
      <c r="E561" s="16" t="n">
        <f aca="false">((C561-D561)^2)/D561</f>
        <v>0.435600334965443</v>
      </c>
      <c r="F561" s="17" t="n">
        <v>0.50925</v>
      </c>
      <c r="G561" s="17" t="n">
        <v>0.29307</v>
      </c>
      <c r="H561" s="21" t="s">
        <v>1386</v>
      </c>
    </row>
    <row r="562" customFormat="false" ht="12.75" hidden="false" customHeight="false" outlineLevel="0" collapsed="false">
      <c r="A562" s="21" t="s">
        <v>1872</v>
      </c>
      <c r="B562" s="16" t="n">
        <v>8</v>
      </c>
      <c r="C562" s="16" t="n">
        <v>1</v>
      </c>
      <c r="D562" s="16" t="n">
        <f aca="false">B562*0.066172</f>
        <v>0.529376</v>
      </c>
      <c r="E562" s="16" t="n">
        <f aca="false">((C562-D562)^2)/D562</f>
        <v>0.418392502448166</v>
      </c>
      <c r="F562" s="17" t="n">
        <v>0.51774</v>
      </c>
      <c r="G562" s="17" t="n">
        <v>0.28589</v>
      </c>
      <c r="H562" s="21" t="s">
        <v>1873</v>
      </c>
    </row>
    <row r="563" customFormat="false" ht="12.75" hidden="false" customHeight="false" outlineLevel="0" collapsed="false">
      <c r="A563" s="21" t="s">
        <v>1874</v>
      </c>
      <c r="B563" s="16" t="n">
        <v>8</v>
      </c>
      <c r="C563" s="16" t="n">
        <v>1</v>
      </c>
      <c r="D563" s="16" t="n">
        <f aca="false">B563*0.066172</f>
        <v>0.529376</v>
      </c>
      <c r="E563" s="16" t="n">
        <f aca="false">((C563-D563)^2)/D563</f>
        <v>0.418392502448166</v>
      </c>
      <c r="F563" s="17" t="n">
        <v>0.51774</v>
      </c>
      <c r="G563" s="17" t="n">
        <v>0.28589</v>
      </c>
      <c r="H563" s="21" t="s">
        <v>1875</v>
      </c>
    </row>
    <row r="564" customFormat="false" ht="25.5" hidden="false" customHeight="false" outlineLevel="0" collapsed="false">
      <c r="A564" s="21" t="s">
        <v>1876</v>
      </c>
      <c r="B564" s="16" t="n">
        <v>8</v>
      </c>
      <c r="C564" s="16" t="n">
        <v>1</v>
      </c>
      <c r="D564" s="16" t="n">
        <f aca="false">B564*0.066172</f>
        <v>0.529376</v>
      </c>
      <c r="E564" s="16" t="n">
        <f aca="false">((C564-D564)^2)/D564</f>
        <v>0.418392502448166</v>
      </c>
      <c r="F564" s="17" t="n">
        <v>0.51774</v>
      </c>
      <c r="G564" s="17" t="n">
        <v>0.28589</v>
      </c>
      <c r="H564" s="21" t="s">
        <v>1767</v>
      </c>
    </row>
    <row r="565" customFormat="false" ht="12.75" hidden="false" customHeight="false" outlineLevel="0" collapsed="false">
      <c r="A565" s="21" t="s">
        <v>841</v>
      </c>
      <c r="B565" s="16" t="n">
        <v>8</v>
      </c>
      <c r="C565" s="16" t="n">
        <v>1</v>
      </c>
      <c r="D565" s="16" t="n">
        <f aca="false">B565*0.066172</f>
        <v>0.529376</v>
      </c>
      <c r="E565" s="16" t="n">
        <f aca="false">((C565-D565)^2)/D565</f>
        <v>0.418392502448166</v>
      </c>
      <c r="F565" s="17" t="n">
        <v>0.51774</v>
      </c>
      <c r="G565" s="17" t="n">
        <v>0.28589</v>
      </c>
      <c r="H565" s="21" t="s">
        <v>1877</v>
      </c>
    </row>
    <row r="566" customFormat="false" ht="12.75" hidden="false" customHeight="false" outlineLevel="0" collapsed="false">
      <c r="A566" s="21" t="s">
        <v>1878</v>
      </c>
      <c r="B566" s="16" t="n">
        <v>8</v>
      </c>
      <c r="C566" s="16" t="n">
        <v>1</v>
      </c>
      <c r="D566" s="16" t="n">
        <f aca="false">B566*0.066172</f>
        <v>0.529376</v>
      </c>
      <c r="E566" s="16" t="n">
        <f aca="false">((C566-D566)^2)/D566</f>
        <v>0.418392502448166</v>
      </c>
      <c r="F566" s="17" t="n">
        <v>0.51774</v>
      </c>
      <c r="G566" s="17" t="n">
        <v>0.28589</v>
      </c>
      <c r="H566" s="21" t="s">
        <v>1577</v>
      </c>
    </row>
    <row r="567" customFormat="false" ht="12.75" hidden="false" customHeight="false" outlineLevel="0" collapsed="false">
      <c r="A567" s="21" t="s">
        <v>368</v>
      </c>
      <c r="B567" s="16" t="n">
        <v>8</v>
      </c>
      <c r="C567" s="16" t="n">
        <v>1</v>
      </c>
      <c r="D567" s="16" t="n">
        <f aca="false">B567*0.066172</f>
        <v>0.529376</v>
      </c>
      <c r="E567" s="16" t="n">
        <f aca="false">((C567-D567)^2)/D567</f>
        <v>0.418392502448166</v>
      </c>
      <c r="F567" s="17" t="n">
        <v>0.51774</v>
      </c>
      <c r="G567" s="17" t="n">
        <v>0.28589</v>
      </c>
      <c r="H567" s="21" t="s">
        <v>1879</v>
      </c>
    </row>
    <row r="568" customFormat="false" ht="12.75" hidden="false" customHeight="false" outlineLevel="0" collapsed="false">
      <c r="A568" s="21" t="s">
        <v>371</v>
      </c>
      <c r="B568" s="16" t="n">
        <v>8</v>
      </c>
      <c r="C568" s="16" t="n">
        <v>1</v>
      </c>
      <c r="D568" s="16" t="n">
        <f aca="false">B568*0.066172</f>
        <v>0.529376</v>
      </c>
      <c r="E568" s="16" t="n">
        <f aca="false">((C568-D568)^2)/D568</f>
        <v>0.418392502448166</v>
      </c>
      <c r="F568" s="17" t="n">
        <v>0.51774</v>
      </c>
      <c r="G568" s="17" t="n">
        <v>0.28589</v>
      </c>
      <c r="H568" s="21" t="s">
        <v>1879</v>
      </c>
    </row>
    <row r="569" customFormat="false" ht="12.75" hidden="false" customHeight="false" outlineLevel="0" collapsed="false">
      <c r="A569" s="21" t="s">
        <v>1880</v>
      </c>
      <c r="B569" s="16" t="n">
        <v>8</v>
      </c>
      <c r="C569" s="16" t="n">
        <v>1</v>
      </c>
      <c r="D569" s="16" t="n">
        <f aca="false">B569*0.066172</f>
        <v>0.529376</v>
      </c>
      <c r="E569" s="16" t="n">
        <f aca="false">((C569-D569)^2)/D569</f>
        <v>0.418392502448166</v>
      </c>
      <c r="F569" s="17" t="n">
        <v>0.51774</v>
      </c>
      <c r="G569" s="17" t="n">
        <v>0.28589</v>
      </c>
      <c r="H569" s="21" t="s">
        <v>1881</v>
      </c>
    </row>
    <row r="570" customFormat="false" ht="12.75" hidden="false" customHeight="false" outlineLevel="0" collapsed="false">
      <c r="A570" s="21" t="s">
        <v>374</v>
      </c>
      <c r="B570" s="16" t="n">
        <v>8</v>
      </c>
      <c r="C570" s="16" t="n">
        <v>1</v>
      </c>
      <c r="D570" s="16" t="n">
        <f aca="false">B570*0.066172</f>
        <v>0.529376</v>
      </c>
      <c r="E570" s="16" t="n">
        <f aca="false">((C570-D570)^2)/D570</f>
        <v>0.418392502448166</v>
      </c>
      <c r="F570" s="17" t="n">
        <v>0.51774</v>
      </c>
      <c r="G570" s="17" t="n">
        <v>0.28589</v>
      </c>
      <c r="H570" s="21" t="s">
        <v>1882</v>
      </c>
    </row>
    <row r="571" customFormat="false" ht="12.75" hidden="false" customHeight="false" outlineLevel="0" collapsed="false">
      <c r="A571" s="21" t="s">
        <v>141</v>
      </c>
      <c r="B571" s="16" t="n">
        <v>8</v>
      </c>
      <c r="C571" s="16" t="n">
        <v>1</v>
      </c>
      <c r="D571" s="16" t="n">
        <f aca="false">B571*0.066172</f>
        <v>0.529376</v>
      </c>
      <c r="E571" s="16" t="n">
        <f aca="false">((C571-D571)^2)/D571</f>
        <v>0.418392502448166</v>
      </c>
      <c r="F571" s="17" t="n">
        <v>0.51774</v>
      </c>
      <c r="G571" s="17" t="n">
        <v>0.28589</v>
      </c>
      <c r="H571" s="21" t="s">
        <v>1883</v>
      </c>
    </row>
    <row r="572" customFormat="false" ht="25.5" hidden="false" customHeight="false" outlineLevel="0" collapsed="false">
      <c r="A572" s="21" t="s">
        <v>468</v>
      </c>
      <c r="B572" s="16" t="n">
        <v>218</v>
      </c>
      <c r="C572" s="16" t="n">
        <v>12</v>
      </c>
      <c r="D572" s="16" t="n">
        <f aca="false">B572*0.066172</f>
        <v>14.425496</v>
      </c>
      <c r="E572" s="16" t="n">
        <f aca="false">((C572-D572)^2)/D572</f>
        <v>0.407821737707736</v>
      </c>
      <c r="F572" s="17" t="n">
        <v>0.52308</v>
      </c>
      <c r="G572" s="17" t="n">
        <v>0.28143</v>
      </c>
      <c r="H572" s="21" t="s">
        <v>1884</v>
      </c>
    </row>
    <row r="573" customFormat="false" ht="12.75" hidden="false" customHeight="false" outlineLevel="0" collapsed="false">
      <c r="A573" s="21" t="s">
        <v>748</v>
      </c>
      <c r="B573" s="16" t="n">
        <v>44</v>
      </c>
      <c r="C573" s="16" t="n">
        <v>4</v>
      </c>
      <c r="D573" s="16" t="n">
        <f aca="false">B573*0.066172</f>
        <v>2.911568</v>
      </c>
      <c r="E573" s="16" t="n">
        <f aca="false">((C573-D573)^2)/D573</f>
        <v>0.406888734394663</v>
      </c>
      <c r="F573" s="17" t="n">
        <v>0.52355</v>
      </c>
      <c r="G573" s="17" t="n">
        <v>0.28104</v>
      </c>
      <c r="H573" s="21" t="s">
        <v>1885</v>
      </c>
    </row>
    <row r="574" customFormat="false" ht="12.75" hidden="false" customHeight="false" outlineLevel="0" collapsed="false">
      <c r="A574" s="21" t="s">
        <v>1110</v>
      </c>
      <c r="B574" s="16" t="n">
        <v>44</v>
      </c>
      <c r="C574" s="16" t="n">
        <v>4</v>
      </c>
      <c r="D574" s="16" t="n">
        <f aca="false">B574*0.066172</f>
        <v>2.911568</v>
      </c>
      <c r="E574" s="16" t="n">
        <f aca="false">((C574-D574)^2)/D574</f>
        <v>0.406888734394663</v>
      </c>
      <c r="F574" s="17" t="n">
        <v>0.52355</v>
      </c>
      <c r="G574" s="17" t="n">
        <v>0.28104</v>
      </c>
      <c r="H574" s="21" t="s">
        <v>1886</v>
      </c>
    </row>
    <row r="575" customFormat="false" ht="12.75" hidden="false" customHeight="false" outlineLevel="0" collapsed="false">
      <c r="A575" s="21" t="s">
        <v>1042</v>
      </c>
      <c r="B575" s="16" t="n">
        <v>47</v>
      </c>
      <c r="C575" s="16" t="n">
        <v>2</v>
      </c>
      <c r="D575" s="16" t="n">
        <f aca="false">B575*0.066172</f>
        <v>3.110084</v>
      </c>
      <c r="E575" s="16" t="n">
        <f aca="false">((C575-D575)^2)/D575</f>
        <v>0.396222895283857</v>
      </c>
      <c r="F575" s="17" t="n">
        <v>0.52905</v>
      </c>
      <c r="G575" s="17" t="n">
        <v>0.27651</v>
      </c>
      <c r="H575" s="21" t="s">
        <v>1887</v>
      </c>
    </row>
    <row r="576" customFormat="false" ht="12.75" hidden="false" customHeight="false" outlineLevel="0" collapsed="false">
      <c r="A576" s="21" t="s">
        <v>1046</v>
      </c>
      <c r="B576" s="16" t="n">
        <v>28</v>
      </c>
      <c r="C576" s="16" t="n">
        <v>1</v>
      </c>
      <c r="D576" s="16" t="n">
        <f aca="false">B576*0.066172</f>
        <v>1.852816</v>
      </c>
      <c r="E576" s="16" t="n">
        <f aca="false">((C576-D576)^2)/D576</f>
        <v>0.392535000699476</v>
      </c>
      <c r="F576" s="17" t="n">
        <v>0.53097</v>
      </c>
      <c r="G576" s="17" t="n">
        <v>0.27493</v>
      </c>
      <c r="H576" s="21" t="s">
        <v>1577</v>
      </c>
    </row>
    <row r="577" customFormat="false" ht="12.75" hidden="false" customHeight="false" outlineLevel="0" collapsed="false">
      <c r="A577" s="21" t="s">
        <v>616</v>
      </c>
      <c r="B577" s="16" t="n">
        <v>82</v>
      </c>
      <c r="C577" s="16" t="n">
        <v>4</v>
      </c>
      <c r="D577" s="16" t="n">
        <f aca="false">B577*0.066172</f>
        <v>5.426104</v>
      </c>
      <c r="E577" s="16" t="n">
        <f aca="false">((C577-D577)^2)/D577</f>
        <v>0.374812686748356</v>
      </c>
      <c r="F577" s="17" t="n">
        <v>0.54039</v>
      </c>
      <c r="G577" s="17" t="n">
        <v>0.26729</v>
      </c>
      <c r="H577" s="21" t="s">
        <v>1888</v>
      </c>
    </row>
    <row r="578" customFormat="false" ht="12.75" hidden="false" customHeight="false" outlineLevel="0" collapsed="false">
      <c r="A578" s="21" t="s">
        <v>47</v>
      </c>
      <c r="B578" s="16" t="n">
        <v>32</v>
      </c>
      <c r="C578" s="16" t="n">
        <v>3</v>
      </c>
      <c r="D578" s="16" t="n">
        <f aca="false">B578*0.066172</f>
        <v>2.117504</v>
      </c>
      <c r="E578" s="16" t="n">
        <f aca="false">((C578-D578)^2)/D578</f>
        <v>0.367791130508372</v>
      </c>
      <c r="F578" s="17" t="n">
        <v>0.54421</v>
      </c>
      <c r="G578" s="17" t="n">
        <v>0.26423</v>
      </c>
      <c r="H578" s="21" t="s">
        <v>1889</v>
      </c>
    </row>
    <row r="579" customFormat="false" ht="12.75" hidden="false" customHeight="false" outlineLevel="0" collapsed="false">
      <c r="A579" s="21" t="s">
        <v>1890</v>
      </c>
      <c r="B579" s="16" t="n">
        <v>32</v>
      </c>
      <c r="C579" s="16" t="n">
        <v>3</v>
      </c>
      <c r="D579" s="16" t="n">
        <f aca="false">B579*0.066172</f>
        <v>2.117504</v>
      </c>
      <c r="E579" s="16" t="n">
        <f aca="false">((C579-D579)^2)/D579</f>
        <v>0.367791130508372</v>
      </c>
      <c r="F579" s="17" t="n">
        <v>0.54421</v>
      </c>
      <c r="G579" s="17" t="n">
        <v>0.26423</v>
      </c>
      <c r="H579" s="21" t="s">
        <v>1803</v>
      </c>
    </row>
    <row r="580" customFormat="false" ht="12.75" hidden="false" customHeight="false" outlineLevel="0" collapsed="false">
      <c r="A580" s="21" t="s">
        <v>1891</v>
      </c>
      <c r="B580" s="16" t="n">
        <v>64</v>
      </c>
      <c r="C580" s="16" t="n">
        <v>3</v>
      </c>
      <c r="D580" s="16" t="n">
        <f aca="false">B580*0.066172</f>
        <v>4.235008</v>
      </c>
      <c r="E580" s="16" t="n">
        <f aca="false">((C580-D580)^2)/D580</f>
        <v>0.360151565254186</v>
      </c>
      <c r="F580" s="17" t="n">
        <v>0.54842</v>
      </c>
      <c r="G580" s="17" t="n">
        <v>0.26089</v>
      </c>
      <c r="H580" s="21" t="s">
        <v>1892</v>
      </c>
    </row>
    <row r="581" customFormat="false" ht="12.75" hidden="false" customHeight="false" outlineLevel="0" collapsed="false">
      <c r="A581" s="21" t="s">
        <v>946</v>
      </c>
      <c r="B581" s="16" t="n">
        <v>149</v>
      </c>
      <c r="C581" s="16" t="n">
        <v>8</v>
      </c>
      <c r="D581" s="16" t="n">
        <f aca="false">B581*0.066172</f>
        <v>9.859628</v>
      </c>
      <c r="E581" s="16" t="n">
        <f aca="false">((C581-D581)^2)/D581</f>
        <v>0.350745109083628</v>
      </c>
      <c r="F581" s="17" t="n">
        <v>0.55369</v>
      </c>
      <c r="G581" s="17" t="n">
        <v>0.25673</v>
      </c>
      <c r="H581" s="21" t="s">
        <v>1893</v>
      </c>
    </row>
    <row r="582" customFormat="false" ht="12.75" hidden="false" customHeight="false" outlineLevel="0" collapsed="false">
      <c r="A582" s="21" t="s">
        <v>948</v>
      </c>
      <c r="B582" s="16" t="n">
        <v>149</v>
      </c>
      <c r="C582" s="16" t="n">
        <v>8</v>
      </c>
      <c r="D582" s="16" t="n">
        <f aca="false">B582*0.066172</f>
        <v>9.859628</v>
      </c>
      <c r="E582" s="16" t="n">
        <f aca="false">((C582-D582)^2)/D582</f>
        <v>0.350745109083628</v>
      </c>
      <c r="F582" s="17" t="n">
        <v>0.55369</v>
      </c>
      <c r="G582" s="17" t="n">
        <v>0.25673</v>
      </c>
      <c r="H582" s="21" t="s">
        <v>1893</v>
      </c>
    </row>
    <row r="583" customFormat="false" ht="63.75" hidden="false" customHeight="false" outlineLevel="0" collapsed="false">
      <c r="A583" s="21" t="s">
        <v>590</v>
      </c>
      <c r="B583" s="16" t="n">
        <v>616</v>
      </c>
      <c r="C583" s="16" t="n">
        <v>37</v>
      </c>
      <c r="D583" s="16" t="n">
        <f aca="false">B583*0.066172</f>
        <v>40.761952</v>
      </c>
      <c r="E583" s="16" t="n">
        <f aca="false">((C583-D583)^2)/D583</f>
        <v>0.347193452617381</v>
      </c>
      <c r="F583" s="17" t="n">
        <v>0.55571</v>
      </c>
      <c r="G583" s="17" t="n">
        <v>0.25515</v>
      </c>
      <c r="H583" s="18" t="s">
        <v>1817</v>
      </c>
    </row>
    <row r="584" customFormat="false" ht="12.75" hidden="false" customHeight="false" outlineLevel="0" collapsed="false">
      <c r="A584" s="21" t="s">
        <v>1894</v>
      </c>
      <c r="B584" s="16" t="n">
        <v>27</v>
      </c>
      <c r="C584" s="16" t="n">
        <v>1</v>
      </c>
      <c r="D584" s="16" t="n">
        <f aca="false">B584*0.066172</f>
        <v>1.786644</v>
      </c>
      <c r="E584" s="16" t="n">
        <f aca="false">((C584-D584)^2)/D584</f>
        <v>0.346352593317975</v>
      </c>
      <c r="F584" s="17" t="n">
        <v>0.55619</v>
      </c>
      <c r="G584" s="17" t="n">
        <v>0.25478</v>
      </c>
      <c r="H584" s="21" t="s">
        <v>1895</v>
      </c>
    </row>
    <row r="585" customFormat="false" ht="12.75" hidden="false" customHeight="false" outlineLevel="0" collapsed="false">
      <c r="A585" s="21" t="s">
        <v>979</v>
      </c>
      <c r="B585" s="16" t="n">
        <v>27</v>
      </c>
      <c r="C585" s="16" t="n">
        <v>1</v>
      </c>
      <c r="D585" s="16" t="n">
        <f aca="false">B585*0.066172</f>
        <v>1.786644</v>
      </c>
      <c r="E585" s="16" t="n">
        <f aca="false">((C585-D585)^2)/D585</f>
        <v>0.346352593317975</v>
      </c>
      <c r="F585" s="17" t="n">
        <v>0.55619</v>
      </c>
      <c r="G585" s="17" t="n">
        <v>0.25478</v>
      </c>
      <c r="H585" s="21" t="s">
        <v>1868</v>
      </c>
    </row>
    <row r="586" customFormat="false" ht="12.75" hidden="false" customHeight="false" outlineLevel="0" collapsed="false">
      <c r="A586" s="21" t="s">
        <v>980</v>
      </c>
      <c r="B586" s="16" t="n">
        <v>27</v>
      </c>
      <c r="C586" s="16" t="n">
        <v>1</v>
      </c>
      <c r="D586" s="16" t="n">
        <f aca="false">B586*0.066172</f>
        <v>1.786644</v>
      </c>
      <c r="E586" s="16" t="n">
        <f aca="false">((C586-D586)^2)/D586</f>
        <v>0.346352593317975</v>
      </c>
      <c r="F586" s="17" t="n">
        <v>0.55619</v>
      </c>
      <c r="G586" s="17" t="n">
        <v>0.25478</v>
      </c>
      <c r="H586" s="21" t="s">
        <v>1780</v>
      </c>
    </row>
    <row r="587" customFormat="false" ht="12.75" hidden="false" customHeight="false" outlineLevel="0" collapsed="false">
      <c r="A587" s="21" t="s">
        <v>1896</v>
      </c>
      <c r="B587" s="16" t="n">
        <v>27</v>
      </c>
      <c r="C587" s="16" t="n">
        <v>1</v>
      </c>
      <c r="D587" s="16" t="n">
        <f aca="false">B587*0.066172</f>
        <v>1.786644</v>
      </c>
      <c r="E587" s="16" t="n">
        <f aca="false">((C587-D587)^2)/D587</f>
        <v>0.346352593317975</v>
      </c>
      <c r="F587" s="17" t="n">
        <v>0.55619</v>
      </c>
      <c r="G587" s="17" t="n">
        <v>0.25478</v>
      </c>
      <c r="H587" s="21" t="s">
        <v>1870</v>
      </c>
    </row>
    <row r="588" customFormat="false" ht="12.75" hidden="false" customHeight="false" outlineLevel="0" collapsed="false">
      <c r="A588" s="21" t="s">
        <v>1167</v>
      </c>
      <c r="B588" s="16" t="n">
        <v>20</v>
      </c>
      <c r="C588" s="16" t="n">
        <v>2</v>
      </c>
      <c r="D588" s="16" t="n">
        <f aca="false">B588*0.066172</f>
        <v>1.32344</v>
      </c>
      <c r="E588" s="16" t="n">
        <f aca="false">((C588-D588)^2)/D588</f>
        <v>0.345866403917065</v>
      </c>
      <c r="F588" s="17" t="n">
        <v>0.55646</v>
      </c>
      <c r="G588" s="17" t="n">
        <v>0.25456</v>
      </c>
      <c r="H588" s="21" t="s">
        <v>1897</v>
      </c>
    </row>
    <row r="589" customFormat="false" ht="12.75" hidden="false" customHeight="false" outlineLevel="0" collapsed="false">
      <c r="A589" s="21" t="s">
        <v>1898</v>
      </c>
      <c r="B589" s="16" t="n">
        <v>20</v>
      </c>
      <c r="C589" s="16" t="n">
        <v>2</v>
      </c>
      <c r="D589" s="16" t="n">
        <f aca="false">B589*0.066172</f>
        <v>1.32344</v>
      </c>
      <c r="E589" s="16" t="n">
        <f aca="false">((C589-D589)^2)/D589</f>
        <v>0.345866403917065</v>
      </c>
      <c r="F589" s="17" t="n">
        <v>0.55646</v>
      </c>
      <c r="G589" s="17" t="n">
        <v>0.25456</v>
      </c>
      <c r="H589" s="21" t="s">
        <v>1404</v>
      </c>
    </row>
    <row r="590" customFormat="false" ht="38.25" hidden="false" customHeight="false" outlineLevel="0" collapsed="false">
      <c r="A590" s="21" t="s">
        <v>826</v>
      </c>
      <c r="B590" s="16" t="n">
        <v>308</v>
      </c>
      <c r="C590" s="16" t="n">
        <v>23</v>
      </c>
      <c r="D590" s="16" t="n">
        <f aca="false">B590*0.066172</f>
        <v>20.380976</v>
      </c>
      <c r="E590" s="16" t="n">
        <f aca="false">((C590-D590)^2)/D590</f>
        <v>0.336553397274793</v>
      </c>
      <c r="F590" s="17" t="n">
        <v>0.56183</v>
      </c>
      <c r="G590" s="17" t="n">
        <v>0.2504</v>
      </c>
      <c r="H590" s="18" t="s">
        <v>1899</v>
      </c>
    </row>
    <row r="591" customFormat="false" ht="38.25" hidden="false" customHeight="false" outlineLevel="0" collapsed="false">
      <c r="A591" s="21" t="s">
        <v>1106</v>
      </c>
      <c r="B591" s="16" t="n">
        <v>85</v>
      </c>
      <c r="C591" s="16" t="n">
        <v>7</v>
      </c>
      <c r="D591" s="16" t="n">
        <f aca="false">B591*0.066172</f>
        <v>5.62462</v>
      </c>
      <c r="E591" s="16" t="n">
        <f aca="false">((C591-D591)^2)/D591</f>
        <v>0.336319634819775</v>
      </c>
      <c r="F591" s="17" t="n">
        <v>0.56196</v>
      </c>
      <c r="G591" s="17" t="n">
        <v>0.25029</v>
      </c>
      <c r="H591" s="21" t="s">
        <v>1900</v>
      </c>
    </row>
    <row r="592" customFormat="false" ht="12.75" hidden="false" customHeight="false" outlineLevel="0" collapsed="false">
      <c r="A592" s="21" t="s">
        <v>1097</v>
      </c>
      <c r="B592" s="16" t="n">
        <v>45</v>
      </c>
      <c r="C592" s="16" t="n">
        <v>2</v>
      </c>
      <c r="D592" s="16" t="n">
        <f aca="false">B592*0.066172</f>
        <v>2.97774</v>
      </c>
      <c r="E592" s="16" t="n">
        <f aca="false">((C592-D592)^2)/D592</f>
        <v>0.32104062396314</v>
      </c>
      <c r="F592" s="17" t="n">
        <v>0.57098</v>
      </c>
      <c r="G592" s="17" t="n">
        <v>0.24338</v>
      </c>
      <c r="H592" s="21" t="s">
        <v>1901</v>
      </c>
    </row>
    <row r="593" customFormat="false" ht="12.75" hidden="false" customHeight="false" outlineLevel="0" collapsed="false">
      <c r="A593" s="21" t="s">
        <v>955</v>
      </c>
      <c r="B593" s="16" t="n">
        <v>59</v>
      </c>
      <c r="C593" s="16" t="n">
        <v>5</v>
      </c>
      <c r="D593" s="16" t="n">
        <f aca="false">B593*0.066172</f>
        <v>3.904148</v>
      </c>
      <c r="E593" s="16" t="n">
        <f aca="false">((C593-D593)^2)/D593</f>
        <v>0.30759377101073</v>
      </c>
      <c r="F593" s="17" t="n">
        <v>0.57916</v>
      </c>
      <c r="G593" s="17" t="n">
        <v>0.2372</v>
      </c>
      <c r="H593" s="21" t="s">
        <v>1902</v>
      </c>
    </row>
    <row r="594" customFormat="false" ht="12.75" hidden="false" customHeight="false" outlineLevel="0" collapsed="false">
      <c r="A594" s="21" t="s">
        <v>975</v>
      </c>
      <c r="B594" s="16" t="n">
        <v>33</v>
      </c>
      <c r="C594" s="16" t="n">
        <v>3</v>
      </c>
      <c r="D594" s="16" t="n">
        <f aca="false">B594*0.066172</f>
        <v>2.183676</v>
      </c>
      <c r="E594" s="16" t="n">
        <f aca="false">((C594-D594)^2)/D594</f>
        <v>0.305166550795997</v>
      </c>
      <c r="F594" s="17" t="n">
        <v>0.58066</v>
      </c>
      <c r="G594" s="17" t="n">
        <v>0.23608</v>
      </c>
      <c r="H594" s="21" t="s">
        <v>1706</v>
      </c>
    </row>
    <row r="595" customFormat="false" ht="12.75" hidden="false" customHeight="false" outlineLevel="0" collapsed="false">
      <c r="A595" s="21" t="s">
        <v>1090</v>
      </c>
      <c r="B595" s="16" t="n">
        <v>33</v>
      </c>
      <c r="C595" s="16" t="n">
        <v>3</v>
      </c>
      <c r="D595" s="16" t="n">
        <f aca="false">B595*0.066172</f>
        <v>2.183676</v>
      </c>
      <c r="E595" s="16" t="n">
        <f aca="false">((C595-D595)^2)/D595</f>
        <v>0.305166550795997</v>
      </c>
      <c r="F595" s="17" t="n">
        <v>0.58066</v>
      </c>
      <c r="G595" s="17" t="n">
        <v>0.23608</v>
      </c>
      <c r="H595" s="21" t="s">
        <v>1903</v>
      </c>
    </row>
    <row r="596" customFormat="false" ht="38.25" hidden="false" customHeight="false" outlineLevel="0" collapsed="false">
      <c r="A596" s="21" t="s">
        <v>18</v>
      </c>
      <c r="B596" s="16" t="n">
        <v>253</v>
      </c>
      <c r="C596" s="16" t="n">
        <v>19</v>
      </c>
      <c r="D596" s="16" t="n">
        <f aca="false">B596*0.066172</f>
        <v>16.741516</v>
      </c>
      <c r="E596" s="16" t="n">
        <f aca="false">((C596-D596)^2)/D596</f>
        <v>0.304676707787754</v>
      </c>
      <c r="F596" s="17" t="n">
        <v>0.58097</v>
      </c>
      <c r="G596" s="17" t="n">
        <v>0.23585</v>
      </c>
      <c r="H596" s="18" t="s">
        <v>1904</v>
      </c>
    </row>
    <row r="597" customFormat="false" ht="114.75" hidden="false" customHeight="false" outlineLevel="0" collapsed="false">
      <c r="A597" s="21" t="s">
        <v>499</v>
      </c>
      <c r="B597" s="16" t="n">
        <v>1845</v>
      </c>
      <c r="C597" s="16" t="n">
        <v>116</v>
      </c>
      <c r="D597" s="16" t="n">
        <f aca="false">B597*0.066172</f>
        <v>122.08734</v>
      </c>
      <c r="E597" s="16" t="n">
        <f aca="false">((C597-D597)^2)/D597</f>
        <v>0.303518024682984</v>
      </c>
      <c r="F597" s="17" t="n">
        <v>0.58169</v>
      </c>
      <c r="G597" s="17" t="n">
        <v>0.23531</v>
      </c>
      <c r="H597" s="18" t="s">
        <v>1905</v>
      </c>
    </row>
    <row r="598" customFormat="false" ht="12.75" hidden="false" customHeight="false" outlineLevel="0" collapsed="false">
      <c r="A598" s="21" t="s">
        <v>1906</v>
      </c>
      <c r="B598" s="16" t="n">
        <v>26</v>
      </c>
      <c r="C598" s="16" t="n">
        <v>1</v>
      </c>
      <c r="D598" s="16" t="n">
        <f aca="false">B598*0.066172</f>
        <v>1.720472</v>
      </c>
      <c r="E598" s="16" t="n">
        <f aca="false">((C598-D598)^2)/D598</f>
        <v>0.301707846907128</v>
      </c>
      <c r="F598" s="17" t="n">
        <v>0.58281</v>
      </c>
      <c r="G598" s="17" t="n">
        <v>0.23447</v>
      </c>
      <c r="H598" s="21" t="s">
        <v>1873</v>
      </c>
    </row>
    <row r="599" customFormat="false" ht="12.75" hidden="false" customHeight="false" outlineLevel="0" collapsed="false">
      <c r="A599" s="21" t="s">
        <v>1907</v>
      </c>
      <c r="B599" s="16" t="n">
        <v>26</v>
      </c>
      <c r="C599" s="16" t="n">
        <v>1</v>
      </c>
      <c r="D599" s="16" t="n">
        <f aca="false">B599*0.066172</f>
        <v>1.720472</v>
      </c>
      <c r="E599" s="16" t="n">
        <f aca="false">((C599-D599)^2)/D599</f>
        <v>0.301707846907128</v>
      </c>
      <c r="F599" s="17" t="n">
        <v>0.58281</v>
      </c>
      <c r="G599" s="17" t="n">
        <v>0.23447</v>
      </c>
      <c r="H599" s="21" t="s">
        <v>1908</v>
      </c>
    </row>
    <row r="600" customFormat="false" ht="114.75" hidden="false" customHeight="false" outlineLevel="0" collapsed="false">
      <c r="A600" s="21" t="s">
        <v>668</v>
      </c>
      <c r="B600" s="16" t="n">
        <v>1904</v>
      </c>
      <c r="C600" s="16" t="n">
        <v>120</v>
      </c>
      <c r="D600" s="16" t="n">
        <f aca="false">B600*0.066172</f>
        <v>125.991488</v>
      </c>
      <c r="E600" s="16" t="n">
        <f aca="false">((C600-D600)^2)/D600</f>
        <v>0.284923442241938</v>
      </c>
      <c r="F600" s="17" t="n">
        <v>0.59349</v>
      </c>
      <c r="G600" s="17" t="n">
        <v>0.22658</v>
      </c>
      <c r="H600" s="18" t="s">
        <v>1909</v>
      </c>
    </row>
    <row r="601" customFormat="false" ht="25.5" hidden="false" customHeight="false" outlineLevel="0" collapsed="false">
      <c r="A601" s="21" t="s">
        <v>586</v>
      </c>
      <c r="B601" s="16" t="n">
        <v>128</v>
      </c>
      <c r="C601" s="16" t="n">
        <v>10</v>
      </c>
      <c r="D601" s="16" t="n">
        <f aca="false">B601*0.066172</f>
        <v>8.470016</v>
      </c>
      <c r="E601" s="16" t="n">
        <f aca="false">((C601-D601)^2)/D601</f>
        <v>0.276369140301034</v>
      </c>
      <c r="F601" s="17" t="n">
        <v>0.59909</v>
      </c>
      <c r="G601" s="17" t="n">
        <v>0.22251</v>
      </c>
      <c r="H601" s="21" t="s">
        <v>1910</v>
      </c>
    </row>
    <row r="602" customFormat="false" ht="12.75" hidden="false" customHeight="false" outlineLevel="0" collapsed="false">
      <c r="A602" s="21" t="s">
        <v>860</v>
      </c>
      <c r="B602" s="16" t="n">
        <v>9</v>
      </c>
      <c r="C602" s="16" t="n">
        <v>1</v>
      </c>
      <c r="D602" s="16" t="n">
        <f aca="false">B602*0.066172</f>
        <v>0.595548</v>
      </c>
      <c r="E602" s="16" t="n">
        <f aca="false">((C602-D602)^2)/D602</f>
        <v>0.274673779953925</v>
      </c>
      <c r="F602" s="17" t="n">
        <v>0.60021</v>
      </c>
      <c r="G602" s="17" t="n">
        <v>0.22169</v>
      </c>
      <c r="H602" s="21" t="s">
        <v>1911</v>
      </c>
    </row>
    <row r="603" customFormat="false" ht="12.75" hidden="false" customHeight="false" outlineLevel="0" collapsed="false">
      <c r="A603" s="21" t="s">
        <v>1912</v>
      </c>
      <c r="B603" s="16" t="n">
        <v>9</v>
      </c>
      <c r="C603" s="16" t="n">
        <v>1</v>
      </c>
      <c r="D603" s="16" t="n">
        <f aca="false">B603*0.066172</f>
        <v>0.595548</v>
      </c>
      <c r="E603" s="16" t="n">
        <f aca="false">((C603-D603)^2)/D603</f>
        <v>0.274673779953925</v>
      </c>
      <c r="F603" s="17" t="n">
        <v>0.60021</v>
      </c>
      <c r="G603" s="17" t="n">
        <v>0.22169</v>
      </c>
      <c r="H603" s="21" t="s">
        <v>1875</v>
      </c>
    </row>
    <row r="604" customFormat="false" ht="12.75" hidden="false" customHeight="false" outlineLevel="0" collapsed="false">
      <c r="A604" s="21" t="s">
        <v>864</v>
      </c>
      <c r="B604" s="16" t="n">
        <v>9</v>
      </c>
      <c r="C604" s="16" t="n">
        <v>1</v>
      </c>
      <c r="D604" s="16" t="n">
        <f aca="false">B604*0.066172</f>
        <v>0.595548</v>
      </c>
      <c r="E604" s="16" t="n">
        <f aca="false">((C604-D604)^2)/D604</f>
        <v>0.274673779953925</v>
      </c>
      <c r="F604" s="17" t="n">
        <v>0.60021</v>
      </c>
      <c r="G604" s="17" t="n">
        <v>0.22169</v>
      </c>
      <c r="H604" s="21" t="s">
        <v>1452</v>
      </c>
    </row>
    <row r="605" customFormat="false" ht="12.75" hidden="false" customHeight="false" outlineLevel="0" collapsed="false">
      <c r="A605" s="21" t="s">
        <v>1913</v>
      </c>
      <c r="B605" s="16" t="n">
        <v>9</v>
      </c>
      <c r="C605" s="16" t="n">
        <v>1</v>
      </c>
      <c r="D605" s="16" t="n">
        <f aca="false">B605*0.066172</f>
        <v>0.595548</v>
      </c>
      <c r="E605" s="16" t="n">
        <f aca="false">((C605-D605)^2)/D605</f>
        <v>0.274673779953925</v>
      </c>
      <c r="F605" s="17" t="n">
        <v>0.60021</v>
      </c>
      <c r="G605" s="17" t="n">
        <v>0.22169</v>
      </c>
      <c r="H605" s="21" t="s">
        <v>1339</v>
      </c>
    </row>
    <row r="606" customFormat="false" ht="25.5" hidden="false" customHeight="false" outlineLevel="0" collapsed="false">
      <c r="A606" s="21" t="s">
        <v>1914</v>
      </c>
      <c r="B606" s="16" t="n">
        <v>9</v>
      </c>
      <c r="C606" s="16" t="n">
        <v>1</v>
      </c>
      <c r="D606" s="16" t="n">
        <f aca="false">B606*0.066172</f>
        <v>0.595548</v>
      </c>
      <c r="E606" s="16" t="n">
        <f aca="false">((C606-D606)^2)/D606</f>
        <v>0.274673779953925</v>
      </c>
      <c r="F606" s="17" t="n">
        <v>0.60021</v>
      </c>
      <c r="G606" s="17" t="n">
        <v>0.22169</v>
      </c>
      <c r="H606" s="21" t="s">
        <v>1723</v>
      </c>
    </row>
    <row r="607" customFormat="false" ht="25.5" hidden="false" customHeight="false" outlineLevel="0" collapsed="false">
      <c r="A607" s="21" t="s">
        <v>1915</v>
      </c>
      <c r="B607" s="16" t="n">
        <v>9</v>
      </c>
      <c r="C607" s="16" t="n">
        <v>1</v>
      </c>
      <c r="D607" s="16" t="n">
        <f aca="false">B607*0.066172</f>
        <v>0.595548</v>
      </c>
      <c r="E607" s="16" t="n">
        <f aca="false">((C607-D607)^2)/D607</f>
        <v>0.274673779953925</v>
      </c>
      <c r="F607" s="17" t="n">
        <v>0.60021</v>
      </c>
      <c r="G607" s="17" t="n">
        <v>0.22169</v>
      </c>
      <c r="H607" s="21" t="s">
        <v>1222</v>
      </c>
    </row>
    <row r="608" customFormat="false" ht="25.5" hidden="false" customHeight="false" outlineLevel="0" collapsed="false">
      <c r="A608" s="21" t="s">
        <v>877</v>
      </c>
      <c r="B608" s="16" t="n">
        <v>9</v>
      </c>
      <c r="C608" s="16" t="n">
        <v>1</v>
      </c>
      <c r="D608" s="16" t="n">
        <f aca="false">B608*0.066172</f>
        <v>0.595548</v>
      </c>
      <c r="E608" s="16" t="n">
        <f aca="false">((C608-D608)^2)/D608</f>
        <v>0.274673779953925</v>
      </c>
      <c r="F608" s="17" t="n">
        <v>0.60021</v>
      </c>
      <c r="G608" s="17" t="n">
        <v>0.22169</v>
      </c>
      <c r="H608" s="21" t="s">
        <v>1265</v>
      </c>
    </row>
    <row r="609" customFormat="false" ht="12.75" hidden="false" customHeight="false" outlineLevel="0" collapsed="false">
      <c r="A609" s="21" t="s">
        <v>878</v>
      </c>
      <c r="B609" s="16" t="n">
        <v>9</v>
      </c>
      <c r="C609" s="16" t="n">
        <v>1</v>
      </c>
      <c r="D609" s="16" t="n">
        <f aca="false">B609*0.066172</f>
        <v>0.595548</v>
      </c>
      <c r="E609" s="16" t="n">
        <f aca="false">((C609-D609)^2)/D609</f>
        <v>0.274673779953925</v>
      </c>
      <c r="F609" s="17" t="n">
        <v>0.60021</v>
      </c>
      <c r="G609" s="17" t="n">
        <v>0.22169</v>
      </c>
      <c r="H609" s="21" t="s">
        <v>1654</v>
      </c>
    </row>
    <row r="610" customFormat="false" ht="12.75" hidden="false" customHeight="false" outlineLevel="0" collapsed="false">
      <c r="A610" s="21" t="s">
        <v>1916</v>
      </c>
      <c r="B610" s="16" t="n">
        <v>9</v>
      </c>
      <c r="C610" s="16" t="n">
        <v>1</v>
      </c>
      <c r="D610" s="16" t="n">
        <f aca="false">B610*0.066172</f>
        <v>0.595548</v>
      </c>
      <c r="E610" s="16" t="n">
        <f aca="false">((C610-D610)^2)/D610</f>
        <v>0.274673779953925</v>
      </c>
      <c r="F610" s="17" t="n">
        <v>0.60021</v>
      </c>
      <c r="G610" s="17" t="n">
        <v>0.22169</v>
      </c>
      <c r="H610" s="21" t="s">
        <v>1339</v>
      </c>
    </row>
    <row r="611" customFormat="false" ht="12.75" hidden="false" customHeight="false" outlineLevel="0" collapsed="false">
      <c r="A611" s="21" t="s">
        <v>884</v>
      </c>
      <c r="B611" s="16" t="n">
        <v>9</v>
      </c>
      <c r="C611" s="16" t="n">
        <v>1</v>
      </c>
      <c r="D611" s="16" t="n">
        <f aca="false">B611*0.066172</f>
        <v>0.595548</v>
      </c>
      <c r="E611" s="16" t="n">
        <f aca="false">((C611-D611)^2)/D611</f>
        <v>0.274673779953925</v>
      </c>
      <c r="F611" s="17" t="n">
        <v>0.60021</v>
      </c>
      <c r="G611" s="17" t="n">
        <v>0.22169</v>
      </c>
      <c r="H611" s="21" t="s">
        <v>1824</v>
      </c>
    </row>
    <row r="612" customFormat="false" ht="12.75" hidden="false" customHeight="false" outlineLevel="0" collapsed="false">
      <c r="A612" s="21" t="s">
        <v>1917</v>
      </c>
      <c r="B612" s="16" t="n">
        <v>9</v>
      </c>
      <c r="C612" s="16" t="n">
        <v>1</v>
      </c>
      <c r="D612" s="16" t="n">
        <f aca="false">B612*0.066172</f>
        <v>0.595548</v>
      </c>
      <c r="E612" s="16" t="n">
        <f aca="false">((C612-D612)^2)/D612</f>
        <v>0.274673779953925</v>
      </c>
      <c r="F612" s="17" t="n">
        <v>0.60021</v>
      </c>
      <c r="G612" s="17" t="n">
        <v>0.22169</v>
      </c>
      <c r="H612" s="21" t="s">
        <v>1733</v>
      </c>
    </row>
    <row r="613" customFormat="false" ht="12.75" hidden="false" customHeight="false" outlineLevel="0" collapsed="false">
      <c r="A613" s="21" t="s">
        <v>1918</v>
      </c>
      <c r="B613" s="16" t="n">
        <v>21</v>
      </c>
      <c r="C613" s="16" t="n">
        <v>2</v>
      </c>
      <c r="D613" s="16" t="n">
        <f aca="false">B613*0.066172</f>
        <v>1.389612</v>
      </c>
      <c r="E613" s="16" t="n">
        <f aca="false">((C613-D613)^2)/D613</f>
        <v>0.268113337063871</v>
      </c>
      <c r="F613" s="17" t="n">
        <v>0.6046</v>
      </c>
      <c r="G613" s="17" t="n">
        <v>0.21853</v>
      </c>
      <c r="H613" s="21" t="s">
        <v>1595</v>
      </c>
    </row>
    <row r="614" customFormat="false" ht="12.75" hidden="false" customHeight="false" outlineLevel="0" collapsed="false">
      <c r="A614" s="21" t="s">
        <v>148</v>
      </c>
      <c r="B614" s="16" t="n">
        <v>21</v>
      </c>
      <c r="C614" s="16" t="n">
        <v>2</v>
      </c>
      <c r="D614" s="16" t="n">
        <f aca="false">B614*0.066172</f>
        <v>1.389612</v>
      </c>
      <c r="E614" s="16" t="n">
        <f aca="false">((C614-D614)^2)/D614</f>
        <v>0.268113337063871</v>
      </c>
      <c r="F614" s="17" t="n">
        <v>0.6046</v>
      </c>
      <c r="G614" s="17" t="n">
        <v>0.21853</v>
      </c>
      <c r="H614" s="21" t="s">
        <v>1851</v>
      </c>
    </row>
    <row r="615" customFormat="false" ht="12.75" hidden="false" customHeight="false" outlineLevel="0" collapsed="false">
      <c r="A615" s="21" t="s">
        <v>938</v>
      </c>
      <c r="B615" s="16" t="n">
        <v>25</v>
      </c>
      <c r="C615" s="16" t="n">
        <v>1</v>
      </c>
      <c r="D615" s="16" t="n">
        <f aca="false">B615*0.066172</f>
        <v>1.6543</v>
      </c>
      <c r="E615" s="16" t="n">
        <f aca="false">((C615-D615)^2)/D615</f>
        <v>0.258785280783413</v>
      </c>
      <c r="F615" s="17" t="n">
        <v>0.61096</v>
      </c>
      <c r="G615" s="17" t="n">
        <v>0.21399</v>
      </c>
      <c r="H615" s="21" t="s">
        <v>1431</v>
      </c>
    </row>
    <row r="616" customFormat="false" ht="12.75" hidden="false" customHeight="false" outlineLevel="0" collapsed="false">
      <c r="A616" s="21" t="s">
        <v>1919</v>
      </c>
      <c r="B616" s="16" t="n">
        <v>25</v>
      </c>
      <c r="C616" s="16" t="n">
        <v>1</v>
      </c>
      <c r="D616" s="16" t="n">
        <f aca="false">B616*0.066172</f>
        <v>1.6543</v>
      </c>
      <c r="E616" s="16" t="n">
        <f aca="false">((C616-D616)^2)/D616</f>
        <v>0.258785280783413</v>
      </c>
      <c r="F616" s="17" t="n">
        <v>0.61096</v>
      </c>
      <c r="G616" s="17" t="n">
        <v>0.21399</v>
      </c>
      <c r="H616" s="21" t="s">
        <v>1723</v>
      </c>
    </row>
    <row r="617" customFormat="false" ht="12.75" hidden="false" customHeight="false" outlineLevel="0" collapsed="false">
      <c r="A617" s="21" t="s">
        <v>1086</v>
      </c>
      <c r="B617" s="16" t="n">
        <v>25</v>
      </c>
      <c r="C617" s="16" t="n">
        <v>1</v>
      </c>
      <c r="D617" s="16" t="n">
        <f aca="false">B617*0.066172</f>
        <v>1.6543</v>
      </c>
      <c r="E617" s="16" t="n">
        <f aca="false">((C617-D617)^2)/D617</f>
        <v>0.258785280783413</v>
      </c>
      <c r="F617" s="17" t="n">
        <v>0.61096</v>
      </c>
      <c r="G617" s="17" t="n">
        <v>0.21399</v>
      </c>
      <c r="H617" s="21" t="s">
        <v>1569</v>
      </c>
    </row>
    <row r="618" customFormat="false" ht="12.75" hidden="false" customHeight="false" outlineLevel="0" collapsed="false">
      <c r="A618" s="21" t="s">
        <v>192</v>
      </c>
      <c r="B618" s="16" t="n">
        <v>25</v>
      </c>
      <c r="C618" s="16" t="n">
        <v>1</v>
      </c>
      <c r="D618" s="16" t="n">
        <f aca="false">B618*0.066172</f>
        <v>1.6543</v>
      </c>
      <c r="E618" s="16" t="n">
        <f aca="false">((C618-D618)^2)/D618</f>
        <v>0.258785280783413</v>
      </c>
      <c r="F618" s="17" t="n">
        <v>0.61096</v>
      </c>
      <c r="G618" s="17" t="n">
        <v>0.21399</v>
      </c>
      <c r="H618" s="21" t="s">
        <v>1920</v>
      </c>
    </row>
    <row r="619" customFormat="false" ht="12.75" hidden="false" customHeight="false" outlineLevel="0" collapsed="false">
      <c r="A619" s="21" t="s">
        <v>858</v>
      </c>
      <c r="B619" s="16" t="n">
        <v>94</v>
      </c>
      <c r="C619" s="16" t="n">
        <v>5</v>
      </c>
      <c r="D619" s="16" t="n">
        <f aca="false">B619*0.066172</f>
        <v>6.220168</v>
      </c>
      <c r="E619" s="16" t="n">
        <f aca="false">((C619-D619)^2)/D619</f>
        <v>0.239352047762054</v>
      </c>
      <c r="F619" s="17" t="n">
        <v>0.62467</v>
      </c>
      <c r="G619" s="17" t="n">
        <v>0.20435</v>
      </c>
      <c r="H619" s="21" t="s">
        <v>1921</v>
      </c>
    </row>
    <row r="620" customFormat="false" ht="102" hidden="false" customHeight="false" outlineLevel="0" collapsed="false">
      <c r="A620" s="21" t="s">
        <v>195</v>
      </c>
      <c r="B620" s="16" t="n">
        <v>896</v>
      </c>
      <c r="C620" s="16" t="n">
        <v>63</v>
      </c>
      <c r="D620" s="16" t="n">
        <f aca="false">B620*0.066172</f>
        <v>59.290112</v>
      </c>
      <c r="E620" s="16" t="n">
        <f aca="false">((C620-D620)^2)/D620</f>
        <v>0.232134305506862</v>
      </c>
      <c r="F620" s="17" t="n">
        <v>0.62995</v>
      </c>
      <c r="G620" s="17" t="n">
        <v>0.2007</v>
      </c>
      <c r="H620" s="18" t="s">
        <v>1922</v>
      </c>
    </row>
    <row r="621" customFormat="false" ht="114.75" hidden="false" customHeight="false" outlineLevel="0" collapsed="false">
      <c r="A621" s="21" t="s">
        <v>219</v>
      </c>
      <c r="B621" s="16" t="n">
        <v>1352</v>
      </c>
      <c r="C621" s="16" t="n">
        <v>85</v>
      </c>
      <c r="D621" s="16" t="n">
        <f aca="false">B621*0.066172</f>
        <v>89.464544</v>
      </c>
      <c r="E621" s="16" t="n">
        <f aca="false">((C621-D621)^2)/D621</f>
        <v>0.2227938827692</v>
      </c>
      <c r="F621" s="17" t="n">
        <v>0.63692</v>
      </c>
      <c r="G621" s="17" t="n">
        <v>0.19592</v>
      </c>
      <c r="H621" s="18" t="s">
        <v>1923</v>
      </c>
    </row>
    <row r="622" customFormat="false" ht="12.75" hidden="false" customHeight="false" outlineLevel="0" collapsed="false">
      <c r="A622" s="21" t="s">
        <v>1095</v>
      </c>
      <c r="B622" s="16" t="n">
        <v>24</v>
      </c>
      <c r="C622" s="16" t="n">
        <v>1</v>
      </c>
      <c r="D622" s="16" t="n">
        <f aca="false">B622*0.066172</f>
        <v>1.588128</v>
      </c>
      <c r="E622" s="16" t="n">
        <f aca="false">((C622-D622)^2)/D622</f>
        <v>0.217800167482722</v>
      </c>
      <c r="F622" s="17" t="n">
        <v>0.64072</v>
      </c>
      <c r="G622" s="17" t="n">
        <v>0.19333</v>
      </c>
      <c r="H622" s="21" t="s">
        <v>1641</v>
      </c>
    </row>
    <row r="623" customFormat="false" ht="12.75" hidden="false" customHeight="false" outlineLevel="0" collapsed="false">
      <c r="A623" s="21" t="s">
        <v>1924</v>
      </c>
      <c r="B623" s="16" t="n">
        <v>24</v>
      </c>
      <c r="C623" s="16" t="n">
        <v>1</v>
      </c>
      <c r="D623" s="16" t="n">
        <f aca="false">B623*0.066172</f>
        <v>1.588128</v>
      </c>
      <c r="E623" s="16" t="n">
        <f aca="false">((C623-D623)^2)/D623</f>
        <v>0.217800167482722</v>
      </c>
      <c r="F623" s="17" t="n">
        <v>0.64072</v>
      </c>
      <c r="G623" s="17" t="n">
        <v>0.19333</v>
      </c>
      <c r="H623" s="21" t="s">
        <v>1925</v>
      </c>
    </row>
    <row r="624" customFormat="false" ht="12.75" hidden="false" customHeight="false" outlineLevel="0" collapsed="false">
      <c r="A624" s="21" t="s">
        <v>1926</v>
      </c>
      <c r="B624" s="16" t="n">
        <v>24</v>
      </c>
      <c r="C624" s="16" t="n">
        <v>1</v>
      </c>
      <c r="D624" s="16" t="n">
        <f aca="false">B624*0.066172</f>
        <v>1.588128</v>
      </c>
      <c r="E624" s="16" t="n">
        <f aca="false">((C624-D624)^2)/D624</f>
        <v>0.217800167482722</v>
      </c>
      <c r="F624" s="17" t="n">
        <v>0.64072</v>
      </c>
      <c r="G624" s="17" t="n">
        <v>0.19333</v>
      </c>
      <c r="H624" s="21" t="s">
        <v>1495</v>
      </c>
    </row>
    <row r="625" customFormat="false" ht="25.5" hidden="false" customHeight="false" outlineLevel="0" collapsed="false">
      <c r="A625" s="21" t="s">
        <v>683</v>
      </c>
      <c r="B625" s="16" t="n">
        <v>175</v>
      </c>
      <c r="C625" s="16" t="n">
        <v>10</v>
      </c>
      <c r="D625" s="16" t="n">
        <f aca="false">B625*0.066172</f>
        <v>11.5801</v>
      </c>
      <c r="E625" s="16" t="n">
        <f aca="false">((C625-D625)^2)/D625</f>
        <v>0.215604011191613</v>
      </c>
      <c r="F625" s="17" t="n">
        <v>0.64241</v>
      </c>
      <c r="G625" s="17" t="n">
        <v>0.19219</v>
      </c>
      <c r="H625" s="21" t="s">
        <v>1927</v>
      </c>
    </row>
    <row r="626" customFormat="false" ht="12.75" hidden="false" customHeight="false" outlineLevel="0" collapsed="false">
      <c r="A626" s="21" t="s">
        <v>1066</v>
      </c>
      <c r="B626" s="16" t="n">
        <v>48</v>
      </c>
      <c r="C626" s="16" t="n">
        <v>4</v>
      </c>
      <c r="D626" s="16" t="n">
        <f aca="false">B626*0.066172</f>
        <v>3.176256</v>
      </c>
      <c r="E626" s="16" t="n">
        <f aca="false">((C626-D626)^2)/D626</f>
        <v>0.213633339861775</v>
      </c>
      <c r="F626" s="17" t="n">
        <v>0.64393</v>
      </c>
      <c r="G626" s="17" t="n">
        <v>0.19116</v>
      </c>
      <c r="H626" s="21" t="s">
        <v>1928</v>
      </c>
    </row>
    <row r="627" customFormat="false" ht="13.5" hidden="false" customHeight="true" outlineLevel="0" collapsed="false">
      <c r="A627" s="21" t="s">
        <v>911</v>
      </c>
      <c r="B627" s="16" t="n">
        <v>89</v>
      </c>
      <c r="C627" s="16" t="n">
        <v>7</v>
      </c>
      <c r="D627" s="16" t="n">
        <f aca="false">B627*0.066172</f>
        <v>5.889308</v>
      </c>
      <c r="E627" s="16" t="n">
        <f aca="false">((C627-D627)^2)/D627</f>
        <v>0.209470572580684</v>
      </c>
      <c r="F627" s="17" t="n">
        <v>0.64718</v>
      </c>
      <c r="G627" s="17" t="n">
        <v>0.18897</v>
      </c>
      <c r="H627" s="21" t="s">
        <v>1929</v>
      </c>
    </row>
    <row r="628" customFormat="false" ht="12.75" hidden="false" customHeight="false" outlineLevel="0" collapsed="false">
      <c r="A628" s="21" t="s">
        <v>158</v>
      </c>
      <c r="B628" s="16" t="n">
        <v>117</v>
      </c>
      <c r="C628" s="16" t="n">
        <v>9</v>
      </c>
      <c r="D628" s="16" t="n">
        <f aca="false">B628*0.066172</f>
        <v>7.742124</v>
      </c>
      <c r="E628" s="16" t="n">
        <f aca="false">((C628-D628)^2)/D628</f>
        <v>0.204369244328301</v>
      </c>
      <c r="F628" s="17" t="n">
        <v>0.65122</v>
      </c>
      <c r="G628" s="17" t="n">
        <v>0.18627</v>
      </c>
      <c r="H628" s="21" t="s">
        <v>1930</v>
      </c>
    </row>
    <row r="629" customFormat="false" ht="25.5" hidden="false" customHeight="false" outlineLevel="0" collapsed="false">
      <c r="A629" s="21" t="s">
        <v>1931</v>
      </c>
      <c r="B629" s="16" t="n">
        <v>22</v>
      </c>
      <c r="C629" s="16" t="n">
        <v>2</v>
      </c>
      <c r="D629" s="16" t="n">
        <f aca="false">B629*0.066172</f>
        <v>1.455784</v>
      </c>
      <c r="E629" s="16" t="n">
        <f aca="false">((C629-D629)^2)/D629</f>
        <v>0.203444367197332</v>
      </c>
      <c r="F629" s="17" t="n">
        <v>0.65195</v>
      </c>
      <c r="G629" s="17" t="n">
        <v>0.18578</v>
      </c>
      <c r="H629" s="21" t="s">
        <v>1595</v>
      </c>
    </row>
    <row r="630" customFormat="false" ht="12.75" hidden="false" customHeight="false" outlineLevel="0" collapsed="false">
      <c r="A630" s="21" t="s">
        <v>949</v>
      </c>
      <c r="B630" s="16" t="n">
        <v>35</v>
      </c>
      <c r="C630" s="16" t="n">
        <v>3</v>
      </c>
      <c r="D630" s="16" t="n">
        <f aca="false">B630*0.066172</f>
        <v>2.31602</v>
      </c>
      <c r="E630" s="16" t="n">
        <f aca="false">((C630-D630)^2)/D630</f>
        <v>0.201996805036226</v>
      </c>
      <c r="F630" s="17" t="n">
        <v>0.65311</v>
      </c>
      <c r="G630" s="17" t="n">
        <v>0.18501</v>
      </c>
      <c r="H630" s="21" t="s">
        <v>1932</v>
      </c>
    </row>
    <row r="631" customFormat="false" ht="25.5" hidden="false" customHeight="false" outlineLevel="0" collapsed="false">
      <c r="A631" s="21" t="s">
        <v>632</v>
      </c>
      <c r="B631" s="16" t="n">
        <v>238</v>
      </c>
      <c r="C631" s="16" t="n">
        <v>14</v>
      </c>
      <c r="D631" s="16" t="n">
        <f aca="false">B631*0.066172</f>
        <v>15.748936</v>
      </c>
      <c r="E631" s="16" t="n">
        <f aca="false">((C631-D631)^2)/D631</f>
        <v>0.194221192599678</v>
      </c>
      <c r="F631" s="17" t="n">
        <v>0.65943</v>
      </c>
      <c r="G631" s="17" t="n">
        <v>0.18083</v>
      </c>
      <c r="H631" s="21" t="s">
        <v>1933</v>
      </c>
    </row>
    <row r="632" customFormat="false" ht="12.75" hidden="false" customHeight="false" outlineLevel="0" collapsed="false">
      <c r="A632" s="21" t="s">
        <v>474</v>
      </c>
      <c r="B632" s="16" t="n">
        <v>76</v>
      </c>
      <c r="C632" s="16" t="n">
        <v>6</v>
      </c>
      <c r="D632" s="16" t="n">
        <f aca="false">B632*0.066172</f>
        <v>5.029072</v>
      </c>
      <c r="E632" s="16" t="n">
        <f aca="false">((C632-D632)^2)/D632</f>
        <v>0.187450325066732</v>
      </c>
      <c r="F632" s="17" t="n">
        <v>0.66505</v>
      </c>
      <c r="G632" s="17" t="n">
        <v>0.17715</v>
      </c>
      <c r="H632" s="21" t="s">
        <v>1934</v>
      </c>
    </row>
    <row r="633" customFormat="false" ht="25.5" hidden="false" customHeight="false" outlineLevel="0" collapsed="false">
      <c r="A633" s="21" t="s">
        <v>345</v>
      </c>
      <c r="B633" s="16" t="n">
        <v>41</v>
      </c>
      <c r="C633" s="16" t="n">
        <v>2</v>
      </c>
      <c r="D633" s="16" t="n">
        <f aca="false">B633*0.066172</f>
        <v>2.713052</v>
      </c>
      <c r="E633" s="16" t="n">
        <f aca="false">((C633-D633)^2)/D633</f>
        <v>0.187406343374178</v>
      </c>
      <c r="F633" s="17" t="n">
        <v>0.66508</v>
      </c>
      <c r="G633" s="17" t="n">
        <v>0.17712</v>
      </c>
      <c r="H633" s="21" t="s">
        <v>1935</v>
      </c>
    </row>
    <row r="634" customFormat="false" ht="12.75" hidden="false" customHeight="false" outlineLevel="0" collapsed="false">
      <c r="A634" s="21" t="s">
        <v>1149</v>
      </c>
      <c r="B634" s="16" t="n">
        <v>41</v>
      </c>
      <c r="C634" s="16" t="n">
        <v>2</v>
      </c>
      <c r="D634" s="16" t="n">
        <f aca="false">B634*0.066172</f>
        <v>2.713052</v>
      </c>
      <c r="E634" s="16" t="n">
        <f aca="false">((C634-D634)^2)/D634</f>
        <v>0.187406343374178</v>
      </c>
      <c r="F634" s="17" t="n">
        <v>0.66508</v>
      </c>
      <c r="G634" s="17" t="n">
        <v>0.17712</v>
      </c>
      <c r="H634" s="21" t="s">
        <v>1741</v>
      </c>
    </row>
    <row r="635" customFormat="false" ht="12.75" hidden="false" customHeight="false" outlineLevel="0" collapsed="false">
      <c r="A635" s="21" t="s">
        <v>1151</v>
      </c>
      <c r="B635" s="16" t="n">
        <v>41</v>
      </c>
      <c r="C635" s="16" t="n">
        <v>2</v>
      </c>
      <c r="D635" s="16" t="n">
        <f aca="false">B635*0.066172</f>
        <v>2.713052</v>
      </c>
      <c r="E635" s="16" t="n">
        <f aca="false">((C635-D635)^2)/D635</f>
        <v>0.187406343374178</v>
      </c>
      <c r="F635" s="17" t="n">
        <v>0.66508</v>
      </c>
      <c r="G635" s="17" t="n">
        <v>0.17712</v>
      </c>
      <c r="H635" s="21" t="s">
        <v>1936</v>
      </c>
    </row>
    <row r="636" customFormat="false" ht="25.5" hidden="false" customHeight="false" outlineLevel="0" collapsed="false">
      <c r="A636" s="21" t="s">
        <v>388</v>
      </c>
      <c r="B636" s="16" t="n">
        <v>173</v>
      </c>
      <c r="C636" s="16" t="n">
        <v>10</v>
      </c>
      <c r="D636" s="16" t="n">
        <f aca="false">B636*0.066172</f>
        <v>11.447756</v>
      </c>
      <c r="E636" s="16" t="n">
        <f aca="false">((C636-D636)^2)/D636</f>
        <v>0.183092427505967</v>
      </c>
      <c r="F636" s="17" t="n">
        <v>0.66873</v>
      </c>
      <c r="G636" s="17" t="n">
        <v>0.17475</v>
      </c>
      <c r="H636" s="21" t="s">
        <v>1937</v>
      </c>
    </row>
    <row r="637" customFormat="false" ht="12.75" hidden="false" customHeight="false" outlineLevel="0" collapsed="false">
      <c r="A637" s="21" t="s">
        <v>359</v>
      </c>
      <c r="B637" s="16" t="n">
        <v>23</v>
      </c>
      <c r="C637" s="16" t="n">
        <v>1</v>
      </c>
      <c r="D637" s="16" t="n">
        <f aca="false">B637*0.066172</f>
        <v>1.521956</v>
      </c>
      <c r="E637" s="16" t="n">
        <f aca="false">((C637-D637)^2)/D637</f>
        <v>0.17900521824284</v>
      </c>
      <c r="F637" s="17" t="n">
        <v>0.67223</v>
      </c>
      <c r="G637" s="17" t="n">
        <v>0.17248</v>
      </c>
      <c r="H637" s="21" t="s">
        <v>1938</v>
      </c>
    </row>
    <row r="638" customFormat="false" ht="12.75" hidden="false" customHeight="false" outlineLevel="0" collapsed="false">
      <c r="A638" s="21" t="s">
        <v>1939</v>
      </c>
      <c r="B638" s="16" t="n">
        <v>23</v>
      </c>
      <c r="C638" s="16" t="n">
        <v>1</v>
      </c>
      <c r="D638" s="16" t="n">
        <f aca="false">B638*0.066172</f>
        <v>1.521956</v>
      </c>
      <c r="E638" s="16" t="n">
        <f aca="false">((C638-D638)^2)/D638</f>
        <v>0.17900521824284</v>
      </c>
      <c r="F638" s="17" t="n">
        <v>0.67223</v>
      </c>
      <c r="G638" s="17" t="n">
        <v>0.17248</v>
      </c>
      <c r="H638" s="21" t="s">
        <v>1723</v>
      </c>
    </row>
    <row r="639" customFormat="false" ht="12.75" hidden="false" customHeight="false" outlineLevel="0" collapsed="false">
      <c r="A639" s="21" t="s">
        <v>898</v>
      </c>
      <c r="B639" s="16" t="n">
        <v>23</v>
      </c>
      <c r="C639" s="16" t="n">
        <v>1</v>
      </c>
      <c r="D639" s="16" t="n">
        <f aca="false">B639*0.066172</f>
        <v>1.521956</v>
      </c>
      <c r="E639" s="16" t="n">
        <f aca="false">((C639-D639)^2)/D639</f>
        <v>0.17900521824284</v>
      </c>
      <c r="F639" s="17" t="n">
        <v>0.67223</v>
      </c>
      <c r="G639" s="17" t="n">
        <v>0.17248</v>
      </c>
      <c r="H639" s="21" t="s">
        <v>1726</v>
      </c>
    </row>
    <row r="640" customFormat="false" ht="12.75" hidden="false" customHeight="false" outlineLevel="0" collapsed="false">
      <c r="A640" s="21" t="s">
        <v>1940</v>
      </c>
      <c r="B640" s="16" t="n">
        <v>23</v>
      </c>
      <c r="C640" s="16" t="n">
        <v>1</v>
      </c>
      <c r="D640" s="16" t="n">
        <f aca="false">B640*0.066172</f>
        <v>1.521956</v>
      </c>
      <c r="E640" s="16" t="n">
        <f aca="false">((C640-D640)^2)/D640</f>
        <v>0.17900521824284</v>
      </c>
      <c r="F640" s="17" t="n">
        <v>0.67223</v>
      </c>
      <c r="G640" s="17" t="n">
        <v>0.17248</v>
      </c>
      <c r="H640" s="21" t="s">
        <v>1723</v>
      </c>
    </row>
    <row r="641" customFormat="false" ht="12.75" hidden="false" customHeight="false" outlineLevel="0" collapsed="false">
      <c r="A641" s="21" t="s">
        <v>1941</v>
      </c>
      <c r="B641" s="16" t="n">
        <v>23</v>
      </c>
      <c r="C641" s="16" t="n">
        <v>1</v>
      </c>
      <c r="D641" s="16" t="n">
        <f aca="false">B641*0.066172</f>
        <v>1.521956</v>
      </c>
      <c r="E641" s="16" t="n">
        <f aca="false">((C641-D641)^2)/D641</f>
        <v>0.17900521824284</v>
      </c>
      <c r="F641" s="17" t="n">
        <v>0.67223</v>
      </c>
      <c r="G641" s="17" t="n">
        <v>0.17248</v>
      </c>
      <c r="H641" s="21" t="s">
        <v>1723</v>
      </c>
    </row>
    <row r="642" customFormat="false" ht="12.75" hidden="false" customHeight="false" outlineLevel="0" collapsed="false">
      <c r="A642" s="21" t="s">
        <v>1942</v>
      </c>
      <c r="B642" s="16" t="n">
        <v>23</v>
      </c>
      <c r="C642" s="16" t="n">
        <v>1</v>
      </c>
      <c r="D642" s="16" t="n">
        <f aca="false">B642*0.066172</f>
        <v>1.521956</v>
      </c>
      <c r="E642" s="16" t="n">
        <f aca="false">((C642-D642)^2)/D642</f>
        <v>0.17900521824284</v>
      </c>
      <c r="F642" s="17" t="n">
        <v>0.67223</v>
      </c>
      <c r="G642" s="17" t="n">
        <v>0.17248</v>
      </c>
      <c r="H642" s="21" t="s">
        <v>1863</v>
      </c>
    </row>
    <row r="643" customFormat="false" ht="12.75" hidden="false" customHeight="false" outlineLevel="0" collapsed="false">
      <c r="A643" s="21" t="s">
        <v>1065</v>
      </c>
      <c r="B643" s="16" t="n">
        <v>49</v>
      </c>
      <c r="C643" s="16" t="n">
        <v>4</v>
      </c>
      <c r="D643" s="16" t="n">
        <f aca="false">B643*0.066172</f>
        <v>3.242428</v>
      </c>
      <c r="E643" s="16" t="n">
        <f aca="false">((C643-D643)^2)/D643</f>
        <v>0.177001720680922</v>
      </c>
      <c r="F643" s="17" t="n">
        <v>0.67396</v>
      </c>
      <c r="G643" s="17" t="n">
        <v>0.17136</v>
      </c>
      <c r="H643" s="21" t="s">
        <v>1943</v>
      </c>
    </row>
    <row r="644" customFormat="false" ht="12.75" hidden="false" customHeight="false" outlineLevel="0" collapsed="false">
      <c r="A644" s="21" t="s">
        <v>1944</v>
      </c>
      <c r="B644" s="16" t="n">
        <v>10</v>
      </c>
      <c r="C644" s="16" t="n">
        <v>1</v>
      </c>
      <c r="D644" s="16" t="n">
        <f aca="false">B644*0.066172</f>
        <v>0.66172</v>
      </c>
      <c r="E644" s="16" t="n">
        <f aca="false">((C644-D644)^2)/D644</f>
        <v>0.172933201958532</v>
      </c>
      <c r="F644" s="17" t="n">
        <v>0.67752</v>
      </c>
      <c r="G644" s="17" t="n">
        <v>0.16908</v>
      </c>
      <c r="H644" s="21" t="s">
        <v>1267</v>
      </c>
    </row>
    <row r="645" customFormat="false" ht="12.75" hidden="false" customHeight="false" outlineLevel="0" collapsed="false">
      <c r="A645" s="21" t="s">
        <v>1945</v>
      </c>
      <c r="B645" s="16" t="n">
        <v>10</v>
      </c>
      <c r="C645" s="16" t="n">
        <v>1</v>
      </c>
      <c r="D645" s="16" t="n">
        <f aca="false">B645*0.066172</f>
        <v>0.66172</v>
      </c>
      <c r="E645" s="16" t="n">
        <f aca="false">((C645-D645)^2)/D645</f>
        <v>0.172933201958532</v>
      </c>
      <c r="F645" s="17" t="n">
        <v>0.67752</v>
      </c>
      <c r="G645" s="17" t="n">
        <v>0.16908</v>
      </c>
      <c r="H645" s="21" t="s">
        <v>1751</v>
      </c>
    </row>
    <row r="646" customFormat="false" ht="12.75" hidden="false" customHeight="false" outlineLevel="0" collapsed="false">
      <c r="A646" s="21" t="s">
        <v>1946</v>
      </c>
      <c r="B646" s="16" t="n">
        <v>10</v>
      </c>
      <c r="C646" s="16" t="n">
        <v>1</v>
      </c>
      <c r="D646" s="16" t="n">
        <f aca="false">B646*0.066172</f>
        <v>0.66172</v>
      </c>
      <c r="E646" s="16" t="n">
        <f aca="false">((C646-D646)^2)/D646</f>
        <v>0.172933201958532</v>
      </c>
      <c r="F646" s="17" t="n">
        <v>0.67752</v>
      </c>
      <c r="G646" s="17" t="n">
        <v>0.16908</v>
      </c>
      <c r="H646" s="21" t="s">
        <v>1751</v>
      </c>
    </row>
    <row r="647" customFormat="false" ht="12.75" hidden="false" customHeight="false" outlineLevel="0" collapsed="false">
      <c r="A647" s="21" t="s">
        <v>927</v>
      </c>
      <c r="B647" s="16" t="n">
        <v>10</v>
      </c>
      <c r="C647" s="16" t="n">
        <v>1</v>
      </c>
      <c r="D647" s="16" t="n">
        <f aca="false">B647*0.066172</f>
        <v>0.66172</v>
      </c>
      <c r="E647" s="16" t="n">
        <f aca="false">((C647-D647)^2)/D647</f>
        <v>0.172933201958532</v>
      </c>
      <c r="F647" s="17" t="n">
        <v>0.67752</v>
      </c>
      <c r="G647" s="17" t="n">
        <v>0.16908</v>
      </c>
      <c r="H647" s="21" t="s">
        <v>1654</v>
      </c>
    </row>
    <row r="648" customFormat="false" ht="25.5" hidden="false" customHeight="false" outlineLevel="0" collapsed="false">
      <c r="A648" s="21" t="s">
        <v>928</v>
      </c>
      <c r="B648" s="16" t="n">
        <v>10</v>
      </c>
      <c r="C648" s="16" t="n">
        <v>1</v>
      </c>
      <c r="D648" s="16" t="n">
        <f aca="false">B648*0.066172</f>
        <v>0.66172</v>
      </c>
      <c r="E648" s="16" t="n">
        <f aca="false">((C648-D648)^2)/D648</f>
        <v>0.172933201958532</v>
      </c>
      <c r="F648" s="17" t="n">
        <v>0.67752</v>
      </c>
      <c r="G648" s="17" t="n">
        <v>0.16908</v>
      </c>
      <c r="H648" s="21" t="s">
        <v>1452</v>
      </c>
    </row>
    <row r="649" customFormat="false" ht="51" hidden="false" customHeight="false" outlineLevel="0" collapsed="false">
      <c r="A649" s="21" t="s">
        <v>1947</v>
      </c>
      <c r="B649" s="16" t="n">
        <v>10</v>
      </c>
      <c r="C649" s="16" t="n">
        <v>1</v>
      </c>
      <c r="D649" s="16" t="n">
        <f aca="false">B649*0.066172</f>
        <v>0.66172</v>
      </c>
      <c r="E649" s="16" t="n">
        <f aca="false">((C649-D649)^2)/D649</f>
        <v>0.172933201958532</v>
      </c>
      <c r="F649" s="17" t="n">
        <v>0.67752</v>
      </c>
      <c r="G649" s="17" t="n">
        <v>0.16908</v>
      </c>
      <c r="H649" s="21" t="s">
        <v>1339</v>
      </c>
    </row>
    <row r="650" customFormat="false" ht="12.75" hidden="false" customHeight="false" outlineLevel="0" collapsed="false">
      <c r="A650" s="21" t="s">
        <v>932</v>
      </c>
      <c r="B650" s="16" t="n">
        <v>10</v>
      </c>
      <c r="C650" s="16" t="n">
        <v>1</v>
      </c>
      <c r="D650" s="16" t="n">
        <f aca="false">B650*0.066172</f>
        <v>0.66172</v>
      </c>
      <c r="E650" s="16" t="n">
        <f aca="false">((C650-D650)^2)/D650</f>
        <v>0.172933201958532</v>
      </c>
      <c r="F650" s="17" t="n">
        <v>0.67752</v>
      </c>
      <c r="G650" s="17" t="n">
        <v>0.16908</v>
      </c>
      <c r="H650" s="21" t="s">
        <v>1948</v>
      </c>
    </row>
    <row r="651" customFormat="false" ht="12.75" hidden="false" customHeight="false" outlineLevel="0" collapsed="false">
      <c r="A651" s="21" t="s">
        <v>1949</v>
      </c>
      <c r="B651" s="16" t="n">
        <v>10</v>
      </c>
      <c r="C651" s="16" t="n">
        <v>1</v>
      </c>
      <c r="D651" s="16" t="n">
        <f aca="false">B651*0.066172</f>
        <v>0.66172</v>
      </c>
      <c r="E651" s="16" t="n">
        <f aca="false">((C651-D651)^2)/D651</f>
        <v>0.172933201958532</v>
      </c>
      <c r="F651" s="17" t="n">
        <v>0.67752</v>
      </c>
      <c r="G651" s="17" t="n">
        <v>0.16908</v>
      </c>
      <c r="H651" s="21" t="s">
        <v>1490</v>
      </c>
    </row>
    <row r="652" customFormat="false" ht="12.75" hidden="false" customHeight="false" outlineLevel="0" collapsed="false">
      <c r="A652" s="21" t="s">
        <v>1950</v>
      </c>
      <c r="B652" s="16" t="n">
        <v>10</v>
      </c>
      <c r="C652" s="16" t="n">
        <v>1</v>
      </c>
      <c r="D652" s="16" t="n">
        <f aca="false">B652*0.066172</f>
        <v>0.66172</v>
      </c>
      <c r="E652" s="16" t="n">
        <f aca="false">((C652-D652)^2)/D652</f>
        <v>0.172933201958532</v>
      </c>
      <c r="F652" s="17" t="n">
        <v>0.67752</v>
      </c>
      <c r="G652" s="17" t="n">
        <v>0.16908</v>
      </c>
      <c r="H652" s="21" t="s">
        <v>1951</v>
      </c>
    </row>
    <row r="653" customFormat="false" ht="12.75" hidden="false" customHeight="false" outlineLevel="0" collapsed="false">
      <c r="A653" s="21" t="s">
        <v>1952</v>
      </c>
      <c r="B653" s="16" t="n">
        <v>10</v>
      </c>
      <c r="C653" s="16" t="n">
        <v>1</v>
      </c>
      <c r="D653" s="16" t="n">
        <f aca="false">B653*0.066172</f>
        <v>0.66172</v>
      </c>
      <c r="E653" s="16" t="n">
        <f aca="false">((C653-D653)^2)/D653</f>
        <v>0.172933201958532</v>
      </c>
      <c r="F653" s="17" t="n">
        <v>0.67752</v>
      </c>
      <c r="G653" s="17" t="n">
        <v>0.16908</v>
      </c>
      <c r="H653" s="21" t="s">
        <v>1951</v>
      </c>
    </row>
    <row r="654" customFormat="false" ht="12.75" hidden="false" customHeight="false" outlineLevel="0" collapsed="false">
      <c r="A654" s="21" t="s">
        <v>1025</v>
      </c>
      <c r="B654" s="16" t="n">
        <v>74</v>
      </c>
      <c r="C654" s="16" t="n">
        <v>4</v>
      </c>
      <c r="D654" s="16" t="n">
        <f aca="false">B654*0.066172</f>
        <v>4.896728</v>
      </c>
      <c r="E654" s="16" t="n">
        <f aca="false">((C654-D654)^2)/D654</f>
        <v>0.164216004234664</v>
      </c>
      <c r="F654" s="17" t="n">
        <v>0.6853</v>
      </c>
      <c r="G654" s="17" t="n">
        <v>0.16412</v>
      </c>
      <c r="H654" s="21" t="s">
        <v>1953</v>
      </c>
    </row>
    <row r="655" customFormat="false" ht="12.75" hidden="false" customHeight="false" outlineLevel="0" collapsed="false">
      <c r="A655" s="21" t="s">
        <v>594</v>
      </c>
      <c r="B655" s="16" t="n">
        <v>23</v>
      </c>
      <c r="C655" s="16" t="n">
        <v>2</v>
      </c>
      <c r="D655" s="16" t="n">
        <f aca="false">B655*0.066172</f>
        <v>1.521956</v>
      </c>
      <c r="E655" s="16" t="n">
        <f aca="false">((C655-D655)^2)/D655</f>
        <v>0.150152872971361</v>
      </c>
      <c r="F655" s="17" t="n">
        <v>0.69839</v>
      </c>
      <c r="G655" s="17" t="n">
        <v>0.1559</v>
      </c>
      <c r="H655" s="21" t="s">
        <v>1954</v>
      </c>
    </row>
    <row r="656" customFormat="false" ht="12.75" hidden="false" customHeight="false" outlineLevel="0" collapsed="false">
      <c r="A656" s="21" t="s">
        <v>596</v>
      </c>
      <c r="B656" s="16" t="n">
        <v>23</v>
      </c>
      <c r="C656" s="16" t="n">
        <v>2</v>
      </c>
      <c r="D656" s="16" t="n">
        <f aca="false">B656*0.066172</f>
        <v>1.521956</v>
      </c>
      <c r="E656" s="16" t="n">
        <f aca="false">((C656-D656)^2)/D656</f>
        <v>0.150152872971361</v>
      </c>
      <c r="F656" s="17" t="n">
        <v>0.69839</v>
      </c>
      <c r="G656" s="17" t="n">
        <v>0.1559</v>
      </c>
      <c r="H656" s="21" t="s">
        <v>1501</v>
      </c>
    </row>
    <row r="657" customFormat="false" ht="25.5" hidden="false" customHeight="false" outlineLevel="0" collapsed="false">
      <c r="A657" s="21" t="s">
        <v>166</v>
      </c>
      <c r="B657" s="16" t="n">
        <v>134</v>
      </c>
      <c r="C657" s="16" t="n">
        <v>10</v>
      </c>
      <c r="D657" s="16" t="n">
        <f aca="false">B657*0.066172</f>
        <v>8.867048</v>
      </c>
      <c r="E657" s="16" t="n">
        <f aca="false">((C657-D657)^2)/D657</f>
        <v>0.144758462377107</v>
      </c>
      <c r="F657" s="17" t="n">
        <v>0.7036</v>
      </c>
      <c r="G657" s="17" t="n">
        <v>0.15268</v>
      </c>
      <c r="H657" s="21" t="s">
        <v>1955</v>
      </c>
    </row>
    <row r="658" customFormat="false" ht="25.5" hidden="false" customHeight="false" outlineLevel="0" collapsed="false">
      <c r="A658" s="21" t="s">
        <v>168</v>
      </c>
      <c r="B658" s="16" t="n">
        <v>134</v>
      </c>
      <c r="C658" s="16" t="n">
        <v>10</v>
      </c>
      <c r="D658" s="16" t="n">
        <f aca="false">B658*0.066172</f>
        <v>8.867048</v>
      </c>
      <c r="E658" s="16" t="n">
        <f aca="false">((C658-D658)^2)/D658</f>
        <v>0.144758462377107</v>
      </c>
      <c r="F658" s="17" t="n">
        <v>0.7036</v>
      </c>
      <c r="G658" s="17" t="n">
        <v>0.15268</v>
      </c>
      <c r="H658" s="21" t="s">
        <v>1955</v>
      </c>
    </row>
    <row r="659" customFormat="false" ht="12.75" hidden="false" customHeight="false" outlineLevel="0" collapsed="false">
      <c r="A659" s="21" t="s">
        <v>1129</v>
      </c>
      <c r="B659" s="16" t="n">
        <v>73</v>
      </c>
      <c r="C659" s="16" t="n">
        <v>4</v>
      </c>
      <c r="D659" s="16" t="n">
        <f aca="false">B659*0.066172</f>
        <v>4.830556</v>
      </c>
      <c r="E659" s="16" t="n">
        <f aca="false">((C659-D659)^2)/D659</f>
        <v>0.142804113881715</v>
      </c>
      <c r="F659" s="17" t="n">
        <v>0.70551</v>
      </c>
      <c r="G659" s="17" t="n">
        <v>0.1515</v>
      </c>
      <c r="H659" s="21" t="s">
        <v>1956</v>
      </c>
    </row>
    <row r="660" customFormat="false" ht="12.75" hidden="false" customHeight="false" outlineLevel="0" collapsed="false">
      <c r="A660" s="21" t="s">
        <v>1957</v>
      </c>
      <c r="B660" s="16" t="n">
        <v>22</v>
      </c>
      <c r="C660" s="16" t="n">
        <v>1</v>
      </c>
      <c r="D660" s="16" t="n">
        <f aca="false">B660*0.066172</f>
        <v>1.455784</v>
      </c>
      <c r="E660" s="16" t="n">
        <f aca="false">((C660-D660)^2)/D660</f>
        <v>0.142699091799333</v>
      </c>
      <c r="F660" s="17" t="n">
        <v>0.70561</v>
      </c>
      <c r="G660" s="17" t="n">
        <v>0.15143</v>
      </c>
      <c r="H660" s="21" t="s">
        <v>1958</v>
      </c>
    </row>
    <row r="661" customFormat="false" ht="12.75" hidden="false" customHeight="false" outlineLevel="0" collapsed="false">
      <c r="A661" s="21" t="s">
        <v>1959</v>
      </c>
      <c r="B661" s="16" t="n">
        <v>22</v>
      </c>
      <c r="C661" s="16" t="n">
        <v>1</v>
      </c>
      <c r="D661" s="16" t="n">
        <f aca="false">B661*0.066172</f>
        <v>1.455784</v>
      </c>
      <c r="E661" s="16" t="n">
        <f aca="false">((C661-D661)^2)/D661</f>
        <v>0.142699091799333</v>
      </c>
      <c r="F661" s="17" t="n">
        <v>0.70561</v>
      </c>
      <c r="G661" s="17" t="n">
        <v>0.15143</v>
      </c>
      <c r="H661" s="21" t="s">
        <v>1960</v>
      </c>
    </row>
    <row r="662" customFormat="false" ht="12.75" hidden="false" customHeight="false" outlineLevel="0" collapsed="false">
      <c r="A662" s="21" t="s">
        <v>1961</v>
      </c>
      <c r="B662" s="16" t="n">
        <v>22</v>
      </c>
      <c r="C662" s="16" t="n">
        <v>1</v>
      </c>
      <c r="D662" s="16" t="n">
        <f aca="false">B662*0.066172</f>
        <v>1.455784</v>
      </c>
      <c r="E662" s="16" t="n">
        <f aca="false">((C662-D662)^2)/D662</f>
        <v>0.142699091799333</v>
      </c>
      <c r="F662" s="17" t="n">
        <v>0.70561</v>
      </c>
      <c r="G662" s="17" t="n">
        <v>0.15143</v>
      </c>
      <c r="H662" s="21" t="s">
        <v>1307</v>
      </c>
    </row>
    <row r="663" customFormat="false" ht="12.75" hidden="false" customHeight="false" outlineLevel="0" collapsed="false">
      <c r="A663" s="21" t="s">
        <v>1120</v>
      </c>
      <c r="B663" s="16" t="n">
        <v>64</v>
      </c>
      <c r="C663" s="16" t="n">
        <v>5</v>
      </c>
      <c r="D663" s="16" t="n">
        <f aca="false">B663*0.066172</f>
        <v>4.235008</v>
      </c>
      <c r="E663" s="16" t="n">
        <f aca="false">((C663-D663)^2)/D663</f>
        <v>0.138184570150517</v>
      </c>
      <c r="F663" s="17" t="n">
        <v>0.71009</v>
      </c>
      <c r="G663" s="17" t="n">
        <v>0.14869</v>
      </c>
      <c r="H663" s="21" t="s">
        <v>1962</v>
      </c>
    </row>
    <row r="664" customFormat="false" ht="25.5" hidden="false" customHeight="false" outlineLevel="0" collapsed="false">
      <c r="A664" s="21" t="s">
        <v>1122</v>
      </c>
      <c r="B664" s="16" t="n">
        <v>64</v>
      </c>
      <c r="C664" s="16" t="n">
        <v>5</v>
      </c>
      <c r="D664" s="16" t="n">
        <f aca="false">B664*0.066172</f>
        <v>4.235008</v>
      </c>
      <c r="E664" s="16" t="n">
        <f aca="false">((C664-D664)^2)/D664</f>
        <v>0.138184570150517</v>
      </c>
      <c r="F664" s="17" t="n">
        <v>0.71009</v>
      </c>
      <c r="G664" s="17" t="n">
        <v>0.14869</v>
      </c>
      <c r="H664" s="21" t="s">
        <v>1963</v>
      </c>
    </row>
    <row r="665" customFormat="false" ht="12.75" hidden="false" customHeight="false" outlineLevel="0" collapsed="false">
      <c r="A665" s="21" t="s">
        <v>1123</v>
      </c>
      <c r="B665" s="16" t="n">
        <v>64</v>
      </c>
      <c r="C665" s="16" t="n">
        <v>5</v>
      </c>
      <c r="D665" s="16" t="n">
        <f aca="false">B665*0.066172</f>
        <v>4.235008</v>
      </c>
      <c r="E665" s="16" t="n">
        <f aca="false">((C665-D665)^2)/D665</f>
        <v>0.138184570150517</v>
      </c>
      <c r="F665" s="17" t="n">
        <v>0.71009</v>
      </c>
      <c r="G665" s="17" t="n">
        <v>0.14869</v>
      </c>
      <c r="H665" s="21" t="s">
        <v>1963</v>
      </c>
    </row>
    <row r="666" customFormat="false" ht="12.75" hidden="false" customHeight="false" outlineLevel="0" collapsed="false">
      <c r="A666" s="21" t="s">
        <v>805</v>
      </c>
      <c r="B666" s="16" t="n">
        <v>92</v>
      </c>
      <c r="C666" s="16" t="n">
        <v>7</v>
      </c>
      <c r="D666" s="16" t="n">
        <f aca="false">B666*0.066172</f>
        <v>6.087824</v>
      </c>
      <c r="E666" s="16" t="n">
        <f aca="false">((C666-D666)^2)/D666</f>
        <v>0.136676923474792</v>
      </c>
      <c r="F666" s="17" t="n">
        <v>0.71161</v>
      </c>
      <c r="G666" s="17" t="n">
        <v>0.14776</v>
      </c>
      <c r="H666" s="21" t="s">
        <v>1964</v>
      </c>
    </row>
    <row r="667" customFormat="false" ht="12.75" hidden="false" customHeight="false" outlineLevel="0" collapsed="false">
      <c r="A667" s="21" t="s">
        <v>660</v>
      </c>
      <c r="B667" s="16" t="n">
        <v>39</v>
      </c>
      <c r="C667" s="16" t="n">
        <v>2</v>
      </c>
      <c r="D667" s="16" t="n">
        <f aca="false">B667*0.066172</f>
        <v>2.580708</v>
      </c>
      <c r="E667" s="16" t="n">
        <f aca="false">((C667-D667)^2)/D667</f>
        <v>0.130670258419007</v>
      </c>
      <c r="F667" s="17" t="n">
        <v>0.71774</v>
      </c>
      <c r="G667" s="17" t="n">
        <v>0.14403</v>
      </c>
      <c r="H667" s="21" t="s">
        <v>1965</v>
      </c>
    </row>
    <row r="668" customFormat="false" ht="25.5" hidden="false" customHeight="false" outlineLevel="0" collapsed="false">
      <c r="A668" s="21" t="s">
        <v>620</v>
      </c>
      <c r="B668" s="16" t="n">
        <v>37</v>
      </c>
      <c r="C668" s="16" t="n">
        <v>3</v>
      </c>
      <c r="D668" s="16" t="n">
        <f aca="false">B668*0.066172</f>
        <v>2.448364</v>
      </c>
      <c r="E668" s="16" t="n">
        <f aca="false">((C668-D668)^2)/D668</f>
        <v>0.124288004763998</v>
      </c>
      <c r="F668" s="17" t="n">
        <v>0.72443</v>
      </c>
      <c r="G668" s="17" t="n">
        <v>0.14</v>
      </c>
      <c r="H668" s="21" t="s">
        <v>1966</v>
      </c>
    </row>
    <row r="669" customFormat="false" ht="25.5" hidden="false" customHeight="false" outlineLevel="0" collapsed="false">
      <c r="A669" s="21" t="s">
        <v>622</v>
      </c>
      <c r="B669" s="16" t="n">
        <v>37</v>
      </c>
      <c r="C669" s="16" t="n">
        <v>3</v>
      </c>
      <c r="D669" s="16" t="n">
        <f aca="false">B669*0.066172</f>
        <v>2.448364</v>
      </c>
      <c r="E669" s="16" t="n">
        <f aca="false">((C669-D669)^2)/D669</f>
        <v>0.124288004763998</v>
      </c>
      <c r="F669" s="17" t="n">
        <v>0.72443</v>
      </c>
      <c r="G669" s="17" t="n">
        <v>0.14</v>
      </c>
      <c r="H669" s="21" t="s">
        <v>1967</v>
      </c>
    </row>
    <row r="670" customFormat="false" ht="12.75" hidden="false" customHeight="false" outlineLevel="0" collapsed="false">
      <c r="A670" s="21" t="s">
        <v>624</v>
      </c>
      <c r="B670" s="16" t="n">
        <v>37</v>
      </c>
      <c r="C670" s="16" t="n">
        <v>3</v>
      </c>
      <c r="D670" s="16" t="n">
        <f aca="false">B670*0.066172</f>
        <v>2.448364</v>
      </c>
      <c r="E670" s="16" t="n">
        <f aca="false">((C670-D670)^2)/D670</f>
        <v>0.124288004763998</v>
      </c>
      <c r="F670" s="17" t="n">
        <v>0.72443</v>
      </c>
      <c r="G670" s="17" t="n">
        <v>0.14</v>
      </c>
      <c r="H670" s="21" t="s">
        <v>1966</v>
      </c>
    </row>
    <row r="671" customFormat="false" ht="12.75" hidden="false" customHeight="false" outlineLevel="0" collapsed="false">
      <c r="A671" s="21" t="s">
        <v>1146</v>
      </c>
      <c r="B671" s="16" t="n">
        <v>37</v>
      </c>
      <c r="C671" s="16" t="n">
        <v>3</v>
      </c>
      <c r="D671" s="16" t="n">
        <f aca="false">B671*0.066172</f>
        <v>2.448364</v>
      </c>
      <c r="E671" s="16" t="n">
        <f aca="false">((C671-D671)^2)/D671</f>
        <v>0.124288004763998</v>
      </c>
      <c r="F671" s="17" t="n">
        <v>0.72443</v>
      </c>
      <c r="G671" s="17" t="n">
        <v>0.14</v>
      </c>
      <c r="H671" s="21" t="s">
        <v>1968</v>
      </c>
    </row>
    <row r="672" customFormat="false" ht="25.5" hidden="false" customHeight="false" outlineLevel="0" collapsed="false">
      <c r="A672" s="21" t="s">
        <v>699</v>
      </c>
      <c r="B672" s="16" t="n">
        <v>121</v>
      </c>
      <c r="C672" s="16" t="n">
        <v>9</v>
      </c>
      <c r="D672" s="16" t="n">
        <f aca="false">B672*0.066172</f>
        <v>8.006812</v>
      </c>
      <c r="E672" s="16" t="n">
        <f aca="false">((C672-D672)^2)/D672</f>
        <v>0.123197897408357</v>
      </c>
      <c r="F672" s="17" t="n">
        <v>0.72559</v>
      </c>
      <c r="G672" s="17" t="n">
        <v>0.13931</v>
      </c>
      <c r="H672" s="21" t="s">
        <v>1969</v>
      </c>
    </row>
    <row r="673" customFormat="false" ht="12.75" hidden="false" customHeight="false" outlineLevel="0" collapsed="false">
      <c r="A673" s="21" t="s">
        <v>662</v>
      </c>
      <c r="B673" s="16" t="n">
        <v>72</v>
      </c>
      <c r="C673" s="16" t="n">
        <v>4</v>
      </c>
      <c r="D673" s="16" t="n">
        <f aca="false">B673*0.066172</f>
        <v>4.764384</v>
      </c>
      <c r="E673" s="16" t="n">
        <f aca="false">((C673-D673)^2)/D673</f>
        <v>0.122635559907849</v>
      </c>
      <c r="F673" s="17" t="n">
        <v>0.72619</v>
      </c>
      <c r="G673" s="17" t="n">
        <v>0.13895</v>
      </c>
      <c r="H673" s="21" t="s">
        <v>1854</v>
      </c>
    </row>
    <row r="674" customFormat="false" ht="38.25" hidden="false" customHeight="false" outlineLevel="0" collapsed="false">
      <c r="A674" s="21" t="s">
        <v>190</v>
      </c>
      <c r="B674" s="16" t="n">
        <v>280</v>
      </c>
      <c r="C674" s="16" t="n">
        <v>20</v>
      </c>
      <c r="D674" s="16" t="n">
        <f aca="false">B674*0.066172</f>
        <v>18.52816</v>
      </c>
      <c r="E674" s="16" t="n">
        <f aca="false">((C674-D674)^2)/D674</f>
        <v>0.116920027979033</v>
      </c>
      <c r="F674" s="17" t="n">
        <v>0.7324</v>
      </c>
      <c r="G674" s="17" t="n">
        <v>0.13525</v>
      </c>
      <c r="H674" s="18" t="s">
        <v>1970</v>
      </c>
    </row>
    <row r="675" customFormat="false" ht="12.75" hidden="false" customHeight="false" outlineLevel="0" collapsed="false">
      <c r="A675" s="21" t="s">
        <v>604</v>
      </c>
      <c r="B675" s="16" t="n">
        <v>88</v>
      </c>
      <c r="C675" s="16" t="n">
        <v>5</v>
      </c>
      <c r="D675" s="16" t="n">
        <f aca="false">B675*0.066172</f>
        <v>5.823136</v>
      </c>
      <c r="E675" s="16" t="n">
        <f aca="false">((C675-D675)^2)/D675</f>
        <v>0.11635532374583</v>
      </c>
      <c r="F675" s="17" t="n">
        <v>0.73302</v>
      </c>
      <c r="G675" s="17" t="n">
        <v>0.13488</v>
      </c>
      <c r="H675" s="21" t="s">
        <v>1971</v>
      </c>
    </row>
    <row r="676" customFormat="false" ht="12.75" hidden="false" customHeight="false" outlineLevel="0" collapsed="false">
      <c r="A676" s="21" t="s">
        <v>519</v>
      </c>
      <c r="B676" s="16" t="n">
        <v>21</v>
      </c>
      <c r="C676" s="16" t="n">
        <v>1</v>
      </c>
      <c r="D676" s="16" t="n">
        <f aca="false">B676*0.066172</f>
        <v>1.389612</v>
      </c>
      <c r="E676" s="16" t="n">
        <f aca="false">((C676-D676)^2)/D676</f>
        <v>0.109237334265968</v>
      </c>
      <c r="F676" s="17" t="n">
        <v>0.74101</v>
      </c>
      <c r="G676" s="17" t="n">
        <v>0.13017</v>
      </c>
      <c r="H676" s="21" t="s">
        <v>1972</v>
      </c>
    </row>
    <row r="677" customFormat="false" ht="12.75" hidden="false" customHeight="false" outlineLevel="0" collapsed="false">
      <c r="A677" s="21" t="s">
        <v>1973</v>
      </c>
      <c r="B677" s="16" t="n">
        <v>21</v>
      </c>
      <c r="C677" s="16" t="n">
        <v>1</v>
      </c>
      <c r="D677" s="16" t="n">
        <f aca="false">B677*0.066172</f>
        <v>1.389612</v>
      </c>
      <c r="E677" s="16" t="n">
        <f aca="false">((C677-D677)^2)/D677</f>
        <v>0.109237334265968</v>
      </c>
      <c r="F677" s="17" t="n">
        <v>0.74101</v>
      </c>
      <c r="G677" s="17" t="n">
        <v>0.13017</v>
      </c>
      <c r="H677" s="21" t="s">
        <v>1641</v>
      </c>
    </row>
    <row r="678" customFormat="false" ht="12.75" hidden="false" customHeight="false" outlineLevel="0" collapsed="false">
      <c r="A678" s="21" t="s">
        <v>1974</v>
      </c>
      <c r="B678" s="16" t="n">
        <v>24</v>
      </c>
      <c r="C678" s="16" t="n">
        <v>2</v>
      </c>
      <c r="D678" s="16" t="n">
        <f aca="false">B678*0.066172</f>
        <v>1.588128</v>
      </c>
      <c r="E678" s="16" t="n">
        <f aca="false">((C678-D678)^2)/D678</f>
        <v>0.106816669930887</v>
      </c>
      <c r="F678" s="17" t="n">
        <v>0.7438</v>
      </c>
      <c r="G678" s="17" t="n">
        <v>0.12855</v>
      </c>
      <c r="H678" s="21" t="s">
        <v>1364</v>
      </c>
    </row>
    <row r="679" customFormat="false" ht="12.75" hidden="false" customHeight="false" outlineLevel="0" collapsed="false">
      <c r="A679" s="21" t="s">
        <v>1975</v>
      </c>
      <c r="B679" s="16" t="n">
        <v>24</v>
      </c>
      <c r="C679" s="16" t="n">
        <v>2</v>
      </c>
      <c r="D679" s="16" t="n">
        <f aca="false">B679*0.066172</f>
        <v>1.588128</v>
      </c>
      <c r="E679" s="16" t="n">
        <f aca="false">((C679-D679)^2)/D679</f>
        <v>0.106816669930887</v>
      </c>
      <c r="F679" s="17" t="n">
        <v>0.7438</v>
      </c>
      <c r="G679" s="17" t="n">
        <v>0.12855</v>
      </c>
      <c r="H679" s="21" t="s">
        <v>1192</v>
      </c>
    </row>
    <row r="680" customFormat="false" ht="25.5" hidden="false" customHeight="false" outlineLevel="0" collapsed="false">
      <c r="A680" s="21" t="s">
        <v>739</v>
      </c>
      <c r="B680" s="16" t="n">
        <v>215</v>
      </c>
      <c r="C680" s="16" t="n">
        <v>13</v>
      </c>
      <c r="D680" s="16" t="n">
        <f aca="false">B680*0.066172</f>
        <v>14.22698</v>
      </c>
      <c r="E680" s="16" t="n">
        <f aca="false">((C680-D680)^2)/D680</f>
        <v>0.10581865725544</v>
      </c>
      <c r="F680" s="17" t="n">
        <v>0.74496</v>
      </c>
      <c r="G680" s="17" t="n">
        <v>0.12787</v>
      </c>
      <c r="H680" s="21" t="s">
        <v>1976</v>
      </c>
    </row>
    <row r="681" customFormat="false" ht="12.75" hidden="false" customHeight="false" outlineLevel="0" collapsed="false">
      <c r="A681" s="21" t="s">
        <v>1977</v>
      </c>
      <c r="B681" s="16" t="n">
        <v>38</v>
      </c>
      <c r="C681" s="16" t="n">
        <v>2</v>
      </c>
      <c r="D681" s="16" t="n">
        <f aca="false">B681*0.066172</f>
        <v>2.514536</v>
      </c>
      <c r="E681" s="16" t="n">
        <f aca="false">((C681-D681)^2)/D681</f>
        <v>0.105286738903718</v>
      </c>
      <c r="F681" s="17" t="n">
        <v>0.74558</v>
      </c>
      <c r="G681" s="17" t="n">
        <v>0.12751</v>
      </c>
      <c r="H681" s="21" t="s">
        <v>1848</v>
      </c>
    </row>
    <row r="682" customFormat="false" ht="12.75" hidden="false" customHeight="false" outlineLevel="0" collapsed="false">
      <c r="A682" s="21" t="s">
        <v>904</v>
      </c>
      <c r="B682" s="16" t="n">
        <v>38</v>
      </c>
      <c r="C682" s="16" t="n">
        <v>2</v>
      </c>
      <c r="D682" s="16" t="n">
        <f aca="false">B682*0.066172</f>
        <v>2.514536</v>
      </c>
      <c r="E682" s="16" t="n">
        <f aca="false">((C682-D682)^2)/D682</f>
        <v>0.105286738903718</v>
      </c>
      <c r="F682" s="17" t="n">
        <v>0.74558</v>
      </c>
      <c r="G682" s="17" t="n">
        <v>0.12751</v>
      </c>
      <c r="H682" s="21" t="s">
        <v>1687</v>
      </c>
    </row>
    <row r="683" customFormat="false" ht="12.75" hidden="false" customHeight="false" outlineLevel="0" collapsed="false">
      <c r="A683" s="21" t="s">
        <v>1159</v>
      </c>
      <c r="B683" s="16" t="n">
        <v>38</v>
      </c>
      <c r="C683" s="16" t="n">
        <v>2</v>
      </c>
      <c r="D683" s="16" t="n">
        <f aca="false">B683*0.066172</f>
        <v>2.514536</v>
      </c>
      <c r="E683" s="16" t="n">
        <f aca="false">((C683-D683)^2)/D683</f>
        <v>0.105286738903718</v>
      </c>
      <c r="F683" s="17" t="n">
        <v>0.74558</v>
      </c>
      <c r="G683" s="17" t="n">
        <v>0.12751</v>
      </c>
      <c r="H683" s="21" t="s">
        <v>1525</v>
      </c>
    </row>
    <row r="684" customFormat="false" ht="12.75" hidden="false" customHeight="false" outlineLevel="0" collapsed="false">
      <c r="A684" s="21" t="s">
        <v>1163</v>
      </c>
      <c r="B684" s="16" t="n">
        <v>38</v>
      </c>
      <c r="C684" s="16" t="n">
        <v>2</v>
      </c>
      <c r="D684" s="16" t="n">
        <f aca="false">B684*0.066172</f>
        <v>2.514536</v>
      </c>
      <c r="E684" s="16" t="n">
        <f aca="false">((C684-D684)^2)/D684</f>
        <v>0.105286738903718</v>
      </c>
      <c r="F684" s="17" t="n">
        <v>0.74558</v>
      </c>
      <c r="G684" s="17" t="n">
        <v>0.12751</v>
      </c>
      <c r="H684" s="21" t="s">
        <v>1525</v>
      </c>
    </row>
    <row r="685" customFormat="false" ht="12.75" hidden="false" customHeight="false" outlineLevel="0" collapsed="false">
      <c r="A685" s="21" t="s">
        <v>772</v>
      </c>
      <c r="B685" s="16" t="n">
        <v>108</v>
      </c>
      <c r="C685" s="16" t="n">
        <v>8</v>
      </c>
      <c r="D685" s="16" t="n">
        <f aca="false">B685*0.066172</f>
        <v>7.146576</v>
      </c>
      <c r="E685" s="16" t="n">
        <f aca="false">((C685-D685)^2)/D685</f>
        <v>0.101913493087599</v>
      </c>
      <c r="F685" s="17" t="n">
        <v>0.74955</v>
      </c>
      <c r="G685" s="17" t="n">
        <v>0.1252</v>
      </c>
      <c r="H685" s="21" t="s">
        <v>1978</v>
      </c>
    </row>
    <row r="686" customFormat="false" ht="12.75" hidden="false" customHeight="false" outlineLevel="0" collapsed="false">
      <c r="A686" s="21" t="s">
        <v>961</v>
      </c>
      <c r="B686" s="16" t="n">
        <v>11</v>
      </c>
      <c r="C686" s="16" t="n">
        <v>1</v>
      </c>
      <c r="D686" s="16" t="n">
        <f aca="false">B686*0.066172</f>
        <v>0.727892</v>
      </c>
      <c r="E686" s="16" t="n">
        <f aca="false">((C686-D686)^2)/D686</f>
        <v>0.101722183598666</v>
      </c>
      <c r="F686" s="17" t="n">
        <v>0.74977</v>
      </c>
      <c r="G686" s="17" t="n">
        <v>0.12507</v>
      </c>
      <c r="H686" s="21" t="s">
        <v>1729</v>
      </c>
    </row>
    <row r="687" customFormat="false" ht="12.75" hidden="false" customHeight="false" outlineLevel="0" collapsed="false">
      <c r="A687" s="21" t="s">
        <v>1979</v>
      </c>
      <c r="B687" s="16" t="n">
        <v>11</v>
      </c>
      <c r="C687" s="16" t="n">
        <v>1</v>
      </c>
      <c r="D687" s="16" t="n">
        <f aca="false">B687*0.066172</f>
        <v>0.727892</v>
      </c>
      <c r="E687" s="16" t="n">
        <f aca="false">((C687-D687)^2)/D687</f>
        <v>0.101722183598666</v>
      </c>
      <c r="F687" s="17" t="n">
        <v>0.74977</v>
      </c>
      <c r="G687" s="17" t="n">
        <v>0.12507</v>
      </c>
      <c r="H687" s="21" t="s">
        <v>1980</v>
      </c>
    </row>
    <row r="688" customFormat="false" ht="12.75" hidden="false" customHeight="false" outlineLevel="0" collapsed="false">
      <c r="A688" s="21" t="s">
        <v>1981</v>
      </c>
      <c r="B688" s="16" t="n">
        <v>11</v>
      </c>
      <c r="C688" s="16" t="n">
        <v>1</v>
      </c>
      <c r="D688" s="16" t="n">
        <f aca="false">B688*0.066172</f>
        <v>0.727892</v>
      </c>
      <c r="E688" s="16" t="n">
        <f aca="false">((C688-D688)^2)/D688</f>
        <v>0.101722183598666</v>
      </c>
      <c r="F688" s="17" t="n">
        <v>0.74977</v>
      </c>
      <c r="G688" s="17" t="n">
        <v>0.12507</v>
      </c>
      <c r="H688" s="21" t="s">
        <v>1330</v>
      </c>
    </row>
    <row r="689" customFormat="false" ht="25.5" hidden="false" customHeight="false" outlineLevel="0" collapsed="false">
      <c r="A689" s="21" t="s">
        <v>501</v>
      </c>
      <c r="B689" s="16" t="n">
        <v>11</v>
      </c>
      <c r="C689" s="16" t="n">
        <v>1</v>
      </c>
      <c r="D689" s="16" t="n">
        <f aca="false">B689*0.066172</f>
        <v>0.727892</v>
      </c>
      <c r="E689" s="16" t="n">
        <f aca="false">((C689-D689)^2)/D689</f>
        <v>0.101722183598666</v>
      </c>
      <c r="F689" s="17" t="n">
        <v>0.74977</v>
      </c>
      <c r="G689" s="17" t="n">
        <v>0.12507</v>
      </c>
      <c r="H689" s="21" t="s">
        <v>1982</v>
      </c>
    </row>
    <row r="690" customFormat="false" ht="25.5" hidden="false" customHeight="false" outlineLevel="0" collapsed="false">
      <c r="A690" s="21" t="s">
        <v>503</v>
      </c>
      <c r="B690" s="16" t="n">
        <v>11</v>
      </c>
      <c r="C690" s="16" t="n">
        <v>1</v>
      </c>
      <c r="D690" s="16" t="n">
        <f aca="false">B690*0.066172</f>
        <v>0.727892</v>
      </c>
      <c r="E690" s="16" t="n">
        <f aca="false">((C690-D690)^2)/D690</f>
        <v>0.101722183598666</v>
      </c>
      <c r="F690" s="17" t="n">
        <v>0.74977</v>
      </c>
      <c r="G690" s="17" t="n">
        <v>0.12507</v>
      </c>
      <c r="H690" s="21" t="s">
        <v>1720</v>
      </c>
    </row>
    <row r="691" customFormat="false" ht="25.5" hidden="false" customHeight="false" outlineLevel="0" collapsed="false">
      <c r="A691" s="21" t="s">
        <v>504</v>
      </c>
      <c r="B691" s="16" t="n">
        <v>11</v>
      </c>
      <c r="C691" s="16" t="n">
        <v>1</v>
      </c>
      <c r="D691" s="16" t="n">
        <f aca="false">B691*0.066172</f>
        <v>0.727892</v>
      </c>
      <c r="E691" s="16" t="n">
        <f aca="false">((C691-D691)^2)/D691</f>
        <v>0.101722183598666</v>
      </c>
      <c r="F691" s="17" t="n">
        <v>0.74977</v>
      </c>
      <c r="G691" s="17" t="n">
        <v>0.12507</v>
      </c>
      <c r="H691" s="21" t="s">
        <v>1982</v>
      </c>
    </row>
    <row r="692" customFormat="false" ht="12.75" hidden="false" customHeight="false" outlineLevel="0" collapsed="false">
      <c r="A692" s="21" t="s">
        <v>508</v>
      </c>
      <c r="B692" s="16" t="n">
        <v>11</v>
      </c>
      <c r="C692" s="16" t="n">
        <v>1</v>
      </c>
      <c r="D692" s="16" t="n">
        <f aca="false">B692*0.066172</f>
        <v>0.727892</v>
      </c>
      <c r="E692" s="16" t="n">
        <f aca="false">((C692-D692)^2)/D692</f>
        <v>0.101722183598666</v>
      </c>
      <c r="F692" s="17" t="n">
        <v>0.74977</v>
      </c>
      <c r="G692" s="17" t="n">
        <v>0.12507</v>
      </c>
      <c r="H692" s="21" t="s">
        <v>1982</v>
      </c>
    </row>
    <row r="693" customFormat="false" ht="12.75" hidden="false" customHeight="false" outlineLevel="0" collapsed="false">
      <c r="A693" s="21" t="s">
        <v>1157</v>
      </c>
      <c r="B693" s="16" t="n">
        <v>38</v>
      </c>
      <c r="C693" s="16" t="n">
        <v>3</v>
      </c>
      <c r="D693" s="16" t="n">
        <f aca="false">B693*0.066172</f>
        <v>2.514536</v>
      </c>
      <c r="E693" s="16" t="n">
        <f aca="false">((C693-D693)^2)/D693</f>
        <v>0.0937251625333661</v>
      </c>
      <c r="F693" s="17" t="n">
        <v>0.75949</v>
      </c>
      <c r="G693" s="17" t="n">
        <v>0.11948</v>
      </c>
      <c r="H693" s="21" t="s">
        <v>1983</v>
      </c>
    </row>
    <row r="694" customFormat="false" ht="12.75" hidden="false" customHeight="false" outlineLevel="0" collapsed="false">
      <c r="A694" s="21" t="s">
        <v>1003</v>
      </c>
      <c r="B694" s="16" t="n">
        <v>54</v>
      </c>
      <c r="C694" s="16" t="n">
        <v>3</v>
      </c>
      <c r="D694" s="16" t="n">
        <f aca="false">B694*0.066172</f>
        <v>3.573288</v>
      </c>
      <c r="E694" s="16" t="n">
        <f aca="false">((C694-D694)^2)/D694</f>
        <v>0.0919766699308871</v>
      </c>
      <c r="F694" s="17" t="n">
        <v>0.76168</v>
      </c>
      <c r="G694" s="17" t="n">
        <v>0.11823</v>
      </c>
      <c r="H694" s="21" t="s">
        <v>1984</v>
      </c>
    </row>
    <row r="695" customFormat="false" ht="12.75" hidden="false" customHeight="false" outlineLevel="0" collapsed="false">
      <c r="A695" s="21" t="s">
        <v>935</v>
      </c>
      <c r="B695" s="16" t="n">
        <v>86</v>
      </c>
      <c r="C695" s="16" t="n">
        <v>5</v>
      </c>
      <c r="D695" s="16" t="n">
        <f aca="false">B695*0.066172</f>
        <v>5.690792</v>
      </c>
      <c r="E695" s="16" t="n">
        <f aca="false">((C695-D695)^2)/D695</f>
        <v>0.0838536336003844</v>
      </c>
      <c r="F695" s="17" t="n">
        <v>0.77214</v>
      </c>
      <c r="G695" s="17" t="n">
        <v>0.1123</v>
      </c>
      <c r="H695" s="21" t="s">
        <v>1985</v>
      </c>
    </row>
    <row r="696" customFormat="false" ht="25.5" hidden="false" customHeight="false" outlineLevel="0" collapsed="false">
      <c r="A696" s="21" t="s">
        <v>235</v>
      </c>
      <c r="B696" s="16" t="n">
        <v>181</v>
      </c>
      <c r="C696" s="16" t="n">
        <v>11</v>
      </c>
      <c r="D696" s="16" t="n">
        <f aca="false">B696*0.066172</f>
        <v>11.977132</v>
      </c>
      <c r="E696" s="16" t="n">
        <f aca="false">((C696-D696)^2)/D696</f>
        <v>0.0797174937559341</v>
      </c>
      <c r="F696" s="17" t="n">
        <v>0.77768</v>
      </c>
      <c r="G696" s="17" t="n">
        <v>0.1092</v>
      </c>
      <c r="H696" s="21" t="s">
        <v>1986</v>
      </c>
    </row>
    <row r="697" customFormat="false" ht="12.75" hidden="false" customHeight="false" outlineLevel="0" collapsed="false">
      <c r="A697" s="21" t="s">
        <v>491</v>
      </c>
      <c r="B697" s="16" t="n">
        <v>20</v>
      </c>
      <c r="C697" s="16" t="n">
        <v>1</v>
      </c>
      <c r="D697" s="16" t="n">
        <f aca="false">B697*0.066172</f>
        <v>1.32344</v>
      </c>
      <c r="E697" s="16" t="n">
        <f aca="false">((C697-D697)^2)/D697</f>
        <v>0.0790466009792661</v>
      </c>
      <c r="F697" s="17" t="n">
        <v>0.77859</v>
      </c>
      <c r="G697" s="17" t="n">
        <v>0.10869</v>
      </c>
      <c r="H697" s="21" t="s">
        <v>1987</v>
      </c>
    </row>
    <row r="698" customFormat="false" ht="12.75" hidden="false" customHeight="false" outlineLevel="0" collapsed="false">
      <c r="A698" s="21" t="s">
        <v>493</v>
      </c>
      <c r="B698" s="16" t="n">
        <v>20</v>
      </c>
      <c r="C698" s="16" t="n">
        <v>1</v>
      </c>
      <c r="D698" s="16" t="n">
        <f aca="false">B698*0.066172</f>
        <v>1.32344</v>
      </c>
      <c r="E698" s="16" t="n">
        <f aca="false">((C698-D698)^2)/D698</f>
        <v>0.0790466009792661</v>
      </c>
      <c r="F698" s="17" t="n">
        <v>0.77859</v>
      </c>
      <c r="G698" s="17" t="n">
        <v>0.10869</v>
      </c>
      <c r="H698" s="21" t="s">
        <v>1654</v>
      </c>
    </row>
    <row r="699" customFormat="false" ht="12.75" hidden="false" customHeight="false" outlineLevel="0" collapsed="false">
      <c r="A699" s="21" t="s">
        <v>230</v>
      </c>
      <c r="B699" s="16" t="n">
        <v>20</v>
      </c>
      <c r="C699" s="16" t="n">
        <v>1</v>
      </c>
      <c r="D699" s="16" t="n">
        <f aca="false">B699*0.066172</f>
        <v>1.32344</v>
      </c>
      <c r="E699" s="16" t="n">
        <f aca="false">((C699-D699)^2)/D699</f>
        <v>0.0790466009792661</v>
      </c>
      <c r="F699" s="17" t="n">
        <v>0.77859</v>
      </c>
      <c r="G699" s="17" t="n">
        <v>0.10869</v>
      </c>
      <c r="H699" s="21" t="s">
        <v>1419</v>
      </c>
    </row>
    <row r="700" customFormat="false" ht="12.75" hidden="false" customHeight="false" outlineLevel="0" collapsed="false">
      <c r="A700" s="21" t="s">
        <v>809</v>
      </c>
      <c r="B700" s="16" t="n">
        <v>53</v>
      </c>
      <c r="C700" s="16" t="n">
        <v>3</v>
      </c>
      <c r="D700" s="16" t="n">
        <f aca="false">B700*0.066172</f>
        <v>3.507116</v>
      </c>
      <c r="E700" s="16" t="n">
        <f aca="false">((C700-D700)^2)/D700</f>
        <v>0.0733270976654322</v>
      </c>
      <c r="F700" s="17" t="n">
        <v>0.78655</v>
      </c>
      <c r="G700" s="17" t="n">
        <v>0.10427</v>
      </c>
      <c r="H700" s="21" t="s">
        <v>1988</v>
      </c>
    </row>
    <row r="701" customFormat="false" ht="38.25" hidden="false" customHeight="false" outlineLevel="0" collapsed="false">
      <c r="A701" s="21" t="s">
        <v>940</v>
      </c>
      <c r="B701" s="16" t="n">
        <v>25</v>
      </c>
      <c r="C701" s="16" t="n">
        <v>2</v>
      </c>
      <c r="D701" s="16" t="n">
        <f aca="false">B701*0.066172</f>
        <v>1.6543</v>
      </c>
      <c r="E701" s="16" t="n">
        <f aca="false">((C701-D701)^2)/D701</f>
        <v>0.0722411231336518</v>
      </c>
      <c r="F701" s="17" t="n">
        <v>0.7881</v>
      </c>
      <c r="G701" s="17" t="n">
        <v>0.10342</v>
      </c>
      <c r="H701" s="21" t="s">
        <v>1989</v>
      </c>
    </row>
    <row r="702" customFormat="false" ht="25.5" hidden="false" customHeight="false" outlineLevel="0" collapsed="false">
      <c r="A702" s="21" t="s">
        <v>1990</v>
      </c>
      <c r="B702" s="16" t="n">
        <v>25</v>
      </c>
      <c r="C702" s="16" t="n">
        <v>2</v>
      </c>
      <c r="D702" s="16" t="n">
        <f aca="false">B702*0.066172</f>
        <v>1.6543</v>
      </c>
      <c r="E702" s="16" t="n">
        <f aca="false">((C702-D702)^2)/D702</f>
        <v>0.0722411231336518</v>
      </c>
      <c r="F702" s="17" t="n">
        <v>0.7881</v>
      </c>
      <c r="G702" s="17" t="n">
        <v>0.10342</v>
      </c>
      <c r="H702" s="21" t="s">
        <v>1991</v>
      </c>
    </row>
    <row r="703" customFormat="false" ht="12.75" hidden="false" customHeight="false" outlineLevel="0" collapsed="false">
      <c r="A703" s="21" t="s">
        <v>1071</v>
      </c>
      <c r="B703" s="16" t="n">
        <v>69</v>
      </c>
      <c r="C703" s="16" t="n">
        <v>4</v>
      </c>
      <c r="D703" s="16" t="n">
        <f aca="false">B703*0.066172</f>
        <v>4.565868</v>
      </c>
      <c r="E703" s="16" t="n">
        <f aca="false">((C703-D703)^2)/D703</f>
        <v>0.0701304972951474</v>
      </c>
      <c r="F703" s="17" t="n">
        <v>0.79115</v>
      </c>
      <c r="G703" s="17" t="n">
        <v>0.10174</v>
      </c>
      <c r="H703" s="21" t="s">
        <v>1992</v>
      </c>
    </row>
    <row r="704" customFormat="false" ht="25.5" hidden="false" customHeight="false" outlineLevel="0" collapsed="false">
      <c r="A704" s="21" t="s">
        <v>180</v>
      </c>
      <c r="B704" s="16" t="n">
        <v>69</v>
      </c>
      <c r="C704" s="16" t="n">
        <v>4</v>
      </c>
      <c r="D704" s="16" t="n">
        <f aca="false">B704*0.066172</f>
        <v>4.565868</v>
      </c>
      <c r="E704" s="16" t="n">
        <f aca="false">((C704-D704)^2)/D704</f>
        <v>0.0701304972951474</v>
      </c>
      <c r="F704" s="17" t="n">
        <v>0.79115</v>
      </c>
      <c r="G704" s="17" t="n">
        <v>0.10174</v>
      </c>
      <c r="H704" s="21" t="s">
        <v>1993</v>
      </c>
    </row>
    <row r="705" customFormat="false" ht="25.5" hidden="false" customHeight="false" outlineLevel="0" collapsed="false">
      <c r="A705" s="21" t="s">
        <v>1139</v>
      </c>
      <c r="B705" s="16" t="n">
        <v>180</v>
      </c>
      <c r="C705" s="16" t="n">
        <v>11</v>
      </c>
      <c r="D705" s="16" t="n">
        <f aca="false">B705*0.066172</f>
        <v>11.91096</v>
      </c>
      <c r="E705" s="16" t="n">
        <f aca="false">((C705-D705)^2)/D705</f>
        <v>0.0696709687212449</v>
      </c>
      <c r="F705" s="17" t="n">
        <v>0.79182</v>
      </c>
      <c r="G705" s="17" t="n">
        <v>0.10138</v>
      </c>
      <c r="H705" s="21" t="s">
        <v>1994</v>
      </c>
    </row>
    <row r="706" customFormat="false" ht="12.75" hidden="false" customHeight="false" outlineLevel="0" collapsed="false">
      <c r="A706" s="21" t="s">
        <v>1010</v>
      </c>
      <c r="B706" s="16" t="n">
        <v>53</v>
      </c>
      <c r="C706" s="16" t="n">
        <v>4</v>
      </c>
      <c r="D706" s="16" t="n">
        <f aca="false">B706*0.066172</f>
        <v>3.507116</v>
      </c>
      <c r="E706" s="16" t="n">
        <f aca="false">((C706-D706)^2)/D706</f>
        <v>0.069269062516324</v>
      </c>
      <c r="F706" s="17" t="n">
        <v>0.7924</v>
      </c>
      <c r="G706" s="17" t="n">
        <v>0.10105</v>
      </c>
      <c r="H706" s="21" t="s">
        <v>1995</v>
      </c>
    </row>
    <row r="707" customFormat="false" ht="25.5" hidden="false" customHeight="false" outlineLevel="0" collapsed="false">
      <c r="A707" s="21" t="s">
        <v>1177</v>
      </c>
      <c r="B707" s="16" t="n">
        <v>39</v>
      </c>
      <c r="C707" s="16" t="n">
        <v>3</v>
      </c>
      <c r="D707" s="16" t="n">
        <f aca="false">B707*0.066172</f>
        <v>2.580708</v>
      </c>
      <c r="E707" s="16" t="n">
        <f aca="false">((C707-D707)^2)/D707</f>
        <v>0.0681230814427669</v>
      </c>
      <c r="F707" s="17" t="n">
        <v>0.79409</v>
      </c>
      <c r="G707" s="17" t="n">
        <v>0.10013</v>
      </c>
      <c r="H707" s="21" t="s">
        <v>1996</v>
      </c>
    </row>
    <row r="708" customFormat="false" ht="25.5" hidden="false" customHeight="false" outlineLevel="0" collapsed="false">
      <c r="A708" s="21" t="s">
        <v>943</v>
      </c>
      <c r="B708" s="16" t="n">
        <v>36</v>
      </c>
      <c r="C708" s="16" t="n">
        <v>2</v>
      </c>
      <c r="D708" s="16" t="n">
        <f aca="false">B708*0.066172</f>
        <v>2.382192</v>
      </c>
      <c r="E708" s="16" t="n">
        <f aca="false">((C708-D708)^2)/D708</f>
        <v>0.0613177799539247</v>
      </c>
      <c r="F708" s="17" t="n">
        <v>0.80443</v>
      </c>
      <c r="G708" s="17" t="n">
        <v>0.09451</v>
      </c>
      <c r="H708" s="21" t="s">
        <v>1936</v>
      </c>
    </row>
    <row r="709" customFormat="false" ht="12.75" hidden="false" customHeight="false" outlineLevel="0" collapsed="false">
      <c r="A709" s="21" t="s">
        <v>945</v>
      </c>
      <c r="B709" s="16" t="n">
        <v>36</v>
      </c>
      <c r="C709" s="16" t="n">
        <v>2</v>
      </c>
      <c r="D709" s="16" t="n">
        <f aca="false">B709*0.066172</f>
        <v>2.382192</v>
      </c>
      <c r="E709" s="16" t="n">
        <f aca="false">((C709-D709)^2)/D709</f>
        <v>0.0613177799539247</v>
      </c>
      <c r="F709" s="17" t="n">
        <v>0.80443</v>
      </c>
      <c r="G709" s="17" t="n">
        <v>0.09451</v>
      </c>
      <c r="H709" s="21" t="s">
        <v>1936</v>
      </c>
    </row>
    <row r="710" customFormat="false" ht="25.5" hidden="false" customHeight="false" outlineLevel="0" collapsed="false">
      <c r="A710" s="21" t="s">
        <v>762</v>
      </c>
      <c r="B710" s="16" t="n">
        <v>84</v>
      </c>
      <c r="C710" s="16" t="n">
        <v>5</v>
      </c>
      <c r="D710" s="16" t="n">
        <f aca="false">B710*0.066172</f>
        <v>5.558448</v>
      </c>
      <c r="E710" s="16" t="n">
        <f aca="false">((C710-D710)^2)/D710</f>
        <v>0.0561063391622984</v>
      </c>
      <c r="F710" s="17" t="n">
        <v>0.81276</v>
      </c>
      <c r="G710" s="17" t="n">
        <v>0.09004</v>
      </c>
      <c r="H710" s="21" t="s">
        <v>1997</v>
      </c>
    </row>
    <row r="711" customFormat="false" ht="12.75" hidden="false" customHeight="false" outlineLevel="0" collapsed="false">
      <c r="A711" s="21" t="s">
        <v>514</v>
      </c>
      <c r="B711" s="16" t="n">
        <v>68</v>
      </c>
      <c r="C711" s="16" t="n">
        <v>5</v>
      </c>
      <c r="D711" s="16" t="n">
        <f aca="false">B711*0.066172</f>
        <v>4.499696</v>
      </c>
      <c r="E711" s="16" t="n">
        <f aca="false">((C711-D711)^2)/D711</f>
        <v>0.0556268895534278</v>
      </c>
      <c r="F711" s="17" t="n">
        <v>0.81355</v>
      </c>
      <c r="G711" s="17" t="n">
        <v>0.08962</v>
      </c>
      <c r="H711" s="21" t="s">
        <v>1998</v>
      </c>
    </row>
    <row r="712" customFormat="false" ht="51" hidden="false" customHeight="false" outlineLevel="0" collapsed="false">
      <c r="A712" s="21" t="s">
        <v>1113</v>
      </c>
      <c r="B712" s="16" t="n">
        <v>504</v>
      </c>
      <c r="C712" s="16" t="n">
        <v>32</v>
      </c>
      <c r="D712" s="16" t="n">
        <f aca="false">B712*0.066172</f>
        <v>33.350688</v>
      </c>
      <c r="E712" s="16" t="n">
        <f aca="false">((C712-D712)^2)/D712</f>
        <v>0.0547022620146246</v>
      </c>
      <c r="F712" s="17" t="n">
        <v>0.81507</v>
      </c>
      <c r="G712" s="17" t="n">
        <v>0.0888</v>
      </c>
      <c r="H712" s="18" t="s">
        <v>1999</v>
      </c>
    </row>
    <row r="713" customFormat="false" ht="12.75" hidden="false" customHeight="false" outlineLevel="0" collapsed="false">
      <c r="A713" s="21" t="s">
        <v>986</v>
      </c>
      <c r="B713" s="16" t="n">
        <v>12</v>
      </c>
      <c r="C713" s="16" t="n">
        <v>1</v>
      </c>
      <c r="D713" s="16" t="n">
        <f aca="false">B713*0.066172</f>
        <v>0.794064</v>
      </c>
      <c r="E713" s="16" t="n">
        <f aca="false">((C713-D713)^2)/D713</f>
        <v>0.0534083349654437</v>
      </c>
      <c r="F713" s="17" t="n">
        <v>0.81724</v>
      </c>
      <c r="G713" s="17" t="n">
        <v>0.08765</v>
      </c>
      <c r="H713" s="21" t="s">
        <v>1291</v>
      </c>
    </row>
    <row r="714" customFormat="false" ht="12.75" hidden="false" customHeight="false" outlineLevel="0" collapsed="false">
      <c r="A714" s="21" t="s">
        <v>989</v>
      </c>
      <c r="B714" s="16" t="n">
        <v>12</v>
      </c>
      <c r="C714" s="16" t="n">
        <v>1</v>
      </c>
      <c r="D714" s="16" t="n">
        <f aca="false">B714*0.066172</f>
        <v>0.794064</v>
      </c>
      <c r="E714" s="16" t="n">
        <f aca="false">((C714-D714)^2)/D714</f>
        <v>0.0534083349654437</v>
      </c>
      <c r="F714" s="17" t="n">
        <v>0.81724</v>
      </c>
      <c r="G714" s="17" t="n">
        <v>0.08765</v>
      </c>
      <c r="H714" s="21" t="s">
        <v>1429</v>
      </c>
    </row>
    <row r="715" customFormat="false" ht="12.75" hidden="false" customHeight="false" outlineLevel="0" collapsed="false">
      <c r="A715" s="21" t="s">
        <v>2000</v>
      </c>
      <c r="B715" s="16" t="n">
        <v>12</v>
      </c>
      <c r="C715" s="16" t="n">
        <v>1</v>
      </c>
      <c r="D715" s="16" t="n">
        <f aca="false">B715*0.066172</f>
        <v>0.794064</v>
      </c>
      <c r="E715" s="16" t="n">
        <f aca="false">((C715-D715)^2)/D715</f>
        <v>0.0534083349654437</v>
      </c>
      <c r="F715" s="17" t="n">
        <v>0.81724</v>
      </c>
      <c r="G715" s="17" t="n">
        <v>0.08765</v>
      </c>
      <c r="H715" s="21" t="s">
        <v>1836</v>
      </c>
    </row>
    <row r="716" customFormat="false" ht="25.5" hidden="false" customHeight="false" outlineLevel="0" collapsed="false">
      <c r="A716" s="21" t="s">
        <v>221</v>
      </c>
      <c r="B716" s="16" t="n">
        <v>12</v>
      </c>
      <c r="C716" s="16" t="n">
        <v>1</v>
      </c>
      <c r="D716" s="16" t="n">
        <f aca="false">B716*0.066172</f>
        <v>0.794064</v>
      </c>
      <c r="E716" s="16" t="n">
        <f aca="false">((C716-D716)^2)/D716</f>
        <v>0.0534083349654437</v>
      </c>
      <c r="F716" s="17" t="n">
        <v>0.81724</v>
      </c>
      <c r="G716" s="17" t="n">
        <v>0.08765</v>
      </c>
      <c r="H716" s="21" t="s">
        <v>1637</v>
      </c>
    </row>
    <row r="717" customFormat="false" ht="12.75" hidden="false" customHeight="false" outlineLevel="0" collapsed="false">
      <c r="A717" s="21" t="s">
        <v>2001</v>
      </c>
      <c r="B717" s="16" t="n">
        <v>12</v>
      </c>
      <c r="C717" s="16" t="n">
        <v>1</v>
      </c>
      <c r="D717" s="16" t="n">
        <f aca="false">B717*0.066172</f>
        <v>0.794064</v>
      </c>
      <c r="E717" s="16" t="n">
        <f aca="false">((C717-D717)^2)/D717</f>
        <v>0.0534083349654437</v>
      </c>
      <c r="F717" s="17" t="n">
        <v>0.81724</v>
      </c>
      <c r="G717" s="17" t="n">
        <v>0.08765</v>
      </c>
      <c r="H717" s="21" t="s">
        <v>2002</v>
      </c>
    </row>
    <row r="718" customFormat="false" ht="12.75" hidden="false" customHeight="false" outlineLevel="0" collapsed="false">
      <c r="A718" s="21" t="s">
        <v>994</v>
      </c>
      <c r="B718" s="16" t="n">
        <v>12</v>
      </c>
      <c r="C718" s="16" t="n">
        <v>1</v>
      </c>
      <c r="D718" s="16" t="n">
        <f aca="false">B718*0.066172</f>
        <v>0.794064</v>
      </c>
      <c r="E718" s="16" t="n">
        <f aca="false">((C718-D718)^2)/D718</f>
        <v>0.0534083349654437</v>
      </c>
      <c r="F718" s="17" t="n">
        <v>0.81724</v>
      </c>
      <c r="G718" s="17" t="n">
        <v>0.08765</v>
      </c>
      <c r="H718" s="21" t="s">
        <v>2003</v>
      </c>
    </row>
    <row r="719" customFormat="false" ht="12.75" hidden="false" customHeight="false" outlineLevel="0" collapsed="false">
      <c r="A719" s="21" t="s">
        <v>1172</v>
      </c>
      <c r="B719" s="16" t="n">
        <v>19</v>
      </c>
      <c r="C719" s="16" t="n">
        <v>1</v>
      </c>
      <c r="D719" s="16" t="n">
        <f aca="false">B719*0.066172</f>
        <v>1.257268</v>
      </c>
      <c r="E719" s="16" t="n">
        <f aca="false">((C719-D719)^2)/D719</f>
        <v>0.0526433694518591</v>
      </c>
      <c r="F719" s="17" t="n">
        <v>0.81853</v>
      </c>
      <c r="G719" s="17" t="n">
        <v>0.08697</v>
      </c>
      <c r="H719" s="21" t="s">
        <v>1462</v>
      </c>
    </row>
    <row r="720" customFormat="false" ht="12.75" hidden="false" customHeight="false" outlineLevel="0" collapsed="false">
      <c r="A720" s="21" t="s">
        <v>1173</v>
      </c>
      <c r="B720" s="16" t="n">
        <v>19</v>
      </c>
      <c r="C720" s="16" t="n">
        <v>1</v>
      </c>
      <c r="D720" s="16" t="n">
        <f aca="false">B720*0.066172</f>
        <v>1.257268</v>
      </c>
      <c r="E720" s="16" t="n">
        <f aca="false">((C720-D720)^2)/D720</f>
        <v>0.0526433694518591</v>
      </c>
      <c r="F720" s="17" t="n">
        <v>0.81853</v>
      </c>
      <c r="G720" s="17" t="n">
        <v>0.08697</v>
      </c>
      <c r="H720" s="21" t="s">
        <v>2004</v>
      </c>
    </row>
    <row r="721" customFormat="false" ht="12.75" hidden="false" customHeight="false" outlineLevel="0" collapsed="false">
      <c r="A721" s="21" t="s">
        <v>799</v>
      </c>
      <c r="B721" s="16" t="n">
        <v>54</v>
      </c>
      <c r="C721" s="16" t="n">
        <v>4</v>
      </c>
      <c r="D721" s="16" t="n">
        <f aca="false">B721*0.066172</f>
        <v>3.573288</v>
      </c>
      <c r="E721" s="16" t="n">
        <f aca="false">((C721-D721)^2)/D721</f>
        <v>0.0509567465437995</v>
      </c>
      <c r="F721" s="17" t="n">
        <v>0.82141</v>
      </c>
      <c r="G721" s="17" t="n">
        <v>0.08544</v>
      </c>
      <c r="H721" s="21" t="s">
        <v>2005</v>
      </c>
    </row>
    <row r="722" customFormat="false" ht="12.75" hidden="false" customHeight="false" outlineLevel="0" collapsed="false">
      <c r="A722" s="21" t="s">
        <v>2006</v>
      </c>
      <c r="B722" s="16" t="n">
        <v>40</v>
      </c>
      <c r="C722" s="16" t="n">
        <v>3</v>
      </c>
      <c r="D722" s="16" t="n">
        <f aca="false">B722*0.066172</f>
        <v>2.64688</v>
      </c>
      <c r="E722" s="16" t="n">
        <f aca="false">((C722-D722)^2)/D722</f>
        <v>0.0471097044066977</v>
      </c>
      <c r="F722" s="17" t="n">
        <v>0.82817</v>
      </c>
      <c r="G722" s="17" t="n">
        <v>0.08188</v>
      </c>
      <c r="H722" s="21" t="s">
        <v>2007</v>
      </c>
    </row>
    <row r="723" customFormat="false" ht="25.5" hidden="false" customHeight="false" outlineLevel="0" collapsed="false">
      <c r="A723" s="21" t="s">
        <v>656</v>
      </c>
      <c r="B723" s="16" t="n">
        <v>26</v>
      </c>
      <c r="C723" s="16" t="n">
        <v>2</v>
      </c>
      <c r="D723" s="16" t="n">
        <f aca="false">B723*0.066172</f>
        <v>1.720472</v>
      </c>
      <c r="E723" s="16" t="n">
        <f aca="false">((C723-D723)^2)/D723</f>
        <v>0.0454153876285113</v>
      </c>
      <c r="F723" s="17" t="n">
        <v>0.83124</v>
      </c>
      <c r="G723" s="17" t="n">
        <v>0.08027</v>
      </c>
      <c r="H723" s="21" t="s">
        <v>2008</v>
      </c>
    </row>
    <row r="724" customFormat="false" ht="25.5" hidden="false" customHeight="false" outlineLevel="0" collapsed="false">
      <c r="A724" s="21" t="s">
        <v>243</v>
      </c>
      <c r="B724" s="16" t="n">
        <v>156</v>
      </c>
      <c r="C724" s="16" t="n">
        <v>11</v>
      </c>
      <c r="D724" s="16" t="n">
        <f aca="false">B724*0.066172</f>
        <v>10.322832</v>
      </c>
      <c r="E724" s="16" t="n">
        <f aca="false">((C724-D724)^2)/D724</f>
        <v>0.0444215792937442</v>
      </c>
      <c r="F724" s="17" t="n">
        <v>0.83307</v>
      </c>
      <c r="G724" s="17" t="n">
        <v>0.07932</v>
      </c>
      <c r="H724" s="21" t="s">
        <v>2009</v>
      </c>
    </row>
    <row r="725" customFormat="false" ht="12.75" hidden="false" customHeight="false" outlineLevel="0" collapsed="false">
      <c r="A725" s="21" t="s">
        <v>952</v>
      </c>
      <c r="B725" s="16" t="n">
        <v>35</v>
      </c>
      <c r="C725" s="16" t="n">
        <v>2</v>
      </c>
      <c r="D725" s="16" t="n">
        <f aca="false">B725*0.066172</f>
        <v>2.31602</v>
      </c>
      <c r="E725" s="16" t="n">
        <f aca="false">((C725-D725)^2)/D725</f>
        <v>0.0431208022383226</v>
      </c>
      <c r="F725" s="17" t="n">
        <v>0.8355</v>
      </c>
      <c r="G725" s="17" t="n">
        <v>0.07805</v>
      </c>
      <c r="H725" s="21" t="s">
        <v>1936</v>
      </c>
    </row>
    <row r="726" customFormat="false" ht="12.75" hidden="false" customHeight="false" outlineLevel="0" collapsed="false">
      <c r="A726" s="21" t="s">
        <v>815</v>
      </c>
      <c r="B726" s="16" t="n">
        <v>51</v>
      </c>
      <c r="C726" s="16" t="n">
        <v>3</v>
      </c>
      <c r="D726" s="16" t="n">
        <f aca="false">B726*0.066172</f>
        <v>3.374772</v>
      </c>
      <c r="E726" s="16" t="n">
        <f aca="false">((C726-D726)^2)/D726</f>
        <v>0.0416188269856452</v>
      </c>
      <c r="F726" s="17" t="n">
        <v>0.83835</v>
      </c>
      <c r="G726" s="17" t="n">
        <v>0.07658</v>
      </c>
      <c r="H726" s="21" t="s">
        <v>2010</v>
      </c>
    </row>
    <row r="727" customFormat="false" ht="12.75" hidden="false" customHeight="false" outlineLevel="0" collapsed="false">
      <c r="A727" s="21" t="s">
        <v>691</v>
      </c>
      <c r="B727" s="16" t="n">
        <v>114</v>
      </c>
      <c r="C727" s="16" t="n">
        <v>7</v>
      </c>
      <c r="D727" s="16" t="n">
        <f aca="false">B727*0.066172</f>
        <v>7.543608</v>
      </c>
      <c r="E727" s="16" t="n">
        <f aca="false">((C727-D727)^2)/D727</f>
        <v>0.0391735171901826</v>
      </c>
      <c r="F727" s="17" t="n">
        <v>0.84311</v>
      </c>
      <c r="G727" s="17" t="n">
        <v>0.07412</v>
      </c>
      <c r="H727" s="21" t="s">
        <v>2011</v>
      </c>
    </row>
    <row r="728" customFormat="false" ht="38.25" hidden="false" customHeight="false" outlineLevel="0" collapsed="false">
      <c r="A728" s="21" t="s">
        <v>741</v>
      </c>
      <c r="B728" s="16" t="n">
        <v>331</v>
      </c>
      <c r="C728" s="16" t="n">
        <v>21</v>
      </c>
      <c r="D728" s="16" t="n">
        <f aca="false">B728*0.066172</f>
        <v>21.902932</v>
      </c>
      <c r="E728" s="16" t="n">
        <f aca="false">((C728-D728)^2)/D728</f>
        <v>0.0372226967889048</v>
      </c>
      <c r="F728" s="17" t="n">
        <v>0.84701</v>
      </c>
      <c r="G728" s="17" t="n">
        <v>0.07211</v>
      </c>
      <c r="H728" s="18" t="s">
        <v>2012</v>
      </c>
    </row>
    <row r="729" customFormat="false" ht="12.75" hidden="false" customHeight="false" outlineLevel="0" collapsed="false">
      <c r="A729" s="21" t="s">
        <v>906</v>
      </c>
      <c r="B729" s="16" t="n">
        <v>113</v>
      </c>
      <c r="C729" s="16" t="n">
        <v>8</v>
      </c>
      <c r="D729" s="16" t="n">
        <f aca="false">B729*0.066172</f>
        <v>7.477436</v>
      </c>
      <c r="E729" s="16" t="n">
        <f aca="false">((C729-D729)^2)/D729</f>
        <v>0.0365196217120415</v>
      </c>
      <c r="F729" s="17" t="n">
        <v>0.84845</v>
      </c>
      <c r="G729" s="17" t="n">
        <v>0.07138</v>
      </c>
      <c r="H729" s="21" t="s">
        <v>1978</v>
      </c>
    </row>
    <row r="730" customFormat="false" ht="12.75" hidden="false" customHeight="false" outlineLevel="0" collapsed="false">
      <c r="A730" s="21" t="s">
        <v>915</v>
      </c>
      <c r="B730" s="16" t="n">
        <v>55</v>
      </c>
      <c r="C730" s="16" t="n">
        <v>4</v>
      </c>
      <c r="D730" s="16" t="n">
        <f aca="false">B730*0.066172</f>
        <v>3.63946</v>
      </c>
      <c r="E730" s="16" t="n">
        <f aca="false">((C730-D730)^2)/D730</f>
        <v>0.0357165875157304</v>
      </c>
      <c r="F730" s="17" t="n">
        <v>0.8501</v>
      </c>
      <c r="G730" s="17" t="n">
        <v>0.07053</v>
      </c>
      <c r="H730" s="21" t="s">
        <v>2013</v>
      </c>
    </row>
    <row r="731" customFormat="false" ht="38.25" hidden="false" customHeight="false" outlineLevel="0" collapsed="false">
      <c r="A731" s="21" t="s">
        <v>835</v>
      </c>
      <c r="B731" s="16" t="n">
        <v>305</v>
      </c>
      <c r="C731" s="16" t="n">
        <v>21</v>
      </c>
      <c r="D731" s="16" t="n">
        <f aca="false">B731*0.066172</f>
        <v>20.18246</v>
      </c>
      <c r="E731" s="16" t="n">
        <f aca="false">((C731-D731)^2)/D731</f>
        <v>0.0331164611053361</v>
      </c>
      <c r="F731" s="17" t="n">
        <v>0.8556</v>
      </c>
      <c r="G731" s="17" t="n">
        <v>0.06773</v>
      </c>
      <c r="H731" s="18" t="s">
        <v>2014</v>
      </c>
    </row>
    <row r="732" customFormat="false" ht="114.75" hidden="false" customHeight="false" outlineLevel="0" collapsed="false">
      <c r="A732" s="21" t="s">
        <v>670</v>
      </c>
      <c r="B732" s="16" t="n">
        <v>4172</v>
      </c>
      <c r="C732" s="16" t="n">
        <v>279</v>
      </c>
      <c r="D732" s="16" t="n">
        <f aca="false">B732*0.066172</f>
        <v>276.069584</v>
      </c>
      <c r="E732" s="16" t="n">
        <f aca="false">((C732-D732)^2)/D732</f>
        <v>0.0311057009926027</v>
      </c>
      <c r="F732" s="17" t="n">
        <v>0.86</v>
      </c>
      <c r="G732" s="17" t="n">
        <v>0.0655</v>
      </c>
      <c r="H732" s="18" t="s">
        <v>2015</v>
      </c>
    </row>
    <row r="733" customFormat="false" ht="12.75" hidden="false" customHeight="false" outlineLevel="0" collapsed="false">
      <c r="A733" s="21" t="s">
        <v>674</v>
      </c>
      <c r="B733" s="16" t="n">
        <v>99</v>
      </c>
      <c r="C733" s="16" t="n">
        <v>7</v>
      </c>
      <c r="D733" s="16" t="n">
        <f aca="false">B733*0.066172</f>
        <v>6.551028</v>
      </c>
      <c r="E733" s="16" t="n">
        <f aca="false">((C733-D733)^2)/D733</f>
        <v>0.0307701107038468</v>
      </c>
      <c r="F733" s="17" t="n">
        <v>0.86075</v>
      </c>
      <c r="G733" s="17" t="n">
        <v>0.06512</v>
      </c>
      <c r="H733" s="21" t="s">
        <v>2016</v>
      </c>
    </row>
    <row r="734" customFormat="false" ht="12.75" hidden="false" customHeight="false" outlineLevel="0" collapsed="false">
      <c r="A734" s="21" t="s">
        <v>2017</v>
      </c>
      <c r="B734" s="16" t="n">
        <v>18</v>
      </c>
      <c r="C734" s="16" t="n">
        <v>1</v>
      </c>
      <c r="D734" s="16" t="n">
        <f aca="false">B734*0.066172</f>
        <v>1.191096</v>
      </c>
      <c r="E734" s="16" t="n">
        <f aca="false">((C734-D734)^2)/D734</f>
        <v>0.0306588899769624</v>
      </c>
      <c r="F734" s="17" t="n">
        <v>0.861</v>
      </c>
      <c r="G734" s="17" t="n">
        <v>0.065</v>
      </c>
      <c r="H734" s="21" t="s">
        <v>1241</v>
      </c>
    </row>
    <row r="735" customFormat="false" ht="25.5" hidden="false" customHeight="false" outlineLevel="0" collapsed="false">
      <c r="A735" s="21" t="s">
        <v>754</v>
      </c>
      <c r="B735" s="16" t="n">
        <v>18</v>
      </c>
      <c r="C735" s="16" t="n">
        <v>1</v>
      </c>
      <c r="D735" s="16" t="n">
        <f aca="false">B735*0.066172</f>
        <v>1.191096</v>
      </c>
      <c r="E735" s="16" t="n">
        <f aca="false">((C735-D735)^2)/D735</f>
        <v>0.0306588899769624</v>
      </c>
      <c r="F735" s="17" t="n">
        <v>0.861</v>
      </c>
      <c r="G735" s="17" t="n">
        <v>0.065</v>
      </c>
      <c r="H735" s="21" t="s">
        <v>1278</v>
      </c>
    </row>
    <row r="736" customFormat="false" ht="12.75" hidden="false" customHeight="false" outlineLevel="0" collapsed="false">
      <c r="A736" s="21" t="s">
        <v>756</v>
      </c>
      <c r="B736" s="16" t="n">
        <v>18</v>
      </c>
      <c r="C736" s="16" t="n">
        <v>1</v>
      </c>
      <c r="D736" s="16" t="n">
        <f aca="false">B736*0.066172</f>
        <v>1.191096</v>
      </c>
      <c r="E736" s="16" t="n">
        <f aca="false">((C736-D736)^2)/D736</f>
        <v>0.0306588899769624</v>
      </c>
      <c r="F736" s="17" t="n">
        <v>0.861</v>
      </c>
      <c r="G736" s="17" t="n">
        <v>0.065</v>
      </c>
      <c r="H736" s="21" t="s">
        <v>1452</v>
      </c>
    </row>
    <row r="737" customFormat="false" ht="25.5" hidden="false" customHeight="false" outlineLevel="0" collapsed="false">
      <c r="A737" s="21" t="s">
        <v>347</v>
      </c>
      <c r="B737" s="16" t="n">
        <v>202</v>
      </c>
      <c r="C737" s="16" t="n">
        <v>14</v>
      </c>
      <c r="D737" s="16" t="n">
        <f aca="false">B737*0.066172</f>
        <v>13.366744</v>
      </c>
      <c r="E737" s="16" t="n">
        <f aca="false">((C737-D737)^2)/D737</f>
        <v>0.0300008110827889</v>
      </c>
      <c r="F737" s="17" t="n">
        <v>0.86249</v>
      </c>
      <c r="G737" s="17" t="n">
        <v>0.06425</v>
      </c>
      <c r="H737" s="21" t="s">
        <v>2018</v>
      </c>
    </row>
    <row r="738" customFormat="false" ht="12.75" hidden="false" customHeight="false" outlineLevel="0" collapsed="false">
      <c r="A738" s="21" t="s">
        <v>2019</v>
      </c>
      <c r="B738" s="16" t="n">
        <v>34</v>
      </c>
      <c r="C738" s="16" t="n">
        <v>2</v>
      </c>
      <c r="D738" s="16" t="n">
        <f aca="false">B738*0.066172</f>
        <v>2.249848</v>
      </c>
      <c r="E738" s="16" t="n">
        <f aca="false">((C738-D738)^2)/D738</f>
        <v>0.0277458846570968</v>
      </c>
      <c r="F738" s="17" t="n">
        <v>0.86771</v>
      </c>
      <c r="G738" s="17" t="n">
        <v>0.06163</v>
      </c>
      <c r="H738" s="21" t="s">
        <v>2020</v>
      </c>
    </row>
    <row r="739" customFormat="false" ht="12.75" hidden="false" customHeight="false" outlineLevel="0" collapsed="false">
      <c r="A739" s="21" t="s">
        <v>2021</v>
      </c>
      <c r="B739" s="16" t="n">
        <v>34</v>
      </c>
      <c r="C739" s="16" t="n">
        <v>2</v>
      </c>
      <c r="D739" s="16" t="n">
        <f aca="false">B739*0.066172</f>
        <v>2.249848</v>
      </c>
      <c r="E739" s="16" t="n">
        <f aca="false">((C739-D739)^2)/D739</f>
        <v>0.0277458846570968</v>
      </c>
      <c r="F739" s="17" t="n">
        <v>0.86771</v>
      </c>
      <c r="G739" s="17" t="n">
        <v>0.06163</v>
      </c>
      <c r="H739" s="21" t="s">
        <v>1524</v>
      </c>
    </row>
    <row r="740" customFormat="false" ht="12.75" hidden="false" customHeight="false" outlineLevel="0" collapsed="false">
      <c r="A740" s="21" t="s">
        <v>1007</v>
      </c>
      <c r="B740" s="16" t="n">
        <v>97</v>
      </c>
      <c r="C740" s="16" t="n">
        <v>6</v>
      </c>
      <c r="D740" s="16" t="n">
        <f aca="false">B740*0.066172</f>
        <v>6.418684</v>
      </c>
      <c r="E740" s="16" t="n">
        <f aca="false">((C740-D740)^2)/D740</f>
        <v>0.0273103165471302</v>
      </c>
      <c r="F740" s="17" t="n">
        <v>0.86874</v>
      </c>
      <c r="G740" s="17" t="n">
        <v>0.06111</v>
      </c>
      <c r="H740" s="21" t="s">
        <v>2022</v>
      </c>
    </row>
    <row r="741" customFormat="false" ht="12.75" hidden="false" customHeight="false" outlineLevel="0" collapsed="false">
      <c r="A741" s="21" t="s">
        <v>1061</v>
      </c>
      <c r="B741" s="16" t="n">
        <v>27</v>
      </c>
      <c r="C741" s="16" t="n">
        <v>2</v>
      </c>
      <c r="D741" s="16" t="n">
        <f aca="false">B741*0.066172</f>
        <v>1.786644</v>
      </c>
      <c r="E741" s="16" t="n">
        <f aca="false">((C741-D741)^2)/D741</f>
        <v>0.0254783732718997</v>
      </c>
      <c r="F741" s="17" t="n">
        <v>0.87318</v>
      </c>
      <c r="G741" s="17" t="n">
        <v>0.0589</v>
      </c>
      <c r="H741" s="21" t="s">
        <v>1386</v>
      </c>
    </row>
    <row r="742" customFormat="false" ht="12.75" hidden="false" customHeight="false" outlineLevel="0" collapsed="false">
      <c r="A742" s="21" t="s">
        <v>2023</v>
      </c>
      <c r="B742" s="16" t="n">
        <v>27</v>
      </c>
      <c r="C742" s="16" t="n">
        <v>2</v>
      </c>
      <c r="D742" s="16" t="n">
        <f aca="false">B742*0.066172</f>
        <v>1.786644</v>
      </c>
      <c r="E742" s="16" t="n">
        <f aca="false">((C742-D742)^2)/D742</f>
        <v>0.0254783732718997</v>
      </c>
      <c r="F742" s="17" t="n">
        <v>0.87318</v>
      </c>
      <c r="G742" s="17" t="n">
        <v>0.0589</v>
      </c>
      <c r="H742" s="21" t="s">
        <v>1360</v>
      </c>
    </row>
    <row r="743" customFormat="false" ht="12.75" hidden="false" customHeight="false" outlineLevel="0" collapsed="false">
      <c r="A743" s="21" t="s">
        <v>1062</v>
      </c>
      <c r="B743" s="16" t="n">
        <v>27</v>
      </c>
      <c r="C743" s="16" t="n">
        <v>2</v>
      </c>
      <c r="D743" s="16" t="n">
        <f aca="false">B743*0.066172</f>
        <v>1.786644</v>
      </c>
      <c r="E743" s="16" t="n">
        <f aca="false">((C743-D743)^2)/D743</f>
        <v>0.0254783732718997</v>
      </c>
      <c r="F743" s="17" t="n">
        <v>0.87318</v>
      </c>
      <c r="G743" s="17" t="n">
        <v>0.0589</v>
      </c>
      <c r="H743" s="21" t="s">
        <v>1386</v>
      </c>
    </row>
    <row r="744" customFormat="false" ht="12.75" hidden="false" customHeight="false" outlineLevel="0" collapsed="false">
      <c r="A744" s="21" t="s">
        <v>205</v>
      </c>
      <c r="B744" s="16" t="n">
        <v>27</v>
      </c>
      <c r="C744" s="16" t="n">
        <v>2</v>
      </c>
      <c r="D744" s="16" t="n">
        <f aca="false">B744*0.066172</f>
        <v>1.786644</v>
      </c>
      <c r="E744" s="16" t="n">
        <f aca="false">((C744-D744)^2)/D744</f>
        <v>0.0254783732718997</v>
      </c>
      <c r="F744" s="17" t="n">
        <v>0.87318</v>
      </c>
      <c r="G744" s="17" t="n">
        <v>0.0589</v>
      </c>
      <c r="H744" s="21" t="s">
        <v>1851</v>
      </c>
    </row>
    <row r="745" customFormat="false" ht="12.75" hidden="false" customHeight="false" outlineLevel="0" collapsed="false">
      <c r="A745" s="21" t="s">
        <v>2024</v>
      </c>
      <c r="B745" s="16" t="n">
        <v>13</v>
      </c>
      <c r="C745" s="16" t="n">
        <v>1</v>
      </c>
      <c r="D745" s="16" t="n">
        <f aca="false">B745*0.066172</f>
        <v>0.860236</v>
      </c>
      <c r="E745" s="16" t="n">
        <f aca="false">((C745-D745)^2)/D745</f>
        <v>0.0227076938142557</v>
      </c>
      <c r="F745" s="17" t="n">
        <v>0.88022</v>
      </c>
      <c r="G745" s="17" t="n">
        <v>0.05541</v>
      </c>
      <c r="H745" s="21" t="s">
        <v>1459</v>
      </c>
    </row>
    <row r="746" customFormat="false" ht="12.75" hidden="false" customHeight="false" outlineLevel="0" collapsed="false">
      <c r="A746" s="21" t="s">
        <v>1031</v>
      </c>
      <c r="B746" s="16" t="n">
        <v>13</v>
      </c>
      <c r="C746" s="16" t="n">
        <v>1</v>
      </c>
      <c r="D746" s="16" t="n">
        <f aca="false">B746*0.066172</f>
        <v>0.860236</v>
      </c>
      <c r="E746" s="16" t="n">
        <f aca="false">((C746-D746)^2)/D746</f>
        <v>0.0227076938142557</v>
      </c>
      <c r="F746" s="17" t="n">
        <v>0.88022</v>
      </c>
      <c r="G746" s="17" t="n">
        <v>0.05541</v>
      </c>
      <c r="H746" s="21" t="s">
        <v>2025</v>
      </c>
    </row>
    <row r="747" customFormat="false" ht="63.75" hidden="false" customHeight="false" outlineLevel="0" collapsed="false">
      <c r="A747" s="21" t="s">
        <v>1033</v>
      </c>
      <c r="B747" s="16" t="n">
        <v>13</v>
      </c>
      <c r="C747" s="16" t="n">
        <v>1</v>
      </c>
      <c r="D747" s="16" t="n">
        <f aca="false">B747*0.066172</f>
        <v>0.860236</v>
      </c>
      <c r="E747" s="16" t="n">
        <f aca="false">((C747-D747)^2)/D747</f>
        <v>0.0227076938142557</v>
      </c>
      <c r="F747" s="17" t="n">
        <v>0.88022</v>
      </c>
      <c r="G747" s="17" t="n">
        <v>0.05541</v>
      </c>
      <c r="H747" s="21" t="s">
        <v>1469</v>
      </c>
    </row>
    <row r="748" customFormat="false" ht="12.75" hidden="false" customHeight="false" outlineLevel="0" collapsed="false">
      <c r="A748" s="21" t="s">
        <v>2026</v>
      </c>
      <c r="B748" s="16" t="n">
        <v>13</v>
      </c>
      <c r="C748" s="16" t="n">
        <v>1</v>
      </c>
      <c r="D748" s="16" t="n">
        <f aca="false">B748*0.066172</f>
        <v>0.860236</v>
      </c>
      <c r="E748" s="16" t="n">
        <f aca="false">((C748-D748)^2)/D748</f>
        <v>0.0227076938142557</v>
      </c>
      <c r="F748" s="17" t="n">
        <v>0.88022</v>
      </c>
      <c r="G748" s="17" t="n">
        <v>0.05541</v>
      </c>
      <c r="H748" s="21" t="s">
        <v>1448</v>
      </c>
    </row>
    <row r="749" customFormat="false" ht="25.5" hidden="false" customHeight="false" outlineLevel="0" collapsed="false">
      <c r="A749" s="21" t="s">
        <v>2027</v>
      </c>
      <c r="B749" s="16" t="n">
        <v>13</v>
      </c>
      <c r="C749" s="16" t="n">
        <v>1</v>
      </c>
      <c r="D749" s="16" t="n">
        <f aca="false">B749*0.066172</f>
        <v>0.860236</v>
      </c>
      <c r="E749" s="16" t="n">
        <f aca="false">((C749-D749)^2)/D749</f>
        <v>0.0227076938142557</v>
      </c>
      <c r="F749" s="17" t="n">
        <v>0.88022</v>
      </c>
      <c r="G749" s="17" t="n">
        <v>0.05541</v>
      </c>
      <c r="H749" s="21" t="s">
        <v>2028</v>
      </c>
    </row>
    <row r="750" customFormat="false" ht="25.5" hidden="false" customHeight="false" outlineLevel="0" collapsed="false">
      <c r="A750" s="21" t="s">
        <v>2029</v>
      </c>
      <c r="B750" s="16" t="n">
        <v>13</v>
      </c>
      <c r="C750" s="16" t="n">
        <v>1</v>
      </c>
      <c r="D750" s="16" t="n">
        <f aca="false">B750*0.066172</f>
        <v>0.860236</v>
      </c>
      <c r="E750" s="16" t="n">
        <f aca="false">((C750-D750)^2)/D750</f>
        <v>0.0227076938142557</v>
      </c>
      <c r="F750" s="17" t="n">
        <v>0.88022</v>
      </c>
      <c r="G750" s="17" t="n">
        <v>0.05541</v>
      </c>
      <c r="H750" s="21" t="s">
        <v>2028</v>
      </c>
    </row>
    <row r="751" customFormat="false" ht="12.75" hidden="false" customHeight="false" outlineLevel="0" collapsed="false">
      <c r="A751" s="21" t="s">
        <v>2030</v>
      </c>
      <c r="B751" s="16" t="n">
        <v>13</v>
      </c>
      <c r="C751" s="16" t="n">
        <v>1</v>
      </c>
      <c r="D751" s="16" t="n">
        <f aca="false">B751*0.066172</f>
        <v>0.860236</v>
      </c>
      <c r="E751" s="16" t="n">
        <f aca="false">((C751-D751)^2)/D751</f>
        <v>0.0227076938142557</v>
      </c>
      <c r="F751" s="17" t="n">
        <v>0.88022</v>
      </c>
      <c r="G751" s="17" t="n">
        <v>0.05541</v>
      </c>
      <c r="H751" s="21" t="s">
        <v>2031</v>
      </c>
    </row>
    <row r="752" customFormat="false" ht="12.75" hidden="false" customHeight="false" outlineLevel="0" collapsed="false">
      <c r="A752" s="21" t="s">
        <v>400</v>
      </c>
      <c r="B752" s="16" t="n">
        <v>49</v>
      </c>
      <c r="C752" s="16" t="n">
        <v>3</v>
      </c>
      <c r="D752" s="16" t="n">
        <f aca="false">B752*0.066172</f>
        <v>3.242428</v>
      </c>
      <c r="E752" s="16" t="n">
        <f aca="false">((C752-D752)^2)/D752</f>
        <v>0.0181257178830185</v>
      </c>
      <c r="F752" s="17" t="n">
        <v>0.8929</v>
      </c>
      <c r="G752" s="17" t="n">
        <v>0.0492</v>
      </c>
      <c r="H752" s="21" t="s">
        <v>2032</v>
      </c>
    </row>
    <row r="753" customFormat="false" ht="51" hidden="false" customHeight="false" outlineLevel="0" collapsed="false">
      <c r="A753" s="21" t="s">
        <v>764</v>
      </c>
      <c r="B753" s="16" t="n">
        <v>433</v>
      </c>
      <c r="C753" s="16" t="n">
        <v>28</v>
      </c>
      <c r="D753" s="16" t="n">
        <f aca="false">B753*0.066172</f>
        <v>28.652476</v>
      </c>
      <c r="E753" s="16" t="n">
        <f aca="false">((C753-D753)^2)/D753</f>
        <v>0.0148582248380906</v>
      </c>
      <c r="F753" s="17" t="n">
        <v>0.90298</v>
      </c>
      <c r="G753" s="17" t="n">
        <v>0.04432</v>
      </c>
      <c r="H753" s="18" t="s">
        <v>2033</v>
      </c>
    </row>
    <row r="754" customFormat="false" ht="38.25" hidden="false" customHeight="false" outlineLevel="0" collapsed="false">
      <c r="A754" s="21" t="s">
        <v>801</v>
      </c>
      <c r="B754" s="16" t="n">
        <v>339</v>
      </c>
      <c r="C754" s="16" t="n">
        <v>23</v>
      </c>
      <c r="D754" s="16" t="n">
        <f aca="false">B754*0.066172</f>
        <v>22.432308</v>
      </c>
      <c r="E754" s="16" t="n">
        <f aca="false">((C754-D754)^2)/D754</f>
        <v>0.0143665202378641</v>
      </c>
      <c r="F754" s="17" t="n">
        <v>0.90459</v>
      </c>
      <c r="G754" s="17" t="n">
        <v>0.04355</v>
      </c>
      <c r="H754" s="18" t="s">
        <v>2034</v>
      </c>
    </row>
    <row r="755" customFormat="false" ht="12.75" hidden="false" customHeight="false" outlineLevel="0" collapsed="false">
      <c r="A755" s="21" t="s">
        <v>2035</v>
      </c>
      <c r="B755" s="16" t="n">
        <v>17</v>
      </c>
      <c r="C755" s="16" t="n">
        <v>1</v>
      </c>
      <c r="D755" s="16" t="n">
        <f aca="false">B755*0.066172</f>
        <v>1.124924</v>
      </c>
      <c r="E755" s="16" t="n">
        <f aca="false">((C755-D755)^2)/D755</f>
        <v>0.0138729423285484</v>
      </c>
      <c r="F755" s="17" t="n">
        <v>0.90624</v>
      </c>
      <c r="G755" s="17" t="n">
        <v>0.04276</v>
      </c>
      <c r="H755" s="21" t="s">
        <v>2036</v>
      </c>
    </row>
    <row r="756" customFormat="false" ht="12.75" hidden="false" customHeight="false" outlineLevel="0" collapsed="false">
      <c r="A756" s="21" t="s">
        <v>188</v>
      </c>
      <c r="B756" s="16" t="n">
        <v>17</v>
      </c>
      <c r="C756" s="16" t="n">
        <v>1</v>
      </c>
      <c r="D756" s="16" t="n">
        <f aca="false">B756*0.066172</f>
        <v>1.124924</v>
      </c>
      <c r="E756" s="16" t="n">
        <f aca="false">((C756-D756)^2)/D756</f>
        <v>0.0138729423285484</v>
      </c>
      <c r="F756" s="17" t="n">
        <v>0.90624</v>
      </c>
      <c r="G756" s="17" t="n">
        <v>0.04276</v>
      </c>
      <c r="H756" s="21" t="s">
        <v>2037</v>
      </c>
    </row>
    <row r="757" customFormat="false" ht="25.5" hidden="false" customHeight="false" outlineLevel="0" collapsed="false">
      <c r="A757" s="21" t="s">
        <v>1127</v>
      </c>
      <c r="B757" s="16" t="n">
        <v>17</v>
      </c>
      <c r="C757" s="16" t="n">
        <v>1</v>
      </c>
      <c r="D757" s="16" t="n">
        <f aca="false">B757*0.066172</f>
        <v>1.124924</v>
      </c>
      <c r="E757" s="16" t="n">
        <f aca="false">((C757-D757)^2)/D757</f>
        <v>0.0138729423285484</v>
      </c>
      <c r="F757" s="17" t="n">
        <v>0.90624</v>
      </c>
      <c r="G757" s="17" t="n">
        <v>0.04276</v>
      </c>
      <c r="H757" s="21" t="s">
        <v>1972</v>
      </c>
    </row>
    <row r="758" customFormat="false" ht="12.75" hidden="false" customHeight="false" outlineLevel="0" collapsed="false">
      <c r="A758" s="21" t="s">
        <v>524</v>
      </c>
      <c r="B758" s="16" t="n">
        <v>57</v>
      </c>
      <c r="C758" s="16" t="n">
        <v>4</v>
      </c>
      <c r="D758" s="16" t="n">
        <f aca="false">B758*0.066172</f>
        <v>3.771804</v>
      </c>
      <c r="E758" s="16" t="n">
        <f aca="false">((C758-D758)^2)/D758</f>
        <v>0.0138059704099153</v>
      </c>
      <c r="F758" s="17" t="n">
        <v>0.90646</v>
      </c>
      <c r="G758" s="17" t="n">
        <v>0.04265</v>
      </c>
      <c r="H758" s="21" t="s">
        <v>2038</v>
      </c>
    </row>
    <row r="759" customFormat="false" ht="12.75" hidden="false" customHeight="false" outlineLevel="0" collapsed="false">
      <c r="A759" s="21" t="s">
        <v>1047</v>
      </c>
      <c r="B759" s="16" t="n">
        <v>28</v>
      </c>
      <c r="C759" s="16" t="n">
        <v>2</v>
      </c>
      <c r="D759" s="16" t="n">
        <f aca="false">B759*0.066172</f>
        <v>1.852816</v>
      </c>
      <c r="E759" s="16" t="n">
        <f aca="false">((C759-D759)^2)/D759</f>
        <v>0.0116920027979033</v>
      </c>
      <c r="F759" s="17" t="n">
        <v>0.91389</v>
      </c>
      <c r="G759" s="17" t="n">
        <v>0.0391</v>
      </c>
      <c r="H759" s="21" t="s">
        <v>1683</v>
      </c>
    </row>
    <row r="760" customFormat="false" ht="25.5" hidden="false" customHeight="false" outlineLevel="0" collapsed="false">
      <c r="A760" s="21" t="s">
        <v>2039</v>
      </c>
      <c r="B760" s="16" t="n">
        <v>28</v>
      </c>
      <c r="C760" s="16" t="n">
        <v>2</v>
      </c>
      <c r="D760" s="16" t="n">
        <f aca="false">B760*0.066172</f>
        <v>1.852816</v>
      </c>
      <c r="E760" s="16" t="n">
        <f aca="false">((C760-D760)^2)/D760</f>
        <v>0.0116920027979033</v>
      </c>
      <c r="F760" s="17" t="n">
        <v>0.91389</v>
      </c>
      <c r="G760" s="17" t="n">
        <v>0.0391</v>
      </c>
      <c r="H760" s="21" t="s">
        <v>2040</v>
      </c>
    </row>
    <row r="761" customFormat="false" ht="12.75" hidden="false" customHeight="false" outlineLevel="0" collapsed="false">
      <c r="A761" s="21" t="s">
        <v>831</v>
      </c>
      <c r="B761" s="16" t="n">
        <v>48</v>
      </c>
      <c r="C761" s="16" t="n">
        <v>3</v>
      </c>
      <c r="D761" s="16" t="n">
        <f aca="false">B761*0.066172</f>
        <v>3.176256</v>
      </c>
      <c r="E761" s="16" t="n">
        <f aca="false">((C761-D761)^2)/D761</f>
        <v>0.00978075367224803</v>
      </c>
      <c r="F761" s="17" t="n">
        <v>0.92122</v>
      </c>
      <c r="G761" s="17" t="n">
        <v>0.03564</v>
      </c>
      <c r="H761" s="21" t="s">
        <v>2041</v>
      </c>
    </row>
    <row r="762" customFormat="false" ht="25.5" hidden="false" customHeight="false" outlineLevel="0" collapsed="false">
      <c r="A762" s="21" t="s">
        <v>681</v>
      </c>
      <c r="B762" s="16" t="n">
        <v>125</v>
      </c>
      <c r="C762" s="16" t="n">
        <v>8</v>
      </c>
      <c r="D762" s="16" t="n">
        <f aca="false">B762*0.066172</f>
        <v>8.2715</v>
      </c>
      <c r="E762" s="16" t="n">
        <f aca="false">((C762-D762)^2)/D762</f>
        <v>0.0089115940276854</v>
      </c>
      <c r="F762" s="17" t="n">
        <v>0.92479</v>
      </c>
      <c r="G762" s="17" t="n">
        <v>0.03396</v>
      </c>
      <c r="H762" s="21" t="s">
        <v>2042</v>
      </c>
    </row>
    <row r="763" customFormat="false" ht="12.75" hidden="false" customHeight="false" outlineLevel="0" collapsed="false">
      <c r="A763" s="21" t="s">
        <v>612</v>
      </c>
      <c r="B763" s="16" t="n">
        <v>117</v>
      </c>
      <c r="C763" s="16" t="n">
        <v>8</v>
      </c>
      <c r="D763" s="16" t="n">
        <f aca="false">B763*0.066172</f>
        <v>7.742124</v>
      </c>
      <c r="E763" s="16" t="n">
        <f aca="false">((C763-D763)^2)/D763</f>
        <v>0.00858937823470668</v>
      </c>
      <c r="F763" s="17" t="n">
        <v>0.92616</v>
      </c>
      <c r="G763" s="17" t="n">
        <v>0.03331</v>
      </c>
      <c r="H763" s="21" t="s">
        <v>2043</v>
      </c>
    </row>
    <row r="764" customFormat="false" ht="12.75" hidden="false" customHeight="false" outlineLevel="0" collapsed="false">
      <c r="A764" s="21" t="s">
        <v>743</v>
      </c>
      <c r="B764" s="16" t="n">
        <v>43</v>
      </c>
      <c r="C764" s="16" t="n">
        <v>3</v>
      </c>
      <c r="D764" s="16" t="n">
        <f aca="false">B764*0.066172</f>
        <v>2.845396</v>
      </c>
      <c r="E764" s="16" t="n">
        <f aca="false">((C764-D764)^2)/D764</f>
        <v>0.00840037619227697</v>
      </c>
      <c r="F764" s="17" t="n">
        <v>0.92697</v>
      </c>
      <c r="G764" s="17" t="n">
        <v>0.03293</v>
      </c>
      <c r="H764" s="21" t="s">
        <v>1966</v>
      </c>
    </row>
    <row r="765" customFormat="false" ht="12.75" hidden="false" customHeight="false" outlineLevel="0" collapsed="false">
      <c r="A765" s="21" t="s">
        <v>390</v>
      </c>
      <c r="B765" s="16" t="n">
        <v>94</v>
      </c>
      <c r="C765" s="16" t="n">
        <v>6</v>
      </c>
      <c r="D765" s="16" t="n">
        <f aca="false">B765*0.066172</f>
        <v>6.220168</v>
      </c>
      <c r="E765" s="16" t="n">
        <f aca="false">((C765-D765)^2)/D765</f>
        <v>0.00779302877735773</v>
      </c>
      <c r="F765" s="17" t="n">
        <v>0.92966</v>
      </c>
      <c r="G765" s="17" t="n">
        <v>0.03168</v>
      </c>
      <c r="H765" s="21" t="s">
        <v>2044</v>
      </c>
    </row>
    <row r="766" customFormat="false" ht="51" hidden="false" customHeight="false" outlineLevel="0" collapsed="false">
      <c r="A766" s="21" t="s">
        <v>630</v>
      </c>
      <c r="B766" s="16" t="n">
        <v>384</v>
      </c>
      <c r="C766" s="16" t="n">
        <v>25</v>
      </c>
      <c r="D766" s="16" t="n">
        <f aca="false">B766*0.066172</f>
        <v>25.410048</v>
      </c>
      <c r="E766" s="16" t="n">
        <f aca="false">((C766-D766)^2)/D766</f>
        <v>0.00661704229382002</v>
      </c>
      <c r="F766" s="17" t="n">
        <v>0.93517</v>
      </c>
      <c r="G766" s="17" t="n">
        <v>0.02911</v>
      </c>
      <c r="H766" s="18" t="s">
        <v>2045</v>
      </c>
    </row>
    <row r="767" customFormat="false" ht="12.75" hidden="false" customHeight="false" outlineLevel="0" collapsed="false">
      <c r="A767" s="21" t="s">
        <v>357</v>
      </c>
      <c r="B767" s="16" t="n">
        <v>32</v>
      </c>
      <c r="C767" s="16" t="n">
        <v>2</v>
      </c>
      <c r="D767" s="16" t="n">
        <f aca="false">B767*0.066172</f>
        <v>2.117504</v>
      </c>
      <c r="E767" s="16" t="n">
        <f aca="false">((C767-D767)^2)/D767</f>
        <v>0.00652050244816537</v>
      </c>
      <c r="F767" s="17" t="n">
        <v>0.93564</v>
      </c>
      <c r="G767" s="17" t="n">
        <v>0.02889</v>
      </c>
      <c r="H767" s="21" t="s">
        <v>2046</v>
      </c>
    </row>
    <row r="768" customFormat="false" ht="12.75" hidden="false" customHeight="false" outlineLevel="0" collapsed="false">
      <c r="A768" s="21" t="s">
        <v>1051</v>
      </c>
      <c r="B768" s="16" t="n">
        <v>14</v>
      </c>
      <c r="C768" s="16" t="n">
        <v>1</v>
      </c>
      <c r="D768" s="16" t="n">
        <f aca="false">B768*0.066172</f>
        <v>0.926408</v>
      </c>
      <c r="E768" s="16" t="n">
        <f aca="false">((C768-D768)^2)/D768</f>
        <v>0.00584600139895167</v>
      </c>
      <c r="F768" s="17" t="n">
        <v>0.93905</v>
      </c>
      <c r="G768" s="17" t="n">
        <v>0.02731</v>
      </c>
      <c r="H768" s="21" t="s">
        <v>1278</v>
      </c>
    </row>
    <row r="769" customFormat="false" ht="12.75" hidden="false" customHeight="false" outlineLevel="0" collapsed="false">
      <c r="A769" s="21" t="s">
        <v>2047</v>
      </c>
      <c r="B769" s="16" t="n">
        <v>14</v>
      </c>
      <c r="C769" s="16" t="n">
        <v>1</v>
      </c>
      <c r="D769" s="16" t="n">
        <f aca="false">B769*0.066172</f>
        <v>0.926408</v>
      </c>
      <c r="E769" s="16" t="n">
        <f aca="false">((C769-D769)^2)/D769</f>
        <v>0.00584600139895167</v>
      </c>
      <c r="F769" s="17" t="n">
        <v>0.93905</v>
      </c>
      <c r="G769" s="17" t="n">
        <v>0.02731</v>
      </c>
      <c r="H769" s="21" t="s">
        <v>1719</v>
      </c>
    </row>
    <row r="770" customFormat="false" ht="25.5" hidden="false" customHeight="false" outlineLevel="0" collapsed="false">
      <c r="A770" s="21" t="s">
        <v>486</v>
      </c>
      <c r="B770" s="16" t="n">
        <v>118</v>
      </c>
      <c r="C770" s="16" t="n">
        <v>8</v>
      </c>
      <c r="D770" s="16" t="n">
        <f aca="false">B770*0.066172</f>
        <v>7.808296</v>
      </c>
      <c r="E770" s="16" t="n">
        <f aca="false">((C770-D770)^2)/D770</f>
        <v>0.00470658689373459</v>
      </c>
      <c r="F770" s="17" t="n">
        <v>0.9453</v>
      </c>
      <c r="G770" s="17" t="n">
        <v>0.02443</v>
      </c>
      <c r="H770" s="21" t="s">
        <v>2048</v>
      </c>
    </row>
    <row r="771" customFormat="false" ht="12.75" hidden="false" customHeight="false" outlineLevel="0" collapsed="false">
      <c r="A771" s="21" t="s">
        <v>406</v>
      </c>
      <c r="B771" s="16" t="n">
        <v>139</v>
      </c>
      <c r="C771" s="16" t="n">
        <v>9</v>
      </c>
      <c r="D771" s="16" t="n">
        <f aca="false">B771*0.066172</f>
        <v>9.197908</v>
      </c>
      <c r="E771" s="16" t="n">
        <f aca="false">((C771-D771)^2)/D771</f>
        <v>0.00425831357130339</v>
      </c>
      <c r="F771" s="17" t="n">
        <v>0.94797</v>
      </c>
      <c r="G771" s="17" t="n">
        <v>0.02321</v>
      </c>
      <c r="H771" s="21" t="s">
        <v>2049</v>
      </c>
    </row>
    <row r="772" customFormat="false" ht="12.75" hidden="false" customHeight="false" outlineLevel="0" collapsed="false">
      <c r="A772" s="21" t="s">
        <v>391</v>
      </c>
      <c r="B772" s="16" t="n">
        <v>47</v>
      </c>
      <c r="C772" s="16" t="n">
        <v>3</v>
      </c>
      <c r="D772" s="16" t="n">
        <f aca="false">B772*0.066172</f>
        <v>3.110084</v>
      </c>
      <c r="E772" s="16" t="n">
        <f aca="false">((C772-D772)^2)/D772</f>
        <v>0.00389651438867887</v>
      </c>
      <c r="F772" s="17" t="n">
        <v>0.95023</v>
      </c>
      <c r="G772" s="17" t="n">
        <v>0.02217</v>
      </c>
      <c r="H772" s="21" t="s">
        <v>2050</v>
      </c>
    </row>
    <row r="773" customFormat="false" ht="12.75" hidden="false" customHeight="false" outlineLevel="0" collapsed="false">
      <c r="A773" s="21" t="s">
        <v>386</v>
      </c>
      <c r="B773" s="16" t="n">
        <v>93</v>
      </c>
      <c r="C773" s="16" t="n">
        <v>6</v>
      </c>
      <c r="D773" s="16" t="n">
        <f aca="false">B773*0.066172</f>
        <v>6.153996</v>
      </c>
      <c r="E773" s="16" t="n">
        <f aca="false">((C773-D773)^2)/D773</f>
        <v>0.00385355596851214</v>
      </c>
      <c r="F773" s="17" t="n">
        <v>0.9505</v>
      </c>
      <c r="G773" s="17" t="n">
        <v>0.02205</v>
      </c>
      <c r="H773" s="21" t="s">
        <v>2044</v>
      </c>
    </row>
    <row r="774" customFormat="false" ht="12.75" hidden="false" customHeight="false" outlineLevel="0" collapsed="false">
      <c r="A774" s="21" t="s">
        <v>1016</v>
      </c>
      <c r="B774" s="16" t="n">
        <v>29</v>
      </c>
      <c r="C774" s="16" t="n">
        <v>2</v>
      </c>
      <c r="D774" s="16" t="n">
        <f aca="false">B774*0.066172</f>
        <v>1.918988</v>
      </c>
      <c r="E774" s="16" t="n">
        <f aca="false">((C774-D774)^2)/D774</f>
        <v>0.00342000270142388</v>
      </c>
      <c r="F774" s="17" t="n">
        <v>0.95337</v>
      </c>
      <c r="G774" s="17" t="n">
        <v>0.02074</v>
      </c>
      <c r="H774" s="21" t="s">
        <v>1989</v>
      </c>
    </row>
    <row r="775" customFormat="false" ht="12.75" hidden="false" customHeight="false" outlineLevel="0" collapsed="false">
      <c r="A775" s="21" t="s">
        <v>1036</v>
      </c>
      <c r="B775" s="16" t="n">
        <v>29</v>
      </c>
      <c r="C775" s="16" t="n">
        <v>2</v>
      </c>
      <c r="D775" s="16" t="n">
        <f aca="false">B775*0.066172</f>
        <v>1.918988</v>
      </c>
      <c r="E775" s="16" t="n">
        <f aca="false">((C775-D775)^2)/D775</f>
        <v>0.00342000270142388</v>
      </c>
      <c r="F775" s="17" t="n">
        <v>0.95337</v>
      </c>
      <c r="G775" s="17" t="n">
        <v>0.02074</v>
      </c>
      <c r="H775" s="21" t="s">
        <v>2051</v>
      </c>
    </row>
    <row r="776" customFormat="false" ht="12.75" hidden="false" customHeight="false" outlineLevel="0" collapsed="false">
      <c r="A776" s="21" t="s">
        <v>1037</v>
      </c>
      <c r="B776" s="16" t="n">
        <v>29</v>
      </c>
      <c r="C776" s="16" t="n">
        <v>2</v>
      </c>
      <c r="D776" s="16" t="n">
        <f aca="false">B776*0.066172</f>
        <v>1.918988</v>
      </c>
      <c r="E776" s="16" t="n">
        <f aca="false">((C776-D776)^2)/D776</f>
        <v>0.00342000270142388</v>
      </c>
      <c r="F776" s="17" t="n">
        <v>0.95337</v>
      </c>
      <c r="G776" s="17" t="n">
        <v>0.02074</v>
      </c>
      <c r="H776" s="21" t="s">
        <v>2052</v>
      </c>
    </row>
    <row r="777" customFormat="false" ht="25.5" hidden="false" customHeight="false" outlineLevel="0" collapsed="false">
      <c r="A777" s="21" t="s">
        <v>1101</v>
      </c>
      <c r="B777" s="16" t="n">
        <v>16</v>
      </c>
      <c r="C777" s="16" t="n">
        <v>1</v>
      </c>
      <c r="D777" s="16" t="n">
        <f aca="false">B777*0.066172</f>
        <v>1.058752</v>
      </c>
      <c r="E777" s="16" t="n">
        <f aca="false">((C777-D777)^2)/D777</f>
        <v>0.00326025122408268</v>
      </c>
      <c r="F777" s="17" t="n">
        <v>0.95447</v>
      </c>
      <c r="G777" s="17" t="n">
        <v>0.02024</v>
      </c>
      <c r="H777" s="21" t="s">
        <v>1421</v>
      </c>
    </row>
    <row r="778" customFormat="false" ht="12.75" hidden="false" customHeight="false" outlineLevel="0" collapsed="false">
      <c r="A778" s="21" t="s">
        <v>697</v>
      </c>
      <c r="B778" s="16" t="n">
        <v>16</v>
      </c>
      <c r="C778" s="16" t="n">
        <v>1</v>
      </c>
      <c r="D778" s="16" t="n">
        <f aca="false">B778*0.066172</f>
        <v>1.058752</v>
      </c>
      <c r="E778" s="16" t="n">
        <f aca="false">((C778-D778)^2)/D778</f>
        <v>0.00326025122408268</v>
      </c>
      <c r="F778" s="17" t="n">
        <v>0.95447</v>
      </c>
      <c r="G778" s="17" t="n">
        <v>0.02024</v>
      </c>
      <c r="H778" s="21" t="s">
        <v>1882</v>
      </c>
    </row>
    <row r="779" customFormat="false" ht="12.75" hidden="false" customHeight="false" outlineLevel="0" collapsed="false">
      <c r="A779" s="21" t="s">
        <v>384</v>
      </c>
      <c r="B779" s="16" t="n">
        <v>16</v>
      </c>
      <c r="C779" s="16" t="n">
        <v>1</v>
      </c>
      <c r="D779" s="16" t="n">
        <f aca="false">B779*0.066172</f>
        <v>1.058752</v>
      </c>
      <c r="E779" s="16" t="n">
        <f aca="false">((C779-D779)^2)/D779</f>
        <v>0.00326025122408268</v>
      </c>
      <c r="F779" s="17" t="n">
        <v>0.95447</v>
      </c>
      <c r="G779" s="17" t="n">
        <v>0.02024</v>
      </c>
      <c r="H779" s="21" t="s">
        <v>1220</v>
      </c>
    </row>
    <row r="780" customFormat="false" ht="12.75" hidden="false" customHeight="false" outlineLevel="0" collapsed="false">
      <c r="A780" s="21" t="s">
        <v>999</v>
      </c>
      <c r="B780" s="16" t="n">
        <v>31</v>
      </c>
      <c r="C780" s="16" t="n">
        <v>2</v>
      </c>
      <c r="D780" s="16" t="n">
        <f aca="false">B780*0.066172</f>
        <v>2.051332</v>
      </c>
      <c r="E780" s="16" t="n">
        <f aca="false">((C780-D780)^2)/D780</f>
        <v>0.00128451865617072</v>
      </c>
      <c r="F780" s="17" t="n">
        <v>0.97141</v>
      </c>
      <c r="G780" s="17" t="n">
        <v>0.0126</v>
      </c>
      <c r="H780" s="21" t="s">
        <v>2053</v>
      </c>
    </row>
    <row r="781" customFormat="false" ht="12.75" hidden="false" customHeight="false" outlineLevel="0" collapsed="false">
      <c r="A781" s="21" t="s">
        <v>472</v>
      </c>
      <c r="B781" s="16" t="n">
        <v>122</v>
      </c>
      <c r="C781" s="16" t="n">
        <v>8</v>
      </c>
      <c r="D781" s="16" t="n">
        <f aca="false">B781*0.066172</f>
        <v>8.072984</v>
      </c>
      <c r="E781" s="16" t="n">
        <f aca="false">((C781-D781)^2)/D781</f>
        <v>0.000659813552956378</v>
      </c>
      <c r="F781" s="17" t="n">
        <v>0.97951</v>
      </c>
      <c r="G781" s="17" t="n">
        <v>0.00899</v>
      </c>
      <c r="H781" s="21" t="s">
        <v>2054</v>
      </c>
    </row>
    <row r="782" customFormat="false" ht="12.75" hidden="false" customHeight="false" outlineLevel="0" collapsed="false">
      <c r="A782" s="21" t="s">
        <v>982</v>
      </c>
      <c r="B782" s="16" t="n">
        <v>122</v>
      </c>
      <c r="C782" s="16" t="n">
        <v>8</v>
      </c>
      <c r="D782" s="16" t="n">
        <f aca="false">B782*0.066172</f>
        <v>8.072984</v>
      </c>
      <c r="E782" s="16" t="n">
        <f aca="false">((C782-D782)^2)/D782</f>
        <v>0.000659813552956378</v>
      </c>
      <c r="F782" s="17" t="n">
        <v>0.97951</v>
      </c>
      <c r="G782" s="17" t="n">
        <v>0.00899</v>
      </c>
      <c r="H782" s="21" t="s">
        <v>2055</v>
      </c>
    </row>
    <row r="783" customFormat="false" ht="12.75" hidden="false" customHeight="false" outlineLevel="0" collapsed="false">
      <c r="A783" s="21" t="s">
        <v>1023</v>
      </c>
      <c r="B783" s="16" t="n">
        <v>46</v>
      </c>
      <c r="C783" s="16" t="n">
        <v>3</v>
      </c>
      <c r="D783" s="16" t="n">
        <f aca="false">B783*0.066172</f>
        <v>3.043912</v>
      </c>
      <c r="E783" s="16" t="n">
        <f aca="false">((C783-D783)^2)/D783</f>
        <v>0.000633482092780598</v>
      </c>
      <c r="F783" s="17" t="n">
        <v>0.97992</v>
      </c>
      <c r="G783" s="17" t="n">
        <v>0.00881</v>
      </c>
      <c r="H783" s="21" t="s">
        <v>2056</v>
      </c>
    </row>
    <row r="784" customFormat="false" ht="25.5" hidden="false" customHeight="false" outlineLevel="0" collapsed="false">
      <c r="A784" s="21" t="s">
        <v>225</v>
      </c>
      <c r="B784" s="16" t="n">
        <v>150</v>
      </c>
      <c r="C784" s="16" t="n">
        <v>10</v>
      </c>
      <c r="D784" s="16" t="n">
        <f aca="false">B784*0.066172</f>
        <v>9.9258</v>
      </c>
      <c r="E784" s="16" t="n">
        <f aca="false">((C784-D784)^2)/D784</f>
        <v>0.000554679723548749</v>
      </c>
      <c r="F784" s="17" t="n">
        <v>0.98121</v>
      </c>
      <c r="G784" s="17" t="n">
        <v>0.00824</v>
      </c>
      <c r="H784" s="21" t="s">
        <v>2057</v>
      </c>
    </row>
    <row r="785" customFormat="false" ht="12.75" hidden="false" customHeight="false" outlineLevel="0" collapsed="false">
      <c r="A785" s="21" t="s">
        <v>1153</v>
      </c>
      <c r="B785" s="16" t="n">
        <v>120</v>
      </c>
      <c r="C785" s="16" t="n">
        <v>8</v>
      </c>
      <c r="D785" s="16" t="n">
        <f aca="false">B785*0.066172</f>
        <v>7.94064</v>
      </c>
      <c r="E785" s="16" t="n">
        <f aca="false">((C785-D785)^2)/D785</f>
        <v>0.000443743778838996</v>
      </c>
      <c r="F785" s="17" t="n">
        <v>0.98319</v>
      </c>
      <c r="G785" s="17" t="n">
        <v>0.00736</v>
      </c>
      <c r="H785" s="21" t="s">
        <v>2058</v>
      </c>
    </row>
    <row r="786" customFormat="false" ht="12.75" hidden="false" customHeight="false" outlineLevel="0" collapsed="false">
      <c r="A786" s="21" t="s">
        <v>1096</v>
      </c>
      <c r="B786" s="16" t="n">
        <v>45</v>
      </c>
      <c r="C786" s="16" t="n">
        <v>3</v>
      </c>
      <c r="D786" s="16" t="n">
        <f aca="false">B786*0.066172</f>
        <v>2.97774</v>
      </c>
      <c r="E786" s="16" t="n">
        <f aca="false">((C786-D786)^2)/D786</f>
        <v>0.000166403917064622</v>
      </c>
      <c r="F786" s="17" t="n">
        <v>0.98971</v>
      </c>
      <c r="G786" s="17" t="n">
        <v>0.00449</v>
      </c>
      <c r="H786" s="21" t="s">
        <v>2059</v>
      </c>
    </row>
    <row r="787" customFormat="false" ht="12.75" hidden="false" customHeight="false" outlineLevel="0" collapsed="false">
      <c r="A787" s="21" t="s">
        <v>1013</v>
      </c>
      <c r="B787" s="16" t="n">
        <v>30</v>
      </c>
      <c r="C787" s="16" t="n">
        <v>2</v>
      </c>
      <c r="D787" s="16" t="n">
        <f aca="false">B787*0.066172</f>
        <v>1.98516</v>
      </c>
      <c r="E787" s="16" t="n">
        <f aca="false">((C787-D787)^2)/D787</f>
        <v>0.000110935944709749</v>
      </c>
      <c r="F787" s="17" t="n">
        <v>0.9916</v>
      </c>
      <c r="G787" s="17" t="n">
        <v>0.00367</v>
      </c>
      <c r="H787" s="21" t="s">
        <v>2052</v>
      </c>
    </row>
    <row r="788" customFormat="false" ht="25.5" hidden="false" customHeight="false" outlineLevel="0" collapsed="false">
      <c r="A788" s="21" t="s">
        <v>2060</v>
      </c>
      <c r="B788" s="16" t="n">
        <v>15</v>
      </c>
      <c r="C788" s="16" t="n">
        <v>1</v>
      </c>
      <c r="D788" s="16" t="n">
        <f aca="false">B788*0.066172</f>
        <v>0.99258</v>
      </c>
      <c r="E788" s="16" t="n">
        <f aca="false">((C788-D788)^2)/D788</f>
        <v>5.54679723548746E-005</v>
      </c>
      <c r="F788" s="17" t="n">
        <v>0.99406</v>
      </c>
      <c r="G788" s="17" t="n">
        <v>0.00259</v>
      </c>
      <c r="H788" s="21" t="s">
        <v>1577</v>
      </c>
    </row>
    <row r="789" customFormat="false" ht="12.75" hidden="false" customHeight="false" outlineLevel="0" collapsed="false">
      <c r="A789" s="21" t="s">
        <v>1080</v>
      </c>
      <c r="B789" s="16" t="n">
        <v>15</v>
      </c>
      <c r="C789" s="16" t="n">
        <v>1</v>
      </c>
      <c r="D789" s="16" t="n">
        <f aca="false">B789*0.066172</f>
        <v>0.99258</v>
      </c>
      <c r="E789" s="16" t="n">
        <f aca="false">((C789-D789)^2)/D789</f>
        <v>5.54679723548746E-005</v>
      </c>
      <c r="F789" s="17" t="n">
        <v>0.99406</v>
      </c>
      <c r="G789" s="17" t="n">
        <v>0.00259</v>
      </c>
      <c r="H789" s="21" t="s">
        <v>1980</v>
      </c>
    </row>
    <row r="790" customFormat="false" ht="12.75" hidden="false" customHeight="false" outlineLevel="0" collapsed="false">
      <c r="A790" s="21" t="s">
        <v>666</v>
      </c>
      <c r="B790" s="16" t="n">
        <v>15</v>
      </c>
      <c r="C790" s="16" t="n">
        <v>1</v>
      </c>
      <c r="D790" s="16" t="n">
        <f aca="false">B790*0.066172</f>
        <v>0.99258</v>
      </c>
      <c r="E790" s="16" t="n">
        <f aca="false">((C790-D790)^2)/D790</f>
        <v>5.54679723548746E-005</v>
      </c>
      <c r="F790" s="17" t="n">
        <v>0.99406</v>
      </c>
      <c r="G790" s="17" t="n">
        <v>0.00259</v>
      </c>
      <c r="H790" s="21" t="s">
        <v>2061</v>
      </c>
    </row>
    <row r="791" customFormat="false" ht="12.75" hidden="false" customHeight="false" outlineLevel="0" collapsed="false">
      <c r="A791" s="21" t="s">
        <v>1081</v>
      </c>
      <c r="B791" s="16" t="n">
        <v>15</v>
      </c>
      <c r="C791" s="16" t="n">
        <v>1</v>
      </c>
      <c r="D791" s="16" t="n">
        <f aca="false">B791*0.066172</f>
        <v>0.99258</v>
      </c>
      <c r="E791" s="16" t="n">
        <f aca="false">((C791-D791)^2)/D791</f>
        <v>5.54679723548746E-005</v>
      </c>
      <c r="F791" s="17" t="n">
        <v>0.99406</v>
      </c>
      <c r="G791" s="17" t="n">
        <v>0.00259</v>
      </c>
      <c r="H791" s="21" t="s">
        <v>1644</v>
      </c>
    </row>
    <row r="792" customFormat="false" ht="12.75" hidden="false" customHeight="false" outlineLevel="0" collapsed="false">
      <c r="A792" s="21" t="s">
        <v>2062</v>
      </c>
      <c r="B792" s="16" t="n">
        <v>15</v>
      </c>
      <c r="C792" s="16" t="n">
        <v>1</v>
      </c>
      <c r="D792" s="16" t="n">
        <f aca="false">B792*0.066172</f>
        <v>0.99258</v>
      </c>
      <c r="E792" s="16" t="n">
        <f aca="false">((C792-D792)^2)/D792</f>
        <v>5.54679723548746E-005</v>
      </c>
      <c r="F792" s="17" t="n">
        <v>0.99406</v>
      </c>
      <c r="G792" s="17" t="n">
        <v>0.00259</v>
      </c>
      <c r="H792" s="21" t="s">
        <v>1450</v>
      </c>
    </row>
    <row r="793" customFormat="false" ht="12.75" hidden="false" customHeight="false" outlineLevel="0" collapsed="false">
      <c r="A793" s="21" t="s">
        <v>807</v>
      </c>
      <c r="B793" s="16" t="n">
        <v>106</v>
      </c>
      <c r="C793" s="16" t="n">
        <v>7</v>
      </c>
      <c r="D793" s="16" t="n">
        <f aca="false">B793*0.066172</f>
        <v>7.014232</v>
      </c>
      <c r="E793" s="16" t="n">
        <f aca="false">((C793-D793)^2)/D793</f>
        <v>2.88769781210536E-005</v>
      </c>
      <c r="F793" s="17" t="n">
        <v>0.99571</v>
      </c>
      <c r="G793" s="17" t="n">
        <v>0.00187</v>
      </c>
      <c r="H793" s="21" t="s">
        <v>2063</v>
      </c>
    </row>
    <row r="794" customFormat="false" ht="114.75" hidden="false" customHeight="false" outlineLevel="0" collapsed="false">
      <c r="A794" s="21" t="s">
        <v>353</v>
      </c>
      <c r="B794" s="16" t="n">
        <v>1134</v>
      </c>
      <c r="C794" s="16" t="n">
        <v>75</v>
      </c>
      <c r="D794" s="16" t="n">
        <f aca="false">B794*0.066172</f>
        <v>75.039048</v>
      </c>
      <c r="E794" s="16" t="n">
        <f aca="false">((C794-D794)^2)/D794</f>
        <v>2.03193716423419E-005</v>
      </c>
      <c r="F794" s="17" t="n">
        <v>0.9964</v>
      </c>
      <c r="G794" s="17" t="n">
        <v>0.00156</v>
      </c>
      <c r="H794" s="18" t="s">
        <v>2064</v>
      </c>
    </row>
  </sheetData>
  <mergeCells count="1">
    <mergeCell ref="A1:IV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051" activeCellId="0" sqref="J105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8.28"/>
    <col collapsed="false" customWidth="true" hidden="false" outlineLevel="0" max="2" min="2" style="2" width="13.41"/>
    <col collapsed="false" customWidth="true" hidden="false" outlineLevel="0" max="4" min="3" style="2" width="11.28"/>
    <col collapsed="false" customWidth="true" hidden="false" outlineLevel="0" max="5" min="5" style="2" width="9.85"/>
    <col collapsed="false" customWidth="true" hidden="false" outlineLevel="0" max="6" min="6" style="2" width="12.56"/>
    <col collapsed="false" customWidth="false" hidden="false" outlineLevel="0" max="7" min="7" style="2" width="9.14"/>
    <col collapsed="false" customWidth="true" hidden="false" outlineLevel="0" max="8" min="8" style="2" width="100.7"/>
    <col collapsed="false" customWidth="false" hidden="false" outlineLevel="0" max="257" min="9" style="2" width="9.14"/>
  </cols>
  <sheetData>
    <row r="1" s="31" customFormat="true" ht="15.75" hidden="false" customHeight="true" outlineLevel="0" collapsed="false">
      <c r="A1" s="3" t="s">
        <v>206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32" customFormat="true" ht="12.75" hidden="false" customHeight="false" outlineLevel="0" collapsed="false">
      <c r="A2" s="5" t="s">
        <v>1</v>
      </c>
      <c r="J2" s="33"/>
      <c r="K2" s="33"/>
      <c r="L2" s="33"/>
      <c r="M2" s="33"/>
    </row>
    <row r="3" s="32" customFormat="true" ht="12.75" hidden="false" customHeight="false" outlineLevel="0" collapsed="false">
      <c r="A3" s="6" t="s">
        <v>2</v>
      </c>
    </row>
    <row r="4" s="10" customFormat="true" ht="32.25" hidden="false" customHeight="true" outlineLevel="0" collapsed="false">
      <c r="A4" s="7" t="s">
        <v>3</v>
      </c>
      <c r="B4" s="7" t="s">
        <v>4</v>
      </c>
      <c r="C4" s="8" t="s">
        <v>5</v>
      </c>
      <c r="D4" s="7" t="s">
        <v>6</v>
      </c>
      <c r="E4" s="7" t="s">
        <v>7</v>
      </c>
      <c r="F4" s="9" t="s">
        <v>8</v>
      </c>
      <c r="G4" s="7" t="s">
        <v>9</v>
      </c>
      <c r="H4" s="7" t="s">
        <v>10</v>
      </c>
    </row>
    <row r="5" s="30" customFormat="true" ht="32.25" hidden="false" customHeight="true" outlineLevel="0" collapsed="false">
      <c r="A5" s="11" t="s">
        <v>11</v>
      </c>
      <c r="B5" s="12" t="n">
        <v>10911</v>
      </c>
      <c r="C5" s="12" t="n">
        <v>1283</v>
      </c>
      <c r="D5" s="12" t="n">
        <f aca="false">C5/B5</f>
        <v>0.117587755476125</v>
      </c>
      <c r="E5" s="34"/>
      <c r="F5" s="35"/>
      <c r="G5" s="34"/>
      <c r="H5" s="34"/>
      <c r="J5" s="36"/>
    </row>
    <row r="6" customFormat="false" ht="114.75" hidden="false" customHeight="false" outlineLevel="0" collapsed="false">
      <c r="A6" s="19" t="s">
        <v>16</v>
      </c>
      <c r="B6" s="16" t="n">
        <v>2171</v>
      </c>
      <c r="C6" s="16" t="n">
        <v>176</v>
      </c>
      <c r="D6" s="16" t="n">
        <f aca="false">B6*0.117588</f>
        <v>255.283548</v>
      </c>
      <c r="E6" s="16" t="n">
        <f aca="false">((C6-D6)^2)/D6</f>
        <v>24.623133894505</v>
      </c>
      <c r="F6" s="16" t="n">
        <f aca="false">10^(-G6)</f>
        <v>6.97091841584378E-007</v>
      </c>
      <c r="G6" s="16" t="n">
        <v>6.15671</v>
      </c>
      <c r="H6" s="18" t="s">
        <v>2066</v>
      </c>
    </row>
    <row r="7" customFormat="false" ht="114.75" hidden="false" customHeight="false" outlineLevel="0" collapsed="false">
      <c r="A7" s="15" t="s">
        <v>14</v>
      </c>
      <c r="B7" s="16" t="n">
        <v>825</v>
      </c>
      <c r="C7" s="16" t="n">
        <v>142</v>
      </c>
      <c r="D7" s="16" t="n">
        <f aca="false">B7*0.117588</f>
        <v>97.0101</v>
      </c>
      <c r="E7" s="16" t="n">
        <f aca="false">((C7-D7)^2)/D7</f>
        <v>20.8647460626265</v>
      </c>
      <c r="F7" s="16" t="n">
        <f aca="false">10^(-G7)</f>
        <v>4.92878642907294E-006</v>
      </c>
      <c r="G7" s="16" t="n">
        <v>5.30726</v>
      </c>
      <c r="H7" s="18" t="s">
        <v>2067</v>
      </c>
    </row>
    <row r="8" customFormat="false" ht="102" hidden="false" customHeight="false" outlineLevel="0" collapsed="false">
      <c r="A8" s="19" t="s">
        <v>20</v>
      </c>
      <c r="B8" s="16" t="n">
        <v>1025</v>
      </c>
      <c r="C8" s="16" t="n">
        <v>61</v>
      </c>
      <c r="D8" s="16" t="n">
        <f aca="false">B8*0.117588</f>
        <v>120.5277</v>
      </c>
      <c r="E8" s="16" t="n">
        <f aca="false">((C8-D8)^2)/D8</f>
        <v>29.4002712014748</v>
      </c>
      <c r="F8" s="16" t="n">
        <f aca="false">10^(-G8)</f>
        <v>5.88694529353507E-008</v>
      </c>
      <c r="G8" s="16" t="n">
        <v>7.23011</v>
      </c>
      <c r="H8" s="18" t="s">
        <v>2068</v>
      </c>
    </row>
    <row r="9" customFormat="false" ht="51" hidden="false" customHeight="false" outlineLevel="0" collapsed="false">
      <c r="A9" s="15" t="s">
        <v>182</v>
      </c>
      <c r="B9" s="16" t="n">
        <v>80</v>
      </c>
      <c r="C9" s="16" t="n">
        <v>26</v>
      </c>
      <c r="D9" s="16" t="n">
        <f aca="false">B9*0.117588</f>
        <v>9.40704</v>
      </c>
      <c r="E9" s="16" t="n">
        <f aca="false">((C9-D9)^2)/D9</f>
        <v>29.2681142592781</v>
      </c>
      <c r="F9" s="16" t="n">
        <f aca="false">10^(-G9)</f>
        <v>6.30245857770948E-008</v>
      </c>
      <c r="G9" s="16" t="n">
        <v>7.20049</v>
      </c>
      <c r="H9" s="18" t="s">
        <v>2069</v>
      </c>
    </row>
    <row r="10" customFormat="false" ht="38.25" hidden="false" customHeight="false" outlineLevel="0" collapsed="false">
      <c r="A10" s="22" t="s">
        <v>232</v>
      </c>
      <c r="B10" s="16" t="n">
        <v>69</v>
      </c>
      <c r="C10" s="16" t="n">
        <v>22</v>
      </c>
      <c r="D10" s="16" t="n">
        <f aca="false">B10*0.117588</f>
        <v>8.113572</v>
      </c>
      <c r="E10" s="16" t="n">
        <f aca="false">((C10-D10)^2)/D10</f>
        <v>23.7667062792053</v>
      </c>
      <c r="F10" s="16" t="n">
        <f aca="false">10^(-G10)</f>
        <v>1.08747679855043E-006</v>
      </c>
      <c r="G10" s="16" t="n">
        <v>5.96358</v>
      </c>
      <c r="H10" s="18" t="s">
        <v>2070</v>
      </c>
    </row>
    <row r="11" customFormat="false" ht="38.25" hidden="false" customHeight="false" outlineLevel="0" collapsed="false">
      <c r="A11" s="22" t="s">
        <v>227</v>
      </c>
      <c r="B11" s="16" t="n">
        <v>68</v>
      </c>
      <c r="C11" s="16" t="n">
        <v>21</v>
      </c>
      <c r="D11" s="16" t="n">
        <f aca="false">B11*0.117588</f>
        <v>7.995984</v>
      </c>
      <c r="E11" s="16" t="n">
        <f aca="false">((C11-D11)^2)/D11</f>
        <v>21.1486706486976</v>
      </c>
      <c r="F11" s="16" t="n">
        <f aca="false">10^(-G11)</f>
        <v>4.24991261154536E-006</v>
      </c>
      <c r="G11" s="16" t="n">
        <v>5.37162</v>
      </c>
      <c r="H11" s="18" t="s">
        <v>2071</v>
      </c>
    </row>
    <row r="12" customFormat="false" ht="12.75" hidden="false" customHeight="false" outlineLevel="0" collapsed="false">
      <c r="A12" s="19" t="s">
        <v>194</v>
      </c>
      <c r="B12" s="16" t="n">
        <v>246</v>
      </c>
      <c r="C12" s="16" t="n">
        <v>4</v>
      </c>
      <c r="D12" s="16" t="n">
        <f aca="false">B12*0.117588</f>
        <v>28.926648</v>
      </c>
      <c r="E12" s="16" t="n">
        <f aca="false">((C12-D12)^2)/D12</f>
        <v>21.4797711962998</v>
      </c>
      <c r="F12" s="16" t="n">
        <f aca="false">10^(-G12)</f>
        <v>3.5757734875957E-006</v>
      </c>
      <c r="G12" s="16" t="n">
        <v>5.44663</v>
      </c>
      <c r="H12" s="21" t="s">
        <v>2072</v>
      </c>
    </row>
    <row r="13" customFormat="false" ht="114.75" hidden="false" customHeight="false" outlineLevel="0" collapsed="false">
      <c r="A13" s="15" t="s">
        <v>12</v>
      </c>
      <c r="B13" s="16" t="n">
        <v>4541</v>
      </c>
      <c r="C13" s="16" t="n">
        <v>674</v>
      </c>
      <c r="D13" s="16" t="n">
        <f aca="false">B13*0.117588</f>
        <v>533.967108</v>
      </c>
      <c r="E13" s="16" t="n">
        <f aca="false">((C13-D13)^2)/D13</f>
        <v>36.7236306283564</v>
      </c>
      <c r="F13" s="16" t="n">
        <f aca="false">10^(-G13)</f>
        <v>1.36119391818444E-009</v>
      </c>
      <c r="G13" s="16" t="n">
        <v>8.86608</v>
      </c>
      <c r="H13" s="18" t="s">
        <v>2073</v>
      </c>
    </row>
    <row r="14" customFormat="false" ht="25.5" hidden="false" customHeight="false" outlineLevel="0" collapsed="false">
      <c r="A14" s="22" t="s">
        <v>172</v>
      </c>
      <c r="B14" s="16" t="n">
        <v>5</v>
      </c>
      <c r="C14" s="16" t="n">
        <v>5</v>
      </c>
      <c r="D14" s="16" t="n">
        <f aca="false">B14*0.117588</f>
        <v>0.58794</v>
      </c>
      <c r="E14" s="16" t="n">
        <f aca="false">((C14-D14)^2)/D14</f>
        <v>33.1092857155492</v>
      </c>
      <c r="F14" s="16" t="n">
        <f aca="false">10^(-G14)</f>
        <v>8.71224339791289E-009</v>
      </c>
      <c r="G14" s="16" t="n">
        <v>8.05987</v>
      </c>
      <c r="H14" s="21" t="s">
        <v>2074</v>
      </c>
    </row>
    <row r="15" customFormat="false" ht="12.75" hidden="false" customHeight="false" outlineLevel="0" collapsed="false">
      <c r="A15" s="19" t="s">
        <v>152</v>
      </c>
      <c r="B15" s="16" t="n">
        <v>310</v>
      </c>
      <c r="C15" s="16" t="n">
        <v>8</v>
      </c>
      <c r="D15" s="16" t="n">
        <f aca="false">B15*0.117588</f>
        <v>36.45228</v>
      </c>
      <c r="E15" s="16" t="n">
        <f aca="false">((C15-D15)^2)/D15</f>
        <v>22.2080000811582</v>
      </c>
      <c r="F15" s="16" t="n">
        <f aca="false">10^(-G15)</f>
        <v>2.4465269266594E-006</v>
      </c>
      <c r="G15" s="16" t="n">
        <v>5.61145</v>
      </c>
      <c r="H15" s="21" t="s">
        <v>2075</v>
      </c>
    </row>
    <row r="16" customFormat="false" ht="12.75" hidden="false" customHeight="false" outlineLevel="0" collapsed="false">
      <c r="A16" s="22" t="s">
        <v>463</v>
      </c>
      <c r="B16" s="16" t="n">
        <v>3</v>
      </c>
      <c r="C16" s="16" t="n">
        <v>3</v>
      </c>
      <c r="D16" s="16" t="n">
        <f aca="false">B16*0.117588</f>
        <v>0.352764</v>
      </c>
      <c r="E16" s="16" t="n">
        <f aca="false">((C16-D16)^2)/D16</f>
        <v>19.8655714293295</v>
      </c>
      <c r="F16" s="16" t="n">
        <f aca="false">10^(-G16)</f>
        <v>8.30825848953815E-006</v>
      </c>
      <c r="G16" s="16" t="n">
        <v>5.08049</v>
      </c>
      <c r="H16" s="21" t="s">
        <v>2076</v>
      </c>
    </row>
    <row r="17" customFormat="false" ht="25.5" hidden="false" customHeight="false" outlineLevel="0" collapsed="false">
      <c r="A17" s="22" t="s">
        <v>481</v>
      </c>
      <c r="B17" s="16" t="n">
        <v>40</v>
      </c>
      <c r="C17" s="16" t="n">
        <v>14</v>
      </c>
      <c r="D17" s="16" t="n">
        <f aca="false">B17*0.117588</f>
        <v>4.70352</v>
      </c>
      <c r="E17" s="16" t="n">
        <f aca="false">((C17-D17)^2)/D17</f>
        <v>18.3744388012382</v>
      </c>
      <c r="F17" s="16" t="n">
        <f aca="false">10^(-G17)</f>
        <v>1.81476335041338E-005</v>
      </c>
      <c r="G17" s="16" t="n">
        <v>4.74118</v>
      </c>
      <c r="H17" s="21" t="s">
        <v>2077</v>
      </c>
    </row>
    <row r="18" customFormat="false" ht="25.5" hidden="false" customHeight="false" outlineLevel="0" collapsed="false">
      <c r="A18" s="22" t="s">
        <v>482</v>
      </c>
      <c r="B18" s="16" t="n">
        <v>40</v>
      </c>
      <c r="C18" s="16" t="n">
        <v>14</v>
      </c>
      <c r="D18" s="16" t="n">
        <f aca="false">B18*0.117588</f>
        <v>4.70352</v>
      </c>
      <c r="E18" s="16" t="n">
        <f aca="false">((C18-D18)^2)/D18</f>
        <v>18.3744388012382</v>
      </c>
      <c r="F18" s="16" t="n">
        <f aca="false">10^(-G18)</f>
        <v>1.81476335041338E-005</v>
      </c>
      <c r="G18" s="16" t="n">
        <v>4.74118</v>
      </c>
      <c r="H18" s="21" t="s">
        <v>2078</v>
      </c>
    </row>
    <row r="19" customFormat="false" ht="38.25" hidden="false" customHeight="false" outlineLevel="0" collapsed="false">
      <c r="A19" s="22" t="s">
        <v>201</v>
      </c>
      <c r="B19" s="16" t="n">
        <v>64</v>
      </c>
      <c r="C19" s="16" t="n">
        <v>19</v>
      </c>
      <c r="D19" s="16" t="n">
        <f aca="false">B19*0.117588</f>
        <v>7.525632</v>
      </c>
      <c r="E19" s="16" t="n">
        <f aca="false">((C19-D19)^2)/D19</f>
        <v>17.495025135354</v>
      </c>
      <c r="F19" s="16" t="n">
        <f aca="false">10^(-G19)</f>
        <v>2.88058039109113E-005</v>
      </c>
      <c r="G19" s="16" t="n">
        <v>4.54052</v>
      </c>
      <c r="H19" s="18" t="s">
        <v>2079</v>
      </c>
    </row>
    <row r="20" customFormat="false" ht="51" hidden="false" customHeight="false" outlineLevel="0" collapsed="false">
      <c r="A20" s="19" t="s">
        <v>139</v>
      </c>
      <c r="B20" s="16" t="n">
        <v>498</v>
      </c>
      <c r="C20" s="16" t="n">
        <v>28</v>
      </c>
      <c r="D20" s="16" t="n">
        <f aca="false">B20*0.117588</f>
        <v>58.558824</v>
      </c>
      <c r="E20" s="16" t="n">
        <f aca="false">((C20-D20)^2)/D20</f>
        <v>15.9470710044139</v>
      </c>
      <c r="F20" s="16" t="n">
        <f aca="false">10^(-G20)</f>
        <v>6.51388369505501E-005</v>
      </c>
      <c r="G20" s="16" t="n">
        <v>4.18616</v>
      </c>
      <c r="H20" s="18" t="s">
        <v>2080</v>
      </c>
    </row>
    <row r="21" customFormat="false" ht="12.75" hidden="false" customHeight="false" outlineLevel="0" collapsed="false">
      <c r="A21" s="22" t="s">
        <v>716</v>
      </c>
      <c r="B21" s="16" t="n">
        <v>6</v>
      </c>
      <c r="C21" s="16" t="n">
        <v>4</v>
      </c>
      <c r="D21" s="16" t="n">
        <f aca="false">B21*0.117588</f>
        <v>0.705528</v>
      </c>
      <c r="E21" s="16" t="n">
        <f aca="false">((C21-D21)^2)/D21</f>
        <v>15.3835790482929</v>
      </c>
      <c r="F21" s="16" t="n">
        <f aca="false">10^(-G21)</f>
        <v>8.77465399025719E-005</v>
      </c>
      <c r="G21" s="16" t="n">
        <v>4.05677</v>
      </c>
      <c r="H21" s="21" t="s">
        <v>2081</v>
      </c>
    </row>
    <row r="22" customFormat="false" ht="12.75" hidden="false" customHeight="false" outlineLevel="0" collapsed="false">
      <c r="A22" s="22" t="s">
        <v>721</v>
      </c>
      <c r="B22" s="16" t="n">
        <v>6</v>
      </c>
      <c r="C22" s="16" t="n">
        <v>4</v>
      </c>
      <c r="D22" s="16" t="n">
        <f aca="false">B22*0.117588</f>
        <v>0.705528</v>
      </c>
      <c r="E22" s="16" t="n">
        <f aca="false">((C22-D22)^2)/D22</f>
        <v>15.3835790482929</v>
      </c>
      <c r="F22" s="16" t="n">
        <f aca="false">10^(-G22)</f>
        <v>8.77465399025719E-005</v>
      </c>
      <c r="G22" s="16" t="n">
        <v>4.05677</v>
      </c>
      <c r="H22" s="21" t="s">
        <v>2082</v>
      </c>
    </row>
    <row r="23" customFormat="false" ht="89.25" hidden="false" customHeight="false" outlineLevel="0" collapsed="false">
      <c r="A23" s="15" t="s">
        <v>816</v>
      </c>
      <c r="B23" s="16" t="n">
        <v>243</v>
      </c>
      <c r="C23" s="16" t="n">
        <v>49</v>
      </c>
      <c r="D23" s="16" t="n">
        <f aca="false">B23*0.117588</f>
        <v>28.573884</v>
      </c>
      <c r="E23" s="16" t="n">
        <f aca="false">((C23-D23)^2)/D23</f>
        <v>14.6016626527026</v>
      </c>
      <c r="F23" s="16" t="n">
        <f aca="false">10^(-G23)</f>
        <v>0.00013279753081302</v>
      </c>
      <c r="G23" s="16" t="n">
        <v>3.87681</v>
      </c>
      <c r="H23" s="18" t="s">
        <v>2083</v>
      </c>
    </row>
    <row r="24" customFormat="false" ht="89.25" hidden="false" customHeight="false" outlineLevel="0" collapsed="false">
      <c r="A24" s="22" t="s">
        <v>818</v>
      </c>
      <c r="B24" s="16" t="n">
        <v>243</v>
      </c>
      <c r="C24" s="16" t="n">
        <v>49</v>
      </c>
      <c r="D24" s="16" t="n">
        <f aca="false">B24*0.117588</f>
        <v>28.573884</v>
      </c>
      <c r="E24" s="16" t="n">
        <f aca="false">((C24-D24)^2)/D24</f>
        <v>14.6016626527026</v>
      </c>
      <c r="F24" s="16" t="n">
        <f aca="false">10^(-G24)</f>
        <v>0.00013279753081302</v>
      </c>
      <c r="G24" s="16" t="n">
        <v>3.87681</v>
      </c>
      <c r="H24" s="18" t="s">
        <v>2083</v>
      </c>
    </row>
    <row r="25" customFormat="false" ht="114.75" hidden="false" customHeight="false" outlineLevel="0" collapsed="false">
      <c r="A25" s="19" t="s">
        <v>45</v>
      </c>
      <c r="B25" s="16" t="n">
        <v>1048</v>
      </c>
      <c r="C25" s="16" t="n">
        <v>82</v>
      </c>
      <c r="D25" s="16" t="n">
        <f aca="false">B25*0.117588</f>
        <v>123.232224</v>
      </c>
      <c r="E25" s="16" t="n">
        <f aca="false">((C25-D25)^2)/D25</f>
        <v>13.795874494533</v>
      </c>
      <c r="F25" s="16" t="n">
        <v>0.0002</v>
      </c>
      <c r="G25" s="16" t="n">
        <v>3.69083</v>
      </c>
      <c r="H25" s="18" t="s">
        <v>2084</v>
      </c>
    </row>
    <row r="26" customFormat="false" ht="89.25" hidden="false" customHeight="false" outlineLevel="0" collapsed="false">
      <c r="A26" s="15" t="s">
        <v>18</v>
      </c>
      <c r="B26" s="16" t="n">
        <v>253</v>
      </c>
      <c r="C26" s="16" t="n">
        <v>50</v>
      </c>
      <c r="D26" s="16" t="n">
        <f aca="false">B26*0.117588</f>
        <v>29.749764</v>
      </c>
      <c r="E26" s="16" t="n">
        <f aca="false">((C26-D26)^2)/D26</f>
        <v>13.7840440702554</v>
      </c>
      <c r="F26" s="16" t="n">
        <v>0.00021</v>
      </c>
      <c r="G26" s="16" t="n">
        <v>3.6881</v>
      </c>
      <c r="H26" s="18" t="s">
        <v>2085</v>
      </c>
    </row>
    <row r="27" customFormat="false" ht="12.75" hidden="false" customHeight="false" outlineLevel="0" collapsed="false">
      <c r="A27" s="22" t="s">
        <v>143</v>
      </c>
      <c r="B27" s="16" t="n">
        <v>4</v>
      </c>
      <c r="C27" s="16" t="n">
        <v>3</v>
      </c>
      <c r="D27" s="16" t="n">
        <f aca="false">B27*0.117588</f>
        <v>0.470352</v>
      </c>
      <c r="E27" s="16" t="n">
        <f aca="false">((C27-D27)^2)/D27</f>
        <v>13.6049575719971</v>
      </c>
      <c r="F27" s="16" t="n">
        <v>0.00023</v>
      </c>
      <c r="G27" s="16" t="n">
        <v>3.64668</v>
      </c>
      <c r="H27" s="21" t="s">
        <v>2086</v>
      </c>
    </row>
    <row r="28" customFormat="false" ht="12.75" hidden="false" customHeight="false" outlineLevel="0" collapsed="false">
      <c r="A28" s="22" t="s">
        <v>576</v>
      </c>
      <c r="B28" s="16" t="n">
        <v>4</v>
      </c>
      <c r="C28" s="16" t="n">
        <v>3</v>
      </c>
      <c r="D28" s="16" t="n">
        <f aca="false">B28*0.117588</f>
        <v>0.470352</v>
      </c>
      <c r="E28" s="16" t="n">
        <f aca="false">((C28-D28)^2)/D28</f>
        <v>13.6049575719971</v>
      </c>
      <c r="F28" s="16" t="n">
        <v>0.00023</v>
      </c>
      <c r="G28" s="16" t="n">
        <v>3.64668</v>
      </c>
      <c r="H28" s="21" t="s">
        <v>2087</v>
      </c>
    </row>
    <row r="29" customFormat="false" ht="25.5" hidden="false" customHeight="false" outlineLevel="0" collapsed="false">
      <c r="A29" s="21" t="s">
        <v>24</v>
      </c>
      <c r="B29" s="16" t="n">
        <v>2</v>
      </c>
      <c r="C29" s="16" t="n">
        <v>2</v>
      </c>
      <c r="D29" s="16" t="n">
        <f aca="false">B29*0.117588</f>
        <v>0.235176</v>
      </c>
      <c r="E29" s="16" t="n">
        <f aca="false">((C29-D29)^2)/D29</f>
        <v>13.2437142862197</v>
      </c>
      <c r="F29" s="16" t="n">
        <v>0.00027</v>
      </c>
      <c r="G29" s="16" t="n">
        <v>3.56305</v>
      </c>
      <c r="H29" s="21" t="s">
        <v>25</v>
      </c>
    </row>
    <row r="30" customFormat="false" ht="12.75" hidden="false" customHeight="false" outlineLevel="0" collapsed="false">
      <c r="A30" s="21" t="s">
        <v>259</v>
      </c>
      <c r="B30" s="16" t="n">
        <v>2</v>
      </c>
      <c r="C30" s="16" t="n">
        <v>2</v>
      </c>
      <c r="D30" s="16" t="n">
        <f aca="false">B30*0.117588</f>
        <v>0.235176</v>
      </c>
      <c r="E30" s="16" t="n">
        <f aca="false">((C30-D30)^2)/D30</f>
        <v>13.2437142862197</v>
      </c>
      <c r="F30" s="16" t="n">
        <v>0.00027</v>
      </c>
      <c r="G30" s="16" t="n">
        <v>3.56305</v>
      </c>
      <c r="H30" s="21" t="s">
        <v>2088</v>
      </c>
    </row>
    <row r="31" customFormat="false" ht="12.75" hidden="false" customHeight="false" outlineLevel="0" collapsed="false">
      <c r="A31" s="21" t="s">
        <v>267</v>
      </c>
      <c r="B31" s="16" t="n">
        <v>2</v>
      </c>
      <c r="C31" s="16" t="n">
        <v>2</v>
      </c>
      <c r="D31" s="16" t="n">
        <f aca="false">B31*0.117588</f>
        <v>0.235176</v>
      </c>
      <c r="E31" s="16" t="n">
        <f aca="false">((C31-D31)^2)/D31</f>
        <v>13.2437142862197</v>
      </c>
      <c r="F31" s="16" t="n">
        <v>0.00027</v>
      </c>
      <c r="G31" s="16" t="n">
        <v>3.56305</v>
      </c>
      <c r="H31" s="21" t="s">
        <v>2089</v>
      </c>
    </row>
    <row r="32" customFormat="false" ht="12.75" hidden="false" customHeight="false" outlineLevel="0" collapsed="false">
      <c r="A32" s="21" t="s">
        <v>277</v>
      </c>
      <c r="B32" s="16" t="n">
        <v>2</v>
      </c>
      <c r="C32" s="16" t="n">
        <v>2</v>
      </c>
      <c r="D32" s="16" t="n">
        <f aca="false">B32*0.117588</f>
        <v>0.235176</v>
      </c>
      <c r="E32" s="16" t="n">
        <f aca="false">((C32-D32)^2)/D32</f>
        <v>13.2437142862197</v>
      </c>
      <c r="F32" s="16" t="n">
        <v>0.00027</v>
      </c>
      <c r="G32" s="16" t="n">
        <v>3.56305</v>
      </c>
      <c r="H32" s="21" t="s">
        <v>2090</v>
      </c>
    </row>
    <row r="33" customFormat="false" ht="12.75" hidden="false" customHeight="false" outlineLevel="0" collapsed="false">
      <c r="A33" s="21" t="s">
        <v>30</v>
      </c>
      <c r="B33" s="16" t="n">
        <v>2</v>
      </c>
      <c r="C33" s="16" t="n">
        <v>2</v>
      </c>
      <c r="D33" s="16" t="n">
        <f aca="false">B33*0.117588</f>
        <v>0.235176</v>
      </c>
      <c r="E33" s="16" t="n">
        <f aca="false">((C33-D33)^2)/D33</f>
        <v>13.2437142862197</v>
      </c>
      <c r="F33" s="16" t="n">
        <v>0.00027</v>
      </c>
      <c r="G33" s="16" t="n">
        <v>3.56305</v>
      </c>
      <c r="H33" s="21" t="s">
        <v>31</v>
      </c>
    </row>
    <row r="34" customFormat="false" ht="25.5" hidden="false" customHeight="false" outlineLevel="0" collapsed="false">
      <c r="A34" s="21" t="s">
        <v>281</v>
      </c>
      <c r="B34" s="16" t="n">
        <v>2</v>
      </c>
      <c r="C34" s="16" t="n">
        <v>2</v>
      </c>
      <c r="D34" s="16" t="n">
        <f aca="false">B34*0.117588</f>
        <v>0.235176</v>
      </c>
      <c r="E34" s="16" t="n">
        <f aca="false">((C34-D34)^2)/D34</f>
        <v>13.2437142862197</v>
      </c>
      <c r="F34" s="16" t="n">
        <v>0.00027</v>
      </c>
      <c r="G34" s="16" t="n">
        <v>3.56305</v>
      </c>
      <c r="H34" s="21" t="s">
        <v>2091</v>
      </c>
    </row>
    <row r="35" customFormat="false" ht="12.75" hidden="false" customHeight="false" outlineLevel="0" collapsed="false">
      <c r="A35" s="21" t="s">
        <v>1189</v>
      </c>
      <c r="B35" s="16" t="n">
        <v>2</v>
      </c>
      <c r="C35" s="16" t="n">
        <v>2</v>
      </c>
      <c r="D35" s="16" t="n">
        <f aca="false">B35*0.117588</f>
        <v>0.235176</v>
      </c>
      <c r="E35" s="16" t="n">
        <f aca="false">((C35-D35)^2)/D35</f>
        <v>13.2437142862197</v>
      </c>
      <c r="F35" s="16" t="n">
        <v>0.00027</v>
      </c>
      <c r="G35" s="16" t="n">
        <v>3.56305</v>
      </c>
      <c r="H35" s="21" t="s">
        <v>1190</v>
      </c>
    </row>
    <row r="36" customFormat="false" ht="12.75" hidden="false" customHeight="false" outlineLevel="0" collapsed="false">
      <c r="A36" s="21" t="s">
        <v>285</v>
      </c>
      <c r="B36" s="16" t="n">
        <v>2</v>
      </c>
      <c r="C36" s="16" t="n">
        <v>2</v>
      </c>
      <c r="D36" s="16" t="n">
        <f aca="false">B36*0.117588</f>
        <v>0.235176</v>
      </c>
      <c r="E36" s="16" t="n">
        <f aca="false">((C36-D36)^2)/D36</f>
        <v>13.2437142862197</v>
      </c>
      <c r="F36" s="16" t="n">
        <v>0.00027</v>
      </c>
      <c r="G36" s="16" t="n">
        <v>3.56305</v>
      </c>
      <c r="H36" s="21" t="s">
        <v>2092</v>
      </c>
    </row>
    <row r="37" customFormat="false" ht="12.75" hidden="false" customHeight="false" outlineLevel="0" collapsed="false">
      <c r="A37" s="21" t="s">
        <v>1191</v>
      </c>
      <c r="B37" s="16" t="n">
        <v>2</v>
      </c>
      <c r="C37" s="16" t="n">
        <v>2</v>
      </c>
      <c r="D37" s="16" t="n">
        <f aca="false">B37*0.117588</f>
        <v>0.235176</v>
      </c>
      <c r="E37" s="16" t="n">
        <f aca="false">((C37-D37)^2)/D37</f>
        <v>13.2437142862197</v>
      </c>
      <c r="F37" s="16" t="n">
        <v>0.00027</v>
      </c>
      <c r="G37" s="16" t="n">
        <v>3.56305</v>
      </c>
      <c r="H37" s="21" t="s">
        <v>1192</v>
      </c>
    </row>
    <row r="38" customFormat="false" ht="12.75" hidden="false" customHeight="false" outlineLevel="0" collapsed="false">
      <c r="A38" s="21" t="s">
        <v>1193</v>
      </c>
      <c r="B38" s="16" t="n">
        <v>2</v>
      </c>
      <c r="C38" s="16" t="n">
        <v>2</v>
      </c>
      <c r="D38" s="16" t="n">
        <f aca="false">B38*0.117588</f>
        <v>0.235176</v>
      </c>
      <c r="E38" s="16" t="n">
        <f aca="false">((C38-D38)^2)/D38</f>
        <v>13.2437142862197</v>
      </c>
      <c r="F38" s="16" t="n">
        <v>0.00027</v>
      </c>
      <c r="G38" s="16" t="n">
        <v>3.56305</v>
      </c>
      <c r="H38" s="21" t="s">
        <v>1194</v>
      </c>
    </row>
    <row r="39" customFormat="false" ht="12.75" hidden="false" customHeight="false" outlineLevel="0" collapsed="false">
      <c r="A39" s="21" t="s">
        <v>35</v>
      </c>
      <c r="B39" s="16" t="n">
        <v>2</v>
      </c>
      <c r="C39" s="16" t="n">
        <v>2</v>
      </c>
      <c r="D39" s="16" t="n">
        <f aca="false">B39*0.117588</f>
        <v>0.235176</v>
      </c>
      <c r="E39" s="16" t="n">
        <f aca="false">((C39-D39)^2)/D39</f>
        <v>13.2437142862197</v>
      </c>
      <c r="F39" s="16" t="n">
        <v>0.00027</v>
      </c>
      <c r="G39" s="16" t="n">
        <v>3.56305</v>
      </c>
      <c r="H39" s="21" t="s">
        <v>36</v>
      </c>
    </row>
    <row r="40" customFormat="false" ht="25.5" hidden="false" customHeight="false" outlineLevel="0" collapsed="false">
      <c r="A40" s="21" t="s">
        <v>41</v>
      </c>
      <c r="B40" s="16" t="n">
        <v>2</v>
      </c>
      <c r="C40" s="16" t="n">
        <v>2</v>
      </c>
      <c r="D40" s="16" t="n">
        <f aca="false">B40*0.117588</f>
        <v>0.235176</v>
      </c>
      <c r="E40" s="16" t="n">
        <f aca="false">((C40-D40)^2)/D40</f>
        <v>13.2437142862197</v>
      </c>
      <c r="F40" s="16" t="n">
        <v>0.00027</v>
      </c>
      <c r="G40" s="16" t="n">
        <v>3.56305</v>
      </c>
      <c r="H40" s="21" t="s">
        <v>42</v>
      </c>
    </row>
    <row r="41" customFormat="false" ht="25.5" hidden="false" customHeight="false" outlineLevel="0" collapsed="false">
      <c r="A41" s="21" t="s">
        <v>296</v>
      </c>
      <c r="B41" s="16" t="n">
        <v>2</v>
      </c>
      <c r="C41" s="16" t="n">
        <v>2</v>
      </c>
      <c r="D41" s="16" t="n">
        <f aca="false">B41*0.117588</f>
        <v>0.235176</v>
      </c>
      <c r="E41" s="16" t="n">
        <f aca="false">((C41-D41)^2)/D41</f>
        <v>13.2437142862197</v>
      </c>
      <c r="F41" s="16" t="n">
        <v>0.00027</v>
      </c>
      <c r="G41" s="16" t="n">
        <v>3.56305</v>
      </c>
      <c r="H41" s="21" t="s">
        <v>2093</v>
      </c>
    </row>
    <row r="42" customFormat="false" ht="12.75" hidden="false" customHeight="false" outlineLevel="0" collapsed="false">
      <c r="A42" s="21" t="s">
        <v>298</v>
      </c>
      <c r="B42" s="16" t="n">
        <v>2</v>
      </c>
      <c r="C42" s="16" t="n">
        <v>2</v>
      </c>
      <c r="D42" s="16" t="n">
        <f aca="false">B42*0.117588</f>
        <v>0.235176</v>
      </c>
      <c r="E42" s="16" t="n">
        <f aca="false">((C42-D42)^2)/D42</f>
        <v>13.2437142862197</v>
      </c>
      <c r="F42" s="16" t="n">
        <v>0.00027</v>
      </c>
      <c r="G42" s="16" t="n">
        <v>3.56305</v>
      </c>
      <c r="H42" s="21" t="s">
        <v>2093</v>
      </c>
    </row>
    <row r="43" customFormat="false" ht="25.5" hidden="false" customHeight="false" outlineLevel="0" collapsed="false">
      <c r="A43" s="21" t="s">
        <v>1195</v>
      </c>
      <c r="B43" s="16" t="n">
        <v>2</v>
      </c>
      <c r="C43" s="16" t="n">
        <v>2</v>
      </c>
      <c r="D43" s="16" t="n">
        <f aca="false">B43*0.117588</f>
        <v>0.235176</v>
      </c>
      <c r="E43" s="16" t="n">
        <f aca="false">((C43-D43)^2)/D43</f>
        <v>13.2437142862197</v>
      </c>
      <c r="F43" s="16" t="n">
        <v>0.00027</v>
      </c>
      <c r="G43" s="16" t="n">
        <v>3.56305</v>
      </c>
      <c r="H43" s="21" t="s">
        <v>1196</v>
      </c>
    </row>
    <row r="44" customFormat="false" ht="114.75" hidden="false" customHeight="false" outlineLevel="0" collapsed="false">
      <c r="A44" s="15" t="s">
        <v>349</v>
      </c>
      <c r="B44" s="16" t="n">
        <v>2162</v>
      </c>
      <c r="C44" s="16" t="n">
        <v>312</v>
      </c>
      <c r="D44" s="16" t="n">
        <f aca="false">B44*0.117588</f>
        <v>254.225256</v>
      </c>
      <c r="E44" s="16" t="n">
        <f aca="false">((C44-D44)^2)/D44</f>
        <v>13.129777492546</v>
      </c>
      <c r="F44" s="16" t="n">
        <v>0.00029</v>
      </c>
      <c r="G44" s="16" t="n">
        <v>3.53665</v>
      </c>
      <c r="H44" s="18" t="s">
        <v>2094</v>
      </c>
    </row>
    <row r="45" customFormat="false" ht="12.75" hidden="false" customHeight="false" outlineLevel="0" collapsed="false">
      <c r="A45" s="22" t="s">
        <v>1181</v>
      </c>
      <c r="B45" s="16" t="n">
        <v>10</v>
      </c>
      <c r="C45" s="16" t="n">
        <v>5</v>
      </c>
      <c r="D45" s="16" t="n">
        <f aca="false">B45*0.117588</f>
        <v>1.17588</v>
      </c>
      <c r="E45" s="16" t="n">
        <f aca="false">((C45-D45)^2)/D45</f>
        <v>12.4365528577746</v>
      </c>
      <c r="F45" s="16" t="n">
        <v>0.00042</v>
      </c>
      <c r="G45" s="16" t="n">
        <v>3.37571</v>
      </c>
      <c r="H45" s="21" t="s">
        <v>1182</v>
      </c>
    </row>
    <row r="46" customFormat="false" ht="12.75" hidden="false" customHeight="false" outlineLevel="0" collapsed="false">
      <c r="A46" s="22" t="s">
        <v>1183</v>
      </c>
      <c r="B46" s="16" t="n">
        <v>10</v>
      </c>
      <c r="C46" s="16" t="n">
        <v>5</v>
      </c>
      <c r="D46" s="16" t="n">
        <f aca="false">B46*0.117588</f>
        <v>1.17588</v>
      </c>
      <c r="E46" s="16" t="n">
        <f aca="false">((C46-D46)^2)/D46</f>
        <v>12.4365528577746</v>
      </c>
      <c r="F46" s="16" t="n">
        <v>0.00042</v>
      </c>
      <c r="G46" s="16" t="n">
        <v>3.37571</v>
      </c>
      <c r="H46" s="21" t="s">
        <v>1182</v>
      </c>
    </row>
    <row r="47" customFormat="false" ht="12.75" hidden="false" customHeight="false" outlineLevel="0" collapsed="false">
      <c r="A47" s="22" t="s">
        <v>341</v>
      </c>
      <c r="B47" s="16" t="n">
        <v>7</v>
      </c>
      <c r="C47" s="16" t="n">
        <v>4</v>
      </c>
      <c r="D47" s="16" t="n">
        <f aca="false">B47*0.117588</f>
        <v>0.823116</v>
      </c>
      <c r="E47" s="16" t="n">
        <f aca="false">((C47-D47)^2)/D47</f>
        <v>12.2614454699654</v>
      </c>
      <c r="F47" s="16" t="n">
        <v>0.00046</v>
      </c>
      <c r="G47" s="16" t="n">
        <v>3.33497</v>
      </c>
      <c r="H47" s="21" t="s">
        <v>2095</v>
      </c>
    </row>
    <row r="48" customFormat="false" ht="25.5" hidden="false" customHeight="false" outlineLevel="0" collapsed="false">
      <c r="A48" s="22" t="s">
        <v>241</v>
      </c>
      <c r="B48" s="16" t="n">
        <v>294</v>
      </c>
      <c r="C48" s="16" t="n">
        <v>15</v>
      </c>
      <c r="D48" s="16" t="n">
        <f aca="false">B48*0.117588</f>
        <v>34.570872</v>
      </c>
      <c r="E48" s="16" t="n">
        <f aca="false">((C48-D48)^2)/D48</f>
        <v>11.0792412421759</v>
      </c>
      <c r="F48" s="16" t="n">
        <v>0.00087</v>
      </c>
      <c r="G48" s="16" t="n">
        <v>3.05899</v>
      </c>
      <c r="H48" s="21" t="s">
        <v>2096</v>
      </c>
    </row>
    <row r="49" customFormat="false" ht="63.75" hidden="false" customHeight="false" outlineLevel="0" collapsed="false">
      <c r="A49" s="22" t="s">
        <v>156</v>
      </c>
      <c r="B49" s="16" t="n">
        <v>531</v>
      </c>
      <c r="C49" s="16" t="n">
        <v>37</v>
      </c>
      <c r="D49" s="16" t="n">
        <f aca="false">B49*0.117588</f>
        <v>62.439228</v>
      </c>
      <c r="E49" s="16" t="n">
        <f aca="false">((C49-D49)^2)/D49</f>
        <v>10.3645471279047</v>
      </c>
      <c r="F49" s="16" t="n">
        <v>0.00128</v>
      </c>
      <c r="G49" s="16" t="n">
        <v>2.89124</v>
      </c>
      <c r="H49" s="18" t="s">
        <v>2097</v>
      </c>
    </row>
    <row r="50" customFormat="false" ht="25.5" hidden="false" customHeight="false" outlineLevel="0" collapsed="false">
      <c r="A50" s="22" t="s">
        <v>47</v>
      </c>
      <c r="B50" s="16" t="n">
        <v>32</v>
      </c>
      <c r="C50" s="16" t="n">
        <v>10</v>
      </c>
      <c r="D50" s="16" t="n">
        <f aca="false">B50*0.117588</f>
        <v>3.762816</v>
      </c>
      <c r="E50" s="16" t="n">
        <f aca="false">((C50-D50)^2)/D50</f>
        <v>10.3386570722183</v>
      </c>
      <c r="F50" s="16" t="n">
        <v>0.0013</v>
      </c>
      <c r="G50" s="16" t="n">
        <v>2.88515</v>
      </c>
      <c r="H50" s="21" t="s">
        <v>2098</v>
      </c>
    </row>
    <row r="51" customFormat="false" ht="38.25" hidden="false" customHeight="false" outlineLevel="0" collapsed="false">
      <c r="A51" s="22" t="s">
        <v>223</v>
      </c>
      <c r="B51" s="16" t="n">
        <v>374</v>
      </c>
      <c r="C51" s="16" t="n">
        <v>23</v>
      </c>
      <c r="D51" s="16" t="n">
        <f aca="false">B51*0.117588</f>
        <v>43.977912</v>
      </c>
      <c r="E51" s="16" t="n">
        <f aca="false">((C51-D51)^2)/D51</f>
        <v>10.0066777131153</v>
      </c>
      <c r="F51" s="16" t="n">
        <v>0.00156</v>
      </c>
      <c r="G51" s="16" t="n">
        <v>2.80695</v>
      </c>
      <c r="H51" s="18" t="s">
        <v>2099</v>
      </c>
    </row>
    <row r="52" customFormat="false" ht="12.75" hidden="false" customHeight="false" outlineLevel="0" collapsed="false">
      <c r="A52" s="22" t="s">
        <v>838</v>
      </c>
      <c r="B52" s="16" t="n">
        <v>8</v>
      </c>
      <c r="C52" s="16" t="n">
        <v>4</v>
      </c>
      <c r="D52" s="16" t="n">
        <f aca="false">B52*0.117588</f>
        <v>0.940704</v>
      </c>
      <c r="E52" s="16" t="n">
        <f aca="false">((C52-D52)^2)/D52</f>
        <v>9.94924228621968</v>
      </c>
      <c r="F52" s="16" t="n">
        <v>0.00161</v>
      </c>
      <c r="G52" s="16" t="n">
        <v>2.7934</v>
      </c>
      <c r="H52" s="21" t="s">
        <v>2081</v>
      </c>
    </row>
    <row r="53" customFormat="false" ht="12.75" hidden="false" customHeight="false" outlineLevel="0" collapsed="false">
      <c r="A53" s="22" t="s">
        <v>843</v>
      </c>
      <c r="B53" s="16" t="n">
        <v>8</v>
      </c>
      <c r="C53" s="16" t="n">
        <v>4</v>
      </c>
      <c r="D53" s="16" t="n">
        <f aca="false">B53*0.117588</f>
        <v>0.940704</v>
      </c>
      <c r="E53" s="16" t="n">
        <f aca="false">((C53-D53)^2)/D53</f>
        <v>9.94924228621968</v>
      </c>
      <c r="F53" s="16" t="n">
        <v>0.00161</v>
      </c>
      <c r="G53" s="16" t="n">
        <v>2.7934</v>
      </c>
      <c r="H53" s="21" t="s">
        <v>2100</v>
      </c>
    </row>
    <row r="54" customFormat="false" ht="12.75" hidden="false" customHeight="false" outlineLevel="0" collapsed="false">
      <c r="A54" s="22" t="s">
        <v>141</v>
      </c>
      <c r="B54" s="16" t="n">
        <v>8</v>
      </c>
      <c r="C54" s="16" t="n">
        <v>4</v>
      </c>
      <c r="D54" s="16" t="n">
        <f aca="false">B54*0.117588</f>
        <v>0.940704</v>
      </c>
      <c r="E54" s="16" t="n">
        <f aca="false">((C54-D54)^2)/D54</f>
        <v>9.94924228621968</v>
      </c>
      <c r="F54" s="16" t="n">
        <v>0.00161</v>
      </c>
      <c r="G54" s="16" t="n">
        <v>2.7934</v>
      </c>
      <c r="H54" s="21" t="s">
        <v>2101</v>
      </c>
    </row>
    <row r="55" customFormat="false" ht="12.75" hidden="false" customHeight="false" outlineLevel="0" collapsed="false">
      <c r="A55" s="22" t="s">
        <v>848</v>
      </c>
      <c r="B55" s="16" t="n">
        <v>8</v>
      </c>
      <c r="C55" s="16" t="n">
        <v>4</v>
      </c>
      <c r="D55" s="16" t="n">
        <f aca="false">B55*0.117588</f>
        <v>0.940704</v>
      </c>
      <c r="E55" s="16" t="n">
        <f aca="false">((C55-D55)^2)/D55</f>
        <v>9.94924228621968</v>
      </c>
      <c r="F55" s="16" t="n">
        <v>0.00161</v>
      </c>
      <c r="G55" s="16" t="n">
        <v>2.7934</v>
      </c>
      <c r="H55" s="21" t="s">
        <v>2102</v>
      </c>
    </row>
    <row r="56" customFormat="false" ht="12.75" hidden="false" customHeight="false" outlineLevel="0" collapsed="false">
      <c r="A56" s="22" t="s">
        <v>174</v>
      </c>
      <c r="B56" s="16" t="n">
        <v>5</v>
      </c>
      <c r="C56" s="16" t="n">
        <v>3</v>
      </c>
      <c r="D56" s="16" t="n">
        <f aca="false">B56*0.117588</f>
        <v>0.58794</v>
      </c>
      <c r="E56" s="16" t="n">
        <f aca="false">((C56-D56)^2)/D56</f>
        <v>9.89562445759771</v>
      </c>
      <c r="F56" s="16" t="n">
        <v>0.00166</v>
      </c>
      <c r="G56" s="16" t="n">
        <v>2.78075</v>
      </c>
      <c r="H56" s="21" t="s">
        <v>2103</v>
      </c>
    </row>
    <row r="57" customFormat="false" ht="12.75" hidden="false" customHeight="false" outlineLevel="0" collapsed="false">
      <c r="A57" s="22" t="s">
        <v>1185</v>
      </c>
      <c r="B57" s="16" t="n">
        <v>5</v>
      </c>
      <c r="C57" s="16" t="n">
        <v>3</v>
      </c>
      <c r="D57" s="16" t="n">
        <f aca="false">B57*0.117588</f>
        <v>0.58794</v>
      </c>
      <c r="E57" s="16" t="n">
        <f aca="false">((C57-D57)^2)/D57</f>
        <v>9.89562445759771</v>
      </c>
      <c r="F57" s="16" t="n">
        <v>0.00166</v>
      </c>
      <c r="G57" s="16" t="n">
        <v>2.78075</v>
      </c>
      <c r="H57" s="21" t="s">
        <v>1186</v>
      </c>
    </row>
    <row r="58" customFormat="false" ht="12.75" hidden="false" customHeight="false" outlineLevel="0" collapsed="false">
      <c r="A58" s="21" t="s">
        <v>1187</v>
      </c>
      <c r="B58" s="16" t="n">
        <v>5</v>
      </c>
      <c r="C58" s="16" t="n">
        <v>3</v>
      </c>
      <c r="D58" s="16" t="n">
        <f aca="false">B58*0.117588</f>
        <v>0.58794</v>
      </c>
      <c r="E58" s="16" t="n">
        <f aca="false">((C58-D58)^2)/D58</f>
        <v>9.89562445759771</v>
      </c>
      <c r="F58" s="16" t="n">
        <v>0.00166</v>
      </c>
      <c r="G58" s="16" t="n">
        <v>2.78075</v>
      </c>
      <c r="H58" s="21" t="s">
        <v>1188</v>
      </c>
    </row>
    <row r="59" customFormat="false" ht="114.75" hidden="false" customHeight="false" outlineLevel="0" collapsed="false">
      <c r="A59" s="19" t="s">
        <v>154</v>
      </c>
      <c r="B59" s="16" t="n">
        <v>1057</v>
      </c>
      <c r="C59" s="16" t="n">
        <v>90</v>
      </c>
      <c r="D59" s="16" t="n">
        <f aca="false">B59*0.117588</f>
        <v>124.290516</v>
      </c>
      <c r="E59" s="16" t="n">
        <f aca="false">((C59-D59)^2)/D59</f>
        <v>9.46041198788052</v>
      </c>
      <c r="F59" s="16" t="n">
        <v>0.0021</v>
      </c>
      <c r="G59" s="16" t="n">
        <v>2.67788</v>
      </c>
      <c r="H59" s="18" t="s">
        <v>2104</v>
      </c>
    </row>
    <row r="60" customFormat="false" ht="12.75" hidden="false" customHeight="false" outlineLevel="0" collapsed="false">
      <c r="A60" s="22" t="s">
        <v>229</v>
      </c>
      <c r="B60" s="16" t="n">
        <v>20</v>
      </c>
      <c r="C60" s="16" t="n">
        <v>7</v>
      </c>
      <c r="D60" s="16" t="n">
        <f aca="false">B60*0.117588</f>
        <v>2.35176</v>
      </c>
      <c r="E60" s="16" t="n">
        <f aca="false">((C60-D60)^2)/D60</f>
        <v>9.18721940061911</v>
      </c>
      <c r="F60" s="16" t="n">
        <v>0.00244</v>
      </c>
      <c r="G60" s="16" t="n">
        <v>2.61313</v>
      </c>
      <c r="H60" s="21" t="s">
        <v>2105</v>
      </c>
    </row>
    <row r="61" customFormat="false" ht="12.75" hidden="false" customHeight="false" outlineLevel="0" collapsed="false">
      <c r="A61" s="22" t="s">
        <v>824</v>
      </c>
      <c r="B61" s="16" t="n">
        <v>20</v>
      </c>
      <c r="C61" s="16" t="n">
        <v>7</v>
      </c>
      <c r="D61" s="16" t="n">
        <f aca="false">B61*0.117588</f>
        <v>2.35176</v>
      </c>
      <c r="E61" s="16" t="n">
        <f aca="false">((C61-D61)^2)/D61</f>
        <v>9.18721940061911</v>
      </c>
      <c r="F61" s="16" t="n">
        <v>0.00244</v>
      </c>
      <c r="G61" s="16" t="n">
        <v>2.61313</v>
      </c>
      <c r="H61" s="21" t="s">
        <v>2106</v>
      </c>
    </row>
    <row r="62" customFormat="false" ht="114.75" hidden="false" customHeight="false" outlineLevel="0" collapsed="false">
      <c r="A62" s="15" t="s">
        <v>396</v>
      </c>
      <c r="B62" s="16" t="n">
        <v>1283</v>
      </c>
      <c r="C62" s="16" t="n">
        <v>188</v>
      </c>
      <c r="D62" s="16" t="n">
        <f aca="false">B62*0.117588</f>
        <v>150.865404</v>
      </c>
      <c r="E62" s="16" t="n">
        <f aca="false">((C62-D62)^2)/D62</f>
        <v>9.14045356669855</v>
      </c>
      <c r="F62" s="16" t="n">
        <v>0.0025</v>
      </c>
      <c r="G62" s="16" t="n">
        <v>2.60203</v>
      </c>
      <c r="H62" s="18" t="s">
        <v>2107</v>
      </c>
    </row>
    <row r="63" customFormat="false" ht="25.5" hidden="false" customHeight="false" outlineLevel="0" collapsed="false">
      <c r="A63" s="22" t="s">
        <v>1063</v>
      </c>
      <c r="B63" s="16" t="n">
        <v>49</v>
      </c>
      <c r="C63" s="16" t="n">
        <v>13</v>
      </c>
      <c r="D63" s="16" t="n">
        <f aca="false">B63*0.117588</f>
        <v>5.761812</v>
      </c>
      <c r="E63" s="16" t="n">
        <f aca="false">((C63-D63)^2)/D63</f>
        <v>9.09286271807272</v>
      </c>
      <c r="F63" s="16" t="n">
        <v>0.00257</v>
      </c>
      <c r="G63" s="16" t="n">
        <v>2.59073</v>
      </c>
      <c r="H63" s="21" t="s">
        <v>2108</v>
      </c>
    </row>
    <row r="64" customFormat="false" ht="51" hidden="false" customHeight="false" outlineLevel="0" collapsed="false">
      <c r="A64" s="22" t="s">
        <v>160</v>
      </c>
      <c r="B64" s="16" t="n">
        <v>130</v>
      </c>
      <c r="C64" s="16" t="n">
        <v>27</v>
      </c>
      <c r="D64" s="16" t="n">
        <f aca="false">B64*0.117588</f>
        <v>15.28644</v>
      </c>
      <c r="E64" s="16" t="n">
        <f aca="false">((C64-D64)^2)/D64</f>
        <v>8.97576465636211</v>
      </c>
      <c r="F64" s="16" t="n">
        <v>0.00274</v>
      </c>
      <c r="G64" s="16" t="n">
        <v>2.56291</v>
      </c>
      <c r="H64" s="18" t="s">
        <v>2109</v>
      </c>
    </row>
    <row r="65" customFormat="false" ht="102" hidden="false" customHeight="false" outlineLevel="0" collapsed="false">
      <c r="A65" s="19" t="s">
        <v>203</v>
      </c>
      <c r="B65" s="16" t="n">
        <v>717</v>
      </c>
      <c r="C65" s="16" t="n">
        <v>57</v>
      </c>
      <c r="D65" s="16" t="n">
        <f aca="false">B65*0.117588</f>
        <v>84.310596</v>
      </c>
      <c r="E65" s="16" t="n">
        <f aca="false">((C65-D65)^2)/D65</f>
        <v>8.84667751459397</v>
      </c>
      <c r="F65" s="16" t="n">
        <v>0.00294</v>
      </c>
      <c r="G65" s="16" t="n">
        <v>2.53221</v>
      </c>
      <c r="H65" s="18" t="s">
        <v>2110</v>
      </c>
    </row>
    <row r="66" customFormat="false" ht="12.75" hidden="false" customHeight="false" outlineLevel="0" collapsed="false">
      <c r="A66" s="22" t="s">
        <v>941</v>
      </c>
      <c r="B66" s="16" t="n">
        <v>25</v>
      </c>
      <c r="C66" s="16" t="n">
        <v>8</v>
      </c>
      <c r="D66" s="16" t="n">
        <f aca="false">B66*0.117588</f>
        <v>2.9397</v>
      </c>
      <c r="E66" s="16" t="n">
        <f aca="false">((C66-D66)^2)/D66</f>
        <v>8.71062900636119</v>
      </c>
      <c r="F66" s="16" t="n">
        <v>0.00316</v>
      </c>
      <c r="G66" s="16" t="n">
        <v>2.49982</v>
      </c>
      <c r="H66" s="21" t="s">
        <v>2111</v>
      </c>
    </row>
    <row r="67" customFormat="false" ht="38.25" hidden="false" customHeight="false" outlineLevel="0" collapsed="false">
      <c r="A67" s="22" t="s">
        <v>1059</v>
      </c>
      <c r="B67" s="16" t="n">
        <v>113</v>
      </c>
      <c r="C67" s="16" t="n">
        <v>24</v>
      </c>
      <c r="D67" s="16" t="n">
        <f aca="false">B67*0.117588</f>
        <v>13.287444</v>
      </c>
      <c r="E67" s="16" t="n">
        <f aca="false">((C67-D67)^2)/D67</f>
        <v>8.63663892417052</v>
      </c>
      <c r="F67" s="16" t="n">
        <v>0.00329</v>
      </c>
      <c r="G67" s="16" t="n">
        <v>2.48219</v>
      </c>
      <c r="H67" s="18" t="s">
        <v>2112</v>
      </c>
    </row>
    <row r="68" customFormat="false" ht="25.5" hidden="false" customHeight="false" outlineLevel="0" collapsed="false">
      <c r="A68" s="22" t="s">
        <v>329</v>
      </c>
      <c r="B68" s="16" t="n">
        <v>30</v>
      </c>
      <c r="C68" s="16" t="n">
        <v>9</v>
      </c>
      <c r="D68" s="16" t="n">
        <f aca="false">B68*0.117588</f>
        <v>3.52764</v>
      </c>
      <c r="E68" s="16" t="n">
        <f aca="false">((C68-D68)^2)/D68</f>
        <v>8.48916668639657</v>
      </c>
      <c r="F68" s="16" t="n">
        <v>0.00357</v>
      </c>
      <c r="G68" s="16" t="n">
        <v>2.44701</v>
      </c>
      <c r="H68" s="21" t="s">
        <v>2113</v>
      </c>
    </row>
    <row r="69" customFormat="false" ht="12.75" hidden="false" customHeight="false" outlineLevel="0" collapsed="false">
      <c r="A69" s="21" t="s">
        <v>516</v>
      </c>
      <c r="B69" s="16" t="n">
        <v>103</v>
      </c>
      <c r="C69" s="16" t="n">
        <v>2</v>
      </c>
      <c r="D69" s="16" t="n">
        <f aca="false">B69*0.117588</f>
        <v>12.111564</v>
      </c>
      <c r="E69" s="16" t="n">
        <f aca="false">((C69-D69)^2)/D69</f>
        <v>8.44182687934407</v>
      </c>
      <c r="F69" s="16" t="n">
        <v>0.00367</v>
      </c>
      <c r="G69" s="16" t="n">
        <v>2.4357</v>
      </c>
      <c r="H69" s="21" t="s">
        <v>2114</v>
      </c>
    </row>
    <row r="70" customFormat="false" ht="12.75" hidden="false" customHeight="false" outlineLevel="0" collapsed="false">
      <c r="A70" s="21" t="s">
        <v>518</v>
      </c>
      <c r="B70" s="16" t="n">
        <v>103</v>
      </c>
      <c r="C70" s="16" t="n">
        <v>2</v>
      </c>
      <c r="D70" s="16" t="n">
        <f aca="false">B70*0.117588</f>
        <v>12.111564</v>
      </c>
      <c r="E70" s="16" t="n">
        <f aca="false">((C70-D70)^2)/D70</f>
        <v>8.44182687934407</v>
      </c>
      <c r="F70" s="16" t="n">
        <v>0.00367</v>
      </c>
      <c r="G70" s="16" t="n">
        <v>2.4357</v>
      </c>
      <c r="H70" s="21" t="s">
        <v>2114</v>
      </c>
    </row>
    <row r="71" customFormat="false" ht="114.75" hidden="false" customHeight="false" outlineLevel="0" collapsed="false">
      <c r="A71" s="15" t="s">
        <v>355</v>
      </c>
      <c r="B71" s="16" t="n">
        <v>754</v>
      </c>
      <c r="C71" s="16" t="n">
        <v>116</v>
      </c>
      <c r="D71" s="16" t="n">
        <f aca="false">B71*0.117588</f>
        <v>88.661352</v>
      </c>
      <c r="E71" s="16" t="n">
        <f aca="false">((C71-D71)^2)/D71</f>
        <v>8.42984747703717</v>
      </c>
      <c r="F71" s="16" t="n">
        <v>0.00369</v>
      </c>
      <c r="G71" s="16" t="n">
        <v>2.43284</v>
      </c>
      <c r="H71" s="18" t="s">
        <v>2115</v>
      </c>
    </row>
    <row r="72" customFormat="false" ht="114.75" hidden="false" customHeight="false" outlineLevel="0" collapsed="false">
      <c r="A72" s="15" t="s">
        <v>351</v>
      </c>
      <c r="B72" s="16" t="n">
        <v>529</v>
      </c>
      <c r="C72" s="16" t="n">
        <v>85</v>
      </c>
      <c r="D72" s="16" t="n">
        <f aca="false">B72*0.117588</f>
        <v>62.204052</v>
      </c>
      <c r="E72" s="16" t="n">
        <f aca="false">((C72-D72)^2)/D72</f>
        <v>8.35404171449642</v>
      </c>
      <c r="F72" s="16" t="n">
        <v>0.00385</v>
      </c>
      <c r="G72" s="16" t="n">
        <v>2.41473</v>
      </c>
      <c r="H72" s="18" t="s">
        <v>2116</v>
      </c>
    </row>
    <row r="73" customFormat="false" ht="12.75" hidden="false" customHeight="false" outlineLevel="0" collapsed="false">
      <c r="A73" s="19" t="s">
        <v>148</v>
      </c>
      <c r="B73" s="16" t="n">
        <v>21</v>
      </c>
      <c r="C73" s="16" t="n">
        <v>7</v>
      </c>
      <c r="D73" s="16" t="n">
        <f aca="false">B73*0.117588</f>
        <v>2.469348</v>
      </c>
      <c r="E73" s="16" t="n">
        <f aca="false">((C73-D73)^2)/D73</f>
        <v>8.3126426672563</v>
      </c>
      <c r="F73" s="16" t="n">
        <v>0.00394</v>
      </c>
      <c r="G73" s="16" t="n">
        <v>2.40483</v>
      </c>
      <c r="H73" s="21" t="s">
        <v>2117</v>
      </c>
    </row>
    <row r="74" customFormat="false" ht="12.75" hidden="false" customHeight="false" outlineLevel="0" collapsed="false">
      <c r="A74" s="19" t="s">
        <v>869</v>
      </c>
      <c r="B74" s="16" t="n">
        <v>9</v>
      </c>
      <c r="C74" s="16" t="n">
        <v>4</v>
      </c>
      <c r="D74" s="16" t="n">
        <f aca="false">B74*0.117588</f>
        <v>1.058292</v>
      </c>
      <c r="E74" s="16" t="n">
        <f aca="false">((C74-D74)^2)/D74</f>
        <v>8.17699269886194</v>
      </c>
      <c r="F74" s="16" t="n">
        <v>0.00424</v>
      </c>
      <c r="G74" s="16" t="n">
        <v>2.37238</v>
      </c>
      <c r="H74" s="21" t="s">
        <v>2118</v>
      </c>
    </row>
    <row r="75" customFormat="false" ht="12.75" hidden="false" customHeight="false" outlineLevel="0" collapsed="false">
      <c r="A75" s="19" t="s">
        <v>394</v>
      </c>
      <c r="B75" s="16" t="n">
        <v>9</v>
      </c>
      <c r="C75" s="16" t="n">
        <v>4</v>
      </c>
      <c r="D75" s="16" t="n">
        <f aca="false">B75*0.117588</f>
        <v>1.058292</v>
      </c>
      <c r="E75" s="16" t="n">
        <f aca="false">((C75-D75)^2)/D75</f>
        <v>8.17699269886194</v>
      </c>
      <c r="F75" s="16" t="n">
        <v>0.00424</v>
      </c>
      <c r="G75" s="16" t="n">
        <v>2.37238</v>
      </c>
      <c r="H75" s="21" t="s">
        <v>2119</v>
      </c>
    </row>
    <row r="76" customFormat="false" ht="12.75" hidden="false" customHeight="false" outlineLevel="0" collapsed="false">
      <c r="A76" s="19" t="s">
        <v>871</v>
      </c>
      <c r="B76" s="16" t="n">
        <v>9</v>
      </c>
      <c r="C76" s="16" t="n">
        <v>4</v>
      </c>
      <c r="D76" s="16" t="n">
        <f aca="false">B76*0.117588</f>
        <v>1.058292</v>
      </c>
      <c r="E76" s="16" t="n">
        <f aca="false">((C76-D76)^2)/D76</f>
        <v>8.17699269886194</v>
      </c>
      <c r="F76" s="16" t="n">
        <v>0.00424</v>
      </c>
      <c r="G76" s="16" t="n">
        <v>2.37238</v>
      </c>
      <c r="H76" s="21" t="s">
        <v>2120</v>
      </c>
    </row>
    <row r="77" customFormat="false" ht="12.75" hidden="false" customHeight="false" outlineLevel="0" collapsed="false">
      <c r="A77" s="19" t="s">
        <v>1197</v>
      </c>
      <c r="B77" s="16" t="n">
        <v>9</v>
      </c>
      <c r="C77" s="16" t="n">
        <v>4</v>
      </c>
      <c r="D77" s="16" t="n">
        <f aca="false">B77*0.117588</f>
        <v>1.058292</v>
      </c>
      <c r="E77" s="16" t="n">
        <f aca="false">((C77-D77)^2)/D77</f>
        <v>8.17699269886194</v>
      </c>
      <c r="F77" s="16" t="n">
        <v>0.00424</v>
      </c>
      <c r="G77" s="16" t="n">
        <v>2.37238</v>
      </c>
      <c r="H77" s="21" t="s">
        <v>1198</v>
      </c>
    </row>
    <row r="78" customFormat="false" ht="38.25" hidden="false" customHeight="false" outlineLevel="0" collapsed="false">
      <c r="A78" s="19" t="s">
        <v>162</v>
      </c>
      <c r="B78" s="16" t="n">
        <v>109</v>
      </c>
      <c r="C78" s="16" t="n">
        <v>23</v>
      </c>
      <c r="D78" s="16" t="n">
        <f aca="false">B78*0.117588</f>
        <v>12.817092</v>
      </c>
      <c r="E78" s="16" t="n">
        <f aca="false">((C78-D78)^2)/D78</f>
        <v>8.09010463032207</v>
      </c>
      <c r="F78" s="16" t="n">
        <v>0.00445</v>
      </c>
      <c r="G78" s="16" t="n">
        <v>2.35157</v>
      </c>
      <c r="H78" s="18" t="s">
        <v>2121</v>
      </c>
    </row>
    <row r="79" customFormat="false" ht="89.25" hidden="false" customHeight="false" outlineLevel="0" collapsed="false">
      <c r="A79" s="19" t="s">
        <v>760</v>
      </c>
      <c r="B79" s="16" t="n">
        <v>321</v>
      </c>
      <c r="C79" s="16" t="n">
        <v>55</v>
      </c>
      <c r="D79" s="16" t="n">
        <f aca="false">B79*0.117588</f>
        <v>37.745748</v>
      </c>
      <c r="E79" s="16" t="n">
        <f aca="false">((C79-D79)^2)/D79</f>
        <v>7.88722512743698</v>
      </c>
      <c r="F79" s="16" t="n">
        <v>0.00498</v>
      </c>
      <c r="G79" s="16" t="n">
        <v>2.3029</v>
      </c>
      <c r="H79" s="18" t="s">
        <v>2122</v>
      </c>
    </row>
    <row r="80" customFormat="false" ht="12.75" hidden="false" customHeight="false" outlineLevel="0" collapsed="false">
      <c r="A80" s="21" t="s">
        <v>26</v>
      </c>
      <c r="B80" s="16" t="n">
        <v>3</v>
      </c>
      <c r="C80" s="16" t="n">
        <v>2</v>
      </c>
      <c r="D80" s="16" t="n">
        <f aca="false">B80*0.117588</f>
        <v>0.352764</v>
      </c>
      <c r="E80" s="16" t="n">
        <f aca="false">((C80-D80)^2)/D80</f>
        <v>7.69178952414646</v>
      </c>
      <c r="F80" s="16" t="n">
        <v>0.00555</v>
      </c>
      <c r="G80" s="16" t="n">
        <v>2.25592</v>
      </c>
      <c r="H80" s="21" t="s">
        <v>27</v>
      </c>
    </row>
    <row r="81" customFormat="false" ht="12.75" hidden="false" customHeight="false" outlineLevel="0" collapsed="false">
      <c r="A81" s="21" t="s">
        <v>28</v>
      </c>
      <c r="B81" s="16" t="n">
        <v>3</v>
      </c>
      <c r="C81" s="16" t="n">
        <v>2</v>
      </c>
      <c r="D81" s="16" t="n">
        <f aca="false">B81*0.117588</f>
        <v>0.352764</v>
      </c>
      <c r="E81" s="16" t="n">
        <f aca="false">((C81-D81)^2)/D81</f>
        <v>7.69178952414646</v>
      </c>
      <c r="F81" s="16" t="n">
        <v>0.00555</v>
      </c>
      <c r="G81" s="16" t="n">
        <v>2.25592</v>
      </c>
      <c r="H81" s="21" t="s">
        <v>29</v>
      </c>
    </row>
    <row r="82" customFormat="false" ht="12.75" hidden="false" customHeight="false" outlineLevel="0" collapsed="false">
      <c r="A82" s="21" t="s">
        <v>1208</v>
      </c>
      <c r="B82" s="16" t="n">
        <v>3</v>
      </c>
      <c r="C82" s="16" t="n">
        <v>2</v>
      </c>
      <c r="D82" s="16" t="n">
        <f aca="false">B82*0.117588</f>
        <v>0.352764</v>
      </c>
      <c r="E82" s="16" t="n">
        <f aca="false">((C82-D82)^2)/D82</f>
        <v>7.69178952414646</v>
      </c>
      <c r="F82" s="16" t="n">
        <v>0.00555</v>
      </c>
      <c r="G82" s="16" t="n">
        <v>2.25592</v>
      </c>
      <c r="H82" s="21" t="s">
        <v>1209</v>
      </c>
    </row>
    <row r="83" customFormat="false" ht="12.75" hidden="false" customHeight="false" outlineLevel="0" collapsed="false">
      <c r="A83" s="21" t="s">
        <v>1210</v>
      </c>
      <c r="B83" s="16" t="n">
        <v>3</v>
      </c>
      <c r="C83" s="16" t="n">
        <v>2</v>
      </c>
      <c r="D83" s="16" t="n">
        <f aca="false">B83*0.117588</f>
        <v>0.352764</v>
      </c>
      <c r="E83" s="16" t="n">
        <f aca="false">((C83-D83)^2)/D83</f>
        <v>7.69178952414646</v>
      </c>
      <c r="F83" s="16" t="n">
        <v>0.00555</v>
      </c>
      <c r="G83" s="16" t="n">
        <v>2.25592</v>
      </c>
      <c r="H83" s="21" t="s">
        <v>1211</v>
      </c>
    </row>
    <row r="84" customFormat="false" ht="12.75" hidden="false" customHeight="false" outlineLevel="0" collapsed="false">
      <c r="A84" s="21" t="s">
        <v>419</v>
      </c>
      <c r="B84" s="16" t="n">
        <v>3</v>
      </c>
      <c r="C84" s="16" t="n">
        <v>2</v>
      </c>
      <c r="D84" s="16" t="n">
        <f aca="false">B84*0.117588</f>
        <v>0.352764</v>
      </c>
      <c r="E84" s="16" t="n">
        <f aca="false">((C84-D84)^2)/D84</f>
        <v>7.69178952414646</v>
      </c>
      <c r="F84" s="16" t="n">
        <v>0.00555</v>
      </c>
      <c r="G84" s="16" t="n">
        <v>2.25592</v>
      </c>
      <c r="H84" s="21" t="s">
        <v>2123</v>
      </c>
    </row>
    <row r="85" customFormat="false" ht="25.5" hidden="false" customHeight="false" outlineLevel="0" collapsed="false">
      <c r="A85" s="21" t="s">
        <v>423</v>
      </c>
      <c r="B85" s="16" t="n">
        <v>3</v>
      </c>
      <c r="C85" s="16" t="n">
        <v>2</v>
      </c>
      <c r="D85" s="16" t="n">
        <f aca="false">B85*0.117588</f>
        <v>0.352764</v>
      </c>
      <c r="E85" s="16" t="n">
        <f aca="false">((C85-D85)^2)/D85</f>
        <v>7.69178952414646</v>
      </c>
      <c r="F85" s="16" t="n">
        <v>0.00555</v>
      </c>
      <c r="G85" s="16" t="n">
        <v>2.25592</v>
      </c>
      <c r="H85" s="21" t="s">
        <v>2124</v>
      </c>
    </row>
    <row r="86" customFormat="false" ht="12.75" hidden="false" customHeight="false" outlineLevel="0" collapsed="false">
      <c r="A86" s="21" t="s">
        <v>32</v>
      </c>
      <c r="B86" s="16" t="n">
        <v>3</v>
      </c>
      <c r="C86" s="16" t="n">
        <v>2</v>
      </c>
      <c r="D86" s="16" t="n">
        <f aca="false">B86*0.117588</f>
        <v>0.352764</v>
      </c>
      <c r="E86" s="16" t="n">
        <f aca="false">((C86-D86)^2)/D86</f>
        <v>7.69178952414646</v>
      </c>
      <c r="F86" s="16" t="n">
        <v>0.00555</v>
      </c>
      <c r="G86" s="16" t="n">
        <v>2.25592</v>
      </c>
      <c r="H86" s="21" t="s">
        <v>33</v>
      </c>
    </row>
    <row r="87" customFormat="false" ht="25.5" hidden="false" customHeight="false" outlineLevel="0" collapsed="false">
      <c r="A87" s="21" t="s">
        <v>429</v>
      </c>
      <c r="B87" s="16" t="n">
        <v>3</v>
      </c>
      <c r="C87" s="16" t="n">
        <v>2</v>
      </c>
      <c r="D87" s="16" t="n">
        <f aca="false">B87*0.117588</f>
        <v>0.352764</v>
      </c>
      <c r="E87" s="16" t="n">
        <f aca="false">((C87-D87)^2)/D87</f>
        <v>7.69178952414646</v>
      </c>
      <c r="F87" s="16" t="n">
        <v>0.00555</v>
      </c>
      <c r="G87" s="16" t="n">
        <v>2.25592</v>
      </c>
      <c r="H87" s="21" t="s">
        <v>2125</v>
      </c>
    </row>
    <row r="88" customFormat="false" ht="12.75" hidden="false" customHeight="false" outlineLevel="0" collapsed="false">
      <c r="A88" s="21" t="s">
        <v>435</v>
      </c>
      <c r="B88" s="16" t="n">
        <v>3</v>
      </c>
      <c r="C88" s="16" t="n">
        <v>2</v>
      </c>
      <c r="D88" s="16" t="n">
        <f aca="false">B88*0.117588</f>
        <v>0.352764</v>
      </c>
      <c r="E88" s="16" t="n">
        <f aca="false">((C88-D88)^2)/D88</f>
        <v>7.69178952414646</v>
      </c>
      <c r="F88" s="16" t="n">
        <v>0.00555</v>
      </c>
      <c r="G88" s="16" t="n">
        <v>2.25592</v>
      </c>
      <c r="H88" s="21" t="s">
        <v>2123</v>
      </c>
    </row>
    <row r="89" customFormat="false" ht="12.75" hidden="false" customHeight="false" outlineLevel="0" collapsed="false">
      <c r="A89" s="21" t="s">
        <v>34</v>
      </c>
      <c r="B89" s="16" t="n">
        <v>3</v>
      </c>
      <c r="C89" s="16" t="n">
        <v>2</v>
      </c>
      <c r="D89" s="16" t="n">
        <f aca="false">B89*0.117588</f>
        <v>0.352764</v>
      </c>
      <c r="E89" s="16" t="n">
        <f aca="false">((C89-D89)^2)/D89</f>
        <v>7.69178952414646</v>
      </c>
      <c r="F89" s="16" t="n">
        <v>0.00555</v>
      </c>
      <c r="G89" s="16" t="n">
        <v>2.25592</v>
      </c>
      <c r="H89" s="21" t="s">
        <v>33</v>
      </c>
    </row>
    <row r="90" customFormat="false" ht="12.75" hidden="false" customHeight="false" outlineLevel="0" collapsed="false">
      <c r="A90" s="21" t="s">
        <v>436</v>
      </c>
      <c r="B90" s="16" t="n">
        <v>3</v>
      </c>
      <c r="C90" s="16" t="n">
        <v>2</v>
      </c>
      <c r="D90" s="16" t="n">
        <f aca="false">B90*0.117588</f>
        <v>0.352764</v>
      </c>
      <c r="E90" s="16" t="n">
        <f aca="false">((C90-D90)^2)/D90</f>
        <v>7.69178952414646</v>
      </c>
      <c r="F90" s="16" t="n">
        <v>0.00555</v>
      </c>
      <c r="G90" s="16" t="n">
        <v>2.25592</v>
      </c>
      <c r="H90" s="21" t="s">
        <v>2092</v>
      </c>
    </row>
    <row r="91" customFormat="false" ht="12.75" hidden="false" customHeight="false" outlineLevel="0" collapsed="false">
      <c r="A91" s="21" t="s">
        <v>442</v>
      </c>
      <c r="B91" s="16" t="n">
        <v>3</v>
      </c>
      <c r="C91" s="16" t="n">
        <v>2</v>
      </c>
      <c r="D91" s="16" t="n">
        <f aca="false">B91*0.117588</f>
        <v>0.352764</v>
      </c>
      <c r="E91" s="16" t="n">
        <f aca="false">((C91-D91)^2)/D91</f>
        <v>7.69178952414646</v>
      </c>
      <c r="F91" s="16" t="n">
        <v>0.00555</v>
      </c>
      <c r="G91" s="16" t="n">
        <v>2.25592</v>
      </c>
      <c r="H91" s="21" t="s">
        <v>2125</v>
      </c>
    </row>
    <row r="92" customFormat="false" ht="25.5" hidden="false" customHeight="false" outlineLevel="0" collapsed="false">
      <c r="A92" s="21" t="s">
        <v>37</v>
      </c>
      <c r="B92" s="16" t="n">
        <v>3</v>
      </c>
      <c r="C92" s="16" t="n">
        <v>2</v>
      </c>
      <c r="D92" s="16" t="n">
        <f aca="false">B92*0.117588</f>
        <v>0.352764</v>
      </c>
      <c r="E92" s="16" t="n">
        <f aca="false">((C92-D92)^2)/D92</f>
        <v>7.69178952414646</v>
      </c>
      <c r="F92" s="16" t="n">
        <v>0.00555</v>
      </c>
      <c r="G92" s="16" t="n">
        <v>2.25592</v>
      </c>
      <c r="H92" s="21" t="s">
        <v>38</v>
      </c>
    </row>
    <row r="93" customFormat="false" ht="12.75" hidden="false" customHeight="false" outlineLevel="0" collapsed="false">
      <c r="A93" s="21" t="s">
        <v>39</v>
      </c>
      <c r="B93" s="16" t="n">
        <v>3</v>
      </c>
      <c r="C93" s="16" t="n">
        <v>2</v>
      </c>
      <c r="D93" s="16" t="n">
        <f aca="false">B93*0.117588</f>
        <v>0.352764</v>
      </c>
      <c r="E93" s="16" t="n">
        <f aca="false">((C93-D93)^2)/D93</f>
        <v>7.69178952414646</v>
      </c>
      <c r="F93" s="16" t="n">
        <v>0.00555</v>
      </c>
      <c r="G93" s="16" t="n">
        <v>2.25592</v>
      </c>
      <c r="H93" s="21" t="s">
        <v>40</v>
      </c>
    </row>
    <row r="94" customFormat="false" ht="12.75" hidden="false" customHeight="false" outlineLevel="0" collapsed="false">
      <c r="A94" s="21" t="s">
        <v>43</v>
      </c>
      <c r="B94" s="16" t="n">
        <v>3</v>
      </c>
      <c r="C94" s="16" t="n">
        <v>2</v>
      </c>
      <c r="D94" s="16" t="n">
        <f aca="false">B94*0.117588</f>
        <v>0.352764</v>
      </c>
      <c r="E94" s="16" t="n">
        <f aca="false">((C94-D94)^2)/D94</f>
        <v>7.69178952414646</v>
      </c>
      <c r="F94" s="16" t="n">
        <v>0.00555</v>
      </c>
      <c r="G94" s="16" t="n">
        <v>2.25592</v>
      </c>
      <c r="H94" s="21" t="s">
        <v>38</v>
      </c>
    </row>
    <row r="95" customFormat="false" ht="38.25" hidden="false" customHeight="false" outlineLevel="0" collapsed="false">
      <c r="A95" s="19" t="s">
        <v>158</v>
      </c>
      <c r="B95" s="16" t="n">
        <v>117</v>
      </c>
      <c r="C95" s="16" t="n">
        <v>24</v>
      </c>
      <c r="D95" s="16" t="n">
        <f aca="false">B95*0.117588</f>
        <v>13.757796</v>
      </c>
      <c r="E95" s="16" t="n">
        <f aca="false">((C95-D95)^2)/D95</f>
        <v>7.62496716607922</v>
      </c>
      <c r="F95" s="16" t="n">
        <v>0.00576</v>
      </c>
      <c r="G95" s="16" t="n">
        <v>2.23984</v>
      </c>
      <c r="H95" s="18" t="s">
        <v>2126</v>
      </c>
    </row>
    <row r="96" customFormat="false" ht="38.25" hidden="false" customHeight="false" outlineLevel="0" collapsed="false">
      <c r="A96" s="19" t="s">
        <v>186</v>
      </c>
      <c r="B96" s="16" t="n">
        <v>81</v>
      </c>
      <c r="C96" s="16" t="n">
        <v>18</v>
      </c>
      <c r="D96" s="16" t="n">
        <f aca="false">B96*0.117588</f>
        <v>9.524628</v>
      </c>
      <c r="E96" s="16" t="n">
        <f aca="false">((C96-D96)^2)/D96</f>
        <v>7.54170457243936</v>
      </c>
      <c r="F96" s="16" t="n">
        <v>0.00603</v>
      </c>
      <c r="G96" s="16" t="n">
        <v>2.21978</v>
      </c>
      <c r="H96" s="18" t="s">
        <v>2127</v>
      </c>
    </row>
    <row r="97" customFormat="false" ht="38.25" hidden="false" customHeight="false" outlineLevel="0" collapsed="false">
      <c r="A97" s="21" t="s">
        <v>1203</v>
      </c>
      <c r="B97" s="16" t="n">
        <v>6</v>
      </c>
      <c r="C97" s="16" t="n">
        <v>3</v>
      </c>
      <c r="D97" s="16" t="n">
        <f aca="false">B97*0.117588</f>
        <v>0.705528</v>
      </c>
      <c r="E97" s="16" t="n">
        <f aca="false">((C97-D97)^2)/D97</f>
        <v>7.46193171466476</v>
      </c>
      <c r="F97" s="16" t="n">
        <v>0.0063</v>
      </c>
      <c r="G97" s="16" t="n">
        <v>2.20054</v>
      </c>
      <c r="H97" s="21" t="s">
        <v>2128</v>
      </c>
    </row>
    <row r="98" customFormat="false" ht="12.75" hidden="false" customHeight="false" outlineLevel="0" collapsed="false">
      <c r="A98" s="21" t="s">
        <v>1205</v>
      </c>
      <c r="B98" s="16" t="n">
        <v>6</v>
      </c>
      <c r="C98" s="16" t="n">
        <v>3</v>
      </c>
      <c r="D98" s="16" t="n">
        <f aca="false">B98*0.117588</f>
        <v>0.705528</v>
      </c>
      <c r="E98" s="16" t="n">
        <f aca="false">((C98-D98)^2)/D98</f>
        <v>7.46193171466476</v>
      </c>
      <c r="F98" s="16" t="n">
        <v>0.0063</v>
      </c>
      <c r="G98" s="16" t="n">
        <v>2.20054</v>
      </c>
      <c r="H98" s="21" t="s">
        <v>1206</v>
      </c>
    </row>
    <row r="99" customFormat="false" ht="114.75" hidden="false" customHeight="false" outlineLevel="0" collapsed="false">
      <c r="A99" s="19" t="s">
        <v>588</v>
      </c>
      <c r="B99" s="16" t="n">
        <v>511</v>
      </c>
      <c r="C99" s="16" t="n">
        <v>81</v>
      </c>
      <c r="D99" s="16" t="n">
        <f aca="false">B99*0.117588</f>
        <v>60.087468</v>
      </c>
      <c r="E99" s="16" t="n">
        <f aca="false">((C99-D99)^2)/D99</f>
        <v>7.27828962024201</v>
      </c>
      <c r="F99" s="16" t="n">
        <v>0.00698</v>
      </c>
      <c r="G99" s="16" t="n">
        <v>2.15619</v>
      </c>
      <c r="H99" s="18" t="s">
        <v>2129</v>
      </c>
    </row>
    <row r="100" customFormat="false" ht="25.5" hidden="false" customHeight="false" outlineLevel="0" collapsed="false">
      <c r="A100" s="19" t="s">
        <v>199</v>
      </c>
      <c r="B100" s="16" t="n">
        <v>18</v>
      </c>
      <c r="C100" s="16" t="n">
        <v>6</v>
      </c>
      <c r="D100" s="16" t="n">
        <f aca="false">B100*0.117588</f>
        <v>2.116584</v>
      </c>
      <c r="E100" s="16" t="n">
        <f aca="false">((C100-D100)^2)/D100</f>
        <v>7.12512228621968</v>
      </c>
      <c r="F100" s="16" t="n">
        <v>0.0076</v>
      </c>
      <c r="G100" s="16" t="n">
        <v>2.11912</v>
      </c>
      <c r="H100" s="21" t="s">
        <v>2130</v>
      </c>
    </row>
    <row r="101" customFormat="false" ht="12.75" hidden="false" customHeight="false" outlineLevel="0" collapsed="false">
      <c r="A101" s="19" t="s">
        <v>629</v>
      </c>
      <c r="B101" s="16" t="n">
        <v>14</v>
      </c>
      <c r="C101" s="16" t="n">
        <v>5</v>
      </c>
      <c r="D101" s="16" t="n">
        <f aca="false">B101*0.117588</f>
        <v>1.646232</v>
      </c>
      <c r="E101" s="16" t="n">
        <f aca="false">((C101-D101)^2)/D101</f>
        <v>6.83242689841043</v>
      </c>
      <c r="F101" s="16" t="n">
        <v>0.00895</v>
      </c>
      <c r="G101" s="16" t="n">
        <v>2.04809</v>
      </c>
      <c r="H101" s="21" t="s">
        <v>2074</v>
      </c>
    </row>
    <row r="102" customFormat="false" ht="12.75" hidden="false" customHeight="false" outlineLevel="0" collapsed="false">
      <c r="A102" s="19" t="s">
        <v>922</v>
      </c>
      <c r="B102" s="16" t="n">
        <v>10</v>
      </c>
      <c r="C102" s="16" t="n">
        <v>4</v>
      </c>
      <c r="D102" s="16" t="n">
        <f aca="false">B102*0.117588</f>
        <v>1.17588</v>
      </c>
      <c r="E102" s="16" t="n">
        <f aca="false">((C102-D102)^2)/D102</f>
        <v>6.78271062897574</v>
      </c>
      <c r="F102" s="16" t="n">
        <v>0.0092</v>
      </c>
      <c r="G102" s="16" t="n">
        <v>2.036</v>
      </c>
      <c r="H102" s="21" t="s">
        <v>2131</v>
      </c>
    </row>
    <row r="103" customFormat="false" ht="25.5" hidden="false" customHeight="false" outlineLevel="0" collapsed="false">
      <c r="A103" s="19" t="s">
        <v>479</v>
      </c>
      <c r="B103" s="16" t="n">
        <v>10</v>
      </c>
      <c r="C103" s="16" t="n">
        <v>4</v>
      </c>
      <c r="D103" s="16" t="n">
        <f aca="false">B103*0.117588</f>
        <v>1.17588</v>
      </c>
      <c r="E103" s="16" t="n">
        <f aca="false">((C103-D103)^2)/D103</f>
        <v>6.78271062897574</v>
      </c>
      <c r="F103" s="16" t="n">
        <v>0.0092</v>
      </c>
      <c r="G103" s="16" t="n">
        <v>2.036</v>
      </c>
      <c r="H103" s="21" t="s">
        <v>2132</v>
      </c>
    </row>
    <row r="104" customFormat="false" ht="38.25" hidden="false" customHeight="false" outlineLevel="0" collapsed="false">
      <c r="A104" s="19" t="s">
        <v>1049</v>
      </c>
      <c r="B104" s="16" t="n">
        <v>102</v>
      </c>
      <c r="C104" s="16" t="n">
        <v>21</v>
      </c>
      <c r="D104" s="16" t="n">
        <f aca="false">B104*0.117588</f>
        <v>11.993976</v>
      </c>
      <c r="E104" s="16" t="n">
        <f aca="false">((C104-D104)^2)/D104</f>
        <v>6.76243376579843</v>
      </c>
      <c r="F104" s="16" t="n">
        <v>0.00931</v>
      </c>
      <c r="G104" s="16" t="n">
        <v>2.03107</v>
      </c>
      <c r="H104" s="18" t="s">
        <v>2133</v>
      </c>
    </row>
    <row r="105" customFormat="false" ht="25.5" hidden="false" customHeight="false" outlineLevel="0" collapsed="false">
      <c r="A105" s="19" t="s">
        <v>402</v>
      </c>
      <c r="B105" s="16" t="n">
        <v>49</v>
      </c>
      <c r="C105" s="16" t="n">
        <v>12</v>
      </c>
      <c r="D105" s="16" t="n">
        <f aca="false">B105*0.117588</f>
        <v>5.761812</v>
      </c>
      <c r="E105" s="16" t="n">
        <f aca="false">((C105-D105)^2)/D105</f>
        <v>6.75394988995545</v>
      </c>
      <c r="F105" s="16" t="n">
        <v>0.00935</v>
      </c>
      <c r="G105" s="16" t="n">
        <v>2.029</v>
      </c>
      <c r="H105" s="21" t="s">
        <v>2134</v>
      </c>
    </row>
    <row r="106" customFormat="false" ht="51" hidden="false" customHeight="false" outlineLevel="0" collapsed="false">
      <c r="A106" s="19" t="s">
        <v>166</v>
      </c>
      <c r="B106" s="16" t="n">
        <v>134</v>
      </c>
      <c r="C106" s="16" t="n">
        <v>26</v>
      </c>
      <c r="D106" s="16" t="n">
        <f aca="false">B106*0.117588</f>
        <v>15.756792</v>
      </c>
      <c r="E106" s="16" t="n">
        <f aca="false">((C106-D106)^2)/D106</f>
        <v>6.65892588613622</v>
      </c>
      <c r="F106" s="16" t="n">
        <v>0.00987</v>
      </c>
      <c r="G106" s="16" t="n">
        <v>2.00586</v>
      </c>
      <c r="H106" s="18" t="s">
        <v>2135</v>
      </c>
    </row>
    <row r="107" customFormat="false" ht="51" hidden="false" customHeight="false" outlineLevel="0" collapsed="false">
      <c r="A107" s="19" t="s">
        <v>168</v>
      </c>
      <c r="B107" s="16" t="n">
        <v>134</v>
      </c>
      <c r="C107" s="16" t="n">
        <v>26</v>
      </c>
      <c r="D107" s="16" t="n">
        <f aca="false">B107*0.117588</f>
        <v>15.756792</v>
      </c>
      <c r="E107" s="16" t="n">
        <f aca="false">((C107-D107)^2)/D107</f>
        <v>6.65892588613622</v>
      </c>
      <c r="F107" s="16" t="n">
        <v>0.00987</v>
      </c>
      <c r="G107" s="16" t="n">
        <v>2.00586</v>
      </c>
      <c r="H107" s="18" t="s">
        <v>2136</v>
      </c>
    </row>
    <row r="108" customFormat="false" ht="12.75" hidden="false" customHeight="false" outlineLevel="0" collapsed="false">
      <c r="A108" s="21" t="s">
        <v>49</v>
      </c>
      <c r="B108" s="16" t="n">
        <v>1</v>
      </c>
      <c r="C108" s="16" t="n">
        <v>1</v>
      </c>
      <c r="D108" s="16" t="n">
        <f aca="false">B108*0.117588</f>
        <v>0.117588</v>
      </c>
      <c r="E108" s="16" t="n">
        <f aca="false">((C108-D108)^2)/D108</f>
        <v>6.62185714310984</v>
      </c>
      <c r="F108" s="16" t="n">
        <v>0.01007</v>
      </c>
      <c r="G108" s="16" t="n">
        <v>1.99682</v>
      </c>
      <c r="H108" s="21" t="s">
        <v>50</v>
      </c>
    </row>
    <row r="109" customFormat="false" ht="25.5" hidden="false" customHeight="false" outlineLevel="0" collapsed="false">
      <c r="A109" s="21" t="s">
        <v>51</v>
      </c>
      <c r="B109" s="16" t="n">
        <v>1</v>
      </c>
      <c r="C109" s="16" t="n">
        <v>1</v>
      </c>
      <c r="D109" s="16" t="n">
        <f aca="false">B109*0.117588</f>
        <v>0.117588</v>
      </c>
      <c r="E109" s="16" t="n">
        <f aca="false">((C109-D109)^2)/D109</f>
        <v>6.62185714310984</v>
      </c>
      <c r="F109" s="16" t="n">
        <v>0.01007</v>
      </c>
      <c r="G109" s="16" t="n">
        <v>1.99682</v>
      </c>
      <c r="H109" s="21" t="s">
        <v>52</v>
      </c>
    </row>
    <row r="110" customFormat="false" ht="12.75" hidden="false" customHeight="false" outlineLevel="0" collapsed="false">
      <c r="A110" s="21" t="s">
        <v>53</v>
      </c>
      <c r="B110" s="16" t="n">
        <v>1</v>
      </c>
      <c r="C110" s="16" t="n">
        <v>1</v>
      </c>
      <c r="D110" s="16" t="n">
        <f aca="false">B110*0.117588</f>
        <v>0.117588</v>
      </c>
      <c r="E110" s="16" t="n">
        <f aca="false">((C110-D110)^2)/D110</f>
        <v>6.62185714310984</v>
      </c>
      <c r="F110" s="16" t="n">
        <v>0.01007</v>
      </c>
      <c r="G110" s="16" t="n">
        <v>1.99682</v>
      </c>
      <c r="H110" s="21" t="s">
        <v>54</v>
      </c>
    </row>
    <row r="111" customFormat="false" ht="25.5" hidden="false" customHeight="false" outlineLevel="0" collapsed="false">
      <c r="A111" s="21" t="s">
        <v>1219</v>
      </c>
      <c r="B111" s="16" t="n">
        <v>1</v>
      </c>
      <c r="C111" s="16" t="n">
        <v>1</v>
      </c>
      <c r="D111" s="16" t="n">
        <f aca="false">B111*0.117588</f>
        <v>0.117588</v>
      </c>
      <c r="E111" s="16" t="n">
        <f aca="false">((C111-D111)^2)/D111</f>
        <v>6.62185714310984</v>
      </c>
      <c r="F111" s="16" t="n">
        <v>0.01007</v>
      </c>
      <c r="G111" s="16" t="n">
        <v>1.99682</v>
      </c>
      <c r="H111" s="21" t="s">
        <v>1220</v>
      </c>
    </row>
    <row r="112" customFormat="false" ht="12.75" hidden="false" customHeight="false" outlineLevel="0" collapsed="false">
      <c r="A112" s="21" t="s">
        <v>1221</v>
      </c>
      <c r="B112" s="16" t="n">
        <v>1</v>
      </c>
      <c r="C112" s="16" t="n">
        <v>1</v>
      </c>
      <c r="D112" s="16" t="n">
        <f aca="false">B112*0.117588</f>
        <v>0.117588</v>
      </c>
      <c r="E112" s="16" t="n">
        <f aca="false">((C112-D112)^2)/D112</f>
        <v>6.62185714310984</v>
      </c>
      <c r="F112" s="16" t="n">
        <v>0.01007</v>
      </c>
      <c r="G112" s="16" t="n">
        <v>1.99682</v>
      </c>
      <c r="H112" s="21" t="s">
        <v>1222</v>
      </c>
    </row>
    <row r="113" customFormat="false" ht="12.75" hidden="false" customHeight="false" outlineLevel="0" collapsed="false">
      <c r="A113" s="21" t="s">
        <v>1223</v>
      </c>
      <c r="B113" s="16" t="n">
        <v>1</v>
      </c>
      <c r="C113" s="16" t="n">
        <v>1</v>
      </c>
      <c r="D113" s="16" t="n">
        <f aca="false">B113*0.117588</f>
        <v>0.117588</v>
      </c>
      <c r="E113" s="16" t="n">
        <f aca="false">((C113-D113)^2)/D113</f>
        <v>6.62185714310984</v>
      </c>
      <c r="F113" s="16" t="n">
        <v>0.01007</v>
      </c>
      <c r="G113" s="16" t="n">
        <v>1.99682</v>
      </c>
      <c r="H113" s="21" t="s">
        <v>1224</v>
      </c>
    </row>
    <row r="114" customFormat="false" ht="12.75" hidden="false" customHeight="false" outlineLevel="0" collapsed="false">
      <c r="A114" s="21" t="s">
        <v>1225</v>
      </c>
      <c r="B114" s="16" t="n">
        <v>1</v>
      </c>
      <c r="C114" s="16" t="n">
        <v>1</v>
      </c>
      <c r="D114" s="16" t="n">
        <f aca="false">B114*0.117588</f>
        <v>0.117588</v>
      </c>
      <c r="E114" s="16" t="n">
        <f aca="false">((C114-D114)^2)/D114</f>
        <v>6.62185714310984</v>
      </c>
      <c r="F114" s="16" t="n">
        <v>0.01007</v>
      </c>
      <c r="G114" s="16" t="n">
        <v>1.99682</v>
      </c>
      <c r="H114" s="21" t="s">
        <v>1224</v>
      </c>
    </row>
    <row r="115" customFormat="false" ht="12.75" hidden="false" customHeight="false" outlineLevel="0" collapsed="false">
      <c r="A115" s="21" t="s">
        <v>55</v>
      </c>
      <c r="B115" s="16" t="n">
        <v>1</v>
      </c>
      <c r="C115" s="16" t="n">
        <v>1</v>
      </c>
      <c r="D115" s="16" t="n">
        <f aca="false">B115*0.117588</f>
        <v>0.117588</v>
      </c>
      <c r="E115" s="16" t="n">
        <f aca="false">((C115-D115)^2)/D115</f>
        <v>6.62185714310984</v>
      </c>
      <c r="F115" s="16" t="n">
        <v>0.01007</v>
      </c>
      <c r="G115" s="16" t="n">
        <v>1.99682</v>
      </c>
      <c r="H115" s="21" t="s">
        <v>56</v>
      </c>
    </row>
    <row r="116" customFormat="false" ht="12.75" hidden="false" customHeight="false" outlineLevel="0" collapsed="false">
      <c r="A116" s="21" t="s">
        <v>1226</v>
      </c>
      <c r="B116" s="16" t="n">
        <v>1</v>
      </c>
      <c r="C116" s="16" t="n">
        <v>1</v>
      </c>
      <c r="D116" s="16" t="n">
        <f aca="false">B116*0.117588</f>
        <v>0.117588</v>
      </c>
      <c r="E116" s="16" t="n">
        <f aca="false">((C116-D116)^2)/D116</f>
        <v>6.62185714310984</v>
      </c>
      <c r="F116" s="16" t="n">
        <v>0.01007</v>
      </c>
      <c r="G116" s="16" t="n">
        <v>1.99682</v>
      </c>
      <c r="H116" s="21" t="s">
        <v>1227</v>
      </c>
    </row>
    <row r="117" customFormat="false" ht="12.75" hidden="false" customHeight="false" outlineLevel="0" collapsed="false">
      <c r="A117" s="21" t="s">
        <v>1228</v>
      </c>
      <c r="B117" s="16" t="n">
        <v>1</v>
      </c>
      <c r="C117" s="16" t="n">
        <v>1</v>
      </c>
      <c r="D117" s="16" t="n">
        <f aca="false">B117*0.117588</f>
        <v>0.117588</v>
      </c>
      <c r="E117" s="16" t="n">
        <f aca="false">((C117-D117)^2)/D117</f>
        <v>6.62185714310984</v>
      </c>
      <c r="F117" s="16" t="n">
        <v>0.01007</v>
      </c>
      <c r="G117" s="16" t="n">
        <v>1.99682</v>
      </c>
      <c r="H117" s="21" t="s">
        <v>1229</v>
      </c>
    </row>
    <row r="118" customFormat="false" ht="12.75" hidden="false" customHeight="false" outlineLevel="0" collapsed="false">
      <c r="A118" s="21" t="s">
        <v>1230</v>
      </c>
      <c r="B118" s="16" t="n">
        <v>1</v>
      </c>
      <c r="C118" s="16" t="n">
        <v>1</v>
      </c>
      <c r="D118" s="16" t="n">
        <f aca="false">B118*0.117588</f>
        <v>0.117588</v>
      </c>
      <c r="E118" s="16" t="n">
        <f aca="false">((C118-D118)^2)/D118</f>
        <v>6.62185714310984</v>
      </c>
      <c r="F118" s="16" t="n">
        <v>0.01007</v>
      </c>
      <c r="G118" s="16" t="n">
        <v>1.99682</v>
      </c>
      <c r="H118" s="21" t="s">
        <v>1231</v>
      </c>
    </row>
    <row r="119" customFormat="false" ht="12.75" hidden="false" customHeight="false" outlineLevel="0" collapsed="false">
      <c r="A119" s="21" t="s">
        <v>57</v>
      </c>
      <c r="B119" s="16" t="n">
        <v>1</v>
      </c>
      <c r="C119" s="16" t="n">
        <v>1</v>
      </c>
      <c r="D119" s="16" t="n">
        <f aca="false">B119*0.117588</f>
        <v>0.117588</v>
      </c>
      <c r="E119" s="16" t="n">
        <f aca="false">((C119-D119)^2)/D119</f>
        <v>6.62185714310984</v>
      </c>
      <c r="F119" s="16" t="n">
        <v>0.01007</v>
      </c>
      <c r="G119" s="16" t="n">
        <v>1.99682</v>
      </c>
      <c r="H119" s="21" t="s">
        <v>58</v>
      </c>
    </row>
    <row r="120" customFormat="false" ht="12.75" hidden="false" customHeight="false" outlineLevel="0" collapsed="false">
      <c r="A120" s="21" t="s">
        <v>1232</v>
      </c>
      <c r="B120" s="16" t="n">
        <v>1</v>
      </c>
      <c r="C120" s="16" t="n">
        <v>1</v>
      </c>
      <c r="D120" s="16" t="n">
        <f aca="false">B120*0.117588</f>
        <v>0.117588</v>
      </c>
      <c r="E120" s="16" t="n">
        <f aca="false">((C120-D120)^2)/D120</f>
        <v>6.62185714310984</v>
      </c>
      <c r="F120" s="16" t="n">
        <v>0.01007</v>
      </c>
      <c r="G120" s="16" t="n">
        <v>1.99682</v>
      </c>
      <c r="H120" s="21" t="s">
        <v>1233</v>
      </c>
    </row>
    <row r="121" customFormat="false" ht="12.75" hidden="false" customHeight="false" outlineLevel="0" collapsed="false">
      <c r="A121" s="21" t="s">
        <v>1234</v>
      </c>
      <c r="B121" s="16" t="n">
        <v>1</v>
      </c>
      <c r="C121" s="16" t="n">
        <v>1</v>
      </c>
      <c r="D121" s="16" t="n">
        <f aca="false">B121*0.117588</f>
        <v>0.117588</v>
      </c>
      <c r="E121" s="16" t="n">
        <f aca="false">((C121-D121)^2)/D121</f>
        <v>6.62185714310984</v>
      </c>
      <c r="F121" s="16" t="n">
        <v>0.01007</v>
      </c>
      <c r="G121" s="16" t="n">
        <v>1.99682</v>
      </c>
      <c r="H121" s="21" t="s">
        <v>1235</v>
      </c>
    </row>
    <row r="122" customFormat="false" ht="12.75" hidden="false" customHeight="false" outlineLevel="0" collapsed="false">
      <c r="A122" s="21" t="s">
        <v>1236</v>
      </c>
      <c r="B122" s="16" t="n">
        <v>1</v>
      </c>
      <c r="C122" s="16" t="n">
        <v>1</v>
      </c>
      <c r="D122" s="16" t="n">
        <f aca="false">B122*0.117588</f>
        <v>0.117588</v>
      </c>
      <c r="E122" s="16" t="n">
        <f aca="false">((C122-D122)^2)/D122</f>
        <v>6.62185714310984</v>
      </c>
      <c r="F122" s="16" t="n">
        <v>0.01007</v>
      </c>
      <c r="G122" s="16" t="n">
        <v>1.99682</v>
      </c>
      <c r="H122" s="21" t="s">
        <v>1237</v>
      </c>
    </row>
    <row r="123" customFormat="false" ht="12.75" hidden="false" customHeight="false" outlineLevel="0" collapsed="false">
      <c r="A123" s="21" t="s">
        <v>1238</v>
      </c>
      <c r="B123" s="16" t="n">
        <v>1</v>
      </c>
      <c r="C123" s="16" t="n">
        <v>1</v>
      </c>
      <c r="D123" s="16" t="n">
        <f aca="false">B123*0.117588</f>
        <v>0.117588</v>
      </c>
      <c r="E123" s="16" t="n">
        <f aca="false">((C123-D123)^2)/D123</f>
        <v>6.62185714310984</v>
      </c>
      <c r="F123" s="16" t="n">
        <v>0.01007</v>
      </c>
      <c r="G123" s="16" t="n">
        <v>1.99682</v>
      </c>
      <c r="H123" s="21" t="s">
        <v>1239</v>
      </c>
    </row>
    <row r="124" customFormat="false" ht="12.75" hidden="false" customHeight="false" outlineLevel="0" collapsed="false">
      <c r="A124" s="21" t="s">
        <v>1240</v>
      </c>
      <c r="B124" s="16" t="n">
        <v>1</v>
      </c>
      <c r="C124" s="16" t="n">
        <v>1</v>
      </c>
      <c r="D124" s="16" t="n">
        <f aca="false">B124*0.117588</f>
        <v>0.117588</v>
      </c>
      <c r="E124" s="16" t="n">
        <f aca="false">((C124-D124)^2)/D124</f>
        <v>6.62185714310984</v>
      </c>
      <c r="F124" s="16" t="n">
        <v>0.01007</v>
      </c>
      <c r="G124" s="16" t="n">
        <v>1.99682</v>
      </c>
      <c r="H124" s="21" t="s">
        <v>1241</v>
      </c>
    </row>
    <row r="125" customFormat="false" ht="12.75" hidden="false" customHeight="false" outlineLevel="0" collapsed="false">
      <c r="A125" s="21" t="s">
        <v>1242</v>
      </c>
      <c r="B125" s="16" t="n">
        <v>1</v>
      </c>
      <c r="C125" s="16" t="n">
        <v>1</v>
      </c>
      <c r="D125" s="16" t="n">
        <f aca="false">B125*0.117588</f>
        <v>0.117588</v>
      </c>
      <c r="E125" s="16" t="n">
        <f aca="false">((C125-D125)^2)/D125</f>
        <v>6.62185714310984</v>
      </c>
      <c r="F125" s="16" t="n">
        <v>0.01007</v>
      </c>
      <c r="G125" s="16" t="n">
        <v>1.99682</v>
      </c>
      <c r="H125" s="21" t="s">
        <v>1243</v>
      </c>
    </row>
    <row r="126" customFormat="false" ht="12.75" hidden="false" customHeight="false" outlineLevel="0" collapsed="false">
      <c r="A126" s="21" t="s">
        <v>1244</v>
      </c>
      <c r="B126" s="16" t="n">
        <v>1</v>
      </c>
      <c r="C126" s="16" t="n">
        <v>1</v>
      </c>
      <c r="D126" s="16" t="n">
        <f aca="false">B126*0.117588</f>
        <v>0.117588</v>
      </c>
      <c r="E126" s="16" t="n">
        <f aca="false">((C126-D126)^2)/D126</f>
        <v>6.62185714310984</v>
      </c>
      <c r="F126" s="16" t="n">
        <v>0.01007</v>
      </c>
      <c r="G126" s="16" t="n">
        <v>1.99682</v>
      </c>
      <c r="H126" s="21" t="s">
        <v>1245</v>
      </c>
    </row>
    <row r="127" customFormat="false" ht="12.75" hidden="false" customHeight="false" outlineLevel="0" collapsed="false">
      <c r="A127" s="21" t="s">
        <v>1246</v>
      </c>
      <c r="B127" s="16" t="n">
        <v>1</v>
      </c>
      <c r="C127" s="16" t="n">
        <v>1</v>
      </c>
      <c r="D127" s="16" t="n">
        <f aca="false">B127*0.117588</f>
        <v>0.117588</v>
      </c>
      <c r="E127" s="16" t="n">
        <f aca="false">((C127-D127)^2)/D127</f>
        <v>6.62185714310984</v>
      </c>
      <c r="F127" s="16" t="n">
        <v>0.01007</v>
      </c>
      <c r="G127" s="16" t="n">
        <v>1.99682</v>
      </c>
      <c r="H127" s="21" t="s">
        <v>1247</v>
      </c>
    </row>
    <row r="128" customFormat="false" ht="12.75" hidden="false" customHeight="false" outlineLevel="0" collapsed="false">
      <c r="A128" s="21" t="s">
        <v>1248</v>
      </c>
      <c r="B128" s="16" t="n">
        <v>1</v>
      </c>
      <c r="C128" s="16" t="n">
        <v>1</v>
      </c>
      <c r="D128" s="16" t="n">
        <f aca="false">B128*0.117588</f>
        <v>0.117588</v>
      </c>
      <c r="E128" s="16" t="n">
        <f aca="false">((C128-D128)^2)/D128</f>
        <v>6.62185714310984</v>
      </c>
      <c r="F128" s="16" t="n">
        <v>0.01007</v>
      </c>
      <c r="G128" s="16" t="n">
        <v>1.99682</v>
      </c>
      <c r="H128" s="21" t="s">
        <v>1249</v>
      </c>
    </row>
    <row r="129" customFormat="false" ht="12.75" hidden="false" customHeight="false" outlineLevel="0" collapsed="false">
      <c r="A129" s="21" t="s">
        <v>59</v>
      </c>
      <c r="B129" s="16" t="n">
        <v>1</v>
      </c>
      <c r="C129" s="16" t="n">
        <v>1</v>
      </c>
      <c r="D129" s="16" t="n">
        <f aca="false">B129*0.117588</f>
        <v>0.117588</v>
      </c>
      <c r="E129" s="16" t="n">
        <f aca="false">((C129-D129)^2)/D129</f>
        <v>6.62185714310984</v>
      </c>
      <c r="F129" s="16" t="n">
        <v>0.01007</v>
      </c>
      <c r="G129" s="16" t="n">
        <v>1.99682</v>
      </c>
      <c r="H129" s="21" t="s">
        <v>60</v>
      </c>
    </row>
    <row r="130" customFormat="false" ht="25.5" hidden="false" customHeight="false" outlineLevel="0" collapsed="false">
      <c r="A130" s="21" t="s">
        <v>1250</v>
      </c>
      <c r="B130" s="16" t="n">
        <v>1</v>
      </c>
      <c r="C130" s="16" t="n">
        <v>1</v>
      </c>
      <c r="D130" s="16" t="n">
        <f aca="false">B130*0.117588</f>
        <v>0.117588</v>
      </c>
      <c r="E130" s="16" t="n">
        <f aca="false">((C130-D130)^2)/D130</f>
        <v>6.62185714310984</v>
      </c>
      <c r="F130" s="16" t="n">
        <v>0.01007</v>
      </c>
      <c r="G130" s="16" t="n">
        <v>1.99682</v>
      </c>
      <c r="H130" s="21" t="s">
        <v>1251</v>
      </c>
    </row>
    <row r="131" customFormat="false" ht="12.75" hidden="false" customHeight="false" outlineLevel="0" collapsed="false">
      <c r="A131" s="21" t="s">
        <v>1252</v>
      </c>
      <c r="B131" s="16" t="n">
        <v>1</v>
      </c>
      <c r="C131" s="16" t="n">
        <v>1</v>
      </c>
      <c r="D131" s="16" t="n">
        <f aca="false">B131*0.117588</f>
        <v>0.117588</v>
      </c>
      <c r="E131" s="16" t="n">
        <f aca="false">((C131-D131)^2)/D131</f>
        <v>6.62185714310984</v>
      </c>
      <c r="F131" s="16" t="n">
        <v>0.01007</v>
      </c>
      <c r="G131" s="16" t="n">
        <v>1.99682</v>
      </c>
      <c r="H131" s="21" t="s">
        <v>1253</v>
      </c>
    </row>
    <row r="132" customFormat="false" ht="12.75" hidden="false" customHeight="false" outlineLevel="0" collapsed="false">
      <c r="A132" s="21" t="s">
        <v>1254</v>
      </c>
      <c r="B132" s="16" t="n">
        <v>1</v>
      </c>
      <c r="C132" s="16" t="n">
        <v>1</v>
      </c>
      <c r="D132" s="16" t="n">
        <f aca="false">B132*0.117588</f>
        <v>0.117588</v>
      </c>
      <c r="E132" s="16" t="n">
        <f aca="false">((C132-D132)^2)/D132</f>
        <v>6.62185714310984</v>
      </c>
      <c r="F132" s="16" t="n">
        <v>0.01007</v>
      </c>
      <c r="G132" s="16" t="n">
        <v>1.99682</v>
      </c>
      <c r="H132" s="21" t="s">
        <v>1255</v>
      </c>
    </row>
    <row r="133" customFormat="false" ht="12.75" hidden="false" customHeight="false" outlineLevel="0" collapsed="false">
      <c r="A133" s="21" t="s">
        <v>1256</v>
      </c>
      <c r="B133" s="16" t="n">
        <v>1</v>
      </c>
      <c r="C133" s="16" t="n">
        <v>1</v>
      </c>
      <c r="D133" s="16" t="n">
        <f aca="false">B133*0.117588</f>
        <v>0.117588</v>
      </c>
      <c r="E133" s="16" t="n">
        <f aca="false">((C133-D133)^2)/D133</f>
        <v>6.62185714310984</v>
      </c>
      <c r="F133" s="16" t="n">
        <v>0.01007</v>
      </c>
      <c r="G133" s="16" t="n">
        <v>1.99682</v>
      </c>
      <c r="H133" s="21" t="s">
        <v>1257</v>
      </c>
    </row>
    <row r="134" customFormat="false" ht="12.75" hidden="false" customHeight="false" outlineLevel="0" collapsed="false">
      <c r="A134" s="21" t="s">
        <v>61</v>
      </c>
      <c r="B134" s="16" t="n">
        <v>1</v>
      </c>
      <c r="C134" s="16" t="n">
        <v>1</v>
      </c>
      <c r="D134" s="16" t="n">
        <f aca="false">B134*0.117588</f>
        <v>0.117588</v>
      </c>
      <c r="E134" s="16" t="n">
        <f aca="false">((C134-D134)^2)/D134</f>
        <v>6.62185714310984</v>
      </c>
      <c r="F134" s="16" t="n">
        <v>0.01007</v>
      </c>
      <c r="G134" s="16" t="n">
        <v>1.99682</v>
      </c>
      <c r="H134" s="21" t="s">
        <v>62</v>
      </c>
    </row>
    <row r="135" customFormat="false" ht="12.75" hidden="false" customHeight="false" outlineLevel="0" collapsed="false">
      <c r="A135" s="21" t="s">
        <v>1258</v>
      </c>
      <c r="B135" s="16" t="n">
        <v>1</v>
      </c>
      <c r="C135" s="16" t="n">
        <v>1</v>
      </c>
      <c r="D135" s="16" t="n">
        <f aca="false">B135*0.117588</f>
        <v>0.117588</v>
      </c>
      <c r="E135" s="16" t="n">
        <f aca="false">((C135-D135)^2)/D135</f>
        <v>6.62185714310984</v>
      </c>
      <c r="F135" s="16" t="n">
        <v>0.01007</v>
      </c>
      <c r="G135" s="16" t="n">
        <v>1.99682</v>
      </c>
      <c r="H135" s="21" t="s">
        <v>1259</v>
      </c>
    </row>
    <row r="136" customFormat="false" ht="12.75" hidden="false" customHeight="false" outlineLevel="0" collapsed="false">
      <c r="A136" s="21" t="s">
        <v>1260</v>
      </c>
      <c r="B136" s="16" t="n">
        <v>1</v>
      </c>
      <c r="C136" s="16" t="n">
        <v>1</v>
      </c>
      <c r="D136" s="16" t="n">
        <f aca="false">B136*0.117588</f>
        <v>0.117588</v>
      </c>
      <c r="E136" s="16" t="n">
        <f aca="false">((C136-D136)^2)/D136</f>
        <v>6.62185714310984</v>
      </c>
      <c r="F136" s="16" t="n">
        <v>0.01007</v>
      </c>
      <c r="G136" s="16" t="n">
        <v>1.99682</v>
      </c>
      <c r="H136" s="21" t="s">
        <v>1261</v>
      </c>
    </row>
    <row r="137" customFormat="false" ht="25.5" hidden="false" customHeight="false" outlineLevel="0" collapsed="false">
      <c r="A137" s="21" t="s">
        <v>1262</v>
      </c>
      <c r="B137" s="16" t="n">
        <v>1</v>
      </c>
      <c r="C137" s="16" t="n">
        <v>1</v>
      </c>
      <c r="D137" s="16" t="n">
        <f aca="false">B137*0.117588</f>
        <v>0.117588</v>
      </c>
      <c r="E137" s="16" t="n">
        <f aca="false">((C137-D137)^2)/D137</f>
        <v>6.62185714310984</v>
      </c>
      <c r="F137" s="16" t="n">
        <v>0.01007</v>
      </c>
      <c r="G137" s="16" t="n">
        <v>1.99682</v>
      </c>
      <c r="H137" s="21" t="s">
        <v>1263</v>
      </c>
    </row>
    <row r="138" customFormat="false" ht="12.75" hidden="false" customHeight="false" outlineLevel="0" collapsed="false">
      <c r="A138" s="21" t="s">
        <v>63</v>
      </c>
      <c r="B138" s="16" t="n">
        <v>1</v>
      </c>
      <c r="C138" s="16" t="n">
        <v>1</v>
      </c>
      <c r="D138" s="16" t="n">
        <f aca="false">B138*0.117588</f>
        <v>0.117588</v>
      </c>
      <c r="E138" s="16" t="n">
        <f aca="false">((C138-D138)^2)/D138</f>
        <v>6.62185714310984</v>
      </c>
      <c r="F138" s="16" t="n">
        <v>0.01007</v>
      </c>
      <c r="G138" s="16" t="n">
        <v>1.99682</v>
      </c>
      <c r="H138" s="21" t="s">
        <v>64</v>
      </c>
    </row>
    <row r="139" customFormat="false" ht="12.75" hidden="false" customHeight="false" outlineLevel="0" collapsed="false">
      <c r="A139" s="21" t="s">
        <v>1264</v>
      </c>
      <c r="B139" s="16" t="n">
        <v>1</v>
      </c>
      <c r="C139" s="16" t="n">
        <v>1</v>
      </c>
      <c r="D139" s="16" t="n">
        <f aca="false">B139*0.117588</f>
        <v>0.117588</v>
      </c>
      <c r="E139" s="16" t="n">
        <f aca="false">((C139-D139)^2)/D139</f>
        <v>6.62185714310984</v>
      </c>
      <c r="F139" s="16" t="n">
        <v>0.01007</v>
      </c>
      <c r="G139" s="16" t="n">
        <v>1.99682</v>
      </c>
      <c r="H139" s="21" t="s">
        <v>1265</v>
      </c>
    </row>
    <row r="140" customFormat="false" ht="25.5" hidden="false" customHeight="false" outlineLevel="0" collapsed="false">
      <c r="A140" s="21" t="s">
        <v>1266</v>
      </c>
      <c r="B140" s="16" t="n">
        <v>1</v>
      </c>
      <c r="C140" s="16" t="n">
        <v>1</v>
      </c>
      <c r="D140" s="16" t="n">
        <f aca="false">B140*0.117588</f>
        <v>0.117588</v>
      </c>
      <c r="E140" s="16" t="n">
        <f aca="false">((C140-D140)^2)/D140</f>
        <v>6.62185714310984</v>
      </c>
      <c r="F140" s="16" t="n">
        <v>0.01007</v>
      </c>
      <c r="G140" s="16" t="n">
        <v>1.99682</v>
      </c>
      <c r="H140" s="21" t="s">
        <v>1267</v>
      </c>
    </row>
    <row r="141" customFormat="false" ht="12.75" hidden="false" customHeight="false" outlineLevel="0" collapsed="false">
      <c r="A141" s="21" t="s">
        <v>1268</v>
      </c>
      <c r="B141" s="16" t="n">
        <v>1</v>
      </c>
      <c r="C141" s="16" t="n">
        <v>1</v>
      </c>
      <c r="D141" s="16" t="n">
        <f aca="false">B141*0.117588</f>
        <v>0.117588</v>
      </c>
      <c r="E141" s="16" t="n">
        <f aca="false">((C141-D141)^2)/D141</f>
        <v>6.62185714310984</v>
      </c>
      <c r="F141" s="16" t="n">
        <v>0.01007</v>
      </c>
      <c r="G141" s="16" t="n">
        <v>1.99682</v>
      </c>
      <c r="H141" s="21" t="s">
        <v>1269</v>
      </c>
    </row>
    <row r="142" customFormat="false" ht="12.75" hidden="false" customHeight="false" outlineLevel="0" collapsed="false">
      <c r="A142" s="21" t="s">
        <v>1270</v>
      </c>
      <c r="B142" s="16" t="n">
        <v>1</v>
      </c>
      <c r="C142" s="16" t="n">
        <v>1</v>
      </c>
      <c r="D142" s="16" t="n">
        <f aca="false">B142*0.117588</f>
        <v>0.117588</v>
      </c>
      <c r="E142" s="16" t="n">
        <f aca="false">((C142-D142)^2)/D142</f>
        <v>6.62185714310984</v>
      </c>
      <c r="F142" s="16" t="n">
        <v>0.01007</v>
      </c>
      <c r="G142" s="16" t="n">
        <v>1.99682</v>
      </c>
      <c r="H142" s="21" t="s">
        <v>1271</v>
      </c>
    </row>
    <row r="143" customFormat="false" ht="25.5" hidden="false" customHeight="false" outlineLevel="0" collapsed="false">
      <c r="A143" s="21" t="s">
        <v>1272</v>
      </c>
      <c r="B143" s="16" t="n">
        <v>1</v>
      </c>
      <c r="C143" s="16" t="n">
        <v>1</v>
      </c>
      <c r="D143" s="16" t="n">
        <f aca="false">B143*0.117588</f>
        <v>0.117588</v>
      </c>
      <c r="E143" s="16" t="n">
        <f aca="false">((C143-D143)^2)/D143</f>
        <v>6.62185714310984</v>
      </c>
      <c r="F143" s="16" t="n">
        <v>0.01007</v>
      </c>
      <c r="G143" s="16" t="n">
        <v>1.99682</v>
      </c>
      <c r="H143" s="21" t="s">
        <v>1273</v>
      </c>
    </row>
    <row r="144" customFormat="false" ht="12.75" hidden="false" customHeight="false" outlineLevel="0" collapsed="false">
      <c r="A144" s="21" t="s">
        <v>65</v>
      </c>
      <c r="B144" s="16" t="n">
        <v>1</v>
      </c>
      <c r="C144" s="16" t="n">
        <v>1</v>
      </c>
      <c r="D144" s="16" t="n">
        <f aca="false">B144*0.117588</f>
        <v>0.117588</v>
      </c>
      <c r="E144" s="16" t="n">
        <f aca="false">((C144-D144)^2)/D144</f>
        <v>6.62185714310984</v>
      </c>
      <c r="F144" s="16" t="n">
        <v>0.01007</v>
      </c>
      <c r="G144" s="16" t="n">
        <v>1.99682</v>
      </c>
      <c r="H144" s="21" t="s">
        <v>66</v>
      </c>
    </row>
    <row r="145" customFormat="false" ht="12.75" hidden="false" customHeight="false" outlineLevel="0" collapsed="false">
      <c r="A145" s="21" t="s">
        <v>1274</v>
      </c>
      <c r="B145" s="16" t="n">
        <v>1</v>
      </c>
      <c r="C145" s="16" t="n">
        <v>1</v>
      </c>
      <c r="D145" s="16" t="n">
        <f aca="false">B145*0.117588</f>
        <v>0.117588</v>
      </c>
      <c r="E145" s="16" t="n">
        <f aca="false">((C145-D145)^2)/D145</f>
        <v>6.62185714310984</v>
      </c>
      <c r="F145" s="16" t="n">
        <v>0.01007</v>
      </c>
      <c r="G145" s="16" t="n">
        <v>1.99682</v>
      </c>
      <c r="H145" s="21" t="s">
        <v>1261</v>
      </c>
    </row>
    <row r="146" customFormat="false" ht="12.75" hidden="false" customHeight="false" outlineLevel="0" collapsed="false">
      <c r="A146" s="21" t="s">
        <v>1275</v>
      </c>
      <c r="B146" s="16" t="n">
        <v>1</v>
      </c>
      <c r="C146" s="16" t="n">
        <v>1</v>
      </c>
      <c r="D146" s="16" t="n">
        <f aca="false">B146*0.117588</f>
        <v>0.117588</v>
      </c>
      <c r="E146" s="16" t="n">
        <f aca="false">((C146-D146)^2)/D146</f>
        <v>6.62185714310984</v>
      </c>
      <c r="F146" s="16" t="n">
        <v>0.01007</v>
      </c>
      <c r="G146" s="16" t="n">
        <v>1.99682</v>
      </c>
      <c r="H146" s="21" t="s">
        <v>1276</v>
      </c>
    </row>
    <row r="147" customFormat="false" ht="25.5" hidden="false" customHeight="false" outlineLevel="0" collapsed="false">
      <c r="A147" s="21" t="s">
        <v>67</v>
      </c>
      <c r="B147" s="16" t="n">
        <v>1</v>
      </c>
      <c r="C147" s="16" t="n">
        <v>1</v>
      </c>
      <c r="D147" s="16" t="n">
        <f aca="false">B147*0.117588</f>
        <v>0.117588</v>
      </c>
      <c r="E147" s="16" t="n">
        <f aca="false">((C147-D147)^2)/D147</f>
        <v>6.62185714310984</v>
      </c>
      <c r="F147" s="16" t="n">
        <v>0.01007</v>
      </c>
      <c r="G147" s="16" t="n">
        <v>1.99682</v>
      </c>
      <c r="H147" s="21" t="s">
        <v>68</v>
      </c>
    </row>
    <row r="148" customFormat="false" ht="12.75" hidden="false" customHeight="false" outlineLevel="0" collapsed="false">
      <c r="A148" s="21" t="s">
        <v>1277</v>
      </c>
      <c r="B148" s="16" t="n">
        <v>1</v>
      </c>
      <c r="C148" s="16" t="n">
        <v>1</v>
      </c>
      <c r="D148" s="16" t="n">
        <f aca="false">B148*0.117588</f>
        <v>0.117588</v>
      </c>
      <c r="E148" s="16" t="n">
        <f aca="false">((C148-D148)^2)/D148</f>
        <v>6.62185714310984</v>
      </c>
      <c r="F148" s="16" t="n">
        <v>0.01007</v>
      </c>
      <c r="G148" s="16" t="n">
        <v>1.99682</v>
      </c>
      <c r="H148" s="21" t="s">
        <v>1278</v>
      </c>
    </row>
    <row r="149" customFormat="false" ht="38.25" hidden="false" customHeight="false" outlineLevel="0" collapsed="false">
      <c r="A149" s="21" t="s">
        <v>1279</v>
      </c>
      <c r="B149" s="16" t="n">
        <v>1</v>
      </c>
      <c r="C149" s="16" t="n">
        <v>1</v>
      </c>
      <c r="D149" s="16" t="n">
        <f aca="false">B149*0.117588</f>
        <v>0.117588</v>
      </c>
      <c r="E149" s="16" t="n">
        <f aca="false">((C149-D149)^2)/D149</f>
        <v>6.62185714310984</v>
      </c>
      <c r="F149" s="16" t="n">
        <v>0.01007</v>
      </c>
      <c r="G149" s="16" t="n">
        <v>1.99682</v>
      </c>
      <c r="H149" s="21" t="s">
        <v>1280</v>
      </c>
    </row>
    <row r="150" customFormat="false" ht="12.75" hidden="false" customHeight="false" outlineLevel="0" collapsed="false">
      <c r="A150" s="21" t="s">
        <v>1281</v>
      </c>
      <c r="B150" s="16" t="n">
        <v>1</v>
      </c>
      <c r="C150" s="16" t="n">
        <v>1</v>
      </c>
      <c r="D150" s="16" t="n">
        <f aca="false">B150*0.117588</f>
        <v>0.117588</v>
      </c>
      <c r="E150" s="16" t="n">
        <f aca="false">((C150-D150)^2)/D150</f>
        <v>6.62185714310984</v>
      </c>
      <c r="F150" s="16" t="n">
        <v>0.01007</v>
      </c>
      <c r="G150" s="16" t="n">
        <v>1.99682</v>
      </c>
      <c r="H150" s="21" t="s">
        <v>1282</v>
      </c>
    </row>
    <row r="151" customFormat="false" ht="25.5" hidden="false" customHeight="false" outlineLevel="0" collapsed="false">
      <c r="A151" s="21" t="s">
        <v>1283</v>
      </c>
      <c r="B151" s="16" t="n">
        <v>1</v>
      </c>
      <c r="C151" s="16" t="n">
        <v>1</v>
      </c>
      <c r="D151" s="16" t="n">
        <f aca="false">B151*0.117588</f>
        <v>0.117588</v>
      </c>
      <c r="E151" s="16" t="n">
        <f aca="false">((C151-D151)^2)/D151</f>
        <v>6.62185714310984</v>
      </c>
      <c r="F151" s="16" t="n">
        <v>0.01007</v>
      </c>
      <c r="G151" s="16" t="n">
        <v>1.99682</v>
      </c>
      <c r="H151" s="21" t="s">
        <v>1284</v>
      </c>
    </row>
    <row r="152" customFormat="false" ht="12.75" hidden="false" customHeight="false" outlineLevel="0" collapsed="false">
      <c r="A152" s="21" t="s">
        <v>69</v>
      </c>
      <c r="B152" s="16" t="n">
        <v>1</v>
      </c>
      <c r="C152" s="16" t="n">
        <v>1</v>
      </c>
      <c r="D152" s="16" t="n">
        <f aca="false">B152*0.117588</f>
        <v>0.117588</v>
      </c>
      <c r="E152" s="16" t="n">
        <f aca="false">((C152-D152)^2)/D152</f>
        <v>6.62185714310984</v>
      </c>
      <c r="F152" s="16" t="n">
        <v>0.01007</v>
      </c>
      <c r="G152" s="16" t="n">
        <v>1.99682</v>
      </c>
      <c r="H152" s="21" t="s">
        <v>70</v>
      </c>
    </row>
    <row r="153" customFormat="false" ht="12.75" hidden="false" customHeight="false" outlineLevel="0" collapsed="false">
      <c r="A153" s="21" t="s">
        <v>71</v>
      </c>
      <c r="B153" s="16" t="n">
        <v>1</v>
      </c>
      <c r="C153" s="16" t="n">
        <v>1</v>
      </c>
      <c r="D153" s="16" t="n">
        <f aca="false">B153*0.117588</f>
        <v>0.117588</v>
      </c>
      <c r="E153" s="16" t="n">
        <f aca="false">((C153-D153)^2)/D153</f>
        <v>6.62185714310984</v>
      </c>
      <c r="F153" s="16" t="n">
        <v>0.01007</v>
      </c>
      <c r="G153" s="16" t="n">
        <v>1.99682</v>
      </c>
      <c r="H153" s="21" t="s">
        <v>72</v>
      </c>
    </row>
    <row r="154" customFormat="false" ht="12.75" hidden="false" customHeight="false" outlineLevel="0" collapsed="false">
      <c r="A154" s="21" t="s">
        <v>73</v>
      </c>
      <c r="B154" s="16" t="n">
        <v>1</v>
      </c>
      <c r="C154" s="16" t="n">
        <v>1</v>
      </c>
      <c r="D154" s="16" t="n">
        <f aca="false">B154*0.117588</f>
        <v>0.117588</v>
      </c>
      <c r="E154" s="16" t="n">
        <f aca="false">((C154-D154)^2)/D154</f>
        <v>6.62185714310984</v>
      </c>
      <c r="F154" s="16" t="n">
        <v>0.01007</v>
      </c>
      <c r="G154" s="16" t="n">
        <v>1.99682</v>
      </c>
      <c r="H154" s="21" t="s">
        <v>74</v>
      </c>
    </row>
    <row r="155" customFormat="false" ht="12.75" hidden="false" customHeight="false" outlineLevel="0" collapsed="false">
      <c r="A155" s="21" t="s">
        <v>75</v>
      </c>
      <c r="B155" s="16" t="n">
        <v>1</v>
      </c>
      <c r="C155" s="16" t="n">
        <v>1</v>
      </c>
      <c r="D155" s="16" t="n">
        <f aca="false">B155*0.117588</f>
        <v>0.117588</v>
      </c>
      <c r="E155" s="16" t="n">
        <f aca="false">((C155-D155)^2)/D155</f>
        <v>6.62185714310984</v>
      </c>
      <c r="F155" s="16" t="n">
        <v>0.01007</v>
      </c>
      <c r="G155" s="16" t="n">
        <v>1.99682</v>
      </c>
      <c r="H155" s="21" t="s">
        <v>76</v>
      </c>
    </row>
    <row r="156" customFormat="false" ht="12.75" hidden="false" customHeight="false" outlineLevel="0" collapsed="false">
      <c r="A156" s="21" t="s">
        <v>1285</v>
      </c>
      <c r="B156" s="16" t="n">
        <v>1</v>
      </c>
      <c r="C156" s="16" t="n">
        <v>1</v>
      </c>
      <c r="D156" s="16" t="n">
        <f aca="false">B156*0.117588</f>
        <v>0.117588</v>
      </c>
      <c r="E156" s="16" t="n">
        <f aca="false">((C156-D156)^2)/D156</f>
        <v>6.62185714310984</v>
      </c>
      <c r="F156" s="16" t="n">
        <v>0.01007</v>
      </c>
      <c r="G156" s="16" t="n">
        <v>1.99682</v>
      </c>
      <c r="H156" s="21" t="s">
        <v>1286</v>
      </c>
    </row>
    <row r="157" customFormat="false" ht="12.75" hidden="false" customHeight="false" outlineLevel="0" collapsed="false">
      <c r="A157" s="21" t="s">
        <v>1287</v>
      </c>
      <c r="B157" s="16" t="n">
        <v>1</v>
      </c>
      <c r="C157" s="16" t="n">
        <v>1</v>
      </c>
      <c r="D157" s="16" t="n">
        <f aca="false">B157*0.117588</f>
        <v>0.117588</v>
      </c>
      <c r="E157" s="16" t="n">
        <f aca="false">((C157-D157)^2)/D157</f>
        <v>6.62185714310984</v>
      </c>
      <c r="F157" s="16" t="n">
        <v>0.01007</v>
      </c>
      <c r="G157" s="16" t="n">
        <v>1.99682</v>
      </c>
      <c r="H157" s="21" t="s">
        <v>1288</v>
      </c>
    </row>
    <row r="158" customFormat="false" ht="25.5" hidden="false" customHeight="false" outlineLevel="0" collapsed="false">
      <c r="A158" s="21" t="s">
        <v>77</v>
      </c>
      <c r="B158" s="16" t="n">
        <v>1</v>
      </c>
      <c r="C158" s="16" t="n">
        <v>1</v>
      </c>
      <c r="D158" s="16" t="n">
        <f aca="false">B158*0.117588</f>
        <v>0.117588</v>
      </c>
      <c r="E158" s="16" t="n">
        <f aca="false">((C158-D158)^2)/D158</f>
        <v>6.62185714310984</v>
      </c>
      <c r="F158" s="16" t="n">
        <v>0.01007</v>
      </c>
      <c r="G158" s="16" t="n">
        <v>1.99682</v>
      </c>
      <c r="H158" s="21" t="s">
        <v>78</v>
      </c>
    </row>
    <row r="159" customFormat="false" ht="12.75" hidden="false" customHeight="false" outlineLevel="0" collapsed="false">
      <c r="A159" s="21" t="s">
        <v>1289</v>
      </c>
      <c r="B159" s="16" t="n">
        <v>1</v>
      </c>
      <c r="C159" s="16" t="n">
        <v>1</v>
      </c>
      <c r="D159" s="16" t="n">
        <f aca="false">B159*0.117588</f>
        <v>0.117588</v>
      </c>
      <c r="E159" s="16" t="n">
        <f aca="false">((C159-D159)^2)/D159</f>
        <v>6.62185714310984</v>
      </c>
      <c r="F159" s="16" t="n">
        <v>0.01007</v>
      </c>
      <c r="G159" s="16" t="n">
        <v>1.99682</v>
      </c>
      <c r="H159" s="21" t="s">
        <v>1267</v>
      </c>
    </row>
    <row r="160" customFormat="false" ht="12.75" hidden="false" customHeight="false" outlineLevel="0" collapsed="false">
      <c r="A160" s="21" t="s">
        <v>1290</v>
      </c>
      <c r="B160" s="16" t="n">
        <v>1</v>
      </c>
      <c r="C160" s="16" t="n">
        <v>1</v>
      </c>
      <c r="D160" s="16" t="n">
        <f aca="false">B160*0.117588</f>
        <v>0.117588</v>
      </c>
      <c r="E160" s="16" t="n">
        <f aca="false">((C160-D160)^2)/D160</f>
        <v>6.62185714310984</v>
      </c>
      <c r="F160" s="16" t="n">
        <v>0.01007</v>
      </c>
      <c r="G160" s="16" t="n">
        <v>1.99682</v>
      </c>
      <c r="H160" s="21" t="s">
        <v>1291</v>
      </c>
    </row>
    <row r="161" customFormat="false" ht="25.5" hidden="false" customHeight="false" outlineLevel="0" collapsed="false">
      <c r="A161" s="21" t="s">
        <v>1292</v>
      </c>
      <c r="B161" s="16" t="n">
        <v>1</v>
      </c>
      <c r="C161" s="16" t="n">
        <v>1</v>
      </c>
      <c r="D161" s="16" t="n">
        <f aca="false">B161*0.117588</f>
        <v>0.117588</v>
      </c>
      <c r="E161" s="16" t="n">
        <f aca="false">((C161-D161)^2)/D161</f>
        <v>6.62185714310984</v>
      </c>
      <c r="F161" s="16" t="n">
        <v>0.01007</v>
      </c>
      <c r="G161" s="16" t="n">
        <v>1.99682</v>
      </c>
      <c r="H161" s="21" t="s">
        <v>1291</v>
      </c>
    </row>
    <row r="162" customFormat="false" ht="25.5" hidden="false" customHeight="false" outlineLevel="0" collapsed="false">
      <c r="A162" s="21" t="s">
        <v>1293</v>
      </c>
      <c r="B162" s="16" t="n">
        <v>1</v>
      </c>
      <c r="C162" s="16" t="n">
        <v>1</v>
      </c>
      <c r="D162" s="16" t="n">
        <f aca="false">B162*0.117588</f>
        <v>0.117588</v>
      </c>
      <c r="E162" s="16" t="n">
        <f aca="false">((C162-D162)^2)/D162</f>
        <v>6.62185714310984</v>
      </c>
      <c r="F162" s="16" t="n">
        <v>0.01007</v>
      </c>
      <c r="G162" s="16" t="n">
        <v>1.99682</v>
      </c>
      <c r="H162" s="21" t="s">
        <v>1267</v>
      </c>
    </row>
    <row r="163" customFormat="false" ht="12.75" hidden="false" customHeight="false" outlineLevel="0" collapsed="false">
      <c r="A163" s="21" t="s">
        <v>1294</v>
      </c>
      <c r="B163" s="16" t="n">
        <v>1</v>
      </c>
      <c r="C163" s="16" t="n">
        <v>1</v>
      </c>
      <c r="D163" s="16" t="n">
        <f aca="false">B163*0.117588</f>
        <v>0.117588</v>
      </c>
      <c r="E163" s="16" t="n">
        <f aca="false">((C163-D163)^2)/D163</f>
        <v>6.62185714310984</v>
      </c>
      <c r="F163" s="16" t="n">
        <v>0.01007</v>
      </c>
      <c r="G163" s="16" t="n">
        <v>1.99682</v>
      </c>
      <c r="H163" s="21" t="s">
        <v>1295</v>
      </c>
    </row>
    <row r="164" customFormat="false" ht="12.75" hidden="false" customHeight="false" outlineLevel="0" collapsed="false">
      <c r="A164" s="21" t="s">
        <v>1296</v>
      </c>
      <c r="B164" s="16" t="n">
        <v>1</v>
      </c>
      <c r="C164" s="16" t="n">
        <v>1</v>
      </c>
      <c r="D164" s="16" t="n">
        <f aca="false">B164*0.117588</f>
        <v>0.117588</v>
      </c>
      <c r="E164" s="16" t="n">
        <f aca="false">((C164-D164)^2)/D164</f>
        <v>6.62185714310984</v>
      </c>
      <c r="F164" s="16" t="n">
        <v>0.01007</v>
      </c>
      <c r="G164" s="16" t="n">
        <v>1.99682</v>
      </c>
      <c r="H164" s="21" t="s">
        <v>1233</v>
      </c>
    </row>
    <row r="165" customFormat="false" ht="12.75" hidden="false" customHeight="false" outlineLevel="0" collapsed="false">
      <c r="A165" s="21" t="s">
        <v>1297</v>
      </c>
      <c r="B165" s="16" t="n">
        <v>1</v>
      </c>
      <c r="C165" s="16" t="n">
        <v>1</v>
      </c>
      <c r="D165" s="16" t="n">
        <f aca="false">B165*0.117588</f>
        <v>0.117588</v>
      </c>
      <c r="E165" s="16" t="n">
        <f aca="false">((C165-D165)^2)/D165</f>
        <v>6.62185714310984</v>
      </c>
      <c r="F165" s="16" t="n">
        <v>0.01007</v>
      </c>
      <c r="G165" s="16" t="n">
        <v>1.99682</v>
      </c>
      <c r="H165" s="21" t="s">
        <v>1233</v>
      </c>
    </row>
    <row r="166" customFormat="false" ht="12.75" hidden="false" customHeight="false" outlineLevel="0" collapsed="false">
      <c r="A166" s="21" t="s">
        <v>79</v>
      </c>
      <c r="B166" s="16" t="n">
        <v>1</v>
      </c>
      <c r="C166" s="16" t="n">
        <v>1</v>
      </c>
      <c r="D166" s="16" t="n">
        <f aca="false">B166*0.117588</f>
        <v>0.117588</v>
      </c>
      <c r="E166" s="16" t="n">
        <f aca="false">((C166-D166)^2)/D166</f>
        <v>6.62185714310984</v>
      </c>
      <c r="F166" s="16" t="n">
        <v>0.01007</v>
      </c>
      <c r="G166" s="16" t="n">
        <v>1.99682</v>
      </c>
      <c r="H166" s="21" t="s">
        <v>80</v>
      </c>
    </row>
    <row r="167" customFormat="false" ht="12.75" hidden="false" customHeight="false" outlineLevel="0" collapsed="false">
      <c r="A167" s="21" t="s">
        <v>81</v>
      </c>
      <c r="B167" s="16" t="n">
        <v>1</v>
      </c>
      <c r="C167" s="16" t="n">
        <v>1</v>
      </c>
      <c r="D167" s="16" t="n">
        <f aca="false">B167*0.117588</f>
        <v>0.117588</v>
      </c>
      <c r="E167" s="16" t="n">
        <f aca="false">((C167-D167)^2)/D167</f>
        <v>6.62185714310984</v>
      </c>
      <c r="F167" s="16" t="n">
        <v>0.01007</v>
      </c>
      <c r="G167" s="16" t="n">
        <v>1.99682</v>
      </c>
      <c r="H167" s="21" t="s">
        <v>50</v>
      </c>
    </row>
    <row r="168" customFormat="false" ht="12.75" hidden="false" customHeight="false" outlineLevel="0" collapsed="false">
      <c r="A168" s="21" t="s">
        <v>82</v>
      </c>
      <c r="B168" s="16" t="n">
        <v>1</v>
      </c>
      <c r="C168" s="16" t="n">
        <v>1</v>
      </c>
      <c r="D168" s="16" t="n">
        <f aca="false">B168*0.117588</f>
        <v>0.117588</v>
      </c>
      <c r="E168" s="16" t="n">
        <f aca="false">((C168-D168)^2)/D168</f>
        <v>6.62185714310984</v>
      </c>
      <c r="F168" s="16" t="n">
        <v>0.01007</v>
      </c>
      <c r="G168" s="16" t="n">
        <v>1.99682</v>
      </c>
      <c r="H168" s="21" t="s">
        <v>83</v>
      </c>
    </row>
    <row r="169" customFormat="false" ht="25.5" hidden="false" customHeight="false" outlineLevel="0" collapsed="false">
      <c r="A169" s="21" t="s">
        <v>84</v>
      </c>
      <c r="B169" s="16" t="n">
        <v>1</v>
      </c>
      <c r="C169" s="16" t="n">
        <v>1</v>
      </c>
      <c r="D169" s="16" t="n">
        <f aca="false">B169*0.117588</f>
        <v>0.117588</v>
      </c>
      <c r="E169" s="16" t="n">
        <f aca="false">((C169-D169)^2)/D169</f>
        <v>6.62185714310984</v>
      </c>
      <c r="F169" s="16" t="n">
        <v>0.01007</v>
      </c>
      <c r="G169" s="16" t="n">
        <v>1.99682</v>
      </c>
      <c r="H169" s="21" t="s">
        <v>78</v>
      </c>
    </row>
    <row r="170" customFormat="false" ht="12.75" hidden="false" customHeight="false" outlineLevel="0" collapsed="false">
      <c r="A170" s="21" t="s">
        <v>85</v>
      </c>
      <c r="B170" s="16" t="n">
        <v>1</v>
      </c>
      <c r="C170" s="16" t="n">
        <v>1</v>
      </c>
      <c r="D170" s="16" t="n">
        <f aca="false">B170*0.117588</f>
        <v>0.117588</v>
      </c>
      <c r="E170" s="16" t="n">
        <f aca="false">((C170-D170)^2)/D170</f>
        <v>6.62185714310984</v>
      </c>
      <c r="F170" s="16" t="n">
        <v>0.01007</v>
      </c>
      <c r="G170" s="16" t="n">
        <v>1.99682</v>
      </c>
      <c r="H170" s="21" t="s">
        <v>86</v>
      </c>
    </row>
    <row r="171" customFormat="false" ht="12.75" hidden="false" customHeight="false" outlineLevel="0" collapsed="false">
      <c r="A171" s="21" t="s">
        <v>87</v>
      </c>
      <c r="B171" s="16" t="n">
        <v>1</v>
      </c>
      <c r="C171" s="16" t="n">
        <v>1</v>
      </c>
      <c r="D171" s="16" t="n">
        <f aca="false">B171*0.117588</f>
        <v>0.117588</v>
      </c>
      <c r="E171" s="16" t="n">
        <f aca="false">((C171-D171)^2)/D171</f>
        <v>6.62185714310984</v>
      </c>
      <c r="F171" s="16" t="n">
        <v>0.01007</v>
      </c>
      <c r="G171" s="16" t="n">
        <v>1.99682</v>
      </c>
      <c r="H171" s="21" t="s">
        <v>88</v>
      </c>
    </row>
    <row r="172" customFormat="false" ht="12.75" hidden="false" customHeight="false" outlineLevel="0" collapsed="false">
      <c r="A172" s="21" t="s">
        <v>1298</v>
      </c>
      <c r="B172" s="16" t="n">
        <v>1</v>
      </c>
      <c r="C172" s="16" t="n">
        <v>1</v>
      </c>
      <c r="D172" s="16" t="n">
        <f aca="false">B172*0.117588</f>
        <v>0.117588</v>
      </c>
      <c r="E172" s="16" t="n">
        <f aca="false">((C172-D172)^2)/D172</f>
        <v>6.62185714310984</v>
      </c>
      <c r="F172" s="16" t="n">
        <v>0.01007</v>
      </c>
      <c r="G172" s="16" t="n">
        <v>1.99682</v>
      </c>
      <c r="H172" s="21" t="s">
        <v>1261</v>
      </c>
    </row>
    <row r="173" customFormat="false" ht="25.5" hidden="false" customHeight="false" outlineLevel="0" collapsed="false">
      <c r="A173" s="21" t="s">
        <v>1299</v>
      </c>
      <c r="B173" s="16" t="n">
        <v>1</v>
      </c>
      <c r="C173" s="16" t="n">
        <v>1</v>
      </c>
      <c r="D173" s="16" t="n">
        <f aca="false">B173*0.117588</f>
        <v>0.117588</v>
      </c>
      <c r="E173" s="16" t="n">
        <f aca="false">((C173-D173)^2)/D173</f>
        <v>6.62185714310984</v>
      </c>
      <c r="F173" s="16" t="n">
        <v>0.01007</v>
      </c>
      <c r="G173" s="16" t="n">
        <v>1.99682</v>
      </c>
      <c r="H173" s="21" t="s">
        <v>1286</v>
      </c>
    </row>
    <row r="174" customFormat="false" ht="25.5" hidden="false" customHeight="false" outlineLevel="0" collapsed="false">
      <c r="A174" s="21" t="s">
        <v>1300</v>
      </c>
      <c r="B174" s="16" t="n">
        <v>1</v>
      </c>
      <c r="C174" s="16" t="n">
        <v>1</v>
      </c>
      <c r="D174" s="16" t="n">
        <f aca="false">B174*0.117588</f>
        <v>0.117588</v>
      </c>
      <c r="E174" s="16" t="n">
        <f aca="false">((C174-D174)^2)/D174</f>
        <v>6.62185714310984</v>
      </c>
      <c r="F174" s="16" t="n">
        <v>0.01007</v>
      </c>
      <c r="G174" s="16" t="n">
        <v>1.99682</v>
      </c>
      <c r="H174" s="21" t="s">
        <v>1286</v>
      </c>
    </row>
    <row r="175" customFormat="false" ht="25.5" hidden="false" customHeight="false" outlineLevel="0" collapsed="false">
      <c r="A175" s="21" t="s">
        <v>1301</v>
      </c>
      <c r="B175" s="16" t="n">
        <v>1</v>
      </c>
      <c r="C175" s="16" t="n">
        <v>1</v>
      </c>
      <c r="D175" s="16" t="n">
        <f aca="false">B175*0.117588</f>
        <v>0.117588</v>
      </c>
      <c r="E175" s="16" t="n">
        <f aca="false">((C175-D175)^2)/D175</f>
        <v>6.62185714310984</v>
      </c>
      <c r="F175" s="16" t="n">
        <v>0.01007</v>
      </c>
      <c r="G175" s="16" t="n">
        <v>1.99682</v>
      </c>
      <c r="H175" s="21" t="s">
        <v>1302</v>
      </c>
    </row>
    <row r="176" customFormat="false" ht="12.75" hidden="false" customHeight="false" outlineLevel="0" collapsed="false">
      <c r="A176" s="21" t="s">
        <v>89</v>
      </c>
      <c r="B176" s="16" t="n">
        <v>1</v>
      </c>
      <c r="C176" s="16" t="n">
        <v>1</v>
      </c>
      <c r="D176" s="16" t="n">
        <f aca="false">B176*0.117588</f>
        <v>0.117588</v>
      </c>
      <c r="E176" s="16" t="n">
        <f aca="false">((C176-D176)^2)/D176</f>
        <v>6.62185714310984</v>
      </c>
      <c r="F176" s="16" t="n">
        <v>0.01007</v>
      </c>
      <c r="G176" s="16" t="n">
        <v>1.99682</v>
      </c>
      <c r="H176" s="21" t="s">
        <v>90</v>
      </c>
    </row>
    <row r="177" customFormat="false" ht="12.75" hidden="false" customHeight="false" outlineLevel="0" collapsed="false">
      <c r="A177" s="21" t="s">
        <v>91</v>
      </c>
      <c r="B177" s="16" t="n">
        <v>1</v>
      </c>
      <c r="C177" s="16" t="n">
        <v>1</v>
      </c>
      <c r="D177" s="16" t="n">
        <f aca="false">B177*0.117588</f>
        <v>0.117588</v>
      </c>
      <c r="E177" s="16" t="n">
        <f aca="false">((C177-D177)^2)/D177</f>
        <v>6.62185714310984</v>
      </c>
      <c r="F177" s="16" t="n">
        <v>0.01007</v>
      </c>
      <c r="G177" s="16" t="n">
        <v>1.99682</v>
      </c>
      <c r="H177" s="21" t="s">
        <v>92</v>
      </c>
    </row>
    <row r="178" customFormat="false" ht="12.75" hidden="false" customHeight="false" outlineLevel="0" collapsed="false">
      <c r="A178" s="21" t="s">
        <v>1303</v>
      </c>
      <c r="B178" s="16" t="n">
        <v>1</v>
      </c>
      <c r="C178" s="16" t="n">
        <v>1</v>
      </c>
      <c r="D178" s="16" t="n">
        <f aca="false">B178*0.117588</f>
        <v>0.117588</v>
      </c>
      <c r="E178" s="16" t="n">
        <f aca="false">((C178-D178)^2)/D178</f>
        <v>6.62185714310984</v>
      </c>
      <c r="F178" s="16" t="n">
        <v>0.01007</v>
      </c>
      <c r="G178" s="16" t="n">
        <v>1.99682</v>
      </c>
      <c r="H178" s="21" t="s">
        <v>1304</v>
      </c>
    </row>
    <row r="179" customFormat="false" ht="12.75" hidden="false" customHeight="false" outlineLevel="0" collapsed="false">
      <c r="A179" s="21" t="s">
        <v>1305</v>
      </c>
      <c r="B179" s="16" t="n">
        <v>1</v>
      </c>
      <c r="C179" s="16" t="n">
        <v>1</v>
      </c>
      <c r="D179" s="16" t="n">
        <f aca="false">B179*0.117588</f>
        <v>0.117588</v>
      </c>
      <c r="E179" s="16" t="n">
        <f aca="false">((C179-D179)^2)/D179</f>
        <v>6.62185714310984</v>
      </c>
      <c r="F179" s="16" t="n">
        <v>0.01007</v>
      </c>
      <c r="G179" s="16" t="n">
        <v>1.99682</v>
      </c>
      <c r="H179" s="21" t="s">
        <v>1304</v>
      </c>
    </row>
    <row r="180" customFormat="false" ht="25.5" hidden="false" customHeight="false" outlineLevel="0" collapsed="false">
      <c r="A180" s="21" t="s">
        <v>93</v>
      </c>
      <c r="B180" s="16" t="n">
        <v>1</v>
      </c>
      <c r="C180" s="16" t="n">
        <v>1</v>
      </c>
      <c r="D180" s="16" t="n">
        <f aca="false">B180*0.117588</f>
        <v>0.117588</v>
      </c>
      <c r="E180" s="16" t="n">
        <f aca="false">((C180-D180)^2)/D180</f>
        <v>6.62185714310984</v>
      </c>
      <c r="F180" s="16" t="n">
        <v>0.01007</v>
      </c>
      <c r="G180" s="16" t="n">
        <v>1.99682</v>
      </c>
      <c r="H180" s="21" t="s">
        <v>94</v>
      </c>
    </row>
    <row r="181" customFormat="false" ht="12.75" hidden="false" customHeight="false" outlineLevel="0" collapsed="false">
      <c r="A181" s="21" t="s">
        <v>95</v>
      </c>
      <c r="B181" s="16" t="n">
        <v>1</v>
      </c>
      <c r="C181" s="16" t="n">
        <v>1</v>
      </c>
      <c r="D181" s="16" t="n">
        <f aca="false">B181*0.117588</f>
        <v>0.117588</v>
      </c>
      <c r="E181" s="16" t="n">
        <f aca="false">((C181-D181)^2)/D181</f>
        <v>6.62185714310984</v>
      </c>
      <c r="F181" s="16" t="n">
        <v>0.01007</v>
      </c>
      <c r="G181" s="16" t="n">
        <v>1.99682</v>
      </c>
      <c r="H181" s="21" t="s">
        <v>96</v>
      </c>
    </row>
    <row r="182" customFormat="false" ht="12.75" hidden="false" customHeight="false" outlineLevel="0" collapsed="false">
      <c r="A182" s="21" t="s">
        <v>97</v>
      </c>
      <c r="B182" s="16" t="n">
        <v>1</v>
      </c>
      <c r="C182" s="16" t="n">
        <v>1</v>
      </c>
      <c r="D182" s="16" t="n">
        <f aca="false">B182*0.117588</f>
        <v>0.117588</v>
      </c>
      <c r="E182" s="16" t="n">
        <f aca="false">((C182-D182)^2)/D182</f>
        <v>6.62185714310984</v>
      </c>
      <c r="F182" s="16" t="n">
        <v>0.01007</v>
      </c>
      <c r="G182" s="16" t="n">
        <v>1.99682</v>
      </c>
      <c r="H182" s="21" t="s">
        <v>70</v>
      </c>
    </row>
    <row r="183" customFormat="false" ht="12.75" hidden="false" customHeight="false" outlineLevel="0" collapsed="false">
      <c r="A183" s="21" t="s">
        <v>1306</v>
      </c>
      <c r="B183" s="16" t="n">
        <v>1</v>
      </c>
      <c r="C183" s="16" t="n">
        <v>1</v>
      </c>
      <c r="D183" s="16" t="n">
        <f aca="false">B183*0.117588</f>
        <v>0.117588</v>
      </c>
      <c r="E183" s="16" t="n">
        <f aca="false">((C183-D183)^2)/D183</f>
        <v>6.62185714310984</v>
      </c>
      <c r="F183" s="16" t="n">
        <v>0.01007</v>
      </c>
      <c r="G183" s="16" t="n">
        <v>1.99682</v>
      </c>
      <c r="H183" s="21" t="s">
        <v>1307</v>
      </c>
    </row>
    <row r="184" customFormat="false" ht="12.75" hidden="false" customHeight="false" outlineLevel="0" collapsed="false">
      <c r="A184" s="21" t="s">
        <v>98</v>
      </c>
      <c r="B184" s="16" t="n">
        <v>1</v>
      </c>
      <c r="C184" s="16" t="n">
        <v>1</v>
      </c>
      <c r="D184" s="16" t="n">
        <f aca="false">B184*0.117588</f>
        <v>0.117588</v>
      </c>
      <c r="E184" s="16" t="n">
        <f aca="false">((C184-D184)^2)/D184</f>
        <v>6.62185714310984</v>
      </c>
      <c r="F184" s="16" t="n">
        <v>0.01007</v>
      </c>
      <c r="G184" s="16" t="n">
        <v>1.99682</v>
      </c>
      <c r="H184" s="21" t="s">
        <v>99</v>
      </c>
    </row>
    <row r="185" customFormat="false" ht="12.75" hidden="false" customHeight="false" outlineLevel="0" collapsed="false">
      <c r="A185" s="21" t="s">
        <v>100</v>
      </c>
      <c r="B185" s="16" t="n">
        <v>1</v>
      </c>
      <c r="C185" s="16" t="n">
        <v>1</v>
      </c>
      <c r="D185" s="16" t="n">
        <f aca="false">B185*0.117588</f>
        <v>0.117588</v>
      </c>
      <c r="E185" s="16" t="n">
        <f aca="false">((C185-D185)^2)/D185</f>
        <v>6.62185714310984</v>
      </c>
      <c r="F185" s="16" t="n">
        <v>0.01007</v>
      </c>
      <c r="G185" s="16" t="n">
        <v>1.99682</v>
      </c>
      <c r="H185" s="21" t="s">
        <v>101</v>
      </c>
    </row>
    <row r="186" customFormat="false" ht="12.75" hidden="false" customHeight="false" outlineLevel="0" collapsed="false">
      <c r="A186" s="21" t="s">
        <v>1308</v>
      </c>
      <c r="B186" s="16" t="n">
        <v>1</v>
      </c>
      <c r="C186" s="16" t="n">
        <v>1</v>
      </c>
      <c r="D186" s="16" t="n">
        <f aca="false">B186*0.117588</f>
        <v>0.117588</v>
      </c>
      <c r="E186" s="16" t="n">
        <f aca="false">((C186-D186)^2)/D186</f>
        <v>6.62185714310984</v>
      </c>
      <c r="F186" s="16" t="n">
        <v>0.01007</v>
      </c>
      <c r="G186" s="16" t="n">
        <v>1.99682</v>
      </c>
      <c r="H186" s="21" t="s">
        <v>1309</v>
      </c>
    </row>
    <row r="187" customFormat="false" ht="12.75" hidden="false" customHeight="false" outlineLevel="0" collapsed="false">
      <c r="A187" s="21" t="s">
        <v>1310</v>
      </c>
      <c r="B187" s="16" t="n">
        <v>1</v>
      </c>
      <c r="C187" s="16" t="n">
        <v>1</v>
      </c>
      <c r="D187" s="16" t="n">
        <f aca="false">B187*0.117588</f>
        <v>0.117588</v>
      </c>
      <c r="E187" s="16" t="n">
        <f aca="false">((C187-D187)^2)/D187</f>
        <v>6.62185714310984</v>
      </c>
      <c r="F187" s="16" t="n">
        <v>0.01007</v>
      </c>
      <c r="G187" s="16" t="n">
        <v>1.99682</v>
      </c>
      <c r="H187" s="21" t="s">
        <v>1311</v>
      </c>
    </row>
    <row r="188" customFormat="false" ht="12.75" hidden="false" customHeight="false" outlineLevel="0" collapsed="false">
      <c r="A188" s="21" t="s">
        <v>102</v>
      </c>
      <c r="B188" s="16" t="n">
        <v>1</v>
      </c>
      <c r="C188" s="16" t="n">
        <v>1</v>
      </c>
      <c r="D188" s="16" t="n">
        <f aca="false">B188*0.117588</f>
        <v>0.117588</v>
      </c>
      <c r="E188" s="16" t="n">
        <f aca="false">((C188-D188)^2)/D188</f>
        <v>6.62185714310984</v>
      </c>
      <c r="F188" s="16" t="n">
        <v>0.01007</v>
      </c>
      <c r="G188" s="16" t="n">
        <v>1.99682</v>
      </c>
      <c r="H188" s="21" t="s">
        <v>60</v>
      </c>
    </row>
    <row r="189" customFormat="false" ht="12.75" hidden="false" customHeight="false" outlineLevel="0" collapsed="false">
      <c r="A189" s="21" t="s">
        <v>103</v>
      </c>
      <c r="B189" s="16" t="n">
        <v>1</v>
      </c>
      <c r="C189" s="16" t="n">
        <v>1</v>
      </c>
      <c r="D189" s="16" t="n">
        <f aca="false">B189*0.117588</f>
        <v>0.117588</v>
      </c>
      <c r="E189" s="16" t="n">
        <f aca="false">((C189-D189)^2)/D189</f>
        <v>6.62185714310984</v>
      </c>
      <c r="F189" s="16" t="n">
        <v>0.01007</v>
      </c>
      <c r="G189" s="16" t="n">
        <v>1.99682</v>
      </c>
      <c r="H189" s="21" t="s">
        <v>104</v>
      </c>
    </row>
    <row r="190" customFormat="false" ht="12.75" hidden="false" customHeight="false" outlineLevel="0" collapsed="false">
      <c r="A190" s="21" t="s">
        <v>1312</v>
      </c>
      <c r="B190" s="16" t="n">
        <v>1</v>
      </c>
      <c r="C190" s="16" t="n">
        <v>1</v>
      </c>
      <c r="D190" s="16" t="n">
        <f aca="false">B190*0.117588</f>
        <v>0.117588</v>
      </c>
      <c r="E190" s="16" t="n">
        <f aca="false">((C190-D190)^2)/D190</f>
        <v>6.62185714310984</v>
      </c>
      <c r="F190" s="16" t="n">
        <v>0.01007</v>
      </c>
      <c r="G190" s="16" t="n">
        <v>1.99682</v>
      </c>
      <c r="H190" s="21" t="s">
        <v>1313</v>
      </c>
    </row>
    <row r="191" customFormat="false" ht="12.75" hidden="false" customHeight="false" outlineLevel="0" collapsed="false">
      <c r="A191" s="21" t="s">
        <v>1314</v>
      </c>
      <c r="B191" s="16" t="n">
        <v>1</v>
      </c>
      <c r="C191" s="16" t="n">
        <v>1</v>
      </c>
      <c r="D191" s="16" t="n">
        <f aca="false">B191*0.117588</f>
        <v>0.117588</v>
      </c>
      <c r="E191" s="16" t="n">
        <f aca="false">((C191-D191)^2)/D191</f>
        <v>6.62185714310984</v>
      </c>
      <c r="F191" s="16" t="n">
        <v>0.01007</v>
      </c>
      <c r="G191" s="16" t="n">
        <v>1.99682</v>
      </c>
      <c r="H191" s="21" t="s">
        <v>1302</v>
      </c>
    </row>
    <row r="192" customFormat="false" ht="12.75" hidden="false" customHeight="false" outlineLevel="0" collapsed="false">
      <c r="A192" s="21" t="s">
        <v>105</v>
      </c>
      <c r="B192" s="16" t="n">
        <v>1</v>
      </c>
      <c r="C192" s="16" t="n">
        <v>1</v>
      </c>
      <c r="D192" s="16" t="n">
        <f aca="false">B192*0.117588</f>
        <v>0.117588</v>
      </c>
      <c r="E192" s="16" t="n">
        <f aca="false">((C192-D192)^2)/D192</f>
        <v>6.62185714310984</v>
      </c>
      <c r="F192" s="16" t="n">
        <v>0.01007</v>
      </c>
      <c r="G192" s="16" t="n">
        <v>1.99682</v>
      </c>
      <c r="H192" s="21" t="s">
        <v>62</v>
      </c>
    </row>
    <row r="193" customFormat="false" ht="12.75" hidden="false" customHeight="false" outlineLevel="0" collapsed="false">
      <c r="A193" s="21" t="s">
        <v>106</v>
      </c>
      <c r="B193" s="16" t="n">
        <v>1</v>
      </c>
      <c r="C193" s="16" t="n">
        <v>1</v>
      </c>
      <c r="D193" s="16" t="n">
        <f aca="false">B193*0.117588</f>
        <v>0.117588</v>
      </c>
      <c r="E193" s="16" t="n">
        <f aca="false">((C193-D193)^2)/D193</f>
        <v>6.62185714310984</v>
      </c>
      <c r="F193" s="16" t="n">
        <v>0.01007</v>
      </c>
      <c r="G193" s="16" t="n">
        <v>1.99682</v>
      </c>
      <c r="H193" s="21" t="s">
        <v>62</v>
      </c>
    </row>
    <row r="194" customFormat="false" ht="12.75" hidden="false" customHeight="false" outlineLevel="0" collapsed="false">
      <c r="A194" s="21" t="s">
        <v>1315</v>
      </c>
      <c r="B194" s="16" t="n">
        <v>1</v>
      </c>
      <c r="C194" s="16" t="n">
        <v>1</v>
      </c>
      <c r="D194" s="16" t="n">
        <f aca="false">B194*0.117588</f>
        <v>0.117588</v>
      </c>
      <c r="E194" s="16" t="n">
        <f aca="false">((C194-D194)^2)/D194</f>
        <v>6.62185714310984</v>
      </c>
      <c r="F194" s="16" t="n">
        <v>0.01007</v>
      </c>
      <c r="G194" s="16" t="n">
        <v>1.99682</v>
      </c>
      <c r="H194" s="21" t="s">
        <v>1316</v>
      </c>
    </row>
    <row r="195" customFormat="false" ht="25.5" hidden="false" customHeight="false" outlineLevel="0" collapsed="false">
      <c r="A195" s="21" t="s">
        <v>107</v>
      </c>
      <c r="B195" s="16" t="n">
        <v>1</v>
      </c>
      <c r="C195" s="16" t="n">
        <v>1</v>
      </c>
      <c r="D195" s="16" t="n">
        <f aca="false">B195*0.117588</f>
        <v>0.117588</v>
      </c>
      <c r="E195" s="16" t="n">
        <f aca="false">((C195-D195)^2)/D195</f>
        <v>6.62185714310984</v>
      </c>
      <c r="F195" s="16" t="n">
        <v>0.01007</v>
      </c>
      <c r="G195" s="16" t="n">
        <v>1.99682</v>
      </c>
      <c r="H195" s="21" t="s">
        <v>108</v>
      </c>
    </row>
    <row r="196" customFormat="false" ht="25.5" hidden="false" customHeight="false" outlineLevel="0" collapsed="false">
      <c r="A196" s="21" t="s">
        <v>109</v>
      </c>
      <c r="B196" s="16" t="n">
        <v>1</v>
      </c>
      <c r="C196" s="16" t="n">
        <v>1</v>
      </c>
      <c r="D196" s="16" t="n">
        <f aca="false">B196*0.117588</f>
        <v>0.117588</v>
      </c>
      <c r="E196" s="16" t="n">
        <f aca="false">((C196-D196)^2)/D196</f>
        <v>6.62185714310984</v>
      </c>
      <c r="F196" s="16" t="n">
        <v>0.01007</v>
      </c>
      <c r="G196" s="16" t="n">
        <v>1.99682</v>
      </c>
      <c r="H196" s="21" t="s">
        <v>110</v>
      </c>
    </row>
    <row r="197" customFormat="false" ht="38.25" hidden="false" customHeight="false" outlineLevel="0" collapsed="false">
      <c r="A197" s="21" t="s">
        <v>111</v>
      </c>
      <c r="B197" s="16" t="n">
        <v>1</v>
      </c>
      <c r="C197" s="16" t="n">
        <v>1</v>
      </c>
      <c r="D197" s="16" t="n">
        <f aca="false">B197*0.117588</f>
        <v>0.117588</v>
      </c>
      <c r="E197" s="16" t="n">
        <f aca="false">((C197-D197)^2)/D197</f>
        <v>6.62185714310984</v>
      </c>
      <c r="F197" s="16" t="n">
        <v>0.01007</v>
      </c>
      <c r="G197" s="16" t="n">
        <v>1.99682</v>
      </c>
      <c r="H197" s="21" t="s">
        <v>110</v>
      </c>
    </row>
    <row r="198" customFormat="false" ht="38.25" hidden="false" customHeight="false" outlineLevel="0" collapsed="false">
      <c r="A198" s="21" t="s">
        <v>1317</v>
      </c>
      <c r="B198" s="16" t="n">
        <v>1</v>
      </c>
      <c r="C198" s="16" t="n">
        <v>1</v>
      </c>
      <c r="D198" s="16" t="n">
        <f aca="false">B198*0.117588</f>
        <v>0.117588</v>
      </c>
      <c r="E198" s="16" t="n">
        <f aca="false">((C198-D198)^2)/D198</f>
        <v>6.62185714310984</v>
      </c>
      <c r="F198" s="16" t="n">
        <v>0.01007</v>
      </c>
      <c r="G198" s="16" t="n">
        <v>1.99682</v>
      </c>
      <c r="H198" s="21" t="s">
        <v>1257</v>
      </c>
    </row>
    <row r="199" customFormat="false" ht="12.75" hidden="false" customHeight="false" outlineLevel="0" collapsed="false">
      <c r="A199" s="21" t="s">
        <v>1318</v>
      </c>
      <c r="B199" s="16" t="n">
        <v>1</v>
      </c>
      <c r="C199" s="16" t="n">
        <v>1</v>
      </c>
      <c r="D199" s="16" t="n">
        <f aca="false">B199*0.117588</f>
        <v>0.117588</v>
      </c>
      <c r="E199" s="16" t="n">
        <f aca="false">((C199-D199)^2)/D199</f>
        <v>6.62185714310984</v>
      </c>
      <c r="F199" s="16" t="n">
        <v>0.01007</v>
      </c>
      <c r="G199" s="16" t="n">
        <v>1.99682</v>
      </c>
      <c r="H199" s="21" t="s">
        <v>1319</v>
      </c>
    </row>
    <row r="200" customFormat="false" ht="12.75" hidden="false" customHeight="false" outlineLevel="0" collapsed="false">
      <c r="A200" s="21" t="s">
        <v>112</v>
      </c>
      <c r="B200" s="16" t="n">
        <v>1</v>
      </c>
      <c r="C200" s="16" t="n">
        <v>1</v>
      </c>
      <c r="D200" s="16" t="n">
        <f aca="false">B200*0.117588</f>
        <v>0.117588</v>
      </c>
      <c r="E200" s="16" t="n">
        <f aca="false">((C200-D200)^2)/D200</f>
        <v>6.62185714310984</v>
      </c>
      <c r="F200" s="16" t="n">
        <v>0.01007</v>
      </c>
      <c r="G200" s="16" t="n">
        <v>1.99682</v>
      </c>
      <c r="H200" s="21" t="s">
        <v>113</v>
      </c>
    </row>
    <row r="201" customFormat="false" ht="25.5" hidden="false" customHeight="false" outlineLevel="0" collapsed="false">
      <c r="A201" s="21" t="s">
        <v>114</v>
      </c>
      <c r="B201" s="16" t="n">
        <v>1</v>
      </c>
      <c r="C201" s="16" t="n">
        <v>1</v>
      </c>
      <c r="D201" s="16" t="n">
        <f aca="false">B201*0.117588</f>
        <v>0.117588</v>
      </c>
      <c r="E201" s="16" t="n">
        <f aca="false">((C201-D201)^2)/D201</f>
        <v>6.62185714310984</v>
      </c>
      <c r="F201" s="16" t="n">
        <v>0.01007</v>
      </c>
      <c r="G201" s="16" t="n">
        <v>1.99682</v>
      </c>
      <c r="H201" s="21" t="s">
        <v>115</v>
      </c>
    </row>
    <row r="202" customFormat="false" ht="12.75" hidden="false" customHeight="false" outlineLevel="0" collapsed="false">
      <c r="A202" s="21" t="s">
        <v>1320</v>
      </c>
      <c r="B202" s="16" t="n">
        <v>1</v>
      </c>
      <c r="C202" s="16" t="n">
        <v>1</v>
      </c>
      <c r="D202" s="16" t="n">
        <f aca="false">B202*0.117588</f>
        <v>0.117588</v>
      </c>
      <c r="E202" s="16" t="n">
        <f aca="false">((C202-D202)^2)/D202</f>
        <v>6.62185714310984</v>
      </c>
      <c r="F202" s="16" t="n">
        <v>0.01007</v>
      </c>
      <c r="G202" s="16" t="n">
        <v>1.99682</v>
      </c>
      <c r="H202" s="21" t="s">
        <v>1321</v>
      </c>
    </row>
    <row r="203" customFormat="false" ht="12.75" hidden="false" customHeight="false" outlineLevel="0" collapsed="false">
      <c r="A203" s="21" t="s">
        <v>116</v>
      </c>
      <c r="B203" s="16" t="n">
        <v>1</v>
      </c>
      <c r="C203" s="16" t="n">
        <v>1</v>
      </c>
      <c r="D203" s="16" t="n">
        <f aca="false">B203*0.117588</f>
        <v>0.117588</v>
      </c>
      <c r="E203" s="16" t="n">
        <f aca="false">((C203-D203)^2)/D203</f>
        <v>6.62185714310984</v>
      </c>
      <c r="F203" s="16" t="n">
        <v>0.01007</v>
      </c>
      <c r="G203" s="16" t="n">
        <v>1.99682</v>
      </c>
      <c r="H203" s="21" t="s">
        <v>117</v>
      </c>
    </row>
    <row r="204" customFormat="false" ht="12.75" hidden="false" customHeight="false" outlineLevel="0" collapsed="false">
      <c r="A204" s="21" t="s">
        <v>1322</v>
      </c>
      <c r="B204" s="16" t="n">
        <v>1</v>
      </c>
      <c r="C204" s="16" t="n">
        <v>1</v>
      </c>
      <c r="D204" s="16" t="n">
        <f aca="false">B204*0.117588</f>
        <v>0.117588</v>
      </c>
      <c r="E204" s="16" t="n">
        <f aca="false">((C204-D204)^2)/D204</f>
        <v>6.62185714310984</v>
      </c>
      <c r="F204" s="16" t="n">
        <v>0.01007</v>
      </c>
      <c r="G204" s="16" t="n">
        <v>1.99682</v>
      </c>
      <c r="H204" s="21" t="s">
        <v>1323</v>
      </c>
    </row>
    <row r="205" customFormat="false" ht="12.75" hidden="false" customHeight="false" outlineLevel="0" collapsed="false">
      <c r="A205" s="21" t="s">
        <v>1324</v>
      </c>
      <c r="B205" s="16" t="n">
        <v>1</v>
      </c>
      <c r="C205" s="16" t="n">
        <v>1</v>
      </c>
      <c r="D205" s="16" t="n">
        <f aca="false">B205*0.117588</f>
        <v>0.117588</v>
      </c>
      <c r="E205" s="16" t="n">
        <f aca="false">((C205-D205)^2)/D205</f>
        <v>6.62185714310984</v>
      </c>
      <c r="F205" s="16" t="n">
        <v>0.01007</v>
      </c>
      <c r="G205" s="16" t="n">
        <v>1.99682</v>
      </c>
      <c r="H205" s="21" t="s">
        <v>1233</v>
      </c>
    </row>
    <row r="206" customFormat="false" ht="12.75" hidden="false" customHeight="false" outlineLevel="0" collapsed="false">
      <c r="A206" s="21" t="s">
        <v>1325</v>
      </c>
      <c r="B206" s="16" t="n">
        <v>1</v>
      </c>
      <c r="C206" s="16" t="n">
        <v>1</v>
      </c>
      <c r="D206" s="16" t="n">
        <f aca="false">B206*0.117588</f>
        <v>0.117588</v>
      </c>
      <c r="E206" s="16" t="n">
        <f aca="false">((C206-D206)^2)/D206</f>
        <v>6.62185714310984</v>
      </c>
      <c r="F206" s="16" t="n">
        <v>0.01007</v>
      </c>
      <c r="G206" s="16" t="n">
        <v>1.99682</v>
      </c>
      <c r="H206" s="21" t="s">
        <v>1220</v>
      </c>
    </row>
    <row r="207" customFormat="false" ht="25.5" hidden="false" customHeight="false" outlineLevel="0" collapsed="false">
      <c r="A207" s="21" t="s">
        <v>118</v>
      </c>
      <c r="B207" s="16" t="n">
        <v>1</v>
      </c>
      <c r="C207" s="16" t="n">
        <v>1</v>
      </c>
      <c r="D207" s="16" t="n">
        <f aca="false">B207*0.117588</f>
        <v>0.117588</v>
      </c>
      <c r="E207" s="16" t="n">
        <f aca="false">((C207-D207)^2)/D207</f>
        <v>6.62185714310984</v>
      </c>
      <c r="F207" s="16" t="n">
        <v>0.01007</v>
      </c>
      <c r="G207" s="16" t="n">
        <v>1.99682</v>
      </c>
      <c r="H207" s="21" t="s">
        <v>119</v>
      </c>
    </row>
    <row r="208" customFormat="false" ht="12.75" hidden="false" customHeight="false" outlineLevel="0" collapsed="false">
      <c r="A208" s="21" t="s">
        <v>120</v>
      </c>
      <c r="B208" s="16" t="n">
        <v>1</v>
      </c>
      <c r="C208" s="16" t="n">
        <v>1</v>
      </c>
      <c r="D208" s="16" t="n">
        <f aca="false">B208*0.117588</f>
        <v>0.117588</v>
      </c>
      <c r="E208" s="16" t="n">
        <f aca="false">((C208-D208)^2)/D208</f>
        <v>6.62185714310984</v>
      </c>
      <c r="F208" s="16" t="n">
        <v>0.01007</v>
      </c>
      <c r="G208" s="16" t="n">
        <v>1.99682</v>
      </c>
      <c r="H208" s="21" t="s">
        <v>121</v>
      </c>
    </row>
    <row r="209" customFormat="false" ht="25.5" hidden="false" customHeight="false" outlineLevel="0" collapsed="false">
      <c r="A209" s="21" t="s">
        <v>122</v>
      </c>
      <c r="B209" s="16" t="n">
        <v>1</v>
      </c>
      <c r="C209" s="16" t="n">
        <v>1</v>
      </c>
      <c r="D209" s="16" t="n">
        <f aca="false">B209*0.117588</f>
        <v>0.117588</v>
      </c>
      <c r="E209" s="16" t="n">
        <f aca="false">((C209-D209)^2)/D209</f>
        <v>6.62185714310984</v>
      </c>
      <c r="F209" s="16" t="n">
        <v>0.01007</v>
      </c>
      <c r="G209" s="16" t="n">
        <v>1.99682</v>
      </c>
      <c r="H209" s="21" t="s">
        <v>123</v>
      </c>
    </row>
    <row r="210" customFormat="false" ht="12.75" hidden="false" customHeight="false" outlineLevel="0" collapsed="false">
      <c r="A210" s="21" t="s">
        <v>1326</v>
      </c>
      <c r="B210" s="16" t="n">
        <v>1</v>
      </c>
      <c r="C210" s="16" t="n">
        <v>1</v>
      </c>
      <c r="D210" s="16" t="n">
        <f aca="false">B210*0.117588</f>
        <v>0.117588</v>
      </c>
      <c r="E210" s="16" t="n">
        <f aca="false">((C210-D210)^2)/D210</f>
        <v>6.62185714310984</v>
      </c>
      <c r="F210" s="16" t="n">
        <v>0.01007</v>
      </c>
      <c r="G210" s="16" t="n">
        <v>1.99682</v>
      </c>
      <c r="H210" s="21" t="s">
        <v>1304</v>
      </c>
    </row>
    <row r="211" customFormat="false" ht="12.75" hidden="false" customHeight="false" outlineLevel="0" collapsed="false">
      <c r="A211" s="21" t="s">
        <v>124</v>
      </c>
      <c r="B211" s="16" t="n">
        <v>1</v>
      </c>
      <c r="C211" s="16" t="n">
        <v>1</v>
      </c>
      <c r="D211" s="16" t="n">
        <f aca="false">B211*0.117588</f>
        <v>0.117588</v>
      </c>
      <c r="E211" s="16" t="n">
        <f aca="false">((C211-D211)^2)/D211</f>
        <v>6.62185714310984</v>
      </c>
      <c r="F211" s="16" t="n">
        <v>0.01007</v>
      </c>
      <c r="G211" s="16" t="n">
        <v>1.99682</v>
      </c>
      <c r="H211" s="21" t="s">
        <v>125</v>
      </c>
    </row>
    <row r="212" customFormat="false" ht="12.75" hidden="false" customHeight="false" outlineLevel="0" collapsed="false">
      <c r="A212" s="21" t="s">
        <v>1327</v>
      </c>
      <c r="B212" s="16" t="n">
        <v>1</v>
      </c>
      <c r="C212" s="16" t="n">
        <v>1</v>
      </c>
      <c r="D212" s="16" t="n">
        <f aca="false">B212*0.117588</f>
        <v>0.117588</v>
      </c>
      <c r="E212" s="16" t="n">
        <f aca="false">((C212-D212)^2)/D212</f>
        <v>6.62185714310984</v>
      </c>
      <c r="F212" s="16" t="n">
        <v>0.01007</v>
      </c>
      <c r="G212" s="16" t="n">
        <v>1.99682</v>
      </c>
      <c r="H212" s="21" t="s">
        <v>1328</v>
      </c>
    </row>
    <row r="213" customFormat="false" ht="12.75" hidden="false" customHeight="false" outlineLevel="0" collapsed="false">
      <c r="A213" s="21" t="s">
        <v>126</v>
      </c>
      <c r="B213" s="16" t="n">
        <v>1</v>
      </c>
      <c r="C213" s="16" t="n">
        <v>1</v>
      </c>
      <c r="D213" s="16" t="n">
        <f aca="false">B213*0.117588</f>
        <v>0.117588</v>
      </c>
      <c r="E213" s="16" t="n">
        <f aca="false">((C213-D213)^2)/D213</f>
        <v>6.62185714310984</v>
      </c>
      <c r="F213" s="16" t="n">
        <v>0.01007</v>
      </c>
      <c r="G213" s="16" t="n">
        <v>1.99682</v>
      </c>
      <c r="H213" s="21" t="s">
        <v>127</v>
      </c>
    </row>
    <row r="214" customFormat="false" ht="25.5" hidden="false" customHeight="false" outlineLevel="0" collapsed="false">
      <c r="A214" s="21" t="s">
        <v>1329</v>
      </c>
      <c r="B214" s="16" t="n">
        <v>1</v>
      </c>
      <c r="C214" s="16" t="n">
        <v>1</v>
      </c>
      <c r="D214" s="16" t="n">
        <f aca="false">B214*0.117588</f>
        <v>0.117588</v>
      </c>
      <c r="E214" s="16" t="n">
        <f aca="false">((C214-D214)^2)/D214</f>
        <v>6.62185714310984</v>
      </c>
      <c r="F214" s="16" t="n">
        <v>0.01007</v>
      </c>
      <c r="G214" s="16" t="n">
        <v>1.99682</v>
      </c>
      <c r="H214" s="21" t="s">
        <v>1330</v>
      </c>
    </row>
    <row r="215" customFormat="false" ht="25.5" hidden="false" customHeight="false" outlineLevel="0" collapsed="false">
      <c r="A215" s="21" t="s">
        <v>1331</v>
      </c>
      <c r="B215" s="16" t="n">
        <v>1</v>
      </c>
      <c r="C215" s="16" t="n">
        <v>1</v>
      </c>
      <c r="D215" s="16" t="n">
        <f aca="false">B215*0.117588</f>
        <v>0.117588</v>
      </c>
      <c r="E215" s="16" t="n">
        <f aca="false">((C215-D215)^2)/D215</f>
        <v>6.62185714310984</v>
      </c>
      <c r="F215" s="16" t="n">
        <v>0.01007</v>
      </c>
      <c r="G215" s="16" t="n">
        <v>1.99682</v>
      </c>
      <c r="H215" s="21" t="s">
        <v>1332</v>
      </c>
    </row>
    <row r="216" customFormat="false" ht="12.75" hidden="false" customHeight="false" outlineLevel="0" collapsed="false">
      <c r="A216" s="21" t="s">
        <v>1333</v>
      </c>
      <c r="B216" s="16" t="n">
        <v>1</v>
      </c>
      <c r="C216" s="16" t="n">
        <v>1</v>
      </c>
      <c r="D216" s="16" t="n">
        <f aca="false">B216*0.117588</f>
        <v>0.117588</v>
      </c>
      <c r="E216" s="16" t="n">
        <f aca="false">((C216-D216)^2)/D216</f>
        <v>6.62185714310984</v>
      </c>
      <c r="F216" s="16" t="n">
        <v>0.01007</v>
      </c>
      <c r="G216" s="16" t="n">
        <v>1.99682</v>
      </c>
      <c r="H216" s="21" t="s">
        <v>1332</v>
      </c>
    </row>
    <row r="217" customFormat="false" ht="12.75" hidden="false" customHeight="false" outlineLevel="0" collapsed="false">
      <c r="A217" s="21" t="s">
        <v>128</v>
      </c>
      <c r="B217" s="16" t="n">
        <v>1</v>
      </c>
      <c r="C217" s="16" t="n">
        <v>1</v>
      </c>
      <c r="D217" s="16" t="n">
        <f aca="false">B217*0.117588</f>
        <v>0.117588</v>
      </c>
      <c r="E217" s="16" t="n">
        <f aca="false">((C217-D217)^2)/D217</f>
        <v>6.62185714310984</v>
      </c>
      <c r="F217" s="16" t="n">
        <v>0.01007</v>
      </c>
      <c r="G217" s="16" t="n">
        <v>1.99682</v>
      </c>
      <c r="H217" s="21" t="s">
        <v>129</v>
      </c>
    </row>
    <row r="218" customFormat="false" ht="12.75" hidden="false" customHeight="false" outlineLevel="0" collapsed="false">
      <c r="A218" s="21" t="s">
        <v>1334</v>
      </c>
      <c r="B218" s="16" t="n">
        <v>1</v>
      </c>
      <c r="C218" s="16" t="n">
        <v>1</v>
      </c>
      <c r="D218" s="16" t="n">
        <f aca="false">B218*0.117588</f>
        <v>0.117588</v>
      </c>
      <c r="E218" s="16" t="n">
        <f aca="false">((C218-D218)^2)/D218</f>
        <v>6.62185714310984</v>
      </c>
      <c r="F218" s="16" t="n">
        <v>0.01007</v>
      </c>
      <c r="G218" s="16" t="n">
        <v>1.99682</v>
      </c>
      <c r="H218" s="21" t="s">
        <v>1335</v>
      </c>
    </row>
    <row r="219" customFormat="false" ht="12.75" hidden="false" customHeight="false" outlineLevel="0" collapsed="false">
      <c r="A219" s="21" t="s">
        <v>1336</v>
      </c>
      <c r="B219" s="16" t="n">
        <v>1</v>
      </c>
      <c r="C219" s="16" t="n">
        <v>1</v>
      </c>
      <c r="D219" s="16" t="n">
        <f aca="false">B219*0.117588</f>
        <v>0.117588</v>
      </c>
      <c r="E219" s="16" t="n">
        <f aca="false">((C219-D219)^2)/D219</f>
        <v>6.62185714310984</v>
      </c>
      <c r="F219" s="16" t="n">
        <v>0.01007</v>
      </c>
      <c r="G219" s="16" t="n">
        <v>1.99682</v>
      </c>
      <c r="H219" s="21" t="s">
        <v>1337</v>
      </c>
    </row>
    <row r="220" customFormat="false" ht="12.75" hidden="false" customHeight="false" outlineLevel="0" collapsed="false">
      <c r="A220" s="21" t="s">
        <v>1338</v>
      </c>
      <c r="B220" s="16" t="n">
        <v>1</v>
      </c>
      <c r="C220" s="16" t="n">
        <v>1</v>
      </c>
      <c r="D220" s="16" t="n">
        <f aca="false">B220*0.117588</f>
        <v>0.117588</v>
      </c>
      <c r="E220" s="16" t="n">
        <f aca="false">((C220-D220)^2)/D220</f>
        <v>6.62185714310984</v>
      </c>
      <c r="F220" s="16" t="n">
        <v>0.01007</v>
      </c>
      <c r="G220" s="16" t="n">
        <v>1.99682</v>
      </c>
      <c r="H220" s="21" t="s">
        <v>1339</v>
      </c>
    </row>
    <row r="221" customFormat="false" ht="25.5" hidden="false" customHeight="false" outlineLevel="0" collapsed="false">
      <c r="A221" s="21" t="s">
        <v>1340</v>
      </c>
      <c r="B221" s="16" t="n">
        <v>1</v>
      </c>
      <c r="C221" s="16" t="n">
        <v>1</v>
      </c>
      <c r="D221" s="16" t="n">
        <f aca="false">B221*0.117588</f>
        <v>0.117588</v>
      </c>
      <c r="E221" s="16" t="n">
        <f aca="false">((C221-D221)^2)/D221</f>
        <v>6.62185714310984</v>
      </c>
      <c r="F221" s="16" t="n">
        <v>0.01007</v>
      </c>
      <c r="G221" s="16" t="n">
        <v>1.99682</v>
      </c>
      <c r="H221" s="21" t="s">
        <v>1341</v>
      </c>
    </row>
    <row r="222" customFormat="false" ht="12.75" hidden="false" customHeight="false" outlineLevel="0" collapsed="false">
      <c r="A222" s="21" t="s">
        <v>1342</v>
      </c>
      <c r="B222" s="16" t="n">
        <v>1</v>
      </c>
      <c r="C222" s="16" t="n">
        <v>1</v>
      </c>
      <c r="D222" s="16" t="n">
        <f aca="false">B222*0.117588</f>
        <v>0.117588</v>
      </c>
      <c r="E222" s="16" t="n">
        <f aca="false">((C222-D222)^2)/D222</f>
        <v>6.62185714310984</v>
      </c>
      <c r="F222" s="16" t="n">
        <v>0.01007</v>
      </c>
      <c r="G222" s="16" t="n">
        <v>1.99682</v>
      </c>
      <c r="H222" s="21" t="s">
        <v>1261</v>
      </c>
    </row>
    <row r="223" customFormat="false" ht="12.75" hidden="false" customHeight="false" outlineLevel="0" collapsed="false">
      <c r="A223" s="21" t="s">
        <v>1343</v>
      </c>
      <c r="B223" s="16" t="n">
        <v>1</v>
      </c>
      <c r="C223" s="16" t="n">
        <v>1</v>
      </c>
      <c r="D223" s="16" t="n">
        <f aca="false">B223*0.117588</f>
        <v>0.117588</v>
      </c>
      <c r="E223" s="16" t="n">
        <f aca="false">((C223-D223)^2)/D223</f>
        <v>6.62185714310984</v>
      </c>
      <c r="F223" s="16" t="n">
        <v>0.01007</v>
      </c>
      <c r="G223" s="16" t="n">
        <v>1.99682</v>
      </c>
      <c r="H223" s="21" t="s">
        <v>1261</v>
      </c>
    </row>
    <row r="224" customFormat="false" ht="12.75" hidden="false" customHeight="false" outlineLevel="0" collapsed="false">
      <c r="A224" s="21" t="s">
        <v>1344</v>
      </c>
      <c r="B224" s="16" t="n">
        <v>1</v>
      </c>
      <c r="C224" s="16" t="n">
        <v>1</v>
      </c>
      <c r="D224" s="16" t="n">
        <f aca="false">B224*0.117588</f>
        <v>0.117588</v>
      </c>
      <c r="E224" s="16" t="n">
        <f aca="false">((C224-D224)^2)/D224</f>
        <v>6.62185714310984</v>
      </c>
      <c r="F224" s="16" t="n">
        <v>0.01007</v>
      </c>
      <c r="G224" s="16" t="n">
        <v>1.99682</v>
      </c>
      <c r="H224" s="21" t="s">
        <v>1241</v>
      </c>
    </row>
    <row r="225" customFormat="false" ht="12.75" hidden="false" customHeight="false" outlineLevel="0" collapsed="false">
      <c r="A225" s="21" t="s">
        <v>1345</v>
      </c>
      <c r="B225" s="16" t="n">
        <v>1</v>
      </c>
      <c r="C225" s="16" t="n">
        <v>1</v>
      </c>
      <c r="D225" s="16" t="n">
        <f aca="false">B225*0.117588</f>
        <v>0.117588</v>
      </c>
      <c r="E225" s="16" t="n">
        <f aca="false">((C225-D225)^2)/D225</f>
        <v>6.62185714310984</v>
      </c>
      <c r="F225" s="16" t="n">
        <v>0.01007</v>
      </c>
      <c r="G225" s="16" t="n">
        <v>1.99682</v>
      </c>
      <c r="H225" s="21" t="s">
        <v>1269</v>
      </c>
    </row>
    <row r="226" customFormat="false" ht="12.75" hidden="false" customHeight="false" outlineLevel="0" collapsed="false">
      <c r="A226" s="21" t="s">
        <v>130</v>
      </c>
      <c r="B226" s="16" t="n">
        <v>1</v>
      </c>
      <c r="C226" s="16" t="n">
        <v>1</v>
      </c>
      <c r="D226" s="16" t="n">
        <f aca="false">B226*0.117588</f>
        <v>0.117588</v>
      </c>
      <c r="E226" s="16" t="n">
        <f aca="false">((C226-D226)^2)/D226</f>
        <v>6.62185714310984</v>
      </c>
      <c r="F226" s="16" t="n">
        <v>0.01007</v>
      </c>
      <c r="G226" s="16" t="n">
        <v>1.99682</v>
      </c>
      <c r="H226" s="21" t="s">
        <v>131</v>
      </c>
    </row>
    <row r="227" customFormat="false" ht="25.5" hidden="false" customHeight="false" outlineLevel="0" collapsed="false">
      <c r="A227" s="21" t="s">
        <v>132</v>
      </c>
      <c r="B227" s="16" t="n">
        <v>1</v>
      </c>
      <c r="C227" s="16" t="n">
        <v>1</v>
      </c>
      <c r="D227" s="16" t="n">
        <f aca="false">B227*0.117588</f>
        <v>0.117588</v>
      </c>
      <c r="E227" s="16" t="n">
        <f aca="false">((C227-D227)^2)/D227</f>
        <v>6.62185714310984</v>
      </c>
      <c r="F227" s="16" t="n">
        <v>0.01007</v>
      </c>
      <c r="G227" s="16" t="n">
        <v>1.99682</v>
      </c>
      <c r="H227" s="21" t="s">
        <v>133</v>
      </c>
    </row>
    <row r="228" customFormat="false" ht="12.75" hidden="false" customHeight="false" outlineLevel="0" collapsed="false">
      <c r="A228" s="21" t="s">
        <v>1346</v>
      </c>
      <c r="B228" s="16" t="n">
        <v>1</v>
      </c>
      <c r="C228" s="16" t="n">
        <v>1</v>
      </c>
      <c r="D228" s="16" t="n">
        <f aca="false">B228*0.117588</f>
        <v>0.117588</v>
      </c>
      <c r="E228" s="16" t="n">
        <f aca="false">((C228-D228)^2)/D228</f>
        <v>6.62185714310984</v>
      </c>
      <c r="F228" s="16" t="n">
        <v>0.01007</v>
      </c>
      <c r="G228" s="16" t="n">
        <v>1.99682</v>
      </c>
      <c r="H228" s="21" t="s">
        <v>1347</v>
      </c>
    </row>
    <row r="229" customFormat="false" ht="12.75" hidden="false" customHeight="false" outlineLevel="0" collapsed="false">
      <c r="A229" s="21" t="s">
        <v>134</v>
      </c>
      <c r="B229" s="16" t="n">
        <v>1</v>
      </c>
      <c r="C229" s="16" t="n">
        <v>1</v>
      </c>
      <c r="D229" s="16" t="n">
        <f aca="false">B229*0.117588</f>
        <v>0.117588</v>
      </c>
      <c r="E229" s="16" t="n">
        <f aca="false">((C229-D229)^2)/D229</f>
        <v>6.62185714310984</v>
      </c>
      <c r="F229" s="16" t="n">
        <v>0.01007</v>
      </c>
      <c r="G229" s="16" t="n">
        <v>1.99682</v>
      </c>
      <c r="H229" s="21" t="s">
        <v>110</v>
      </c>
    </row>
    <row r="230" customFormat="false" ht="12.75" hidden="false" customHeight="false" outlineLevel="0" collapsed="false">
      <c r="A230" s="21" t="s">
        <v>135</v>
      </c>
      <c r="B230" s="16" t="n">
        <v>1</v>
      </c>
      <c r="C230" s="16" t="n">
        <v>1</v>
      </c>
      <c r="D230" s="16" t="n">
        <f aca="false">B230*0.117588</f>
        <v>0.117588</v>
      </c>
      <c r="E230" s="16" t="n">
        <f aca="false">((C230-D230)^2)/D230</f>
        <v>6.62185714310984</v>
      </c>
      <c r="F230" s="16" t="n">
        <v>0.01007</v>
      </c>
      <c r="G230" s="16" t="n">
        <v>1.99682</v>
      </c>
      <c r="H230" s="21" t="s">
        <v>136</v>
      </c>
    </row>
    <row r="231" customFormat="false" ht="12.75" hidden="false" customHeight="false" outlineLevel="0" collapsed="false">
      <c r="A231" s="21" t="s">
        <v>137</v>
      </c>
      <c r="B231" s="16" t="n">
        <v>1</v>
      </c>
      <c r="C231" s="16" t="n">
        <v>1</v>
      </c>
      <c r="D231" s="16" t="n">
        <f aca="false">B231*0.117588</f>
        <v>0.117588</v>
      </c>
      <c r="E231" s="16" t="n">
        <f aca="false">((C231-D231)^2)/D231</f>
        <v>6.62185714310984</v>
      </c>
      <c r="F231" s="16" t="n">
        <v>0.01007</v>
      </c>
      <c r="G231" s="16" t="n">
        <v>1.99682</v>
      </c>
      <c r="H231" s="21" t="s">
        <v>138</v>
      </c>
    </row>
    <row r="232" customFormat="false" ht="25.5" hidden="false" customHeight="false" outlineLevel="0" collapsed="false">
      <c r="A232" s="22" t="s">
        <v>523</v>
      </c>
      <c r="B232" s="16" t="n">
        <v>44</v>
      </c>
      <c r="C232" s="16" t="n">
        <v>11</v>
      </c>
      <c r="D232" s="16" t="n">
        <f aca="false">B232*0.117588</f>
        <v>5.173872</v>
      </c>
      <c r="E232" s="16" t="n">
        <f aca="false">((C232-D232)^2)/D232</f>
        <v>6.56061214355206</v>
      </c>
      <c r="F232" s="16" t="n">
        <v>0.01043</v>
      </c>
      <c r="G232" s="16" t="n">
        <v>1.98188</v>
      </c>
      <c r="H232" s="21" t="s">
        <v>2137</v>
      </c>
    </row>
    <row r="233" customFormat="false" ht="63.75" hidden="false" customHeight="false" outlineLevel="0" collapsed="false">
      <c r="A233" s="22" t="s">
        <v>398</v>
      </c>
      <c r="B233" s="16" t="n">
        <v>181</v>
      </c>
      <c r="C233" s="16" t="n">
        <v>33</v>
      </c>
      <c r="D233" s="16" t="n">
        <f aca="false">B233*0.117588</f>
        <v>21.283428</v>
      </c>
      <c r="E233" s="16" t="n">
        <f aca="false">((C233-D233)^2)/D233</f>
        <v>6.44999759583766</v>
      </c>
      <c r="F233" s="16" t="n">
        <v>0.0111</v>
      </c>
      <c r="G233" s="16" t="n">
        <v>1.95486</v>
      </c>
      <c r="H233" s="18" t="s">
        <v>2138</v>
      </c>
    </row>
    <row r="234" customFormat="false" ht="51" hidden="false" customHeight="false" outlineLevel="0" collapsed="false">
      <c r="A234" s="22" t="s">
        <v>237</v>
      </c>
      <c r="B234" s="16" t="n">
        <v>142</v>
      </c>
      <c r="C234" s="16" t="n">
        <v>27</v>
      </c>
      <c r="D234" s="16" t="n">
        <f aca="false">B234*0.117588</f>
        <v>16.697496</v>
      </c>
      <c r="E234" s="16" t="n">
        <f aca="false">((C234-D234)^2)/D234</f>
        <v>6.35673688258503</v>
      </c>
      <c r="F234" s="20" t="n">
        <v>0.01169</v>
      </c>
      <c r="G234" s="16" t="n">
        <v>1.93205</v>
      </c>
      <c r="H234" s="18" t="s">
        <v>2139</v>
      </c>
    </row>
    <row r="235" customFormat="false" ht="114.75" hidden="false" customHeight="false" outlineLevel="0" collapsed="false">
      <c r="A235" s="15" t="s">
        <v>233</v>
      </c>
      <c r="B235" s="16" t="n">
        <v>1103</v>
      </c>
      <c r="C235" s="16" t="n">
        <v>101</v>
      </c>
      <c r="D235" s="16" t="n">
        <f aca="false">B235*0.117588</f>
        <v>129.699564</v>
      </c>
      <c r="E235" s="16" t="n">
        <f aca="false">((C235-D235)^2)/D235</f>
        <v>6.35056085300407</v>
      </c>
      <c r="F235" s="16" t="n">
        <v>0.01173</v>
      </c>
      <c r="G235" s="16" t="n">
        <v>1.93054</v>
      </c>
      <c r="H235" s="18" t="s">
        <v>2140</v>
      </c>
    </row>
    <row r="236" customFormat="false" ht="12.75" hidden="false" customHeight="false" outlineLevel="0" collapsed="false">
      <c r="A236" s="22" t="s">
        <v>363</v>
      </c>
      <c r="B236" s="16" t="n">
        <v>24</v>
      </c>
      <c r="C236" s="16" t="n">
        <v>7</v>
      </c>
      <c r="D236" s="16" t="n">
        <f aca="false">B236*0.117588</f>
        <v>2.822112</v>
      </c>
      <c r="E236" s="16" t="n">
        <f aca="false">((C236-D236)^2)/D236</f>
        <v>6.18499483384926</v>
      </c>
      <c r="F236" s="16" t="n">
        <v>0.01288</v>
      </c>
      <c r="G236" s="16" t="n">
        <v>1.88996</v>
      </c>
      <c r="H236" s="21" t="s">
        <v>2105</v>
      </c>
    </row>
    <row r="237" customFormat="false" ht="76.5" hidden="false" customHeight="false" outlineLevel="0" collapsed="false">
      <c r="A237" s="22" t="s">
        <v>190</v>
      </c>
      <c r="B237" s="16" t="n">
        <v>280</v>
      </c>
      <c r="C237" s="16" t="n">
        <v>47</v>
      </c>
      <c r="D237" s="16" t="n">
        <f aca="false">B237*0.117588</f>
        <v>32.92464</v>
      </c>
      <c r="E237" s="16" t="n">
        <f aca="false">((C237-D237)^2)/D237</f>
        <v>6.01724906117729</v>
      </c>
      <c r="F237" s="16" t="n">
        <v>0.01417</v>
      </c>
      <c r="G237" s="16" t="n">
        <v>1.84873</v>
      </c>
      <c r="H237" s="18" t="s">
        <v>2141</v>
      </c>
    </row>
    <row r="238" customFormat="false" ht="76.5" hidden="false" customHeight="false" outlineLevel="0" collapsed="false">
      <c r="A238" s="22" t="s">
        <v>891</v>
      </c>
      <c r="B238" s="16" t="n">
        <v>275</v>
      </c>
      <c r="C238" s="16" t="n">
        <v>46</v>
      </c>
      <c r="D238" s="16" t="n">
        <f aca="false">B238*0.117588</f>
        <v>32.3367</v>
      </c>
      <c r="E238" s="16" t="n">
        <f aca="false">((C238-D238)^2)/D238</f>
        <v>5.773185479347</v>
      </c>
      <c r="F238" s="16" t="n">
        <v>0.01627</v>
      </c>
      <c r="G238" s="16" t="n">
        <v>1.78855</v>
      </c>
      <c r="H238" s="18" t="s">
        <v>2142</v>
      </c>
    </row>
    <row r="239" customFormat="false" ht="12.75" hidden="false" customHeight="false" outlineLevel="0" collapsed="false">
      <c r="A239" s="21" t="s">
        <v>331</v>
      </c>
      <c r="B239" s="16" t="n">
        <v>7</v>
      </c>
      <c r="C239" s="16" t="n">
        <v>3</v>
      </c>
      <c r="D239" s="16" t="n">
        <f aca="false">B239*0.117588</f>
        <v>0.823116</v>
      </c>
      <c r="E239" s="16" t="n">
        <f aca="false">((C239-D239)^2)/D239</f>
        <v>5.75717632685551</v>
      </c>
      <c r="F239" s="16" t="n">
        <v>0.01642</v>
      </c>
      <c r="G239" s="16" t="n">
        <v>1.78459</v>
      </c>
      <c r="H239" s="21" t="s">
        <v>2143</v>
      </c>
    </row>
    <row r="240" customFormat="false" ht="12.75" hidden="false" customHeight="false" outlineLevel="0" collapsed="false">
      <c r="A240" s="21" t="s">
        <v>778</v>
      </c>
      <c r="B240" s="16" t="n">
        <v>7</v>
      </c>
      <c r="C240" s="16" t="n">
        <v>3</v>
      </c>
      <c r="D240" s="16" t="n">
        <f aca="false">B240*0.117588</f>
        <v>0.823116</v>
      </c>
      <c r="E240" s="16" t="n">
        <f aca="false">((C240-D240)^2)/D240</f>
        <v>5.75717632685551</v>
      </c>
      <c r="F240" s="16" t="n">
        <v>0.01642</v>
      </c>
      <c r="G240" s="16" t="n">
        <v>1.78459</v>
      </c>
      <c r="H240" s="21" t="s">
        <v>2144</v>
      </c>
    </row>
    <row r="241" customFormat="false" ht="12.75" hidden="false" customHeight="false" outlineLevel="0" collapsed="false">
      <c r="A241" s="21" t="s">
        <v>787</v>
      </c>
      <c r="B241" s="16" t="n">
        <v>7</v>
      </c>
      <c r="C241" s="16" t="n">
        <v>3</v>
      </c>
      <c r="D241" s="16" t="n">
        <f aca="false">B241*0.117588</f>
        <v>0.823116</v>
      </c>
      <c r="E241" s="16" t="n">
        <f aca="false">((C241-D241)^2)/D241</f>
        <v>5.75717632685551</v>
      </c>
      <c r="F241" s="16" t="n">
        <v>0.01642</v>
      </c>
      <c r="G241" s="16" t="n">
        <v>1.78459</v>
      </c>
      <c r="H241" s="21" t="s">
        <v>2145</v>
      </c>
    </row>
    <row r="242" customFormat="false" ht="12.75" hidden="false" customHeight="false" outlineLevel="0" collapsed="false">
      <c r="A242" s="21" t="s">
        <v>791</v>
      </c>
      <c r="B242" s="16" t="n">
        <v>7</v>
      </c>
      <c r="C242" s="16" t="n">
        <v>3</v>
      </c>
      <c r="D242" s="16" t="n">
        <f aca="false">B242*0.117588</f>
        <v>0.823116</v>
      </c>
      <c r="E242" s="16" t="n">
        <f aca="false">((C242-D242)^2)/D242</f>
        <v>5.75717632685551</v>
      </c>
      <c r="F242" s="16" t="n">
        <v>0.01642</v>
      </c>
      <c r="G242" s="16" t="n">
        <v>1.78459</v>
      </c>
      <c r="H242" s="21" t="s">
        <v>2145</v>
      </c>
    </row>
    <row r="243" customFormat="false" ht="12.75" hidden="false" customHeight="false" outlineLevel="0" collapsed="false">
      <c r="A243" s="21" t="s">
        <v>1217</v>
      </c>
      <c r="B243" s="16" t="n">
        <v>7</v>
      </c>
      <c r="C243" s="16" t="n">
        <v>3</v>
      </c>
      <c r="D243" s="16" t="n">
        <f aca="false">B243*0.117588</f>
        <v>0.823116</v>
      </c>
      <c r="E243" s="16" t="n">
        <f aca="false">((C243-D243)^2)/D243</f>
        <v>5.75717632685551</v>
      </c>
      <c r="F243" s="16" t="n">
        <v>0.01642</v>
      </c>
      <c r="G243" s="16" t="n">
        <v>1.78459</v>
      </c>
      <c r="H243" s="21" t="s">
        <v>1218</v>
      </c>
    </row>
    <row r="244" customFormat="false" ht="25.5" hidden="false" customHeight="false" outlineLevel="0" collapsed="false">
      <c r="A244" s="21" t="s">
        <v>798</v>
      </c>
      <c r="B244" s="16" t="n">
        <v>7</v>
      </c>
      <c r="C244" s="16" t="n">
        <v>3</v>
      </c>
      <c r="D244" s="16" t="n">
        <f aca="false">B244*0.117588</f>
        <v>0.823116</v>
      </c>
      <c r="E244" s="16" t="n">
        <f aca="false">((C244-D244)^2)/D244</f>
        <v>5.75717632685551</v>
      </c>
      <c r="F244" s="16" t="n">
        <v>0.01642</v>
      </c>
      <c r="G244" s="16" t="n">
        <v>1.78459</v>
      </c>
      <c r="H244" s="21" t="s">
        <v>2146</v>
      </c>
    </row>
    <row r="245" customFormat="false" ht="114.75" hidden="false" customHeight="false" outlineLevel="0" collapsed="false">
      <c r="A245" s="22" t="s">
        <v>768</v>
      </c>
      <c r="B245" s="16" t="n">
        <v>603</v>
      </c>
      <c r="C245" s="16" t="n">
        <v>91</v>
      </c>
      <c r="D245" s="16" t="n">
        <f aca="false">B245*0.117588</f>
        <v>70.905564</v>
      </c>
      <c r="E245" s="16" t="n">
        <f aca="false">((C245-D245)^2)/D245</f>
        <v>5.69470624559303</v>
      </c>
      <c r="F245" s="16" t="n">
        <v>0.01702</v>
      </c>
      <c r="G245" s="16" t="n">
        <v>1.76914</v>
      </c>
      <c r="H245" s="18" t="s">
        <v>2147</v>
      </c>
    </row>
    <row r="246" customFormat="false" ht="12.75" hidden="false" customHeight="false" outlineLevel="0" collapsed="false">
      <c r="A246" s="22" t="s">
        <v>22</v>
      </c>
      <c r="B246" s="16" t="n">
        <v>11</v>
      </c>
      <c r="C246" s="16" t="n">
        <v>4</v>
      </c>
      <c r="D246" s="16" t="n">
        <f aca="false">B246*0.117588</f>
        <v>1.293468</v>
      </c>
      <c r="E246" s="16" t="n">
        <f aca="false">((C246-D246)^2)/D246</f>
        <v>5.66331402634159</v>
      </c>
      <c r="F246" s="16" t="n">
        <v>0.01732</v>
      </c>
      <c r="G246" s="16" t="n">
        <v>1.76137</v>
      </c>
      <c r="H246" s="21" t="s">
        <v>23</v>
      </c>
    </row>
    <row r="247" customFormat="false" ht="114.75" hidden="false" customHeight="false" outlineLevel="0" collapsed="false">
      <c r="A247" s="19" t="s">
        <v>219</v>
      </c>
      <c r="B247" s="16" t="n">
        <v>1352</v>
      </c>
      <c r="C247" s="16" t="n">
        <v>129</v>
      </c>
      <c r="D247" s="16" t="n">
        <f aca="false">B247*0.117588</f>
        <v>158.978976</v>
      </c>
      <c r="E247" s="16" t="n">
        <f aca="false">((C247-D247)^2)/D247</f>
        <v>5.65319405509679</v>
      </c>
      <c r="F247" s="16" t="n">
        <v>0.01742</v>
      </c>
      <c r="G247" s="16" t="n">
        <v>1.75886</v>
      </c>
      <c r="H247" s="18" t="s">
        <v>2148</v>
      </c>
    </row>
    <row r="248" customFormat="false" ht="114.75" hidden="false" customHeight="false" outlineLevel="0" collapsed="false">
      <c r="A248" s="22" t="s">
        <v>685</v>
      </c>
      <c r="B248" s="16" t="n">
        <v>1113</v>
      </c>
      <c r="C248" s="16" t="n">
        <v>158</v>
      </c>
      <c r="D248" s="16" t="n">
        <f aca="false">B248*0.117588</f>
        <v>130.875444</v>
      </c>
      <c r="E248" s="16" t="n">
        <f aca="false">((C248-D248)^2)/D248</f>
        <v>5.62169277681409</v>
      </c>
      <c r="F248" s="16" t="n">
        <v>0.01774</v>
      </c>
      <c r="G248" s="16" t="n">
        <v>1.75106</v>
      </c>
      <c r="H248" s="18" t="s">
        <v>2149</v>
      </c>
    </row>
    <row r="249" customFormat="false" ht="12.75" hidden="false" customHeight="false" outlineLevel="0" collapsed="false">
      <c r="A249" s="21" t="s">
        <v>1614</v>
      </c>
      <c r="B249" s="16" t="n">
        <v>61</v>
      </c>
      <c r="C249" s="16" t="n">
        <v>1</v>
      </c>
      <c r="D249" s="16" t="n">
        <f aca="false">B249*0.117588</f>
        <v>7.172868</v>
      </c>
      <c r="E249" s="16" t="n">
        <f aca="false">((C249-D249)^2)/D249</f>
        <v>5.3122822482477</v>
      </c>
      <c r="F249" s="16" t="n">
        <v>0.02118</v>
      </c>
      <c r="G249" s="16" t="n">
        <v>1.67416</v>
      </c>
      <c r="H249" s="21" t="s">
        <v>1428</v>
      </c>
    </row>
    <row r="250" customFormat="false" ht="12.75" hidden="false" customHeight="false" outlineLevel="0" collapsed="false">
      <c r="A250" s="21" t="s">
        <v>1615</v>
      </c>
      <c r="B250" s="16" t="n">
        <v>61</v>
      </c>
      <c r="C250" s="16" t="n">
        <v>1</v>
      </c>
      <c r="D250" s="16" t="n">
        <f aca="false">B250*0.117588</f>
        <v>7.172868</v>
      </c>
      <c r="E250" s="16" t="n">
        <f aca="false">((C250-D250)^2)/D250</f>
        <v>5.3122822482477</v>
      </c>
      <c r="F250" s="16" t="n">
        <v>0.02118</v>
      </c>
      <c r="G250" s="16" t="n">
        <v>1.67416</v>
      </c>
      <c r="H250" s="21" t="s">
        <v>1428</v>
      </c>
    </row>
    <row r="251" customFormat="false" ht="25.5" hidden="false" customHeight="false" outlineLevel="0" collapsed="false">
      <c r="A251" s="22" t="s">
        <v>529</v>
      </c>
      <c r="B251" s="16" t="n">
        <v>71</v>
      </c>
      <c r="C251" s="16" t="n">
        <v>15</v>
      </c>
      <c r="D251" s="16" t="n">
        <f aca="false">B251*0.117588</f>
        <v>8.348748</v>
      </c>
      <c r="E251" s="16" t="n">
        <f aca="false">((C251-D251)^2)/D251</f>
        <v>5.29889669295372</v>
      </c>
      <c r="F251" s="16" t="n">
        <v>0.02134</v>
      </c>
      <c r="G251" s="16" t="n">
        <v>1.67083</v>
      </c>
      <c r="H251" s="21" t="s">
        <v>2150</v>
      </c>
    </row>
    <row r="252" customFormat="false" ht="12.75" hidden="false" customHeight="false" outlineLevel="0" collapsed="false">
      <c r="A252" s="22" t="s">
        <v>382</v>
      </c>
      <c r="B252" s="16" t="n">
        <v>16</v>
      </c>
      <c r="C252" s="16" t="n">
        <v>5</v>
      </c>
      <c r="D252" s="16" t="n">
        <f aca="false">B252*0.117588</f>
        <v>1.881408</v>
      </c>
      <c r="E252" s="16" t="n">
        <f aca="false">((C252-D252)^2)/D252</f>
        <v>5.16932853610913</v>
      </c>
      <c r="F252" s="16" t="n">
        <v>0.02299</v>
      </c>
      <c r="G252" s="16" t="n">
        <v>1.63848</v>
      </c>
      <c r="H252" s="21" t="s">
        <v>2151</v>
      </c>
    </row>
    <row r="253" customFormat="false" ht="38.25" hidden="false" customHeight="false" outlineLevel="0" collapsed="false">
      <c r="A253" s="22" t="s">
        <v>484</v>
      </c>
      <c r="B253" s="16" t="n">
        <v>103</v>
      </c>
      <c r="C253" s="16" t="n">
        <v>20</v>
      </c>
      <c r="D253" s="16" t="n">
        <f aca="false">B253*0.117588</f>
        <v>12.111564</v>
      </c>
      <c r="E253" s="16" t="n">
        <f aca="false">((C253-D253)^2)/D253</f>
        <v>5.13785193440715</v>
      </c>
      <c r="F253" s="16" t="n">
        <v>0.02341</v>
      </c>
      <c r="G253" s="16" t="n">
        <v>1.63061</v>
      </c>
      <c r="H253" s="18" t="s">
        <v>2152</v>
      </c>
    </row>
    <row r="254" customFormat="false" ht="12.75" hidden="false" customHeight="false" outlineLevel="0" collapsed="false">
      <c r="A254" s="22" t="s">
        <v>521</v>
      </c>
      <c r="B254" s="16" t="n">
        <v>21</v>
      </c>
      <c r="C254" s="16" t="n">
        <v>6</v>
      </c>
      <c r="D254" s="16" t="n">
        <f aca="false">B254*0.117588</f>
        <v>2.469348</v>
      </c>
      <c r="E254" s="16" t="n">
        <f aca="false">((C254-D254)^2)/D254</f>
        <v>5.04809510247401</v>
      </c>
      <c r="F254" s="16" t="n">
        <v>0.02465</v>
      </c>
      <c r="G254" s="16" t="n">
        <v>1.60813</v>
      </c>
      <c r="H254" s="21" t="s">
        <v>2153</v>
      </c>
    </row>
    <row r="255" customFormat="false" ht="25.5" hidden="false" customHeight="false" outlineLevel="0" collapsed="false">
      <c r="A255" s="19" t="s">
        <v>774</v>
      </c>
      <c r="B255" s="16" t="n">
        <v>204</v>
      </c>
      <c r="C255" s="16" t="n">
        <v>13</v>
      </c>
      <c r="D255" s="16" t="n">
        <f aca="false">B255*0.117588</f>
        <v>23.987952</v>
      </c>
      <c r="E255" s="16" t="n">
        <f aca="false">((C255-D255)^2)/D255</f>
        <v>5.03315535875276</v>
      </c>
      <c r="F255" s="16" t="n">
        <v>0.02487</v>
      </c>
      <c r="G255" s="16" t="n">
        <v>1.60438</v>
      </c>
      <c r="H255" s="21" t="s">
        <v>2154</v>
      </c>
    </row>
    <row r="256" customFormat="false" ht="51" hidden="false" customHeight="false" outlineLevel="0" collapsed="false">
      <c r="A256" s="22" t="s">
        <v>378</v>
      </c>
      <c r="B256" s="16" t="n">
        <v>143</v>
      </c>
      <c r="C256" s="16" t="n">
        <v>26</v>
      </c>
      <c r="D256" s="16" t="n">
        <f aca="false">B256*0.117588</f>
        <v>16.815084</v>
      </c>
      <c r="E256" s="16" t="n">
        <f aca="false">((C256-D256)^2)/D256</f>
        <v>5.01708358561016</v>
      </c>
      <c r="F256" s="16" t="n">
        <v>0.0251</v>
      </c>
      <c r="G256" s="16" t="n">
        <v>1.60035</v>
      </c>
      <c r="H256" s="18" t="s">
        <v>2155</v>
      </c>
    </row>
    <row r="257" customFormat="false" ht="12.75" hidden="false" customHeight="false" outlineLevel="0" collapsed="false">
      <c r="A257" s="21" t="s">
        <v>1359</v>
      </c>
      <c r="B257" s="16" t="n">
        <v>4</v>
      </c>
      <c r="C257" s="16" t="n">
        <v>2</v>
      </c>
      <c r="D257" s="16" t="n">
        <f aca="false">B257*0.117588</f>
        <v>0.470352</v>
      </c>
      <c r="E257" s="16" t="n">
        <f aca="false">((C257-D257)^2)/D257</f>
        <v>4.97462114310984</v>
      </c>
      <c r="F257" s="16" t="n">
        <v>0.02572</v>
      </c>
      <c r="G257" s="16" t="n">
        <v>1.5897</v>
      </c>
      <c r="H257" s="21" t="s">
        <v>1360</v>
      </c>
    </row>
    <row r="258" customFormat="false" ht="12.75" hidden="false" customHeight="false" outlineLevel="0" collapsed="false">
      <c r="A258" s="21" t="s">
        <v>1361</v>
      </c>
      <c r="B258" s="16" t="n">
        <v>4</v>
      </c>
      <c r="C258" s="16" t="n">
        <v>2</v>
      </c>
      <c r="D258" s="16" t="n">
        <f aca="false">B258*0.117588</f>
        <v>0.470352</v>
      </c>
      <c r="E258" s="16" t="n">
        <f aca="false">((C258-D258)^2)/D258</f>
        <v>4.97462114310984</v>
      </c>
      <c r="F258" s="16" t="n">
        <v>0.02572</v>
      </c>
      <c r="G258" s="16" t="n">
        <v>1.5897</v>
      </c>
      <c r="H258" s="21" t="s">
        <v>1362</v>
      </c>
    </row>
    <row r="259" customFormat="false" ht="25.5" hidden="false" customHeight="false" outlineLevel="0" collapsed="false">
      <c r="A259" s="21" t="s">
        <v>1363</v>
      </c>
      <c r="B259" s="16" t="n">
        <v>4</v>
      </c>
      <c r="C259" s="16" t="n">
        <v>2</v>
      </c>
      <c r="D259" s="16" t="n">
        <f aca="false">B259*0.117588</f>
        <v>0.470352</v>
      </c>
      <c r="E259" s="16" t="n">
        <f aca="false">((C259-D259)^2)/D259</f>
        <v>4.97462114310984</v>
      </c>
      <c r="F259" s="16" t="n">
        <v>0.02572</v>
      </c>
      <c r="G259" s="16" t="n">
        <v>1.5897</v>
      </c>
      <c r="H259" s="21" t="s">
        <v>2156</v>
      </c>
    </row>
    <row r="260" customFormat="false" ht="12.75" hidden="false" customHeight="false" outlineLevel="0" collapsed="false">
      <c r="A260" s="21" t="s">
        <v>144</v>
      </c>
      <c r="B260" s="16" t="n">
        <v>4</v>
      </c>
      <c r="C260" s="16" t="n">
        <v>2</v>
      </c>
      <c r="D260" s="16" t="n">
        <f aca="false">B260*0.117588</f>
        <v>0.470352</v>
      </c>
      <c r="E260" s="16" t="n">
        <f aca="false">((C260-D260)^2)/D260</f>
        <v>4.97462114310984</v>
      </c>
      <c r="F260" s="16" t="n">
        <v>0.02572</v>
      </c>
      <c r="G260" s="16" t="n">
        <v>1.5897</v>
      </c>
      <c r="H260" s="21" t="s">
        <v>145</v>
      </c>
    </row>
    <row r="261" customFormat="false" ht="12.75" hidden="false" customHeight="false" outlineLevel="0" collapsed="false">
      <c r="A261" s="21" t="s">
        <v>146</v>
      </c>
      <c r="B261" s="16" t="n">
        <v>4</v>
      </c>
      <c r="C261" s="16" t="n">
        <v>2</v>
      </c>
      <c r="D261" s="16" t="n">
        <f aca="false">B261*0.117588</f>
        <v>0.470352</v>
      </c>
      <c r="E261" s="16" t="n">
        <f aca="false">((C261-D261)^2)/D261</f>
        <v>4.97462114310984</v>
      </c>
      <c r="F261" s="16" t="n">
        <v>0.02572</v>
      </c>
      <c r="G261" s="16" t="n">
        <v>1.5897</v>
      </c>
      <c r="H261" s="21" t="s">
        <v>33</v>
      </c>
    </row>
    <row r="262" customFormat="false" ht="12.75" hidden="false" customHeight="false" outlineLevel="0" collapsed="false">
      <c r="A262" s="21" t="s">
        <v>538</v>
      </c>
      <c r="B262" s="16" t="n">
        <v>4</v>
      </c>
      <c r="C262" s="16" t="n">
        <v>2</v>
      </c>
      <c r="D262" s="16" t="n">
        <f aca="false">B262*0.117588</f>
        <v>0.470352</v>
      </c>
      <c r="E262" s="16" t="n">
        <f aca="false">((C262-D262)^2)/D262</f>
        <v>4.97462114310984</v>
      </c>
      <c r="F262" s="16" t="n">
        <v>0.02572</v>
      </c>
      <c r="G262" s="16" t="n">
        <v>1.5897</v>
      </c>
      <c r="H262" s="21" t="s">
        <v>2157</v>
      </c>
    </row>
    <row r="263" customFormat="false" ht="12.75" hidden="false" customHeight="false" outlineLevel="0" collapsed="false">
      <c r="A263" s="21" t="s">
        <v>1365</v>
      </c>
      <c r="B263" s="16" t="n">
        <v>4</v>
      </c>
      <c r="C263" s="16" t="n">
        <v>2</v>
      </c>
      <c r="D263" s="16" t="n">
        <f aca="false">B263*0.117588</f>
        <v>0.470352</v>
      </c>
      <c r="E263" s="16" t="n">
        <f aca="false">((C263-D263)^2)/D263</f>
        <v>4.97462114310984</v>
      </c>
      <c r="F263" s="16" t="n">
        <v>0.02572</v>
      </c>
      <c r="G263" s="16" t="n">
        <v>1.5897</v>
      </c>
      <c r="H263" s="21" t="s">
        <v>1366</v>
      </c>
    </row>
    <row r="264" customFormat="false" ht="12.75" hidden="false" customHeight="false" outlineLevel="0" collapsed="false">
      <c r="A264" s="21" t="s">
        <v>543</v>
      </c>
      <c r="B264" s="16" t="n">
        <v>4</v>
      </c>
      <c r="C264" s="16" t="n">
        <v>2</v>
      </c>
      <c r="D264" s="16" t="n">
        <f aca="false">B264*0.117588</f>
        <v>0.470352</v>
      </c>
      <c r="E264" s="16" t="n">
        <f aca="false">((C264-D264)^2)/D264</f>
        <v>4.97462114310984</v>
      </c>
      <c r="F264" s="16" t="n">
        <v>0.02572</v>
      </c>
      <c r="G264" s="16" t="n">
        <v>1.5897</v>
      </c>
      <c r="H264" s="21" t="s">
        <v>2158</v>
      </c>
    </row>
    <row r="265" customFormat="false" ht="12.75" hidden="false" customHeight="false" outlineLevel="0" collapsed="false">
      <c r="A265" s="21" t="s">
        <v>548</v>
      </c>
      <c r="B265" s="16" t="n">
        <v>4</v>
      </c>
      <c r="C265" s="16" t="n">
        <v>2</v>
      </c>
      <c r="D265" s="16" t="n">
        <f aca="false">B265*0.117588</f>
        <v>0.470352</v>
      </c>
      <c r="E265" s="16" t="n">
        <f aca="false">((C265-D265)^2)/D265</f>
        <v>4.97462114310984</v>
      </c>
      <c r="F265" s="16" t="n">
        <v>0.02572</v>
      </c>
      <c r="G265" s="16" t="n">
        <v>1.5897</v>
      </c>
      <c r="H265" s="21" t="s">
        <v>2159</v>
      </c>
    </row>
    <row r="266" customFormat="false" ht="12.75" hidden="false" customHeight="false" outlineLevel="0" collapsed="false">
      <c r="A266" s="21" t="s">
        <v>550</v>
      </c>
      <c r="B266" s="16" t="n">
        <v>4</v>
      </c>
      <c r="C266" s="16" t="n">
        <v>2</v>
      </c>
      <c r="D266" s="16" t="n">
        <f aca="false">B266*0.117588</f>
        <v>0.470352</v>
      </c>
      <c r="E266" s="16" t="n">
        <f aca="false">((C266-D266)^2)/D266</f>
        <v>4.97462114310984</v>
      </c>
      <c r="F266" s="16" t="n">
        <v>0.02572</v>
      </c>
      <c r="G266" s="16" t="n">
        <v>1.5897</v>
      </c>
      <c r="H266" s="21" t="s">
        <v>2160</v>
      </c>
    </row>
    <row r="267" customFormat="false" ht="12.75" hidden="false" customHeight="false" outlineLevel="0" collapsed="false">
      <c r="A267" s="21" t="s">
        <v>1367</v>
      </c>
      <c r="B267" s="16" t="n">
        <v>4</v>
      </c>
      <c r="C267" s="16" t="n">
        <v>2</v>
      </c>
      <c r="D267" s="16" t="n">
        <f aca="false">B267*0.117588</f>
        <v>0.470352</v>
      </c>
      <c r="E267" s="16" t="n">
        <f aca="false">((C267-D267)^2)/D267</f>
        <v>4.97462114310984</v>
      </c>
      <c r="F267" s="16" t="n">
        <v>0.02572</v>
      </c>
      <c r="G267" s="16" t="n">
        <v>1.5897</v>
      </c>
      <c r="H267" s="21" t="s">
        <v>1368</v>
      </c>
    </row>
    <row r="268" customFormat="false" ht="12.75" hidden="false" customHeight="false" outlineLevel="0" collapsed="false">
      <c r="A268" s="21" t="s">
        <v>147</v>
      </c>
      <c r="B268" s="16" t="n">
        <v>4</v>
      </c>
      <c r="C268" s="16" t="n">
        <v>2</v>
      </c>
      <c r="D268" s="16" t="n">
        <f aca="false">B268*0.117588</f>
        <v>0.470352</v>
      </c>
      <c r="E268" s="16" t="n">
        <f aca="false">((C268-D268)^2)/D268</f>
        <v>4.97462114310984</v>
      </c>
      <c r="F268" s="16" t="n">
        <v>0.02572</v>
      </c>
      <c r="G268" s="16" t="n">
        <v>1.5897</v>
      </c>
      <c r="H268" s="21" t="s">
        <v>33</v>
      </c>
    </row>
    <row r="269" customFormat="false" ht="12.75" hidden="false" customHeight="false" outlineLevel="0" collapsed="false">
      <c r="A269" s="21" t="s">
        <v>1369</v>
      </c>
      <c r="B269" s="16" t="n">
        <v>4</v>
      </c>
      <c r="C269" s="16" t="n">
        <v>2</v>
      </c>
      <c r="D269" s="16" t="n">
        <f aca="false">B269*0.117588</f>
        <v>0.470352</v>
      </c>
      <c r="E269" s="16" t="n">
        <f aca="false">((C269-D269)^2)/D269</f>
        <v>4.97462114310984</v>
      </c>
      <c r="F269" s="16" t="n">
        <v>0.02572</v>
      </c>
      <c r="G269" s="16" t="n">
        <v>1.5897</v>
      </c>
      <c r="H269" s="21" t="s">
        <v>1370</v>
      </c>
    </row>
    <row r="270" customFormat="false" ht="12.75" hidden="false" customHeight="false" outlineLevel="0" collapsed="false">
      <c r="A270" s="21" t="s">
        <v>1371</v>
      </c>
      <c r="B270" s="16" t="n">
        <v>4</v>
      </c>
      <c r="C270" s="16" t="n">
        <v>2</v>
      </c>
      <c r="D270" s="16" t="n">
        <f aca="false">B270*0.117588</f>
        <v>0.470352</v>
      </c>
      <c r="E270" s="16" t="n">
        <f aca="false">((C270-D270)^2)/D270</f>
        <v>4.97462114310984</v>
      </c>
      <c r="F270" s="16" t="n">
        <v>0.02572</v>
      </c>
      <c r="G270" s="16" t="n">
        <v>1.5897</v>
      </c>
      <c r="H270" s="21" t="s">
        <v>1372</v>
      </c>
    </row>
    <row r="271" customFormat="false" ht="12.75" hidden="false" customHeight="false" outlineLevel="0" collapsed="false">
      <c r="A271" s="21" t="s">
        <v>557</v>
      </c>
      <c r="B271" s="16" t="n">
        <v>4</v>
      </c>
      <c r="C271" s="16" t="n">
        <v>2</v>
      </c>
      <c r="D271" s="16" t="n">
        <f aca="false">B271*0.117588</f>
        <v>0.470352</v>
      </c>
      <c r="E271" s="16" t="n">
        <f aca="false">((C271-D271)^2)/D271</f>
        <v>4.97462114310984</v>
      </c>
      <c r="F271" s="16" t="n">
        <v>0.02572</v>
      </c>
      <c r="G271" s="16" t="n">
        <v>1.5897</v>
      </c>
      <c r="H271" s="21" t="s">
        <v>2161</v>
      </c>
    </row>
    <row r="272" customFormat="false" ht="25.5" hidden="false" customHeight="false" outlineLevel="0" collapsed="false">
      <c r="A272" s="21" t="s">
        <v>564</v>
      </c>
      <c r="B272" s="16" t="n">
        <v>4</v>
      </c>
      <c r="C272" s="16" t="n">
        <v>2</v>
      </c>
      <c r="D272" s="16" t="n">
        <f aca="false">B272*0.117588</f>
        <v>0.470352</v>
      </c>
      <c r="E272" s="16" t="n">
        <f aca="false">((C272-D272)^2)/D272</f>
        <v>4.97462114310984</v>
      </c>
      <c r="F272" s="16" t="n">
        <v>0.02572</v>
      </c>
      <c r="G272" s="16" t="n">
        <v>1.5897</v>
      </c>
      <c r="H272" s="21" t="s">
        <v>2162</v>
      </c>
    </row>
    <row r="273" customFormat="false" ht="25.5" hidden="false" customHeight="false" outlineLevel="0" collapsed="false">
      <c r="A273" s="21" t="s">
        <v>566</v>
      </c>
      <c r="B273" s="16" t="n">
        <v>4</v>
      </c>
      <c r="C273" s="16" t="n">
        <v>2</v>
      </c>
      <c r="D273" s="16" t="n">
        <f aca="false">B273*0.117588</f>
        <v>0.470352</v>
      </c>
      <c r="E273" s="16" t="n">
        <f aca="false">((C273-D273)^2)/D273</f>
        <v>4.97462114310984</v>
      </c>
      <c r="F273" s="16" t="n">
        <v>0.02572</v>
      </c>
      <c r="G273" s="16" t="n">
        <v>1.5897</v>
      </c>
      <c r="H273" s="21" t="s">
        <v>2162</v>
      </c>
    </row>
    <row r="274" customFormat="false" ht="25.5" hidden="false" customHeight="false" outlineLevel="0" collapsed="false">
      <c r="A274" s="19" t="s">
        <v>490</v>
      </c>
      <c r="B274" s="16" t="n">
        <v>111</v>
      </c>
      <c r="C274" s="16" t="n">
        <v>5</v>
      </c>
      <c r="D274" s="16" t="n">
        <f aca="false">B274*0.117588</f>
        <v>13.052268</v>
      </c>
      <c r="E274" s="16" t="n">
        <f aca="false">((C274-D274)^2)/D274</f>
        <v>4.96764393313285</v>
      </c>
      <c r="F274" s="16" t="n">
        <v>0.02583</v>
      </c>
      <c r="G274" s="16" t="n">
        <v>1.58795</v>
      </c>
      <c r="H274" s="21" t="s">
        <v>2163</v>
      </c>
    </row>
    <row r="275" customFormat="false" ht="114.75" hidden="false" customHeight="false" outlineLevel="0" collapsed="false">
      <c r="A275" s="19" t="s">
        <v>679</v>
      </c>
      <c r="B275" s="16" t="n">
        <v>900</v>
      </c>
      <c r="C275" s="16" t="n">
        <v>83</v>
      </c>
      <c r="D275" s="16" t="n">
        <f aca="false">B275*0.117588</f>
        <v>105.8292</v>
      </c>
      <c r="E275" s="16" t="n">
        <f aca="false">((C275-D275)^2)/D275</f>
        <v>4.92465569653744</v>
      </c>
      <c r="F275" s="16" t="n">
        <v>0.02648</v>
      </c>
      <c r="G275" s="16" t="n">
        <v>1.57715</v>
      </c>
      <c r="H275" s="18" t="s">
        <v>2164</v>
      </c>
    </row>
    <row r="276" customFormat="false" ht="114.75" hidden="false" customHeight="false" outlineLevel="0" collapsed="false">
      <c r="A276" s="19" t="s">
        <v>470</v>
      </c>
      <c r="B276" s="16" t="n">
        <v>7260</v>
      </c>
      <c r="C276" s="16" t="n">
        <v>789</v>
      </c>
      <c r="D276" s="16" t="n">
        <f aca="false">B276*0.117588</f>
        <v>853.68888</v>
      </c>
      <c r="E276" s="16" t="n">
        <f aca="false">((C276-D276)^2)/D276</f>
        <v>4.90184573524538</v>
      </c>
      <c r="F276" s="16" t="n">
        <v>0.02683</v>
      </c>
      <c r="G276" s="16" t="n">
        <v>1.57141</v>
      </c>
      <c r="H276" s="18" t="s">
        <v>2165</v>
      </c>
    </row>
    <row r="277" customFormat="false" ht="25.5" hidden="false" customHeight="false" outlineLevel="0" collapsed="false">
      <c r="A277" s="22" t="s">
        <v>404</v>
      </c>
      <c r="B277" s="16" t="n">
        <v>49</v>
      </c>
      <c r="C277" s="16" t="n">
        <v>11</v>
      </c>
      <c r="D277" s="16" t="n">
        <f aca="false">B277*0.117588</f>
        <v>5.761812</v>
      </c>
      <c r="E277" s="16" t="n">
        <f aca="false">((C277-D277)^2)/D277</f>
        <v>4.76215008808757</v>
      </c>
      <c r="F277" s="16" t="n">
        <v>0.02909</v>
      </c>
      <c r="G277" s="16" t="n">
        <v>1.53622</v>
      </c>
      <c r="H277" s="21" t="s">
        <v>2166</v>
      </c>
    </row>
    <row r="278" customFormat="false" ht="25.5" hidden="false" customHeight="false" outlineLevel="0" collapsed="false">
      <c r="A278" s="22" t="s">
        <v>221</v>
      </c>
      <c r="B278" s="16" t="n">
        <v>12</v>
      </c>
      <c r="C278" s="16" t="n">
        <v>4</v>
      </c>
      <c r="D278" s="16" t="n">
        <f aca="false">B278*0.117588</f>
        <v>1.411056</v>
      </c>
      <c r="E278" s="16" t="n">
        <f aca="false">((C278-D278)^2)/D278</f>
        <v>4.75008152414646</v>
      </c>
      <c r="F278" s="16" t="n">
        <v>0.0293</v>
      </c>
      <c r="G278" s="16" t="n">
        <v>1.53318</v>
      </c>
      <c r="H278" s="21" t="s">
        <v>2167</v>
      </c>
    </row>
    <row r="279" customFormat="false" ht="12.75" hidden="false" customHeight="false" outlineLevel="0" collapsed="false">
      <c r="A279" s="22" t="s">
        <v>44</v>
      </c>
      <c r="B279" s="16" t="n">
        <v>12</v>
      </c>
      <c r="C279" s="16" t="n">
        <v>4</v>
      </c>
      <c r="D279" s="16" t="n">
        <f aca="false">B279*0.117588</f>
        <v>1.411056</v>
      </c>
      <c r="E279" s="16" t="n">
        <f aca="false">((C279-D279)^2)/D279</f>
        <v>4.75008152414646</v>
      </c>
      <c r="F279" s="16" t="n">
        <v>0.0293</v>
      </c>
      <c r="G279" s="16" t="n">
        <v>1.53318</v>
      </c>
      <c r="H279" s="21" t="s">
        <v>23</v>
      </c>
    </row>
    <row r="280" customFormat="false" ht="12.75" hidden="false" customHeight="false" outlineLevel="0" collapsed="false">
      <c r="A280" s="21" t="s">
        <v>1663</v>
      </c>
      <c r="B280" s="16" t="n">
        <v>56</v>
      </c>
      <c r="C280" s="16" t="n">
        <v>1</v>
      </c>
      <c r="D280" s="16" t="n">
        <f aca="false">B280*0.117588</f>
        <v>6.584928</v>
      </c>
      <c r="E280" s="16" t="n">
        <f aca="false">((C280-D280)^2)/D280</f>
        <v>4.7367899489841</v>
      </c>
      <c r="F280" s="16" t="n">
        <v>0.02952</v>
      </c>
      <c r="G280" s="16" t="n">
        <v>1.52982</v>
      </c>
      <c r="H280" s="21" t="s">
        <v>1428</v>
      </c>
    </row>
    <row r="281" customFormat="false" ht="12.75" hidden="false" customHeight="false" outlineLevel="0" collapsed="false">
      <c r="A281" s="21" t="s">
        <v>1664</v>
      </c>
      <c r="B281" s="16" t="n">
        <v>56</v>
      </c>
      <c r="C281" s="16" t="n">
        <v>1</v>
      </c>
      <c r="D281" s="16" t="n">
        <f aca="false">B281*0.117588</f>
        <v>6.584928</v>
      </c>
      <c r="E281" s="16" t="n">
        <f aca="false">((C281-D281)^2)/D281</f>
        <v>4.7367899489841</v>
      </c>
      <c r="F281" s="16" t="n">
        <v>0.02952</v>
      </c>
      <c r="G281" s="16" t="n">
        <v>1.52982</v>
      </c>
      <c r="H281" s="21" t="s">
        <v>1428</v>
      </c>
    </row>
    <row r="282" customFormat="false" ht="12.75" hidden="false" customHeight="false" outlineLevel="0" collapsed="false">
      <c r="A282" s="21" t="s">
        <v>766</v>
      </c>
      <c r="B282" s="16" t="n">
        <v>83</v>
      </c>
      <c r="C282" s="16" t="n">
        <v>3</v>
      </c>
      <c r="D282" s="16" t="n">
        <f aca="false">B282*0.117588</f>
        <v>9.759804</v>
      </c>
      <c r="E282" s="16" t="n">
        <f aca="false">((C282-D282)^2)/D282</f>
        <v>4.68195366612034</v>
      </c>
      <c r="F282" s="16" t="n">
        <v>0.03048</v>
      </c>
      <c r="G282" s="16" t="n">
        <v>1.51597</v>
      </c>
      <c r="H282" s="21" t="s">
        <v>2168</v>
      </c>
    </row>
    <row r="283" customFormat="false" ht="38.25" hidden="false" customHeight="false" outlineLevel="0" collapsed="false">
      <c r="A283" s="22" t="s">
        <v>408</v>
      </c>
      <c r="B283" s="16" t="n">
        <v>99</v>
      </c>
      <c r="C283" s="16" t="n">
        <v>19</v>
      </c>
      <c r="D283" s="16" t="n">
        <f aca="false">B283*0.117588</f>
        <v>11.641212</v>
      </c>
      <c r="E283" s="16" t="n">
        <f aca="false">((C283-D283)^2)/D283</f>
        <v>4.65172877437023</v>
      </c>
      <c r="F283" s="16" t="n">
        <v>0.03102</v>
      </c>
      <c r="G283" s="16" t="n">
        <v>1.50833</v>
      </c>
      <c r="H283" s="18" t="s">
        <v>2169</v>
      </c>
    </row>
    <row r="284" customFormat="false" ht="25.5" hidden="false" customHeight="false" outlineLevel="0" collapsed="false">
      <c r="A284" s="22" t="s">
        <v>672</v>
      </c>
      <c r="B284" s="16" t="n">
        <v>27</v>
      </c>
      <c r="C284" s="16" t="n">
        <v>7</v>
      </c>
      <c r="D284" s="16" t="n">
        <f aca="false">B284*0.117588</f>
        <v>3.174876</v>
      </c>
      <c r="E284" s="16" t="n">
        <f aca="false">((C284-D284)^2)/D284</f>
        <v>4.60854963008823</v>
      </c>
      <c r="F284" s="16" t="n">
        <v>0.03181</v>
      </c>
      <c r="G284" s="16" t="n">
        <v>1.4974</v>
      </c>
      <c r="H284" s="21" t="s">
        <v>2170</v>
      </c>
    </row>
    <row r="285" customFormat="false" ht="12.75" hidden="false" customHeight="false" outlineLevel="0" collapsed="false">
      <c r="A285" s="22" t="s">
        <v>205</v>
      </c>
      <c r="B285" s="16" t="n">
        <v>27</v>
      </c>
      <c r="C285" s="16" t="n">
        <v>7</v>
      </c>
      <c r="D285" s="16" t="n">
        <f aca="false">B285*0.117588</f>
        <v>3.174876</v>
      </c>
      <c r="E285" s="16" t="n">
        <f aca="false">((C285-D285)^2)/D285</f>
        <v>4.60854963008823</v>
      </c>
      <c r="F285" s="16" t="n">
        <v>0.03181</v>
      </c>
      <c r="G285" s="16" t="n">
        <v>1.4974</v>
      </c>
      <c r="H285" s="21" t="s">
        <v>2171</v>
      </c>
    </row>
    <row r="286" customFormat="false" ht="25.5" hidden="false" customHeight="false" outlineLevel="0" collapsed="false">
      <c r="A286" s="19" t="s">
        <v>582</v>
      </c>
      <c r="B286" s="16" t="n">
        <v>154</v>
      </c>
      <c r="C286" s="16" t="n">
        <v>9</v>
      </c>
      <c r="D286" s="16" t="n">
        <f aca="false">B286*0.117588</f>
        <v>18.108552</v>
      </c>
      <c r="E286" s="16" t="n">
        <f aca="false">((C286-D286)^2)/D286</f>
        <v>4.58157667916816</v>
      </c>
      <c r="F286" s="16" t="n">
        <v>0.03232</v>
      </c>
      <c r="G286" s="16" t="n">
        <v>1.49056</v>
      </c>
      <c r="H286" s="21" t="s">
        <v>2172</v>
      </c>
    </row>
    <row r="287" customFormat="false" ht="12.75" hidden="false" customHeight="false" outlineLevel="0" collapsed="false">
      <c r="A287" s="21" t="s">
        <v>839</v>
      </c>
      <c r="B287" s="16" t="n">
        <v>8</v>
      </c>
      <c r="C287" s="16" t="n">
        <v>3</v>
      </c>
      <c r="D287" s="16" t="n">
        <f aca="false">B287*0.117588</f>
        <v>0.940704</v>
      </c>
      <c r="E287" s="16" t="n">
        <f aca="false">((C287-D287)^2)/D287</f>
        <v>4.50800678599857</v>
      </c>
      <c r="F287" s="16" t="n">
        <v>0.03374</v>
      </c>
      <c r="G287" s="16" t="n">
        <v>1.4719</v>
      </c>
      <c r="H287" s="21" t="s">
        <v>2173</v>
      </c>
    </row>
    <row r="288" customFormat="false" ht="12.75" hidden="false" customHeight="false" outlineLevel="0" collapsed="false">
      <c r="A288" s="21" t="s">
        <v>368</v>
      </c>
      <c r="B288" s="16" t="n">
        <v>8</v>
      </c>
      <c r="C288" s="16" t="n">
        <v>3</v>
      </c>
      <c r="D288" s="16" t="n">
        <f aca="false">B288*0.117588</f>
        <v>0.940704</v>
      </c>
      <c r="E288" s="16" t="n">
        <f aca="false">((C288-D288)^2)/D288</f>
        <v>4.50800678599857</v>
      </c>
      <c r="F288" s="16" t="n">
        <v>0.03374</v>
      </c>
      <c r="G288" s="16" t="n">
        <v>1.4719</v>
      </c>
      <c r="H288" s="21" t="s">
        <v>2174</v>
      </c>
    </row>
    <row r="289" customFormat="false" ht="12.75" hidden="false" customHeight="false" outlineLevel="0" collapsed="false">
      <c r="A289" s="21" t="s">
        <v>1351</v>
      </c>
      <c r="B289" s="16" t="n">
        <v>8</v>
      </c>
      <c r="C289" s="16" t="n">
        <v>3</v>
      </c>
      <c r="D289" s="16" t="n">
        <f aca="false">B289*0.117588</f>
        <v>0.940704</v>
      </c>
      <c r="E289" s="16" t="n">
        <f aca="false">((C289-D289)^2)/D289</f>
        <v>4.50800678599857</v>
      </c>
      <c r="F289" s="16" t="n">
        <v>0.03374</v>
      </c>
      <c r="G289" s="16" t="n">
        <v>1.4719</v>
      </c>
      <c r="H289" s="21" t="s">
        <v>1352</v>
      </c>
    </row>
    <row r="290" customFormat="false" ht="12.75" hidden="false" customHeight="false" outlineLevel="0" collapsed="false">
      <c r="A290" s="21" t="s">
        <v>371</v>
      </c>
      <c r="B290" s="16" t="n">
        <v>8</v>
      </c>
      <c r="C290" s="16" t="n">
        <v>3</v>
      </c>
      <c r="D290" s="16" t="n">
        <f aca="false">B290*0.117588</f>
        <v>0.940704</v>
      </c>
      <c r="E290" s="16" t="n">
        <f aca="false">((C290-D290)^2)/D290</f>
        <v>4.50800678599857</v>
      </c>
      <c r="F290" s="16" t="n">
        <v>0.03374</v>
      </c>
      <c r="G290" s="16" t="n">
        <v>1.4719</v>
      </c>
      <c r="H290" s="21" t="s">
        <v>2174</v>
      </c>
    </row>
    <row r="291" customFormat="false" ht="12.75" hidden="false" customHeight="false" outlineLevel="0" collapsed="false">
      <c r="A291" s="21" t="s">
        <v>374</v>
      </c>
      <c r="B291" s="16" t="n">
        <v>8</v>
      </c>
      <c r="C291" s="16" t="n">
        <v>3</v>
      </c>
      <c r="D291" s="16" t="n">
        <f aca="false">B291*0.117588</f>
        <v>0.940704</v>
      </c>
      <c r="E291" s="16" t="n">
        <f aca="false">((C291-D291)^2)/D291</f>
        <v>4.50800678599857</v>
      </c>
      <c r="F291" s="16" t="n">
        <v>0.03374</v>
      </c>
      <c r="G291" s="16" t="n">
        <v>1.4719</v>
      </c>
      <c r="H291" s="21" t="s">
        <v>2175</v>
      </c>
    </row>
    <row r="292" customFormat="false" ht="12.75" hidden="false" customHeight="false" outlineLevel="0" collapsed="false">
      <c r="A292" s="21" t="s">
        <v>846</v>
      </c>
      <c r="B292" s="16" t="n">
        <v>8</v>
      </c>
      <c r="C292" s="16" t="n">
        <v>3</v>
      </c>
      <c r="D292" s="16" t="n">
        <f aca="false">B292*0.117588</f>
        <v>0.940704</v>
      </c>
      <c r="E292" s="16" t="n">
        <f aca="false">((C292-D292)^2)/D292</f>
        <v>4.50800678599857</v>
      </c>
      <c r="F292" s="16" t="n">
        <v>0.03374</v>
      </c>
      <c r="G292" s="16" t="n">
        <v>1.4719</v>
      </c>
      <c r="H292" s="21" t="s">
        <v>2176</v>
      </c>
    </row>
    <row r="293" customFormat="false" ht="12.75" hidden="false" customHeight="false" outlineLevel="0" collapsed="false">
      <c r="A293" s="21" t="s">
        <v>188</v>
      </c>
      <c r="B293" s="16" t="n">
        <v>17</v>
      </c>
      <c r="C293" s="16" t="n">
        <v>5</v>
      </c>
      <c r="D293" s="16" t="n">
        <f aca="false">B293*0.117588</f>
        <v>1.998996</v>
      </c>
      <c r="E293" s="16" t="n">
        <f aca="false">((C293-D293)^2)/D293</f>
        <v>4.50527415163212</v>
      </c>
      <c r="F293" s="16" t="n">
        <v>0.03379</v>
      </c>
      <c r="G293" s="16" t="n">
        <v>1.47121</v>
      </c>
      <c r="H293" s="21" t="s">
        <v>2177</v>
      </c>
    </row>
    <row r="294" customFormat="false" ht="25.5" hidden="false" customHeight="false" outlineLevel="0" collapsed="false">
      <c r="A294" s="19" t="s">
        <v>750</v>
      </c>
      <c r="B294" s="16" t="n">
        <v>208</v>
      </c>
      <c r="C294" s="16" t="n">
        <v>14</v>
      </c>
      <c r="D294" s="16" t="n">
        <f aca="false">B294*0.117588</f>
        <v>24.458304</v>
      </c>
      <c r="E294" s="16" t="n">
        <f aca="false">((C294-D294)^2)/D294</f>
        <v>4.47194223100735</v>
      </c>
      <c r="F294" s="16" t="n">
        <v>0.03446</v>
      </c>
      <c r="G294" s="16" t="n">
        <v>1.46274</v>
      </c>
      <c r="H294" s="21" t="s">
        <v>2178</v>
      </c>
    </row>
    <row r="295" customFormat="false" ht="25.5" hidden="false" customHeight="false" outlineLevel="0" collapsed="false">
      <c r="A295" s="22" t="s">
        <v>180</v>
      </c>
      <c r="B295" s="16" t="n">
        <v>69</v>
      </c>
      <c r="C295" s="16" t="n">
        <v>14</v>
      </c>
      <c r="D295" s="16" t="n">
        <f aca="false">B295*0.117588</f>
        <v>8.113572</v>
      </c>
      <c r="E295" s="16" t="n">
        <f aca="false">((C295-D295)^2)/D295</f>
        <v>4.2706263775294</v>
      </c>
      <c r="F295" s="16" t="n">
        <v>0.03878</v>
      </c>
      <c r="G295" s="16" t="n">
        <v>1.41143</v>
      </c>
      <c r="H295" s="21" t="s">
        <v>2179</v>
      </c>
    </row>
    <row r="296" customFormat="false" ht="25.5" hidden="false" customHeight="false" outlineLevel="0" collapsed="false">
      <c r="A296" s="19" t="s">
        <v>410</v>
      </c>
      <c r="B296" s="16" t="n">
        <v>161</v>
      </c>
      <c r="C296" s="16" t="n">
        <v>10</v>
      </c>
      <c r="D296" s="16" t="n">
        <f aca="false">B296*0.117588</f>
        <v>18.931668</v>
      </c>
      <c r="E296" s="16" t="n">
        <f aca="false">((C296-D296)^2)/D296</f>
        <v>4.21382274727319</v>
      </c>
      <c r="F296" s="16" t="n">
        <v>0.0401</v>
      </c>
      <c r="G296" s="16" t="n">
        <v>1.3969</v>
      </c>
      <c r="H296" s="21" t="s">
        <v>2180</v>
      </c>
    </row>
    <row r="297" customFormat="false" ht="12.75" hidden="false" customHeight="false" outlineLevel="0" collapsed="false">
      <c r="A297" s="19" t="s">
        <v>614</v>
      </c>
      <c r="B297" s="16" t="n">
        <v>114</v>
      </c>
      <c r="C297" s="16" t="n">
        <v>6</v>
      </c>
      <c r="D297" s="16" t="n">
        <f aca="false">B297*0.117588</f>
        <v>13.405032</v>
      </c>
      <c r="E297" s="16" t="n">
        <f aca="false">((C297-D297)^2)/D297</f>
        <v>4.09059067677153</v>
      </c>
      <c r="F297" s="16" t="n">
        <v>0.04312</v>
      </c>
      <c r="G297" s="16" t="n">
        <v>1.3653</v>
      </c>
      <c r="H297" s="21" t="s">
        <v>2181</v>
      </c>
    </row>
    <row r="298" customFormat="false" ht="51" hidden="false" customHeight="false" outlineLevel="0" collapsed="false">
      <c r="A298" s="22" t="s">
        <v>243</v>
      </c>
      <c r="B298" s="16" t="n">
        <v>156</v>
      </c>
      <c r="C298" s="16" t="n">
        <v>27</v>
      </c>
      <c r="D298" s="16" t="n">
        <f aca="false">B298*0.117588</f>
        <v>18.343728</v>
      </c>
      <c r="E298" s="16" t="n">
        <f aca="false">((C298-D298)^2)/D298</f>
        <v>4.08483188030176</v>
      </c>
      <c r="F298" s="16" t="n">
        <v>0.04327</v>
      </c>
      <c r="G298" s="16" t="n">
        <v>1.36382</v>
      </c>
      <c r="H298" s="18" t="s">
        <v>2182</v>
      </c>
    </row>
    <row r="299" customFormat="false" ht="12.75" hidden="false" customHeight="false" outlineLevel="0" collapsed="false">
      <c r="A299" s="22" t="s">
        <v>606</v>
      </c>
      <c r="B299" s="16" t="n">
        <v>13</v>
      </c>
      <c r="C299" s="16" t="n">
        <v>4</v>
      </c>
      <c r="D299" s="16" t="n">
        <f aca="false">B299*0.117588</f>
        <v>1.528644</v>
      </c>
      <c r="E299" s="16" t="n">
        <f aca="false">((C299-D299)^2)/D299</f>
        <v>3.99543679151981</v>
      </c>
      <c r="F299" s="16" t="n">
        <v>0.04562</v>
      </c>
      <c r="G299" s="16" t="n">
        <v>1.34081</v>
      </c>
      <c r="H299" s="21" t="s">
        <v>2183</v>
      </c>
    </row>
    <row r="300" customFormat="false" ht="12.75" hidden="false" customHeight="false" outlineLevel="0" collapsed="false">
      <c r="A300" s="22" t="s">
        <v>608</v>
      </c>
      <c r="B300" s="16" t="n">
        <v>13</v>
      </c>
      <c r="C300" s="16" t="n">
        <v>4</v>
      </c>
      <c r="D300" s="16" t="n">
        <f aca="false">B300*0.117588</f>
        <v>1.528644</v>
      </c>
      <c r="E300" s="16" t="n">
        <f aca="false">((C300-D300)^2)/D300</f>
        <v>3.99543679151981</v>
      </c>
      <c r="F300" s="16" t="n">
        <v>0.04562</v>
      </c>
      <c r="G300" s="16" t="n">
        <v>1.34081</v>
      </c>
      <c r="H300" s="21" t="s">
        <v>2184</v>
      </c>
    </row>
    <row r="301" customFormat="false" ht="12.75" hidden="false" customHeight="false" outlineLevel="0" collapsed="false">
      <c r="A301" s="22" t="s">
        <v>610</v>
      </c>
      <c r="B301" s="16" t="n">
        <v>13</v>
      </c>
      <c r="C301" s="16" t="n">
        <v>4</v>
      </c>
      <c r="D301" s="16" t="n">
        <f aca="false">B301*0.117588</f>
        <v>1.528644</v>
      </c>
      <c r="E301" s="16" t="n">
        <f aca="false">((C301-D301)^2)/D301</f>
        <v>3.99543679151981</v>
      </c>
      <c r="F301" s="16" t="n">
        <v>0.04562</v>
      </c>
      <c r="G301" s="16" t="n">
        <v>1.34081</v>
      </c>
      <c r="H301" s="21" t="s">
        <v>2185</v>
      </c>
    </row>
    <row r="302" customFormat="false" ht="12.75" hidden="false" customHeight="false" outlineLevel="0" collapsed="false">
      <c r="A302" s="22" t="s">
        <v>1354</v>
      </c>
      <c r="B302" s="16" t="n">
        <v>13</v>
      </c>
      <c r="C302" s="16" t="n">
        <v>4</v>
      </c>
      <c r="D302" s="16" t="n">
        <f aca="false">B302*0.117588</f>
        <v>1.528644</v>
      </c>
      <c r="E302" s="16" t="n">
        <f aca="false">((C302-D302)^2)/D302</f>
        <v>3.99543679151981</v>
      </c>
      <c r="F302" s="16" t="n">
        <v>0.04562</v>
      </c>
      <c r="G302" s="16" t="n">
        <v>1.34081</v>
      </c>
      <c r="H302" s="21" t="s">
        <v>2186</v>
      </c>
    </row>
    <row r="303" customFormat="false" ht="12.75" hidden="false" customHeight="false" outlineLevel="0" collapsed="false">
      <c r="A303" s="22" t="s">
        <v>1356</v>
      </c>
      <c r="B303" s="16" t="n">
        <v>13</v>
      </c>
      <c r="C303" s="16" t="n">
        <v>4</v>
      </c>
      <c r="D303" s="16" t="n">
        <f aca="false">B303*0.117588</f>
        <v>1.528644</v>
      </c>
      <c r="E303" s="16" t="n">
        <f aca="false">((C303-D303)^2)/D303</f>
        <v>3.99543679151981</v>
      </c>
      <c r="F303" s="16" t="n">
        <v>0.04562</v>
      </c>
      <c r="G303" s="16" t="n">
        <v>1.34081</v>
      </c>
      <c r="H303" s="21" t="s">
        <v>1357</v>
      </c>
    </row>
    <row r="304" customFormat="false" ht="51" hidden="false" customHeight="false" outlineLevel="0" collapsed="false">
      <c r="A304" s="22" t="s">
        <v>225</v>
      </c>
      <c r="B304" s="16" t="n">
        <v>150</v>
      </c>
      <c r="C304" s="16" t="n">
        <v>26</v>
      </c>
      <c r="D304" s="16" t="n">
        <f aca="false">B304*0.117588</f>
        <v>17.6382</v>
      </c>
      <c r="E304" s="16" t="n">
        <f aca="false">((C304-D304)^2)/D304</f>
        <v>3.96410627161502</v>
      </c>
      <c r="F304" s="16" t="n">
        <v>0.04648</v>
      </c>
      <c r="G304" s="16" t="n">
        <v>1.33273</v>
      </c>
      <c r="H304" s="18" t="s">
        <v>2187</v>
      </c>
    </row>
    <row r="305" customFormat="false" ht="25.5" hidden="false" customHeight="false" outlineLevel="0" collapsed="false">
      <c r="A305" s="22" t="s">
        <v>412</v>
      </c>
      <c r="B305" s="16" t="n">
        <v>18</v>
      </c>
      <c r="C305" s="16" t="n">
        <v>5</v>
      </c>
      <c r="D305" s="16" t="n">
        <f aca="false">B305*0.117588</f>
        <v>2.116584</v>
      </c>
      <c r="E305" s="16" t="n">
        <f aca="false">((C305-D305)^2)/D305</f>
        <v>3.92806892098589</v>
      </c>
      <c r="F305" s="16" t="n">
        <v>0.04749</v>
      </c>
      <c r="G305" s="16" t="n">
        <v>1.32343</v>
      </c>
      <c r="H305" s="21" t="s">
        <v>2188</v>
      </c>
    </row>
    <row r="306" customFormat="false" ht="51" hidden="false" customHeight="false" outlineLevel="0" collapsed="false">
      <c r="A306" s="22" t="s">
        <v>953</v>
      </c>
      <c r="B306" s="16" t="n">
        <v>144</v>
      </c>
      <c r="C306" s="16" t="n">
        <v>25</v>
      </c>
      <c r="D306" s="16" t="n">
        <f aca="false">B306*0.117588</f>
        <v>16.932672</v>
      </c>
      <c r="E306" s="16" t="n">
        <f aca="false">((C306-D306)^2)/D306</f>
        <v>3.84356237808091</v>
      </c>
      <c r="F306" s="16" t="n">
        <v>0.04994</v>
      </c>
      <c r="G306" s="16" t="n">
        <v>1.30157</v>
      </c>
      <c r="H306" s="18" t="s">
        <v>2189</v>
      </c>
    </row>
    <row r="307" customFormat="false" ht="12.75" hidden="false" customHeight="false" outlineLevel="0" collapsed="false">
      <c r="A307" s="21" t="s">
        <v>687</v>
      </c>
      <c r="B307" s="16" t="n">
        <v>122</v>
      </c>
      <c r="C307" s="16" t="n">
        <v>7</v>
      </c>
      <c r="D307" s="16" t="n">
        <f aca="false">B307*0.117588</f>
        <v>14.345736</v>
      </c>
      <c r="E307" s="16" t="n">
        <f aca="false">((C307-D307)^2)/D307</f>
        <v>3.76138508206871</v>
      </c>
      <c r="F307" s="16" t="n">
        <v>0.05245</v>
      </c>
      <c r="G307" s="16" t="n">
        <v>1.28026</v>
      </c>
      <c r="H307" s="21" t="s">
        <v>2190</v>
      </c>
    </row>
    <row r="308" customFormat="false" ht="38.25" hidden="false" customHeight="false" outlineLevel="0" collapsed="false">
      <c r="A308" s="21" t="s">
        <v>821</v>
      </c>
      <c r="B308" s="16" t="n">
        <v>111</v>
      </c>
      <c r="C308" s="16" t="n">
        <v>20</v>
      </c>
      <c r="D308" s="16" t="n">
        <f aca="false">B308*0.117588</f>
        <v>13.052268</v>
      </c>
      <c r="E308" s="16" t="n">
        <f aca="false">((C308-D308)^2)/D308</f>
        <v>3.69828293012555</v>
      </c>
      <c r="F308" s="16" t="n">
        <v>0.05447</v>
      </c>
      <c r="G308" s="16" t="n">
        <v>1.26385</v>
      </c>
      <c r="H308" s="18" t="s">
        <v>2191</v>
      </c>
    </row>
    <row r="309" customFormat="false" ht="25.5" hidden="false" customHeight="false" outlineLevel="0" collapsed="false">
      <c r="A309" s="21" t="s">
        <v>468</v>
      </c>
      <c r="B309" s="16" t="n">
        <v>218</v>
      </c>
      <c r="C309" s="16" t="n">
        <v>16</v>
      </c>
      <c r="D309" s="16" t="n">
        <f aca="false">B309*0.117588</f>
        <v>25.634184</v>
      </c>
      <c r="E309" s="16" t="n">
        <f aca="false">((C309-D309)^2)/D309</f>
        <v>3.62084868181706</v>
      </c>
      <c r="F309" s="16" t="n">
        <v>0.05706</v>
      </c>
      <c r="G309" s="16" t="n">
        <v>1.24367</v>
      </c>
      <c r="H309" s="21" t="s">
        <v>2192</v>
      </c>
    </row>
    <row r="310" customFormat="false" ht="63.75" hidden="false" customHeight="false" outlineLevel="0" collapsed="false">
      <c r="A310" s="21" t="s">
        <v>347</v>
      </c>
      <c r="B310" s="16" t="n">
        <v>202</v>
      </c>
      <c r="C310" s="16" t="n">
        <v>33</v>
      </c>
      <c r="D310" s="16" t="n">
        <f aca="false">B310*0.117588</f>
        <v>23.752776</v>
      </c>
      <c r="E310" s="16" t="n">
        <f aca="false">((C310-D310)^2)/D310</f>
        <v>3.60004875666642</v>
      </c>
      <c r="F310" s="16" t="n">
        <v>0.05778</v>
      </c>
      <c r="G310" s="16" t="n">
        <v>1.23824</v>
      </c>
      <c r="H310" s="18" t="s">
        <v>2193</v>
      </c>
    </row>
    <row r="311" customFormat="false" ht="12.75" hidden="false" customHeight="false" outlineLevel="0" collapsed="false">
      <c r="A311" s="21" t="s">
        <v>150</v>
      </c>
      <c r="B311" s="16" t="n">
        <v>9</v>
      </c>
      <c r="C311" s="16" t="n">
        <v>3</v>
      </c>
      <c r="D311" s="16" t="n">
        <f aca="false">B311*0.117588</f>
        <v>1.058292</v>
      </c>
      <c r="E311" s="16" t="n">
        <f aca="false">((C311-D311)^2)/D311</f>
        <v>3.56256114310984</v>
      </c>
      <c r="F311" s="16" t="n">
        <v>0.0591</v>
      </c>
      <c r="G311" s="16" t="n">
        <v>1.22844</v>
      </c>
      <c r="H311" s="21" t="s">
        <v>151</v>
      </c>
    </row>
    <row r="312" customFormat="false" ht="12.75" hidden="false" customHeight="false" outlineLevel="0" collapsed="false">
      <c r="A312" s="21" t="s">
        <v>1379</v>
      </c>
      <c r="B312" s="16" t="n">
        <v>9</v>
      </c>
      <c r="C312" s="16" t="n">
        <v>3</v>
      </c>
      <c r="D312" s="16" t="n">
        <f aca="false">B312*0.117588</f>
        <v>1.058292</v>
      </c>
      <c r="E312" s="16" t="n">
        <f aca="false">((C312-D312)^2)/D312</f>
        <v>3.56256114310984</v>
      </c>
      <c r="F312" s="16" t="n">
        <v>0.0591</v>
      </c>
      <c r="G312" s="16" t="n">
        <v>1.22844</v>
      </c>
      <c r="H312" s="21" t="s">
        <v>1380</v>
      </c>
    </row>
    <row r="313" customFormat="false" ht="12.75" hidden="false" customHeight="false" outlineLevel="0" collapsed="false">
      <c r="A313" s="21" t="s">
        <v>1381</v>
      </c>
      <c r="B313" s="16" t="n">
        <v>9</v>
      </c>
      <c r="C313" s="16" t="n">
        <v>3</v>
      </c>
      <c r="D313" s="16" t="n">
        <f aca="false">B313*0.117588</f>
        <v>1.058292</v>
      </c>
      <c r="E313" s="16" t="n">
        <f aca="false">((C313-D313)^2)/D313</f>
        <v>3.56256114310984</v>
      </c>
      <c r="F313" s="16" t="n">
        <v>0.0591</v>
      </c>
      <c r="G313" s="16" t="n">
        <v>1.22844</v>
      </c>
      <c r="H313" s="21" t="s">
        <v>1380</v>
      </c>
    </row>
    <row r="314" customFormat="false" ht="12.75" hidden="false" customHeight="false" outlineLevel="0" collapsed="false">
      <c r="A314" s="21" t="s">
        <v>640</v>
      </c>
      <c r="B314" s="16" t="n">
        <v>5</v>
      </c>
      <c r="C314" s="16" t="n">
        <v>2</v>
      </c>
      <c r="D314" s="16" t="n">
        <f aca="false">B314*0.117588</f>
        <v>0.58794</v>
      </c>
      <c r="E314" s="16" t="n">
        <f aca="false">((C314-D314)^2)/D314</f>
        <v>3.39135531448787</v>
      </c>
      <c r="F314" s="16" t="n">
        <v>0.06554</v>
      </c>
      <c r="G314" s="16" t="n">
        <v>1.1835</v>
      </c>
      <c r="H314" s="21" t="s">
        <v>2194</v>
      </c>
    </row>
    <row r="315" customFormat="false" ht="12.75" hidden="false" customHeight="false" outlineLevel="0" collapsed="false">
      <c r="A315" s="21" t="s">
        <v>1383</v>
      </c>
      <c r="B315" s="16" t="n">
        <v>5</v>
      </c>
      <c r="C315" s="16" t="n">
        <v>2</v>
      </c>
      <c r="D315" s="16" t="n">
        <f aca="false">B315*0.117588</f>
        <v>0.58794</v>
      </c>
      <c r="E315" s="16" t="n">
        <f aca="false">((C315-D315)^2)/D315</f>
        <v>3.39135531448787</v>
      </c>
      <c r="F315" s="16" t="n">
        <v>0.06554</v>
      </c>
      <c r="G315" s="16" t="n">
        <v>1.1835</v>
      </c>
      <c r="H315" s="21" t="s">
        <v>2195</v>
      </c>
    </row>
    <row r="316" customFormat="false" ht="12.75" hidden="false" customHeight="false" outlineLevel="0" collapsed="false">
      <c r="A316" s="21" t="s">
        <v>643</v>
      </c>
      <c r="B316" s="16" t="n">
        <v>5</v>
      </c>
      <c r="C316" s="16" t="n">
        <v>2</v>
      </c>
      <c r="D316" s="16" t="n">
        <f aca="false">B316*0.117588</f>
        <v>0.58794</v>
      </c>
      <c r="E316" s="16" t="n">
        <f aca="false">((C316-D316)^2)/D316</f>
        <v>3.39135531448787</v>
      </c>
      <c r="F316" s="16" t="n">
        <v>0.06554</v>
      </c>
      <c r="G316" s="16" t="n">
        <v>1.1835</v>
      </c>
      <c r="H316" s="21" t="s">
        <v>2196</v>
      </c>
    </row>
    <row r="317" customFormat="false" ht="12.75" hidden="false" customHeight="false" outlineLevel="0" collapsed="false">
      <c r="A317" s="21" t="s">
        <v>1385</v>
      </c>
      <c r="B317" s="16" t="n">
        <v>5</v>
      </c>
      <c r="C317" s="16" t="n">
        <v>2</v>
      </c>
      <c r="D317" s="16" t="n">
        <f aca="false">B317*0.117588</f>
        <v>0.58794</v>
      </c>
      <c r="E317" s="16" t="n">
        <f aca="false">((C317-D317)^2)/D317</f>
        <v>3.39135531448787</v>
      </c>
      <c r="F317" s="16" t="n">
        <v>0.06554</v>
      </c>
      <c r="G317" s="16" t="n">
        <v>1.1835</v>
      </c>
      <c r="H317" s="21" t="s">
        <v>1386</v>
      </c>
    </row>
    <row r="318" customFormat="false" ht="12.75" hidden="false" customHeight="false" outlineLevel="0" collapsed="false">
      <c r="A318" s="21" t="s">
        <v>176</v>
      </c>
      <c r="B318" s="16" t="n">
        <v>5</v>
      </c>
      <c r="C318" s="16" t="n">
        <v>2</v>
      </c>
      <c r="D318" s="16" t="n">
        <f aca="false">B318*0.117588</f>
        <v>0.58794</v>
      </c>
      <c r="E318" s="16" t="n">
        <f aca="false">((C318-D318)^2)/D318</f>
        <v>3.39135531448787</v>
      </c>
      <c r="F318" s="16" t="n">
        <v>0.06554</v>
      </c>
      <c r="G318" s="16" t="n">
        <v>1.1835</v>
      </c>
      <c r="H318" s="21" t="s">
        <v>177</v>
      </c>
    </row>
    <row r="319" customFormat="false" ht="12.75" hidden="false" customHeight="false" outlineLevel="0" collapsed="false">
      <c r="A319" s="21" t="s">
        <v>647</v>
      </c>
      <c r="B319" s="16" t="n">
        <v>5</v>
      </c>
      <c r="C319" s="16" t="n">
        <v>2</v>
      </c>
      <c r="D319" s="16" t="n">
        <f aca="false">B319*0.117588</f>
        <v>0.58794</v>
      </c>
      <c r="E319" s="16" t="n">
        <f aca="false">((C319-D319)^2)/D319</f>
        <v>3.39135531448787</v>
      </c>
      <c r="F319" s="16" t="n">
        <v>0.06554</v>
      </c>
      <c r="G319" s="16" t="n">
        <v>1.1835</v>
      </c>
      <c r="H319" s="21" t="s">
        <v>2160</v>
      </c>
    </row>
    <row r="320" customFormat="false" ht="12.75" hidden="false" customHeight="false" outlineLevel="0" collapsed="false">
      <c r="A320" s="21" t="s">
        <v>648</v>
      </c>
      <c r="B320" s="16" t="n">
        <v>5</v>
      </c>
      <c r="C320" s="16" t="n">
        <v>2</v>
      </c>
      <c r="D320" s="16" t="n">
        <f aca="false">B320*0.117588</f>
        <v>0.58794</v>
      </c>
      <c r="E320" s="16" t="n">
        <f aca="false">((C320-D320)^2)/D320</f>
        <v>3.39135531448787</v>
      </c>
      <c r="F320" s="16" t="n">
        <v>0.06554</v>
      </c>
      <c r="G320" s="16" t="n">
        <v>1.1835</v>
      </c>
      <c r="H320" s="21" t="s">
        <v>2162</v>
      </c>
    </row>
    <row r="321" customFormat="false" ht="12.75" hidden="false" customHeight="false" outlineLevel="0" collapsed="false">
      <c r="A321" s="21" t="s">
        <v>649</v>
      </c>
      <c r="B321" s="16" t="n">
        <v>5</v>
      </c>
      <c r="C321" s="16" t="n">
        <v>2</v>
      </c>
      <c r="D321" s="16" t="n">
        <f aca="false">B321*0.117588</f>
        <v>0.58794</v>
      </c>
      <c r="E321" s="16" t="n">
        <f aca="false">((C321-D321)^2)/D321</f>
        <v>3.39135531448787</v>
      </c>
      <c r="F321" s="16" t="n">
        <v>0.06554</v>
      </c>
      <c r="G321" s="16" t="n">
        <v>1.1835</v>
      </c>
      <c r="H321" s="21" t="s">
        <v>2162</v>
      </c>
    </row>
    <row r="322" customFormat="false" ht="12.75" hidden="false" customHeight="false" outlineLevel="0" collapsed="false">
      <c r="A322" s="21" t="s">
        <v>655</v>
      </c>
      <c r="B322" s="16" t="n">
        <v>5</v>
      </c>
      <c r="C322" s="16" t="n">
        <v>2</v>
      </c>
      <c r="D322" s="16" t="n">
        <f aca="false">B322*0.117588</f>
        <v>0.58794</v>
      </c>
      <c r="E322" s="16" t="n">
        <f aca="false">((C322-D322)^2)/D322</f>
        <v>3.39135531448787</v>
      </c>
      <c r="F322" s="16" t="n">
        <v>0.06554</v>
      </c>
      <c r="G322" s="16" t="n">
        <v>1.1835</v>
      </c>
      <c r="H322" s="21" t="s">
        <v>2196</v>
      </c>
    </row>
    <row r="323" customFormat="false" ht="25.5" hidden="false" customHeight="false" outlineLevel="0" collapsed="false">
      <c r="A323" s="21" t="s">
        <v>178</v>
      </c>
      <c r="B323" s="16" t="n">
        <v>5</v>
      </c>
      <c r="C323" s="16" t="n">
        <v>2</v>
      </c>
      <c r="D323" s="16" t="n">
        <f aca="false">B323*0.117588</f>
        <v>0.58794</v>
      </c>
      <c r="E323" s="16" t="n">
        <f aca="false">((C323-D323)^2)/D323</f>
        <v>3.39135531448787</v>
      </c>
      <c r="F323" s="16" t="n">
        <v>0.06554</v>
      </c>
      <c r="G323" s="16" t="n">
        <v>1.1835</v>
      </c>
      <c r="H323" s="21" t="s">
        <v>179</v>
      </c>
    </row>
    <row r="324" customFormat="false" ht="25.5" hidden="false" customHeight="false" outlineLevel="0" collapsed="false">
      <c r="A324" s="21" t="s">
        <v>1387</v>
      </c>
      <c r="B324" s="16" t="n">
        <v>5</v>
      </c>
      <c r="C324" s="16" t="n">
        <v>2</v>
      </c>
      <c r="D324" s="16" t="n">
        <f aca="false">B324*0.117588</f>
        <v>0.58794</v>
      </c>
      <c r="E324" s="16" t="n">
        <f aca="false">((C324-D324)^2)/D324</f>
        <v>3.39135531448787</v>
      </c>
      <c r="F324" s="16" t="n">
        <v>0.06554</v>
      </c>
      <c r="G324" s="16" t="n">
        <v>1.1835</v>
      </c>
      <c r="H324" s="21" t="s">
        <v>1196</v>
      </c>
    </row>
    <row r="325" customFormat="false" ht="12.75" hidden="false" customHeight="false" outlineLevel="0" collapsed="false">
      <c r="A325" s="21" t="s">
        <v>625</v>
      </c>
      <c r="B325" s="16" t="n">
        <v>14</v>
      </c>
      <c r="C325" s="16" t="n">
        <v>4</v>
      </c>
      <c r="D325" s="16" t="n">
        <f aca="false">B325*0.117588</f>
        <v>1.646232</v>
      </c>
      <c r="E325" s="16" t="n">
        <f aca="false">((C325-D325)^2)/D325</f>
        <v>3.36539673498268</v>
      </c>
      <c r="F325" s="16" t="n">
        <v>0.06658</v>
      </c>
      <c r="G325" s="16" t="n">
        <v>1.17666</v>
      </c>
      <c r="H325" s="21" t="s">
        <v>2197</v>
      </c>
    </row>
    <row r="326" customFormat="false" ht="12.75" hidden="false" customHeight="false" outlineLevel="0" collapsed="false">
      <c r="A326" s="21" t="s">
        <v>1131</v>
      </c>
      <c r="B326" s="16" t="n">
        <v>36</v>
      </c>
      <c r="C326" s="16" t="n">
        <v>8</v>
      </c>
      <c r="D326" s="16" t="n">
        <f aca="false">B326*0.117588</f>
        <v>4.233168</v>
      </c>
      <c r="E326" s="16" t="n">
        <f aca="false">((C326-D326)^2)/D326</f>
        <v>3.35186869886194</v>
      </c>
      <c r="F326" s="16" t="n">
        <v>0.06713</v>
      </c>
      <c r="G326" s="16" t="n">
        <v>1.17309</v>
      </c>
      <c r="H326" s="21" t="s">
        <v>2198</v>
      </c>
    </row>
    <row r="327" customFormat="false" ht="25.5" hidden="false" customHeight="false" outlineLevel="0" collapsed="false">
      <c r="A327" s="21" t="s">
        <v>701</v>
      </c>
      <c r="B327" s="16" t="n">
        <v>42</v>
      </c>
      <c r="C327" s="16" t="n">
        <v>9</v>
      </c>
      <c r="D327" s="16" t="n">
        <f aca="false">B327*0.117588</f>
        <v>4.938696</v>
      </c>
      <c r="E327" s="16" t="n">
        <f aca="false">((C327-D327)^2)/D327</f>
        <v>3.33978649028326</v>
      </c>
      <c r="F327" s="16" t="n">
        <v>0.06762</v>
      </c>
      <c r="G327" s="16" t="n">
        <v>1.1699</v>
      </c>
      <c r="H327" s="21" t="s">
        <v>2199</v>
      </c>
    </row>
    <row r="328" customFormat="false" ht="89.25" hidden="false" customHeight="false" outlineLevel="0" collapsed="false">
      <c r="A328" s="21" t="s">
        <v>602</v>
      </c>
      <c r="B328" s="16" t="n">
        <v>607</v>
      </c>
      <c r="C328" s="16" t="n">
        <v>56</v>
      </c>
      <c r="D328" s="16" t="n">
        <f aca="false">B328*0.117588</f>
        <v>71.375916</v>
      </c>
      <c r="E328" s="16" t="n">
        <f aca="false">((C328-D328)^2)/D328</f>
        <v>3.31230485138791</v>
      </c>
      <c r="F328" s="16" t="n">
        <v>0.06876</v>
      </c>
      <c r="G328" s="16" t="n">
        <v>1.16265</v>
      </c>
      <c r="H328" s="18" t="s">
        <v>2200</v>
      </c>
    </row>
    <row r="329" customFormat="false" ht="51" hidden="false" customHeight="false" outlineLevel="0" collapsed="false">
      <c r="A329" s="21" t="s">
        <v>497</v>
      </c>
      <c r="B329" s="16" t="n">
        <v>355</v>
      </c>
      <c r="C329" s="16" t="n">
        <v>30</v>
      </c>
      <c r="D329" s="16" t="n">
        <f aca="false">B329*0.117588</f>
        <v>41.74374</v>
      </c>
      <c r="E329" s="16" t="n">
        <f aca="false">((C329-D329)^2)/D329</f>
        <v>3.30385895436298</v>
      </c>
      <c r="F329" s="16" t="n">
        <v>0.06912</v>
      </c>
      <c r="G329" s="16" t="n">
        <v>1.16041</v>
      </c>
      <c r="H329" s="18" t="s">
        <v>2201</v>
      </c>
    </row>
    <row r="330" customFormat="false" ht="25.5" hidden="false" customHeight="false" outlineLevel="0" collapsed="false">
      <c r="A330" s="21" t="s">
        <v>1143</v>
      </c>
      <c r="B330" s="16" t="n">
        <v>61</v>
      </c>
      <c r="C330" s="16" t="n">
        <v>12</v>
      </c>
      <c r="D330" s="16" t="n">
        <f aca="false">B330*0.117588</f>
        <v>7.172868</v>
      </c>
      <c r="E330" s="16" t="n">
        <f aca="false">((C330-D330)^2)/D330</f>
        <v>3.24851974766913</v>
      </c>
      <c r="F330" s="16" t="n">
        <v>0.07149</v>
      </c>
      <c r="G330" s="16" t="n">
        <v>1.14577</v>
      </c>
      <c r="H330" s="21" t="s">
        <v>2202</v>
      </c>
    </row>
    <row r="331" customFormat="false" ht="12.75" hidden="false" customHeight="false" outlineLevel="0" collapsed="false">
      <c r="A331" s="21" t="s">
        <v>1073</v>
      </c>
      <c r="B331" s="16" t="n">
        <v>69</v>
      </c>
      <c r="C331" s="16" t="n">
        <v>3</v>
      </c>
      <c r="D331" s="16" t="n">
        <f aca="false">B331*0.117588</f>
        <v>8.113572</v>
      </c>
      <c r="E331" s="16" t="n">
        <f aca="false">((C331-D331)^2)/D331</f>
        <v>3.22282449692737</v>
      </c>
      <c r="F331" s="16" t="n">
        <v>0.07262</v>
      </c>
      <c r="G331" s="16" t="n">
        <v>1.13895</v>
      </c>
      <c r="H331" s="21" t="s">
        <v>1074</v>
      </c>
    </row>
    <row r="332" customFormat="false" ht="12.75" hidden="false" customHeight="false" outlineLevel="0" collapsed="false">
      <c r="A332" s="21" t="s">
        <v>618</v>
      </c>
      <c r="B332" s="16" t="n">
        <v>81</v>
      </c>
      <c r="C332" s="16" t="n">
        <v>4</v>
      </c>
      <c r="D332" s="16" t="n">
        <f aca="false">B332*0.117588</f>
        <v>9.524628</v>
      </c>
      <c r="E332" s="16" t="n">
        <f aca="false">((C332-D332)^2)/D332</f>
        <v>3.20448363320688</v>
      </c>
      <c r="F332" s="16" t="n">
        <v>0.07344</v>
      </c>
      <c r="G332" s="16" t="n">
        <v>1.13409</v>
      </c>
      <c r="H332" s="21" t="s">
        <v>2203</v>
      </c>
    </row>
    <row r="333" customFormat="false" ht="114.75" hidden="false" customHeight="false" outlineLevel="0" collapsed="false">
      <c r="A333" s="21" t="s">
        <v>195</v>
      </c>
      <c r="B333" s="16" t="n">
        <v>896</v>
      </c>
      <c r="C333" s="16" t="n">
        <v>87</v>
      </c>
      <c r="D333" s="16" t="n">
        <f aca="false">B333*0.117588</f>
        <v>105.358848</v>
      </c>
      <c r="E333" s="16" t="n">
        <f aca="false">((C333-D333)^2)/D333</f>
        <v>3.19904124129284</v>
      </c>
      <c r="F333" s="16" t="n">
        <v>0.07368</v>
      </c>
      <c r="G333" s="16" t="n">
        <v>1.13264</v>
      </c>
      <c r="H333" s="18" t="s">
        <v>2204</v>
      </c>
    </row>
    <row r="334" customFormat="false" ht="12.75" hidden="false" customHeight="false" outlineLevel="0" collapsed="false">
      <c r="A334" s="21" t="s">
        <v>192</v>
      </c>
      <c r="B334" s="16" t="n">
        <v>25</v>
      </c>
      <c r="C334" s="16" t="n">
        <v>6</v>
      </c>
      <c r="D334" s="16" t="n">
        <f aca="false">B334*0.117588</f>
        <v>2.9397</v>
      </c>
      <c r="E334" s="16" t="n">
        <f aca="false">((C334-D334)^2)/D334</f>
        <v>3.18584756607817</v>
      </c>
      <c r="F334" s="16" t="n">
        <v>0.07428</v>
      </c>
      <c r="G334" s="16" t="n">
        <v>1.12914</v>
      </c>
      <c r="H334" s="21" t="s">
        <v>2205</v>
      </c>
    </row>
    <row r="335" customFormat="false" ht="12.75" hidden="false" customHeight="false" outlineLevel="0" collapsed="false">
      <c r="A335" s="21" t="s">
        <v>885</v>
      </c>
      <c r="B335" s="16" t="n">
        <v>115</v>
      </c>
      <c r="C335" s="16" t="n">
        <v>7</v>
      </c>
      <c r="D335" s="16" t="n">
        <f aca="false">B335*0.117588</f>
        <v>13.52262</v>
      </c>
      <c r="E335" s="16" t="n">
        <f aca="false">((C335-D335)^2)/D335</f>
        <v>3.14617815662941</v>
      </c>
      <c r="F335" s="16" t="n">
        <v>0.07611</v>
      </c>
      <c r="G335" s="16" t="n">
        <v>1.11859</v>
      </c>
      <c r="H335" s="21" t="s">
        <v>2206</v>
      </c>
    </row>
    <row r="336" customFormat="false" ht="114.75" hidden="false" customHeight="false" outlineLevel="0" collapsed="false">
      <c r="A336" s="21" t="s">
        <v>353</v>
      </c>
      <c r="B336" s="16" t="n">
        <v>1134</v>
      </c>
      <c r="C336" s="16" t="n">
        <v>113</v>
      </c>
      <c r="D336" s="16" t="n">
        <f aca="false">B336*0.117588</f>
        <v>133.344792</v>
      </c>
      <c r="E336" s="16" t="n">
        <f aca="false">((C336-D336)^2)/D336</f>
        <v>3.10406244829767</v>
      </c>
      <c r="F336" s="16" t="n">
        <v>0.0781</v>
      </c>
      <c r="G336" s="16" t="n">
        <v>1.10736</v>
      </c>
      <c r="H336" s="18" t="s">
        <v>2207</v>
      </c>
    </row>
    <row r="337" customFormat="false" ht="12.75" hidden="false" customHeight="false" outlineLevel="0" collapsed="false">
      <c r="A337" s="21" t="s">
        <v>584</v>
      </c>
      <c r="B337" s="16" t="n">
        <v>125</v>
      </c>
      <c r="C337" s="16" t="n">
        <v>8</v>
      </c>
      <c r="D337" s="16" t="n">
        <f aca="false">B337*0.117588</f>
        <v>14.6985</v>
      </c>
      <c r="E337" s="16" t="n">
        <f aca="false">((C337-D337)^2)/D337</f>
        <v>3.05268580127224</v>
      </c>
      <c r="F337" s="16" t="n">
        <v>0.0806</v>
      </c>
      <c r="G337" s="16" t="n">
        <v>1.09364</v>
      </c>
      <c r="H337" s="21" t="s">
        <v>2208</v>
      </c>
    </row>
    <row r="338" customFormat="false" ht="12.75" hidden="false" customHeight="false" outlineLevel="0" collapsed="false">
      <c r="A338" s="21" t="s">
        <v>592</v>
      </c>
      <c r="B338" s="16" t="n">
        <v>91</v>
      </c>
      <c r="C338" s="16" t="n">
        <v>5</v>
      </c>
      <c r="D338" s="16" t="n">
        <f aca="false">B338*0.117588</f>
        <v>10.700508</v>
      </c>
      <c r="E338" s="16" t="n">
        <f aca="false">((C338-D338)^2)/D338</f>
        <v>3.03684567667853</v>
      </c>
      <c r="F338" s="16" t="n">
        <v>0.08139</v>
      </c>
      <c r="G338" s="16" t="n">
        <v>1.08941</v>
      </c>
      <c r="H338" s="21" t="s">
        <v>2209</v>
      </c>
    </row>
    <row r="339" customFormat="false" ht="12.75" hidden="false" customHeight="false" outlineLevel="0" collapsed="false">
      <c r="A339" s="21" t="s">
        <v>823</v>
      </c>
      <c r="B339" s="16" t="n">
        <v>20</v>
      </c>
      <c r="C339" s="16" t="n">
        <v>5</v>
      </c>
      <c r="D339" s="16" t="n">
        <f aca="false">B339*0.117588</f>
        <v>2.35176</v>
      </c>
      <c r="E339" s="16" t="n">
        <f aca="false">((C339-D339)^2)/D339</f>
        <v>2.9820964288873</v>
      </c>
      <c r="F339" s="16" t="n">
        <v>0.08419</v>
      </c>
      <c r="G339" s="16" t="n">
        <v>1.07474</v>
      </c>
      <c r="H339" s="21" t="s">
        <v>2210</v>
      </c>
    </row>
    <row r="340" customFormat="false" ht="12.75" hidden="false" customHeight="false" outlineLevel="0" collapsed="false">
      <c r="A340" s="21" t="s">
        <v>230</v>
      </c>
      <c r="B340" s="16" t="n">
        <v>20</v>
      </c>
      <c r="C340" s="16" t="n">
        <v>5</v>
      </c>
      <c r="D340" s="16" t="n">
        <f aca="false">B340*0.117588</f>
        <v>2.35176</v>
      </c>
      <c r="E340" s="16" t="n">
        <f aca="false">((C340-D340)^2)/D340</f>
        <v>2.9820964288873</v>
      </c>
      <c r="F340" s="16" t="n">
        <v>0.08419</v>
      </c>
      <c r="G340" s="16" t="n">
        <v>1.07474</v>
      </c>
      <c r="H340" s="21" t="s">
        <v>2211</v>
      </c>
    </row>
    <row r="341" customFormat="false" ht="114.75" hidden="false" customHeight="false" outlineLevel="0" collapsed="false">
      <c r="A341" s="21" t="s">
        <v>499</v>
      </c>
      <c r="B341" s="16" t="n">
        <v>1845</v>
      </c>
      <c r="C341" s="16" t="n">
        <v>192</v>
      </c>
      <c r="D341" s="16" t="n">
        <f aca="false">B341*0.117588</f>
        <v>216.94986</v>
      </c>
      <c r="E341" s="16" t="n">
        <f aca="false">((C341-D341)^2)/D341</f>
        <v>2.86930590330688</v>
      </c>
      <c r="F341" s="16" t="n">
        <v>0.09028</v>
      </c>
      <c r="G341" s="16" t="n">
        <v>1.04439</v>
      </c>
      <c r="H341" s="18" t="s">
        <v>2212</v>
      </c>
    </row>
    <row r="342" customFormat="false" ht="25.5" hidden="false" customHeight="false" outlineLevel="0" collapsed="false">
      <c r="A342" s="21" t="s">
        <v>474</v>
      </c>
      <c r="B342" s="16" t="n">
        <v>76</v>
      </c>
      <c r="C342" s="16" t="n">
        <v>14</v>
      </c>
      <c r="D342" s="16" t="n">
        <f aca="false">B342*0.117588</f>
        <v>8.936688</v>
      </c>
      <c r="E342" s="16" t="n">
        <f aca="false">((C342-D342)^2)/D342</f>
        <v>2.86875052696748</v>
      </c>
      <c r="F342" s="16" t="n">
        <v>0.09031</v>
      </c>
      <c r="G342" s="16" t="n">
        <v>1.04424</v>
      </c>
      <c r="H342" s="21" t="s">
        <v>2213</v>
      </c>
    </row>
    <row r="343" customFormat="false" ht="25.5" hidden="false" customHeight="false" outlineLevel="0" collapsed="false">
      <c r="A343" s="21" t="s">
        <v>918</v>
      </c>
      <c r="B343" s="16" t="n">
        <v>63</v>
      </c>
      <c r="C343" s="16" t="n">
        <v>12</v>
      </c>
      <c r="D343" s="16" t="n">
        <f aca="false">B343*0.117588</f>
        <v>7.408044</v>
      </c>
      <c r="E343" s="16" t="n">
        <f aca="false">((C343-D343)^2)/D343</f>
        <v>2.84637346996535</v>
      </c>
      <c r="F343" s="16" t="n">
        <v>0.09158</v>
      </c>
      <c r="G343" s="16" t="n">
        <v>1.0382</v>
      </c>
      <c r="H343" s="21" t="s">
        <v>2214</v>
      </c>
    </row>
    <row r="344" customFormat="false" ht="12.75" hidden="false" customHeight="false" outlineLevel="0" collapsed="false">
      <c r="A344" s="21" t="s">
        <v>1077</v>
      </c>
      <c r="B344" s="16" t="n">
        <v>15</v>
      </c>
      <c r="C344" s="16" t="n">
        <v>4</v>
      </c>
      <c r="D344" s="16" t="n">
        <f aca="false">B344*0.117588</f>
        <v>1.76382</v>
      </c>
      <c r="E344" s="16" t="n">
        <f aca="false">((C344-D344)^2)/D344</f>
        <v>2.83504041931716</v>
      </c>
      <c r="F344" s="16" t="n">
        <v>0.09223</v>
      </c>
      <c r="G344" s="16" t="n">
        <v>1.03513</v>
      </c>
      <c r="H344" s="21" t="s">
        <v>2215</v>
      </c>
    </row>
    <row r="345" customFormat="false" ht="25.5" hidden="false" customHeight="false" outlineLevel="0" collapsed="false">
      <c r="A345" s="21" t="s">
        <v>1078</v>
      </c>
      <c r="B345" s="16" t="n">
        <v>15</v>
      </c>
      <c r="C345" s="16" t="n">
        <v>4</v>
      </c>
      <c r="D345" s="16" t="n">
        <f aca="false">B345*0.117588</f>
        <v>1.76382</v>
      </c>
      <c r="E345" s="16" t="n">
        <f aca="false">((C345-D345)^2)/D345</f>
        <v>2.83504041931716</v>
      </c>
      <c r="F345" s="16" t="n">
        <v>0.09223</v>
      </c>
      <c r="G345" s="16" t="n">
        <v>1.03513</v>
      </c>
      <c r="H345" s="21" t="s">
        <v>2216</v>
      </c>
    </row>
    <row r="346" customFormat="false" ht="25.5" hidden="false" customHeight="false" outlineLevel="0" collapsed="false">
      <c r="A346" s="21" t="s">
        <v>664</v>
      </c>
      <c r="B346" s="16" t="n">
        <v>15</v>
      </c>
      <c r="C346" s="16" t="n">
        <v>4</v>
      </c>
      <c r="D346" s="16" t="n">
        <f aca="false">B346*0.117588</f>
        <v>1.76382</v>
      </c>
      <c r="E346" s="16" t="n">
        <f aca="false">((C346-D346)^2)/D346</f>
        <v>2.83504041931716</v>
      </c>
      <c r="F346" s="16" t="n">
        <v>0.09223</v>
      </c>
      <c r="G346" s="16" t="n">
        <v>1.03513</v>
      </c>
      <c r="H346" s="21" t="s">
        <v>2217</v>
      </c>
    </row>
    <row r="347" customFormat="false" ht="25.5" hidden="false" customHeight="false" outlineLevel="0" collapsed="false">
      <c r="A347" s="21" t="s">
        <v>170</v>
      </c>
      <c r="B347" s="16" t="n">
        <v>10</v>
      </c>
      <c r="C347" s="16" t="n">
        <v>3</v>
      </c>
      <c r="D347" s="16" t="n">
        <f aca="false">B347*0.117588</f>
        <v>1.17588</v>
      </c>
      <c r="E347" s="16" t="n">
        <f aca="false">((C347-D347)^2)/D347</f>
        <v>2.82972222879886</v>
      </c>
      <c r="F347" s="16" t="n">
        <v>0.09253</v>
      </c>
      <c r="G347" s="16" t="n">
        <v>1.0337</v>
      </c>
      <c r="H347" s="21" t="s">
        <v>171</v>
      </c>
    </row>
    <row r="348" customFormat="false" ht="12.75" hidden="false" customHeight="false" outlineLevel="0" collapsed="false">
      <c r="A348" s="21" t="s">
        <v>924</v>
      </c>
      <c r="B348" s="16" t="n">
        <v>10</v>
      </c>
      <c r="C348" s="16" t="n">
        <v>3</v>
      </c>
      <c r="D348" s="16" t="n">
        <f aca="false">B348*0.117588</f>
        <v>1.17588</v>
      </c>
      <c r="E348" s="16" t="n">
        <f aca="false">((C348-D348)^2)/D348</f>
        <v>2.82972222879886</v>
      </c>
      <c r="F348" s="16" t="n">
        <v>0.09253</v>
      </c>
      <c r="G348" s="16" t="n">
        <v>1.0337</v>
      </c>
      <c r="H348" s="21" t="s">
        <v>2218</v>
      </c>
    </row>
    <row r="349" customFormat="false" ht="12.75" hidden="false" customHeight="false" outlineLevel="0" collapsed="false">
      <c r="A349" s="21" t="s">
        <v>931</v>
      </c>
      <c r="B349" s="16" t="n">
        <v>10</v>
      </c>
      <c r="C349" s="16" t="n">
        <v>3</v>
      </c>
      <c r="D349" s="16" t="n">
        <f aca="false">B349*0.117588</f>
        <v>1.17588</v>
      </c>
      <c r="E349" s="16" t="n">
        <f aca="false">((C349-D349)^2)/D349</f>
        <v>2.82972222879886</v>
      </c>
      <c r="F349" s="16" t="n">
        <v>0.09253</v>
      </c>
      <c r="G349" s="16" t="n">
        <v>1.0337</v>
      </c>
      <c r="H349" s="21" t="s">
        <v>2176</v>
      </c>
    </row>
    <row r="350" customFormat="false" ht="25.5" hidden="false" customHeight="false" outlineLevel="0" collapsed="false">
      <c r="A350" s="21" t="s">
        <v>984</v>
      </c>
      <c r="B350" s="16" t="n">
        <v>44</v>
      </c>
      <c r="C350" s="16" t="n">
        <v>9</v>
      </c>
      <c r="D350" s="16" t="n">
        <f aca="false">B350*0.117588</f>
        <v>5.173872</v>
      </c>
      <c r="E350" s="16" t="n">
        <f aca="false">((C350-D350)^2)/D350</f>
        <v>2.82945837708857</v>
      </c>
      <c r="F350" s="16" t="n">
        <v>0.09255</v>
      </c>
      <c r="G350" s="16" t="n">
        <v>1.03363</v>
      </c>
      <c r="H350" s="21" t="s">
        <v>2219</v>
      </c>
    </row>
    <row r="351" customFormat="false" ht="25.5" hidden="false" customHeight="false" outlineLevel="0" collapsed="false">
      <c r="A351" s="21" t="s">
        <v>1104</v>
      </c>
      <c r="B351" s="16" t="n">
        <v>65</v>
      </c>
      <c r="C351" s="16" t="n">
        <v>3</v>
      </c>
      <c r="D351" s="16" t="n">
        <f aca="false">B351*0.117588</f>
        <v>7.64322</v>
      </c>
      <c r="E351" s="16" t="n">
        <f aca="false">((C351-D351)^2)/D351</f>
        <v>2.82073418904598</v>
      </c>
      <c r="F351" s="16" t="n">
        <v>0.09305</v>
      </c>
      <c r="G351" s="16" t="n">
        <v>1.03127</v>
      </c>
      <c r="H351" s="21" t="s">
        <v>1105</v>
      </c>
    </row>
    <row r="352" customFormat="false" ht="51" hidden="false" customHeight="false" outlineLevel="0" collapsed="false">
      <c r="A352" s="21" t="s">
        <v>235</v>
      </c>
      <c r="B352" s="16" t="n">
        <v>181</v>
      </c>
      <c r="C352" s="16" t="n">
        <v>29</v>
      </c>
      <c r="D352" s="16" t="n">
        <f aca="false">B352*0.117588</f>
        <v>21.283428</v>
      </c>
      <c r="E352" s="16" t="n">
        <f aca="false">((C352-D352)^2)/D352</f>
        <v>2.79773932240539</v>
      </c>
      <c r="F352" s="16" t="n">
        <v>0.0944</v>
      </c>
      <c r="G352" s="16" t="n">
        <v>1.02504</v>
      </c>
      <c r="H352" s="18" t="s">
        <v>2220</v>
      </c>
    </row>
    <row r="353" customFormat="false" ht="12.75" hidden="false" customHeight="false" outlineLevel="0" collapsed="false">
      <c r="A353" s="21" t="s">
        <v>357</v>
      </c>
      <c r="B353" s="16" t="n">
        <v>32</v>
      </c>
      <c r="C353" s="16" t="n">
        <v>7</v>
      </c>
      <c r="D353" s="16" t="n">
        <f aca="false">B353*0.117588</f>
        <v>3.762816</v>
      </c>
      <c r="E353" s="16" t="n">
        <f aca="false">((C353-D353)^2)/D353</f>
        <v>2.78497812538694</v>
      </c>
      <c r="F353" s="16" t="n">
        <v>0.09515</v>
      </c>
      <c r="G353" s="16" t="n">
        <v>1.02158</v>
      </c>
      <c r="H353" s="21" t="s">
        <v>2221</v>
      </c>
    </row>
    <row r="354" customFormat="false" ht="12.75" hidden="false" customHeight="false" outlineLevel="0" collapsed="false">
      <c r="A354" s="21" t="s">
        <v>837</v>
      </c>
      <c r="B354" s="16" t="n">
        <v>99</v>
      </c>
      <c r="C354" s="16" t="n">
        <v>6</v>
      </c>
      <c r="D354" s="16" t="n">
        <f aca="false">B354*0.117588</f>
        <v>11.641212</v>
      </c>
      <c r="E354" s="16" t="n">
        <f aca="false">((C354-D354)^2)/D354</f>
        <v>2.7336735065854</v>
      </c>
      <c r="F354" s="16" t="n">
        <v>0.09825</v>
      </c>
      <c r="G354" s="16" t="n">
        <v>1.00765</v>
      </c>
      <c r="H354" s="21" t="s">
        <v>2222</v>
      </c>
    </row>
    <row r="355" customFormat="false" ht="12.75" hidden="false" customHeight="false" outlineLevel="0" collapsed="false">
      <c r="A355" s="21" t="s">
        <v>1891</v>
      </c>
      <c r="B355" s="16" t="n">
        <v>64</v>
      </c>
      <c r="C355" s="16" t="n">
        <v>3</v>
      </c>
      <c r="D355" s="16" t="n">
        <f aca="false">B355*0.117588</f>
        <v>7.525632</v>
      </c>
      <c r="E355" s="16" t="n">
        <f aca="false">((C355-D355)^2)/D355</f>
        <v>2.72154484824982</v>
      </c>
      <c r="F355" s="16" t="n">
        <v>0.099</v>
      </c>
      <c r="G355" s="16" t="n">
        <v>1.00436</v>
      </c>
      <c r="H355" s="21" t="s">
        <v>1892</v>
      </c>
    </row>
    <row r="356" customFormat="false" ht="25.5" hidden="false" customHeight="false" outlineLevel="0" collapsed="false">
      <c r="A356" s="21" t="s">
        <v>813</v>
      </c>
      <c r="B356" s="16" t="n">
        <v>33</v>
      </c>
      <c r="C356" s="16" t="n">
        <v>7</v>
      </c>
      <c r="D356" s="16" t="n">
        <f aca="false">B356*0.117588</f>
        <v>3.880404</v>
      </c>
      <c r="E356" s="16" t="n">
        <f aca="false">((C356-D356)^2)/D356</f>
        <v>2.50795515189037</v>
      </c>
      <c r="F356" s="16" t="n">
        <v>0.11327</v>
      </c>
      <c r="G356" s="16" t="n">
        <v>0.94587</v>
      </c>
      <c r="H356" s="21" t="s">
        <v>2223</v>
      </c>
    </row>
    <row r="357" customFormat="false" ht="102" hidden="false" customHeight="false" outlineLevel="0" collapsed="false">
      <c r="A357" s="21" t="s">
        <v>590</v>
      </c>
      <c r="B357" s="16" t="n">
        <v>616</v>
      </c>
      <c r="C357" s="16" t="n">
        <v>59</v>
      </c>
      <c r="D357" s="16" t="n">
        <f aca="false">B357*0.117588</f>
        <v>72.434208</v>
      </c>
      <c r="E357" s="16" t="n">
        <f aca="false">((C357-D357)^2)/D357</f>
        <v>2.4916120376061</v>
      </c>
      <c r="F357" s="16" t="n">
        <v>0.11445</v>
      </c>
      <c r="G357" s="16" t="n">
        <v>0.94137</v>
      </c>
      <c r="H357" s="18" t="s">
        <v>2224</v>
      </c>
    </row>
    <row r="358" customFormat="false" ht="25.5" hidden="false" customHeight="false" outlineLevel="0" collapsed="false">
      <c r="A358" s="21" t="s">
        <v>245</v>
      </c>
      <c r="B358" s="16" t="n">
        <v>2</v>
      </c>
      <c r="C358" s="16" t="n">
        <v>1</v>
      </c>
      <c r="D358" s="16" t="n">
        <f aca="false">B358*0.117588</f>
        <v>0.235176</v>
      </c>
      <c r="E358" s="16" t="n">
        <f aca="false">((C358-D358)^2)/D358</f>
        <v>2.48731057155492</v>
      </c>
      <c r="F358" s="16" t="n">
        <v>0.11477</v>
      </c>
      <c r="G358" s="16" t="n">
        <v>0.94018</v>
      </c>
      <c r="H358" s="21" t="s">
        <v>52</v>
      </c>
    </row>
    <row r="359" customFormat="false" ht="25.5" hidden="false" customHeight="false" outlineLevel="0" collapsed="false">
      <c r="A359" s="21" t="s">
        <v>246</v>
      </c>
      <c r="B359" s="16" t="n">
        <v>2</v>
      </c>
      <c r="C359" s="16" t="n">
        <v>1</v>
      </c>
      <c r="D359" s="16" t="n">
        <f aca="false">B359*0.117588</f>
        <v>0.235176</v>
      </c>
      <c r="E359" s="16" t="n">
        <f aca="false">((C359-D359)^2)/D359</f>
        <v>2.48731057155492</v>
      </c>
      <c r="F359" s="16" t="n">
        <v>0.11477</v>
      </c>
      <c r="G359" s="16" t="n">
        <v>0.94018</v>
      </c>
      <c r="H359" s="21" t="s">
        <v>247</v>
      </c>
    </row>
    <row r="360" customFormat="false" ht="12.75" hidden="false" customHeight="false" outlineLevel="0" collapsed="false">
      <c r="A360" s="21" t="s">
        <v>1411</v>
      </c>
      <c r="B360" s="16" t="n">
        <v>2</v>
      </c>
      <c r="C360" s="16" t="n">
        <v>1</v>
      </c>
      <c r="D360" s="16" t="n">
        <f aca="false">B360*0.117588</f>
        <v>0.235176</v>
      </c>
      <c r="E360" s="16" t="n">
        <f aca="false">((C360-D360)^2)/D360</f>
        <v>2.48731057155492</v>
      </c>
      <c r="F360" s="16" t="n">
        <v>0.11477</v>
      </c>
      <c r="G360" s="16" t="n">
        <v>0.94018</v>
      </c>
      <c r="H360" s="21" t="s">
        <v>1412</v>
      </c>
    </row>
    <row r="361" customFormat="false" ht="25.5" hidden="false" customHeight="false" outlineLevel="0" collapsed="false">
      <c r="A361" s="21" t="s">
        <v>248</v>
      </c>
      <c r="B361" s="16" t="n">
        <v>2</v>
      </c>
      <c r="C361" s="16" t="n">
        <v>1</v>
      </c>
      <c r="D361" s="16" t="n">
        <f aca="false">B361*0.117588</f>
        <v>0.235176</v>
      </c>
      <c r="E361" s="16" t="n">
        <f aca="false">((C361-D361)^2)/D361</f>
        <v>2.48731057155492</v>
      </c>
      <c r="F361" s="16" t="n">
        <v>0.11477</v>
      </c>
      <c r="G361" s="16" t="n">
        <v>0.94018</v>
      </c>
      <c r="H361" s="21" t="s">
        <v>52</v>
      </c>
    </row>
    <row r="362" customFormat="false" ht="12.75" hidden="false" customHeight="false" outlineLevel="0" collapsed="false">
      <c r="A362" s="21" t="s">
        <v>249</v>
      </c>
      <c r="B362" s="16" t="n">
        <v>2</v>
      </c>
      <c r="C362" s="16" t="n">
        <v>1</v>
      </c>
      <c r="D362" s="16" t="n">
        <f aca="false">B362*0.117588</f>
        <v>0.235176</v>
      </c>
      <c r="E362" s="16" t="n">
        <f aca="false">((C362-D362)^2)/D362</f>
        <v>2.48731057155492</v>
      </c>
      <c r="F362" s="16" t="n">
        <v>0.11477</v>
      </c>
      <c r="G362" s="16" t="n">
        <v>0.94018</v>
      </c>
      <c r="H362" s="21" t="s">
        <v>250</v>
      </c>
    </row>
    <row r="363" customFormat="false" ht="12.75" hidden="false" customHeight="false" outlineLevel="0" collapsed="false">
      <c r="A363" s="21" t="s">
        <v>1413</v>
      </c>
      <c r="B363" s="16" t="n">
        <v>2</v>
      </c>
      <c r="C363" s="16" t="n">
        <v>1</v>
      </c>
      <c r="D363" s="16" t="n">
        <f aca="false">B363*0.117588</f>
        <v>0.235176</v>
      </c>
      <c r="E363" s="16" t="n">
        <f aca="false">((C363-D363)^2)/D363</f>
        <v>2.48731057155492</v>
      </c>
      <c r="F363" s="16" t="n">
        <v>0.11477</v>
      </c>
      <c r="G363" s="16" t="n">
        <v>0.94018</v>
      </c>
      <c r="H363" s="21" t="s">
        <v>1227</v>
      </c>
    </row>
    <row r="364" customFormat="false" ht="12.75" hidden="false" customHeight="false" outlineLevel="0" collapsed="false">
      <c r="A364" s="21" t="s">
        <v>1414</v>
      </c>
      <c r="B364" s="16" t="n">
        <v>2</v>
      </c>
      <c r="C364" s="16" t="n">
        <v>1</v>
      </c>
      <c r="D364" s="16" t="n">
        <f aca="false">B364*0.117588</f>
        <v>0.235176</v>
      </c>
      <c r="E364" s="16" t="n">
        <f aca="false">((C364-D364)^2)/D364</f>
        <v>2.48731057155492</v>
      </c>
      <c r="F364" s="16" t="n">
        <v>0.11477</v>
      </c>
      <c r="G364" s="16" t="n">
        <v>0.94018</v>
      </c>
      <c r="H364" s="21" t="s">
        <v>1227</v>
      </c>
    </row>
    <row r="365" customFormat="false" ht="12.75" hidden="false" customHeight="false" outlineLevel="0" collapsed="false">
      <c r="A365" s="21" t="s">
        <v>251</v>
      </c>
      <c r="B365" s="16" t="n">
        <v>2</v>
      </c>
      <c r="C365" s="16" t="n">
        <v>1</v>
      </c>
      <c r="D365" s="16" t="n">
        <f aca="false">B365*0.117588</f>
        <v>0.235176</v>
      </c>
      <c r="E365" s="16" t="n">
        <f aca="false">((C365-D365)^2)/D365</f>
        <v>2.48731057155492</v>
      </c>
      <c r="F365" s="16" t="n">
        <v>0.11477</v>
      </c>
      <c r="G365" s="16" t="n">
        <v>0.94018</v>
      </c>
      <c r="H365" s="21" t="s">
        <v>252</v>
      </c>
    </row>
    <row r="366" customFormat="false" ht="12.75" hidden="false" customHeight="false" outlineLevel="0" collapsed="false">
      <c r="A366" s="21" t="s">
        <v>253</v>
      </c>
      <c r="B366" s="16" t="n">
        <v>2</v>
      </c>
      <c r="C366" s="16" t="n">
        <v>1</v>
      </c>
      <c r="D366" s="16" t="n">
        <f aca="false">B366*0.117588</f>
        <v>0.235176</v>
      </c>
      <c r="E366" s="16" t="n">
        <f aca="false">((C366-D366)^2)/D366</f>
        <v>2.48731057155492</v>
      </c>
      <c r="F366" s="16" t="n">
        <v>0.11477</v>
      </c>
      <c r="G366" s="16" t="n">
        <v>0.94018</v>
      </c>
      <c r="H366" s="21" t="s">
        <v>254</v>
      </c>
    </row>
    <row r="367" customFormat="false" ht="25.5" hidden="false" customHeight="false" outlineLevel="0" collapsed="false">
      <c r="A367" s="21" t="s">
        <v>255</v>
      </c>
      <c r="B367" s="16" t="n">
        <v>2</v>
      </c>
      <c r="C367" s="16" t="n">
        <v>1</v>
      </c>
      <c r="D367" s="16" t="n">
        <f aca="false">B367*0.117588</f>
        <v>0.235176</v>
      </c>
      <c r="E367" s="16" t="n">
        <f aca="false">((C367-D367)^2)/D367</f>
        <v>2.48731057155492</v>
      </c>
      <c r="F367" s="16" t="n">
        <v>0.11477</v>
      </c>
      <c r="G367" s="16" t="n">
        <v>0.94018</v>
      </c>
      <c r="H367" s="21" t="s">
        <v>256</v>
      </c>
    </row>
    <row r="368" customFormat="false" ht="25.5" hidden="false" customHeight="false" outlineLevel="0" collapsed="false">
      <c r="A368" s="21" t="s">
        <v>257</v>
      </c>
      <c r="B368" s="16" t="n">
        <v>2</v>
      </c>
      <c r="C368" s="16" t="n">
        <v>1</v>
      </c>
      <c r="D368" s="16" t="n">
        <f aca="false">B368*0.117588</f>
        <v>0.235176</v>
      </c>
      <c r="E368" s="16" t="n">
        <f aca="false">((C368-D368)^2)/D368</f>
        <v>2.48731057155492</v>
      </c>
      <c r="F368" s="16" t="n">
        <v>0.11477</v>
      </c>
      <c r="G368" s="16" t="n">
        <v>0.94018</v>
      </c>
      <c r="H368" s="21" t="s">
        <v>258</v>
      </c>
    </row>
    <row r="369" customFormat="false" ht="12.75" hidden="false" customHeight="false" outlineLevel="0" collapsed="false">
      <c r="A369" s="21" t="s">
        <v>261</v>
      </c>
      <c r="B369" s="16" t="n">
        <v>2</v>
      </c>
      <c r="C369" s="16" t="n">
        <v>1</v>
      </c>
      <c r="D369" s="16" t="n">
        <f aca="false">B369*0.117588</f>
        <v>0.235176</v>
      </c>
      <c r="E369" s="16" t="n">
        <f aca="false">((C369-D369)^2)/D369</f>
        <v>2.48731057155492</v>
      </c>
      <c r="F369" s="16" t="n">
        <v>0.11477</v>
      </c>
      <c r="G369" s="16" t="n">
        <v>0.94018</v>
      </c>
      <c r="H369" s="21" t="s">
        <v>262</v>
      </c>
    </row>
    <row r="370" customFormat="false" ht="25.5" hidden="false" customHeight="false" outlineLevel="0" collapsed="false">
      <c r="A370" s="21" t="s">
        <v>263</v>
      </c>
      <c r="B370" s="16" t="n">
        <v>2</v>
      </c>
      <c r="C370" s="16" t="n">
        <v>1</v>
      </c>
      <c r="D370" s="16" t="n">
        <f aca="false">B370*0.117588</f>
        <v>0.235176</v>
      </c>
      <c r="E370" s="16" t="n">
        <f aca="false">((C370-D370)^2)/D370</f>
        <v>2.48731057155492</v>
      </c>
      <c r="F370" s="16" t="n">
        <v>0.11477</v>
      </c>
      <c r="G370" s="16" t="n">
        <v>0.94018</v>
      </c>
      <c r="H370" s="21" t="s">
        <v>264</v>
      </c>
    </row>
    <row r="371" customFormat="false" ht="12.75" hidden="false" customHeight="false" outlineLevel="0" collapsed="false">
      <c r="A371" s="21" t="s">
        <v>265</v>
      </c>
      <c r="B371" s="16" t="n">
        <v>2</v>
      </c>
      <c r="C371" s="16" t="n">
        <v>1</v>
      </c>
      <c r="D371" s="16" t="n">
        <f aca="false">B371*0.117588</f>
        <v>0.235176</v>
      </c>
      <c r="E371" s="16" t="n">
        <f aca="false">((C371-D371)^2)/D371</f>
        <v>2.48731057155492</v>
      </c>
      <c r="F371" s="16" t="n">
        <v>0.11477</v>
      </c>
      <c r="G371" s="16" t="n">
        <v>0.94018</v>
      </c>
      <c r="H371" s="21" t="s">
        <v>266</v>
      </c>
    </row>
    <row r="372" customFormat="false" ht="25.5" hidden="false" customHeight="false" outlineLevel="0" collapsed="false">
      <c r="A372" s="21" t="s">
        <v>1416</v>
      </c>
      <c r="B372" s="16" t="n">
        <v>2</v>
      </c>
      <c r="C372" s="16" t="n">
        <v>1</v>
      </c>
      <c r="D372" s="16" t="n">
        <f aca="false">B372*0.117588</f>
        <v>0.235176</v>
      </c>
      <c r="E372" s="16" t="n">
        <f aca="false">((C372-D372)^2)/D372</f>
        <v>2.48731057155492</v>
      </c>
      <c r="F372" s="16" t="n">
        <v>0.11477</v>
      </c>
      <c r="G372" s="16" t="n">
        <v>0.94018</v>
      </c>
      <c r="H372" s="21" t="s">
        <v>1417</v>
      </c>
    </row>
    <row r="373" customFormat="false" ht="12.75" hidden="false" customHeight="false" outlineLevel="0" collapsed="false">
      <c r="A373" s="21" t="s">
        <v>1418</v>
      </c>
      <c r="B373" s="16" t="n">
        <v>2</v>
      </c>
      <c r="C373" s="16" t="n">
        <v>1</v>
      </c>
      <c r="D373" s="16" t="n">
        <f aca="false">B373*0.117588</f>
        <v>0.235176</v>
      </c>
      <c r="E373" s="16" t="n">
        <f aca="false">((C373-D373)^2)/D373</f>
        <v>2.48731057155492</v>
      </c>
      <c r="F373" s="16" t="n">
        <v>0.11477</v>
      </c>
      <c r="G373" s="16" t="n">
        <v>0.94018</v>
      </c>
      <c r="H373" s="21" t="s">
        <v>1419</v>
      </c>
    </row>
    <row r="374" customFormat="false" ht="12.75" hidden="false" customHeight="false" outlineLevel="0" collapsed="false">
      <c r="A374" s="21" t="s">
        <v>269</v>
      </c>
      <c r="B374" s="16" t="n">
        <v>2</v>
      </c>
      <c r="C374" s="16" t="n">
        <v>1</v>
      </c>
      <c r="D374" s="16" t="n">
        <f aca="false">B374*0.117588</f>
        <v>0.235176</v>
      </c>
      <c r="E374" s="16" t="n">
        <f aca="false">((C374-D374)^2)/D374</f>
        <v>2.48731057155492</v>
      </c>
      <c r="F374" s="16" t="n">
        <v>0.11477</v>
      </c>
      <c r="G374" s="16" t="n">
        <v>0.94018</v>
      </c>
      <c r="H374" s="21" t="s">
        <v>270</v>
      </c>
    </row>
    <row r="375" customFormat="false" ht="12.75" hidden="false" customHeight="false" outlineLevel="0" collapsed="false">
      <c r="A375" s="21" t="s">
        <v>271</v>
      </c>
      <c r="B375" s="16" t="n">
        <v>2</v>
      </c>
      <c r="C375" s="16" t="n">
        <v>1</v>
      </c>
      <c r="D375" s="16" t="n">
        <f aca="false">B375*0.117588</f>
        <v>0.235176</v>
      </c>
      <c r="E375" s="16" t="n">
        <f aca="false">((C375-D375)^2)/D375</f>
        <v>2.48731057155492</v>
      </c>
      <c r="F375" s="16" t="n">
        <v>0.11477</v>
      </c>
      <c r="G375" s="16" t="n">
        <v>0.94018</v>
      </c>
      <c r="H375" s="21" t="s">
        <v>272</v>
      </c>
    </row>
    <row r="376" customFormat="false" ht="12.75" hidden="false" customHeight="false" outlineLevel="0" collapsed="false">
      <c r="A376" s="21" t="s">
        <v>273</v>
      </c>
      <c r="B376" s="16" t="n">
        <v>2</v>
      </c>
      <c r="C376" s="16" t="n">
        <v>1</v>
      </c>
      <c r="D376" s="16" t="n">
        <f aca="false">B376*0.117588</f>
        <v>0.235176</v>
      </c>
      <c r="E376" s="16" t="n">
        <f aca="false">((C376-D376)^2)/D376</f>
        <v>2.48731057155492</v>
      </c>
      <c r="F376" s="16" t="n">
        <v>0.11477</v>
      </c>
      <c r="G376" s="16" t="n">
        <v>0.94018</v>
      </c>
      <c r="H376" s="21" t="s">
        <v>274</v>
      </c>
    </row>
    <row r="377" customFormat="false" ht="12.75" hidden="false" customHeight="false" outlineLevel="0" collapsed="false">
      <c r="A377" s="21" t="s">
        <v>275</v>
      </c>
      <c r="B377" s="16" t="n">
        <v>2</v>
      </c>
      <c r="C377" s="16" t="n">
        <v>1</v>
      </c>
      <c r="D377" s="16" t="n">
        <f aca="false">B377*0.117588</f>
        <v>0.235176</v>
      </c>
      <c r="E377" s="16" t="n">
        <f aca="false">((C377-D377)^2)/D377</f>
        <v>2.48731057155492</v>
      </c>
      <c r="F377" s="16" t="n">
        <v>0.11477</v>
      </c>
      <c r="G377" s="16" t="n">
        <v>0.94018</v>
      </c>
      <c r="H377" s="21" t="s">
        <v>276</v>
      </c>
    </row>
    <row r="378" customFormat="false" ht="12.75" hidden="false" customHeight="false" outlineLevel="0" collapsed="false">
      <c r="A378" s="21" t="s">
        <v>1422</v>
      </c>
      <c r="B378" s="16" t="n">
        <v>2</v>
      </c>
      <c r="C378" s="16" t="n">
        <v>1</v>
      </c>
      <c r="D378" s="16" t="n">
        <f aca="false">B378*0.117588</f>
        <v>0.235176</v>
      </c>
      <c r="E378" s="16" t="n">
        <f aca="false">((C378-D378)^2)/D378</f>
        <v>2.48731057155492</v>
      </c>
      <c r="F378" s="16" t="n">
        <v>0.11477</v>
      </c>
      <c r="G378" s="16" t="n">
        <v>0.94018</v>
      </c>
      <c r="H378" s="21" t="s">
        <v>1423</v>
      </c>
    </row>
    <row r="379" customFormat="false" ht="25.5" hidden="false" customHeight="false" outlineLevel="0" collapsed="false">
      <c r="A379" s="21" t="s">
        <v>1424</v>
      </c>
      <c r="B379" s="16" t="n">
        <v>2</v>
      </c>
      <c r="C379" s="16" t="n">
        <v>1</v>
      </c>
      <c r="D379" s="16" t="n">
        <f aca="false">B379*0.117588</f>
        <v>0.235176</v>
      </c>
      <c r="E379" s="16" t="n">
        <f aca="false">((C379-D379)^2)/D379</f>
        <v>2.48731057155492</v>
      </c>
      <c r="F379" s="16" t="n">
        <v>0.11477</v>
      </c>
      <c r="G379" s="16" t="n">
        <v>0.94018</v>
      </c>
      <c r="H379" s="21" t="s">
        <v>1271</v>
      </c>
    </row>
    <row r="380" customFormat="false" ht="12.75" hidden="false" customHeight="false" outlineLevel="0" collapsed="false">
      <c r="A380" s="21" t="s">
        <v>1425</v>
      </c>
      <c r="B380" s="16" t="n">
        <v>2</v>
      </c>
      <c r="C380" s="16" t="n">
        <v>1</v>
      </c>
      <c r="D380" s="16" t="n">
        <f aca="false">B380*0.117588</f>
        <v>0.235176</v>
      </c>
      <c r="E380" s="16" t="n">
        <f aca="false">((C380-D380)^2)/D380</f>
        <v>2.48731057155492</v>
      </c>
      <c r="F380" s="16" t="n">
        <v>0.11477</v>
      </c>
      <c r="G380" s="16" t="n">
        <v>0.94018</v>
      </c>
      <c r="H380" s="21" t="s">
        <v>1426</v>
      </c>
    </row>
    <row r="381" customFormat="false" ht="12.75" hidden="false" customHeight="false" outlineLevel="0" collapsed="false">
      <c r="A381" s="21" t="s">
        <v>279</v>
      </c>
      <c r="B381" s="16" t="n">
        <v>2</v>
      </c>
      <c r="C381" s="16" t="n">
        <v>1</v>
      </c>
      <c r="D381" s="16" t="n">
        <f aca="false">B381*0.117588</f>
        <v>0.235176</v>
      </c>
      <c r="E381" s="16" t="n">
        <f aca="false">((C381-D381)^2)/D381</f>
        <v>2.48731057155492</v>
      </c>
      <c r="F381" s="16" t="n">
        <v>0.11477</v>
      </c>
      <c r="G381" s="16" t="n">
        <v>0.94018</v>
      </c>
      <c r="H381" s="21" t="s">
        <v>104</v>
      </c>
    </row>
    <row r="382" customFormat="false" ht="25.5" hidden="false" customHeight="false" outlineLevel="0" collapsed="false">
      <c r="A382" s="21" t="s">
        <v>280</v>
      </c>
      <c r="B382" s="16" t="n">
        <v>2</v>
      </c>
      <c r="C382" s="16" t="n">
        <v>1</v>
      </c>
      <c r="D382" s="16" t="n">
        <f aca="false">B382*0.117588</f>
        <v>0.235176</v>
      </c>
      <c r="E382" s="16" t="n">
        <f aca="false">((C382-D382)^2)/D382</f>
        <v>2.48731057155492</v>
      </c>
      <c r="F382" s="16" t="n">
        <v>0.11477</v>
      </c>
      <c r="G382" s="16" t="n">
        <v>0.94018</v>
      </c>
      <c r="H382" s="21" t="s">
        <v>256</v>
      </c>
    </row>
    <row r="383" customFormat="false" ht="12.75" hidden="false" customHeight="false" outlineLevel="0" collapsed="false">
      <c r="A383" s="21" t="s">
        <v>1427</v>
      </c>
      <c r="B383" s="16" t="n">
        <v>2</v>
      </c>
      <c r="C383" s="16" t="n">
        <v>1</v>
      </c>
      <c r="D383" s="16" t="n">
        <f aca="false">B383*0.117588</f>
        <v>0.235176</v>
      </c>
      <c r="E383" s="16" t="n">
        <f aca="false">((C383-D383)^2)/D383</f>
        <v>2.48731057155492</v>
      </c>
      <c r="F383" s="16" t="n">
        <v>0.11477</v>
      </c>
      <c r="G383" s="16" t="n">
        <v>0.94018</v>
      </c>
      <c r="H383" s="21" t="s">
        <v>1428</v>
      </c>
    </row>
    <row r="384" customFormat="false" ht="12.75" hidden="false" customHeight="false" outlineLevel="0" collapsed="false">
      <c r="A384" s="21" t="s">
        <v>283</v>
      </c>
      <c r="B384" s="16" t="n">
        <v>2</v>
      </c>
      <c r="C384" s="16" t="n">
        <v>1</v>
      </c>
      <c r="D384" s="16" t="n">
        <f aca="false">B384*0.117588</f>
        <v>0.235176</v>
      </c>
      <c r="E384" s="16" t="n">
        <f aca="false">((C384-D384)^2)/D384</f>
        <v>2.48731057155492</v>
      </c>
      <c r="F384" s="16" t="n">
        <v>0.11477</v>
      </c>
      <c r="G384" s="16" t="n">
        <v>0.94018</v>
      </c>
      <c r="H384" s="21" t="s">
        <v>284</v>
      </c>
    </row>
    <row r="385" customFormat="false" ht="38.25" hidden="false" customHeight="false" outlineLevel="0" collapsed="false">
      <c r="A385" s="21" t="s">
        <v>1430</v>
      </c>
      <c r="B385" s="16" t="n">
        <v>2</v>
      </c>
      <c r="C385" s="16" t="n">
        <v>1</v>
      </c>
      <c r="D385" s="16" t="n">
        <f aca="false">B385*0.117588</f>
        <v>0.235176</v>
      </c>
      <c r="E385" s="16" t="n">
        <f aca="false">((C385-D385)^2)/D385</f>
        <v>2.48731057155492</v>
      </c>
      <c r="F385" s="16" t="n">
        <v>0.11477</v>
      </c>
      <c r="G385" s="16" t="n">
        <v>0.94018</v>
      </c>
      <c r="H385" s="21" t="s">
        <v>1431</v>
      </c>
    </row>
    <row r="386" customFormat="false" ht="12.75" hidden="false" customHeight="false" outlineLevel="0" collapsed="false">
      <c r="A386" s="21" t="s">
        <v>1432</v>
      </c>
      <c r="B386" s="16" t="n">
        <v>2</v>
      </c>
      <c r="C386" s="16" t="n">
        <v>1</v>
      </c>
      <c r="D386" s="16" t="n">
        <f aca="false">B386*0.117588</f>
        <v>0.235176</v>
      </c>
      <c r="E386" s="16" t="n">
        <f aca="false">((C386-D386)^2)/D386</f>
        <v>2.48731057155492</v>
      </c>
      <c r="F386" s="16" t="n">
        <v>0.11477</v>
      </c>
      <c r="G386" s="16" t="n">
        <v>0.94018</v>
      </c>
      <c r="H386" s="21" t="s">
        <v>1433</v>
      </c>
    </row>
    <row r="387" customFormat="false" ht="12.75" hidden="false" customHeight="false" outlineLevel="0" collapsed="false">
      <c r="A387" s="21" t="s">
        <v>1434</v>
      </c>
      <c r="B387" s="16" t="n">
        <v>2</v>
      </c>
      <c r="C387" s="16" t="n">
        <v>1</v>
      </c>
      <c r="D387" s="16" t="n">
        <f aca="false">B387*0.117588</f>
        <v>0.235176</v>
      </c>
      <c r="E387" s="16" t="n">
        <f aca="false">((C387-D387)^2)/D387</f>
        <v>2.48731057155492</v>
      </c>
      <c r="F387" s="16" t="n">
        <v>0.11477</v>
      </c>
      <c r="G387" s="16" t="n">
        <v>0.94018</v>
      </c>
      <c r="H387" s="21" t="s">
        <v>1435</v>
      </c>
    </row>
    <row r="388" customFormat="false" ht="25.5" hidden="false" customHeight="false" outlineLevel="0" collapsed="false">
      <c r="A388" s="21" t="s">
        <v>1436</v>
      </c>
      <c r="B388" s="16" t="n">
        <v>2</v>
      </c>
      <c r="C388" s="16" t="n">
        <v>1</v>
      </c>
      <c r="D388" s="16" t="n">
        <f aca="false">B388*0.117588</f>
        <v>0.235176</v>
      </c>
      <c r="E388" s="16" t="n">
        <f aca="false">((C388-D388)^2)/D388</f>
        <v>2.48731057155492</v>
      </c>
      <c r="F388" s="16" t="n">
        <v>0.11477</v>
      </c>
      <c r="G388" s="16" t="n">
        <v>0.94018</v>
      </c>
      <c r="H388" s="21" t="s">
        <v>1437</v>
      </c>
    </row>
    <row r="389" customFormat="false" ht="12.75" hidden="false" customHeight="false" outlineLevel="0" collapsed="false">
      <c r="A389" s="21" t="s">
        <v>1438</v>
      </c>
      <c r="B389" s="16" t="n">
        <v>2</v>
      </c>
      <c r="C389" s="16" t="n">
        <v>1</v>
      </c>
      <c r="D389" s="16" t="n">
        <f aca="false">B389*0.117588</f>
        <v>0.235176</v>
      </c>
      <c r="E389" s="16" t="n">
        <f aca="false">((C389-D389)^2)/D389</f>
        <v>2.48731057155492</v>
      </c>
      <c r="F389" s="16" t="n">
        <v>0.11477</v>
      </c>
      <c r="G389" s="16" t="n">
        <v>0.94018</v>
      </c>
      <c r="H389" s="21" t="s">
        <v>1439</v>
      </c>
    </row>
    <row r="390" customFormat="false" ht="12.75" hidden="false" customHeight="false" outlineLevel="0" collapsed="false">
      <c r="A390" s="21" t="s">
        <v>1440</v>
      </c>
      <c r="B390" s="16" t="n">
        <v>2</v>
      </c>
      <c r="C390" s="16" t="n">
        <v>1</v>
      </c>
      <c r="D390" s="16" t="n">
        <f aca="false">B390*0.117588</f>
        <v>0.235176</v>
      </c>
      <c r="E390" s="16" t="n">
        <f aca="false">((C390-D390)^2)/D390</f>
        <v>2.48731057155492</v>
      </c>
      <c r="F390" s="16" t="n">
        <v>0.11477</v>
      </c>
      <c r="G390" s="16" t="n">
        <v>0.94018</v>
      </c>
      <c r="H390" s="21" t="s">
        <v>1284</v>
      </c>
    </row>
    <row r="391" customFormat="false" ht="12.75" hidden="false" customHeight="false" outlineLevel="0" collapsed="false">
      <c r="A391" s="21" t="s">
        <v>1441</v>
      </c>
      <c r="B391" s="16" t="n">
        <v>2</v>
      </c>
      <c r="C391" s="16" t="n">
        <v>1</v>
      </c>
      <c r="D391" s="16" t="n">
        <f aca="false">B391*0.117588</f>
        <v>0.235176</v>
      </c>
      <c r="E391" s="16" t="n">
        <f aca="false">((C391-D391)^2)/D391</f>
        <v>2.48731057155492</v>
      </c>
      <c r="F391" s="16" t="n">
        <v>0.11477</v>
      </c>
      <c r="G391" s="16" t="n">
        <v>0.94018</v>
      </c>
      <c r="H391" s="21" t="s">
        <v>1442</v>
      </c>
    </row>
    <row r="392" customFormat="false" ht="12.75" hidden="false" customHeight="false" outlineLevel="0" collapsed="false">
      <c r="A392" s="21" t="s">
        <v>1443</v>
      </c>
      <c r="B392" s="16" t="n">
        <v>2</v>
      </c>
      <c r="C392" s="16" t="n">
        <v>1</v>
      </c>
      <c r="D392" s="16" t="n">
        <f aca="false">B392*0.117588</f>
        <v>0.235176</v>
      </c>
      <c r="E392" s="16" t="n">
        <f aca="false">((C392-D392)^2)/D392</f>
        <v>2.48731057155492</v>
      </c>
      <c r="F392" s="16" t="n">
        <v>0.11477</v>
      </c>
      <c r="G392" s="16" t="n">
        <v>0.94018</v>
      </c>
      <c r="H392" s="21" t="s">
        <v>1304</v>
      </c>
    </row>
    <row r="393" customFormat="false" ht="12.75" hidden="false" customHeight="false" outlineLevel="0" collapsed="false">
      <c r="A393" s="21" t="s">
        <v>1444</v>
      </c>
      <c r="B393" s="16" t="n">
        <v>2</v>
      </c>
      <c r="C393" s="16" t="n">
        <v>1</v>
      </c>
      <c r="D393" s="16" t="n">
        <f aca="false">B393*0.117588</f>
        <v>0.235176</v>
      </c>
      <c r="E393" s="16" t="n">
        <f aca="false">((C393-D393)^2)/D393</f>
        <v>2.48731057155492</v>
      </c>
      <c r="F393" s="16" t="n">
        <v>0.11477</v>
      </c>
      <c r="G393" s="16" t="n">
        <v>0.94018</v>
      </c>
      <c r="H393" s="21" t="s">
        <v>1445</v>
      </c>
    </row>
    <row r="394" customFormat="false" ht="25.5" hidden="false" customHeight="false" outlineLevel="0" collapsed="false">
      <c r="A394" s="21" t="s">
        <v>1446</v>
      </c>
      <c r="B394" s="16" t="n">
        <v>2</v>
      </c>
      <c r="C394" s="16" t="n">
        <v>1</v>
      </c>
      <c r="D394" s="16" t="n">
        <f aca="false">B394*0.117588</f>
        <v>0.235176</v>
      </c>
      <c r="E394" s="16" t="n">
        <f aca="false">((C394-D394)^2)/D394</f>
        <v>2.48731057155492</v>
      </c>
      <c r="F394" s="16" t="n">
        <v>0.11477</v>
      </c>
      <c r="G394" s="16" t="n">
        <v>0.94018</v>
      </c>
      <c r="H394" s="21" t="s">
        <v>1330</v>
      </c>
    </row>
    <row r="395" customFormat="false" ht="12.75" hidden="false" customHeight="false" outlineLevel="0" collapsed="false">
      <c r="A395" s="21" t="s">
        <v>1447</v>
      </c>
      <c r="B395" s="16" t="n">
        <v>2</v>
      </c>
      <c r="C395" s="16" t="n">
        <v>1</v>
      </c>
      <c r="D395" s="16" t="n">
        <f aca="false">B395*0.117588</f>
        <v>0.235176</v>
      </c>
      <c r="E395" s="16" t="n">
        <f aca="false">((C395-D395)^2)/D395</f>
        <v>2.48731057155492</v>
      </c>
      <c r="F395" s="16" t="n">
        <v>0.11477</v>
      </c>
      <c r="G395" s="16" t="n">
        <v>0.94018</v>
      </c>
      <c r="H395" s="21" t="s">
        <v>1448</v>
      </c>
    </row>
    <row r="396" customFormat="false" ht="12.75" hidden="false" customHeight="false" outlineLevel="0" collapsed="false">
      <c r="A396" s="21" t="s">
        <v>286</v>
      </c>
      <c r="B396" s="16" t="n">
        <v>2</v>
      </c>
      <c r="C396" s="16" t="n">
        <v>1</v>
      </c>
      <c r="D396" s="16" t="n">
        <f aca="false">B396*0.117588</f>
        <v>0.235176</v>
      </c>
      <c r="E396" s="16" t="n">
        <f aca="false">((C396-D396)^2)/D396</f>
        <v>2.48731057155492</v>
      </c>
      <c r="F396" s="16" t="n">
        <v>0.11477</v>
      </c>
      <c r="G396" s="16" t="n">
        <v>0.94018</v>
      </c>
      <c r="H396" s="21" t="s">
        <v>287</v>
      </c>
    </row>
    <row r="397" customFormat="false" ht="25.5" hidden="false" customHeight="false" outlineLevel="0" collapsed="false">
      <c r="A397" s="21" t="s">
        <v>1449</v>
      </c>
      <c r="B397" s="16" t="n">
        <v>2</v>
      </c>
      <c r="C397" s="16" t="n">
        <v>1</v>
      </c>
      <c r="D397" s="16" t="n">
        <f aca="false">B397*0.117588</f>
        <v>0.235176</v>
      </c>
      <c r="E397" s="16" t="n">
        <f aca="false">((C397-D397)^2)/D397</f>
        <v>2.48731057155492</v>
      </c>
      <c r="F397" s="16" t="n">
        <v>0.11477</v>
      </c>
      <c r="G397" s="16" t="n">
        <v>0.94018</v>
      </c>
      <c r="H397" s="21" t="s">
        <v>1450</v>
      </c>
    </row>
    <row r="398" customFormat="false" ht="25.5" hidden="false" customHeight="false" outlineLevel="0" collapsed="false">
      <c r="A398" s="21" t="s">
        <v>288</v>
      </c>
      <c r="B398" s="16" t="n">
        <v>2</v>
      </c>
      <c r="C398" s="16" t="n">
        <v>1</v>
      </c>
      <c r="D398" s="16" t="n">
        <f aca="false">B398*0.117588</f>
        <v>0.235176</v>
      </c>
      <c r="E398" s="16" t="n">
        <f aca="false">((C398-D398)^2)/D398</f>
        <v>2.48731057155492</v>
      </c>
      <c r="F398" s="16" t="n">
        <v>0.11477</v>
      </c>
      <c r="G398" s="16" t="n">
        <v>0.94018</v>
      </c>
      <c r="H398" s="21" t="s">
        <v>101</v>
      </c>
    </row>
    <row r="399" customFormat="false" ht="12.75" hidden="false" customHeight="false" outlineLevel="0" collapsed="false">
      <c r="A399" s="21" t="s">
        <v>289</v>
      </c>
      <c r="B399" s="16" t="n">
        <v>2</v>
      </c>
      <c r="C399" s="16" t="n">
        <v>1</v>
      </c>
      <c r="D399" s="16" t="n">
        <f aca="false">B399*0.117588</f>
        <v>0.235176</v>
      </c>
      <c r="E399" s="16" t="n">
        <f aca="false">((C399-D399)^2)/D399</f>
        <v>2.48731057155492</v>
      </c>
      <c r="F399" s="16" t="n">
        <v>0.11477</v>
      </c>
      <c r="G399" s="16" t="n">
        <v>0.94018</v>
      </c>
      <c r="H399" s="21" t="s">
        <v>52</v>
      </c>
    </row>
    <row r="400" customFormat="false" ht="25.5" hidden="false" customHeight="false" outlineLevel="0" collapsed="false">
      <c r="A400" s="21" t="s">
        <v>1451</v>
      </c>
      <c r="B400" s="16" t="n">
        <v>2</v>
      </c>
      <c r="C400" s="16" t="n">
        <v>1</v>
      </c>
      <c r="D400" s="16" t="n">
        <f aca="false">B400*0.117588</f>
        <v>0.235176</v>
      </c>
      <c r="E400" s="16" t="n">
        <f aca="false">((C400-D400)^2)/D400</f>
        <v>2.48731057155492</v>
      </c>
      <c r="F400" s="16" t="n">
        <v>0.11477</v>
      </c>
      <c r="G400" s="16" t="n">
        <v>0.94018</v>
      </c>
      <c r="H400" s="21" t="s">
        <v>1452</v>
      </c>
    </row>
    <row r="401" customFormat="false" ht="25.5" hidden="false" customHeight="false" outlineLevel="0" collapsed="false">
      <c r="A401" s="21" t="s">
        <v>1453</v>
      </c>
      <c r="B401" s="16" t="n">
        <v>2</v>
      </c>
      <c r="C401" s="16" t="n">
        <v>1</v>
      </c>
      <c r="D401" s="16" t="n">
        <f aca="false">B401*0.117588</f>
        <v>0.235176</v>
      </c>
      <c r="E401" s="16" t="n">
        <f aca="false">((C401-D401)^2)/D401</f>
        <v>2.48731057155492</v>
      </c>
      <c r="F401" s="16" t="n">
        <v>0.11477</v>
      </c>
      <c r="G401" s="16" t="n">
        <v>0.94018</v>
      </c>
      <c r="H401" s="21" t="s">
        <v>1454</v>
      </c>
    </row>
    <row r="402" customFormat="false" ht="12.75" hidden="false" customHeight="false" outlineLevel="0" collapsed="false">
      <c r="A402" s="21" t="s">
        <v>1455</v>
      </c>
      <c r="B402" s="16" t="n">
        <v>2</v>
      </c>
      <c r="C402" s="16" t="n">
        <v>1</v>
      </c>
      <c r="D402" s="16" t="n">
        <f aca="false">B402*0.117588</f>
        <v>0.235176</v>
      </c>
      <c r="E402" s="16" t="n">
        <f aca="false">((C402-D402)^2)/D402</f>
        <v>2.48731057155492</v>
      </c>
      <c r="F402" s="16" t="n">
        <v>0.11477</v>
      </c>
      <c r="G402" s="16" t="n">
        <v>0.94018</v>
      </c>
      <c r="H402" s="21" t="s">
        <v>1437</v>
      </c>
    </row>
    <row r="403" customFormat="false" ht="12.75" hidden="false" customHeight="false" outlineLevel="0" collapsed="false">
      <c r="A403" s="21" t="s">
        <v>1456</v>
      </c>
      <c r="B403" s="16" t="n">
        <v>2</v>
      </c>
      <c r="C403" s="16" t="n">
        <v>1</v>
      </c>
      <c r="D403" s="16" t="n">
        <f aca="false">B403*0.117588</f>
        <v>0.235176</v>
      </c>
      <c r="E403" s="16" t="n">
        <f aca="false">((C403-D403)^2)/D403</f>
        <v>2.48731057155492</v>
      </c>
      <c r="F403" s="16" t="n">
        <v>0.11477</v>
      </c>
      <c r="G403" s="16" t="n">
        <v>0.94018</v>
      </c>
      <c r="H403" s="21" t="s">
        <v>1235</v>
      </c>
    </row>
    <row r="404" customFormat="false" ht="25.5" hidden="false" customHeight="false" outlineLevel="0" collapsed="false">
      <c r="A404" s="21" t="s">
        <v>1457</v>
      </c>
      <c r="B404" s="16" t="n">
        <v>2</v>
      </c>
      <c r="C404" s="16" t="n">
        <v>1</v>
      </c>
      <c r="D404" s="16" t="n">
        <f aca="false">B404*0.117588</f>
        <v>0.235176</v>
      </c>
      <c r="E404" s="16" t="n">
        <f aca="false">((C404-D404)^2)/D404</f>
        <v>2.48731057155492</v>
      </c>
      <c r="F404" s="16" t="n">
        <v>0.11477</v>
      </c>
      <c r="G404" s="16" t="n">
        <v>0.94018</v>
      </c>
      <c r="H404" s="21" t="s">
        <v>1431</v>
      </c>
    </row>
    <row r="405" customFormat="false" ht="25.5" hidden="false" customHeight="false" outlineLevel="0" collapsed="false">
      <c r="A405" s="21" t="s">
        <v>290</v>
      </c>
      <c r="B405" s="16" t="n">
        <v>2</v>
      </c>
      <c r="C405" s="16" t="n">
        <v>1</v>
      </c>
      <c r="D405" s="16" t="n">
        <f aca="false">B405*0.117588</f>
        <v>0.235176</v>
      </c>
      <c r="E405" s="16" t="n">
        <f aca="false">((C405-D405)^2)/D405</f>
        <v>2.48731057155492</v>
      </c>
      <c r="F405" s="16" t="n">
        <v>0.11477</v>
      </c>
      <c r="G405" s="16" t="n">
        <v>0.94018</v>
      </c>
      <c r="H405" s="21" t="s">
        <v>256</v>
      </c>
    </row>
    <row r="406" customFormat="false" ht="12.75" hidden="false" customHeight="false" outlineLevel="0" collapsed="false">
      <c r="A406" s="21" t="s">
        <v>1458</v>
      </c>
      <c r="B406" s="16" t="n">
        <v>2</v>
      </c>
      <c r="C406" s="16" t="n">
        <v>1</v>
      </c>
      <c r="D406" s="16" t="n">
        <f aca="false">B406*0.117588</f>
        <v>0.235176</v>
      </c>
      <c r="E406" s="16" t="n">
        <f aca="false">((C406-D406)^2)/D406</f>
        <v>2.48731057155492</v>
      </c>
      <c r="F406" s="16" t="n">
        <v>0.11477</v>
      </c>
      <c r="G406" s="16" t="n">
        <v>0.94018</v>
      </c>
      <c r="H406" s="21" t="s">
        <v>1459</v>
      </c>
    </row>
    <row r="407" customFormat="false" ht="12.75" hidden="false" customHeight="false" outlineLevel="0" collapsed="false">
      <c r="A407" s="21" t="s">
        <v>1460</v>
      </c>
      <c r="B407" s="16" t="n">
        <v>2</v>
      </c>
      <c r="C407" s="16" t="n">
        <v>1</v>
      </c>
      <c r="D407" s="16" t="n">
        <f aca="false">B407*0.117588</f>
        <v>0.235176</v>
      </c>
      <c r="E407" s="16" t="n">
        <f aca="false">((C407-D407)^2)/D407</f>
        <v>2.48731057155492</v>
      </c>
      <c r="F407" s="16" t="n">
        <v>0.11477</v>
      </c>
      <c r="G407" s="16" t="n">
        <v>0.94018</v>
      </c>
      <c r="H407" s="21" t="s">
        <v>1419</v>
      </c>
    </row>
    <row r="408" customFormat="false" ht="12.75" hidden="false" customHeight="false" outlineLevel="0" collapsed="false">
      <c r="A408" s="21" t="s">
        <v>1461</v>
      </c>
      <c r="B408" s="16" t="n">
        <v>2</v>
      </c>
      <c r="C408" s="16" t="n">
        <v>1</v>
      </c>
      <c r="D408" s="16" t="n">
        <f aca="false">B408*0.117588</f>
        <v>0.235176</v>
      </c>
      <c r="E408" s="16" t="n">
        <f aca="false">((C408-D408)^2)/D408</f>
        <v>2.48731057155492</v>
      </c>
      <c r="F408" s="16" t="n">
        <v>0.11477</v>
      </c>
      <c r="G408" s="16" t="n">
        <v>0.94018</v>
      </c>
      <c r="H408" s="21" t="s">
        <v>1462</v>
      </c>
    </row>
    <row r="409" customFormat="false" ht="12.75" hidden="false" customHeight="false" outlineLevel="0" collapsed="false">
      <c r="A409" s="21" t="s">
        <v>291</v>
      </c>
      <c r="B409" s="16" t="n">
        <v>2</v>
      </c>
      <c r="C409" s="16" t="n">
        <v>1</v>
      </c>
      <c r="D409" s="16" t="n">
        <f aca="false">B409*0.117588</f>
        <v>0.235176</v>
      </c>
      <c r="E409" s="16" t="n">
        <f aca="false">((C409-D409)^2)/D409</f>
        <v>2.48731057155492</v>
      </c>
      <c r="F409" s="16" t="n">
        <v>0.11477</v>
      </c>
      <c r="G409" s="16" t="n">
        <v>0.94018</v>
      </c>
      <c r="H409" s="21" t="s">
        <v>292</v>
      </c>
    </row>
    <row r="410" customFormat="false" ht="25.5" hidden="false" customHeight="false" outlineLevel="0" collapsed="false">
      <c r="A410" s="21" t="s">
        <v>293</v>
      </c>
      <c r="B410" s="16" t="n">
        <v>2</v>
      </c>
      <c r="C410" s="16" t="n">
        <v>1</v>
      </c>
      <c r="D410" s="16" t="n">
        <f aca="false">B410*0.117588</f>
        <v>0.235176</v>
      </c>
      <c r="E410" s="16" t="n">
        <f aca="false">((C410-D410)^2)/D410</f>
        <v>2.48731057155492</v>
      </c>
      <c r="F410" s="16" t="n">
        <v>0.11477</v>
      </c>
      <c r="G410" s="16" t="n">
        <v>0.94018</v>
      </c>
      <c r="H410" s="21" t="s">
        <v>50</v>
      </c>
    </row>
    <row r="411" customFormat="false" ht="12.75" hidden="false" customHeight="false" outlineLevel="0" collapsed="false">
      <c r="A411" s="21" t="s">
        <v>294</v>
      </c>
      <c r="B411" s="16" t="n">
        <v>2</v>
      </c>
      <c r="C411" s="16" t="n">
        <v>1</v>
      </c>
      <c r="D411" s="16" t="n">
        <f aca="false">B411*0.117588</f>
        <v>0.235176</v>
      </c>
      <c r="E411" s="16" t="n">
        <f aca="false">((C411-D411)^2)/D411</f>
        <v>2.48731057155492</v>
      </c>
      <c r="F411" s="16" t="n">
        <v>0.11477</v>
      </c>
      <c r="G411" s="16" t="n">
        <v>0.94018</v>
      </c>
      <c r="H411" s="21" t="s">
        <v>295</v>
      </c>
    </row>
    <row r="412" customFormat="false" ht="12.75" hidden="false" customHeight="false" outlineLevel="0" collapsed="false">
      <c r="A412" s="21" t="s">
        <v>1463</v>
      </c>
      <c r="B412" s="16" t="n">
        <v>2</v>
      </c>
      <c r="C412" s="16" t="n">
        <v>1</v>
      </c>
      <c r="D412" s="16" t="n">
        <f aca="false">B412*0.117588</f>
        <v>0.235176</v>
      </c>
      <c r="E412" s="16" t="n">
        <f aca="false">((C412-D412)^2)/D412</f>
        <v>2.48731057155492</v>
      </c>
      <c r="F412" s="16" t="n">
        <v>0.11477</v>
      </c>
      <c r="G412" s="16" t="n">
        <v>0.94018</v>
      </c>
      <c r="H412" s="21" t="s">
        <v>1464</v>
      </c>
    </row>
    <row r="413" customFormat="false" ht="12.75" hidden="false" customHeight="false" outlineLevel="0" collapsed="false">
      <c r="A413" s="21" t="s">
        <v>1465</v>
      </c>
      <c r="B413" s="16" t="n">
        <v>2</v>
      </c>
      <c r="C413" s="16" t="n">
        <v>1</v>
      </c>
      <c r="D413" s="16" t="n">
        <f aca="false">B413*0.117588</f>
        <v>0.235176</v>
      </c>
      <c r="E413" s="16" t="n">
        <f aca="false">((C413-D413)^2)/D413</f>
        <v>2.48731057155492</v>
      </c>
      <c r="F413" s="16" t="n">
        <v>0.11477</v>
      </c>
      <c r="G413" s="16" t="n">
        <v>0.94018</v>
      </c>
      <c r="H413" s="21" t="s">
        <v>1466</v>
      </c>
    </row>
    <row r="414" customFormat="false" ht="12.75" hidden="false" customHeight="false" outlineLevel="0" collapsed="false">
      <c r="A414" s="21" t="s">
        <v>1467</v>
      </c>
      <c r="B414" s="16" t="n">
        <v>2</v>
      </c>
      <c r="C414" s="16" t="n">
        <v>1</v>
      </c>
      <c r="D414" s="16" t="n">
        <f aca="false">B414*0.117588</f>
        <v>0.235176</v>
      </c>
      <c r="E414" s="16" t="n">
        <f aca="false">((C414-D414)^2)/D414</f>
        <v>2.48731057155492</v>
      </c>
      <c r="F414" s="16" t="n">
        <v>0.11477</v>
      </c>
      <c r="G414" s="16" t="n">
        <v>0.94018</v>
      </c>
      <c r="H414" s="21" t="s">
        <v>1304</v>
      </c>
    </row>
    <row r="415" customFormat="false" ht="12.75" hidden="false" customHeight="false" outlineLevel="0" collapsed="false">
      <c r="A415" s="21" t="s">
        <v>1468</v>
      </c>
      <c r="B415" s="16" t="n">
        <v>2</v>
      </c>
      <c r="C415" s="16" t="n">
        <v>1</v>
      </c>
      <c r="D415" s="16" t="n">
        <f aca="false">B415*0.117588</f>
        <v>0.235176</v>
      </c>
      <c r="E415" s="16" t="n">
        <f aca="false">((C415-D415)^2)/D415</f>
        <v>2.48731057155492</v>
      </c>
      <c r="F415" s="16" t="n">
        <v>0.11477</v>
      </c>
      <c r="G415" s="16" t="n">
        <v>0.94018</v>
      </c>
      <c r="H415" s="21" t="s">
        <v>1469</v>
      </c>
    </row>
    <row r="416" customFormat="false" ht="12.75" hidden="false" customHeight="false" outlineLevel="0" collapsed="false">
      <c r="A416" s="21" t="s">
        <v>1470</v>
      </c>
      <c r="B416" s="16" t="n">
        <v>2</v>
      </c>
      <c r="C416" s="16" t="n">
        <v>1</v>
      </c>
      <c r="D416" s="16" t="n">
        <f aca="false">B416*0.117588</f>
        <v>0.235176</v>
      </c>
      <c r="E416" s="16" t="n">
        <f aca="false">((C416-D416)^2)/D416</f>
        <v>2.48731057155492</v>
      </c>
      <c r="F416" s="16" t="n">
        <v>0.11477</v>
      </c>
      <c r="G416" s="16" t="n">
        <v>0.94018</v>
      </c>
      <c r="H416" s="21" t="s">
        <v>1471</v>
      </c>
    </row>
    <row r="417" customFormat="false" ht="12.75" hidden="false" customHeight="false" outlineLevel="0" collapsed="false">
      <c r="A417" s="21" t="s">
        <v>1472</v>
      </c>
      <c r="B417" s="16" t="n">
        <v>2</v>
      </c>
      <c r="C417" s="16" t="n">
        <v>1</v>
      </c>
      <c r="D417" s="16" t="n">
        <f aca="false">B417*0.117588</f>
        <v>0.235176</v>
      </c>
      <c r="E417" s="16" t="n">
        <f aca="false">((C417-D417)^2)/D417</f>
        <v>2.48731057155492</v>
      </c>
      <c r="F417" s="16" t="n">
        <v>0.11477</v>
      </c>
      <c r="G417" s="16" t="n">
        <v>0.94018</v>
      </c>
      <c r="H417" s="21" t="s">
        <v>1454</v>
      </c>
    </row>
    <row r="418" customFormat="false" ht="12.75" hidden="false" customHeight="false" outlineLevel="0" collapsed="false">
      <c r="A418" s="21" t="s">
        <v>1474</v>
      </c>
      <c r="B418" s="16" t="n">
        <v>2</v>
      </c>
      <c r="C418" s="16" t="n">
        <v>1</v>
      </c>
      <c r="D418" s="16" t="n">
        <f aca="false">B418*0.117588</f>
        <v>0.235176</v>
      </c>
      <c r="E418" s="16" t="n">
        <f aca="false">((C418-D418)^2)/D418</f>
        <v>2.48731057155492</v>
      </c>
      <c r="F418" s="16" t="n">
        <v>0.11477</v>
      </c>
      <c r="G418" s="16" t="n">
        <v>0.94018</v>
      </c>
      <c r="H418" s="21" t="s">
        <v>1304</v>
      </c>
    </row>
    <row r="419" customFormat="false" ht="12.75" hidden="false" customHeight="false" outlineLevel="0" collapsed="false">
      <c r="A419" s="21" t="s">
        <v>1475</v>
      </c>
      <c r="B419" s="16" t="n">
        <v>2</v>
      </c>
      <c r="C419" s="16" t="n">
        <v>1</v>
      </c>
      <c r="D419" s="16" t="n">
        <f aca="false">B419*0.117588</f>
        <v>0.235176</v>
      </c>
      <c r="E419" s="16" t="n">
        <f aca="false">((C419-D419)^2)/D419</f>
        <v>2.48731057155492</v>
      </c>
      <c r="F419" s="16" t="n">
        <v>0.11477</v>
      </c>
      <c r="G419" s="16" t="n">
        <v>0.94018</v>
      </c>
      <c r="H419" s="21" t="s">
        <v>1476</v>
      </c>
    </row>
    <row r="420" customFormat="false" ht="12.75" hidden="false" customHeight="false" outlineLevel="0" collapsed="false">
      <c r="A420" s="21" t="s">
        <v>299</v>
      </c>
      <c r="B420" s="16" t="n">
        <v>2</v>
      </c>
      <c r="C420" s="16" t="n">
        <v>1</v>
      </c>
      <c r="D420" s="16" t="n">
        <f aca="false">B420*0.117588</f>
        <v>0.235176</v>
      </c>
      <c r="E420" s="16" t="n">
        <f aca="false">((C420-D420)^2)/D420</f>
        <v>2.48731057155492</v>
      </c>
      <c r="F420" s="16" t="n">
        <v>0.11477</v>
      </c>
      <c r="G420" s="16" t="n">
        <v>0.94018</v>
      </c>
      <c r="H420" s="21" t="s">
        <v>300</v>
      </c>
    </row>
    <row r="421" customFormat="false" ht="12.75" hidden="false" customHeight="false" outlineLevel="0" collapsed="false">
      <c r="A421" s="21" t="s">
        <v>301</v>
      </c>
      <c r="B421" s="16" t="n">
        <v>2</v>
      </c>
      <c r="C421" s="16" t="n">
        <v>1</v>
      </c>
      <c r="D421" s="16" t="n">
        <f aca="false">B421*0.117588</f>
        <v>0.235176</v>
      </c>
      <c r="E421" s="16" t="n">
        <f aca="false">((C421-D421)^2)/D421</f>
        <v>2.48731057155492</v>
      </c>
      <c r="F421" s="16" t="n">
        <v>0.11477</v>
      </c>
      <c r="G421" s="16" t="n">
        <v>0.94018</v>
      </c>
      <c r="H421" s="21" t="s">
        <v>302</v>
      </c>
    </row>
    <row r="422" customFormat="false" ht="12.75" hidden="false" customHeight="false" outlineLevel="0" collapsed="false">
      <c r="A422" s="21" t="s">
        <v>1477</v>
      </c>
      <c r="B422" s="16" t="n">
        <v>2</v>
      </c>
      <c r="C422" s="16" t="n">
        <v>1</v>
      </c>
      <c r="D422" s="16" t="n">
        <f aca="false">B422*0.117588</f>
        <v>0.235176</v>
      </c>
      <c r="E422" s="16" t="n">
        <f aca="false">((C422-D422)^2)/D422</f>
        <v>2.48731057155492</v>
      </c>
      <c r="F422" s="16" t="n">
        <v>0.11477</v>
      </c>
      <c r="G422" s="16" t="n">
        <v>0.94018</v>
      </c>
      <c r="H422" s="21" t="s">
        <v>1478</v>
      </c>
    </row>
    <row r="423" customFormat="false" ht="25.5" hidden="false" customHeight="false" outlineLevel="0" collapsed="false">
      <c r="A423" s="21" t="s">
        <v>303</v>
      </c>
      <c r="B423" s="16" t="n">
        <v>2</v>
      </c>
      <c r="C423" s="16" t="n">
        <v>1</v>
      </c>
      <c r="D423" s="16" t="n">
        <f aca="false">B423*0.117588</f>
        <v>0.235176</v>
      </c>
      <c r="E423" s="16" t="n">
        <f aca="false">((C423-D423)^2)/D423</f>
        <v>2.48731057155492</v>
      </c>
      <c r="F423" s="16" t="n">
        <v>0.11477</v>
      </c>
      <c r="G423" s="16" t="n">
        <v>0.94018</v>
      </c>
      <c r="H423" s="21" t="s">
        <v>304</v>
      </c>
    </row>
    <row r="424" customFormat="false" ht="12.75" hidden="false" customHeight="false" outlineLevel="0" collapsed="false">
      <c r="A424" s="21" t="s">
        <v>305</v>
      </c>
      <c r="B424" s="16" t="n">
        <v>2</v>
      </c>
      <c r="C424" s="16" t="n">
        <v>1</v>
      </c>
      <c r="D424" s="16" t="n">
        <f aca="false">B424*0.117588</f>
        <v>0.235176</v>
      </c>
      <c r="E424" s="16" t="n">
        <f aca="false">((C424-D424)^2)/D424</f>
        <v>2.48731057155492</v>
      </c>
      <c r="F424" s="16" t="n">
        <v>0.11477</v>
      </c>
      <c r="G424" s="16" t="n">
        <v>0.94018</v>
      </c>
      <c r="H424" s="21" t="s">
        <v>306</v>
      </c>
    </row>
    <row r="425" customFormat="false" ht="12.75" hidden="false" customHeight="false" outlineLevel="0" collapsed="false">
      <c r="A425" s="21" t="s">
        <v>1479</v>
      </c>
      <c r="B425" s="16" t="n">
        <v>2</v>
      </c>
      <c r="C425" s="16" t="n">
        <v>1</v>
      </c>
      <c r="D425" s="16" t="n">
        <f aca="false">B425*0.117588</f>
        <v>0.235176</v>
      </c>
      <c r="E425" s="16" t="n">
        <f aca="false">((C425-D425)^2)/D425</f>
        <v>2.48731057155492</v>
      </c>
      <c r="F425" s="16" t="n">
        <v>0.11477</v>
      </c>
      <c r="G425" s="16" t="n">
        <v>0.94018</v>
      </c>
      <c r="H425" s="21" t="s">
        <v>1480</v>
      </c>
    </row>
    <row r="426" customFormat="false" ht="12.75" hidden="false" customHeight="false" outlineLevel="0" collapsed="false">
      <c r="A426" s="21" t="s">
        <v>307</v>
      </c>
      <c r="B426" s="16" t="n">
        <v>2</v>
      </c>
      <c r="C426" s="16" t="n">
        <v>1</v>
      </c>
      <c r="D426" s="16" t="n">
        <f aca="false">B426*0.117588</f>
        <v>0.235176</v>
      </c>
      <c r="E426" s="16" t="n">
        <f aca="false">((C426-D426)^2)/D426</f>
        <v>2.48731057155492</v>
      </c>
      <c r="F426" s="16" t="n">
        <v>0.11477</v>
      </c>
      <c r="G426" s="16" t="n">
        <v>0.94018</v>
      </c>
      <c r="H426" s="21" t="s">
        <v>125</v>
      </c>
    </row>
    <row r="427" customFormat="false" ht="12.75" hidden="false" customHeight="false" outlineLevel="0" collapsed="false">
      <c r="A427" s="21" t="s">
        <v>308</v>
      </c>
      <c r="B427" s="16" t="n">
        <v>2</v>
      </c>
      <c r="C427" s="16" t="n">
        <v>1</v>
      </c>
      <c r="D427" s="16" t="n">
        <f aca="false">B427*0.117588</f>
        <v>0.235176</v>
      </c>
      <c r="E427" s="16" t="n">
        <f aca="false">((C427-D427)^2)/D427</f>
        <v>2.48731057155492</v>
      </c>
      <c r="F427" s="16" t="n">
        <v>0.11477</v>
      </c>
      <c r="G427" s="16" t="n">
        <v>0.94018</v>
      </c>
      <c r="H427" s="21" t="s">
        <v>309</v>
      </c>
    </row>
    <row r="428" customFormat="false" ht="12.75" hidden="false" customHeight="false" outlineLevel="0" collapsed="false">
      <c r="A428" s="21" t="s">
        <v>1481</v>
      </c>
      <c r="B428" s="16" t="n">
        <v>2</v>
      </c>
      <c r="C428" s="16" t="n">
        <v>1</v>
      </c>
      <c r="D428" s="16" t="n">
        <f aca="false">B428*0.117588</f>
        <v>0.235176</v>
      </c>
      <c r="E428" s="16" t="n">
        <f aca="false">((C428-D428)^2)/D428</f>
        <v>2.48731057155492</v>
      </c>
      <c r="F428" s="16" t="n">
        <v>0.11477</v>
      </c>
      <c r="G428" s="16" t="n">
        <v>0.94018</v>
      </c>
      <c r="H428" s="21" t="s">
        <v>1482</v>
      </c>
    </row>
    <row r="429" customFormat="false" ht="12.75" hidden="false" customHeight="false" outlineLevel="0" collapsed="false">
      <c r="A429" s="21" t="s">
        <v>1483</v>
      </c>
      <c r="B429" s="16" t="n">
        <v>2</v>
      </c>
      <c r="C429" s="16" t="n">
        <v>1</v>
      </c>
      <c r="D429" s="16" t="n">
        <f aca="false">B429*0.117588</f>
        <v>0.235176</v>
      </c>
      <c r="E429" s="16" t="n">
        <f aca="false">((C429-D429)^2)/D429</f>
        <v>2.48731057155492</v>
      </c>
      <c r="F429" s="16" t="n">
        <v>0.11477</v>
      </c>
      <c r="G429" s="16" t="n">
        <v>0.94018</v>
      </c>
      <c r="H429" s="21" t="s">
        <v>1484</v>
      </c>
    </row>
    <row r="430" customFormat="false" ht="25.5" hidden="false" customHeight="false" outlineLevel="0" collapsed="false">
      <c r="A430" s="21" t="s">
        <v>310</v>
      </c>
      <c r="B430" s="16" t="n">
        <v>2</v>
      </c>
      <c r="C430" s="16" t="n">
        <v>1</v>
      </c>
      <c r="D430" s="16" t="n">
        <f aca="false">B430*0.117588</f>
        <v>0.235176</v>
      </c>
      <c r="E430" s="16" t="n">
        <f aca="false">((C430-D430)^2)/D430</f>
        <v>2.48731057155492</v>
      </c>
      <c r="F430" s="16" t="n">
        <v>0.11477</v>
      </c>
      <c r="G430" s="16" t="n">
        <v>0.94018</v>
      </c>
      <c r="H430" s="21" t="s">
        <v>94</v>
      </c>
    </row>
    <row r="431" customFormat="false" ht="12.75" hidden="false" customHeight="false" outlineLevel="0" collapsed="false">
      <c r="A431" s="21" t="s">
        <v>311</v>
      </c>
      <c r="B431" s="16" t="n">
        <v>2</v>
      </c>
      <c r="C431" s="16" t="n">
        <v>1</v>
      </c>
      <c r="D431" s="16" t="n">
        <f aca="false">B431*0.117588</f>
        <v>0.235176</v>
      </c>
      <c r="E431" s="16" t="n">
        <f aca="false">((C431-D431)^2)/D431</f>
        <v>2.48731057155492</v>
      </c>
      <c r="F431" s="16" t="n">
        <v>0.11477</v>
      </c>
      <c r="G431" s="16" t="n">
        <v>0.94018</v>
      </c>
      <c r="H431" s="21" t="s">
        <v>312</v>
      </c>
    </row>
    <row r="432" customFormat="false" ht="12.75" hidden="false" customHeight="false" outlineLevel="0" collapsed="false">
      <c r="A432" s="21" t="s">
        <v>1485</v>
      </c>
      <c r="B432" s="16" t="n">
        <v>2</v>
      </c>
      <c r="C432" s="16" t="n">
        <v>1</v>
      </c>
      <c r="D432" s="16" t="n">
        <f aca="false">B432*0.117588</f>
        <v>0.235176</v>
      </c>
      <c r="E432" s="16" t="n">
        <f aca="false">((C432-D432)^2)/D432</f>
        <v>2.48731057155492</v>
      </c>
      <c r="F432" s="16" t="n">
        <v>0.11477</v>
      </c>
      <c r="G432" s="16" t="n">
        <v>0.94018</v>
      </c>
      <c r="H432" s="21" t="s">
        <v>1486</v>
      </c>
    </row>
    <row r="433" customFormat="false" ht="25.5" hidden="false" customHeight="false" outlineLevel="0" collapsed="false">
      <c r="A433" s="21" t="s">
        <v>1487</v>
      </c>
      <c r="B433" s="16" t="n">
        <v>2</v>
      </c>
      <c r="C433" s="16" t="n">
        <v>1</v>
      </c>
      <c r="D433" s="16" t="n">
        <f aca="false">B433*0.117588</f>
        <v>0.235176</v>
      </c>
      <c r="E433" s="16" t="n">
        <f aca="false">((C433-D433)^2)/D433</f>
        <v>2.48731057155492</v>
      </c>
      <c r="F433" s="16" t="n">
        <v>0.11477</v>
      </c>
      <c r="G433" s="16" t="n">
        <v>0.94018</v>
      </c>
      <c r="H433" s="21" t="s">
        <v>1280</v>
      </c>
    </row>
    <row r="434" customFormat="false" ht="12.75" hidden="false" customHeight="false" outlineLevel="0" collapsed="false">
      <c r="A434" s="21" t="s">
        <v>313</v>
      </c>
      <c r="B434" s="16" t="n">
        <v>2</v>
      </c>
      <c r="C434" s="16" t="n">
        <v>1</v>
      </c>
      <c r="D434" s="16" t="n">
        <f aca="false">B434*0.117588</f>
        <v>0.235176</v>
      </c>
      <c r="E434" s="16" t="n">
        <f aca="false">((C434-D434)^2)/D434</f>
        <v>2.48731057155492</v>
      </c>
      <c r="F434" s="16" t="n">
        <v>0.11477</v>
      </c>
      <c r="G434" s="16" t="n">
        <v>0.94018</v>
      </c>
      <c r="H434" s="21" t="s">
        <v>312</v>
      </c>
    </row>
    <row r="435" customFormat="false" ht="12.75" hidden="false" customHeight="false" outlineLevel="0" collapsed="false">
      <c r="A435" s="21" t="s">
        <v>314</v>
      </c>
      <c r="B435" s="16" t="n">
        <v>2</v>
      </c>
      <c r="C435" s="16" t="n">
        <v>1</v>
      </c>
      <c r="D435" s="16" t="n">
        <f aca="false">B435*0.117588</f>
        <v>0.235176</v>
      </c>
      <c r="E435" s="16" t="n">
        <f aca="false">((C435-D435)^2)/D435</f>
        <v>2.48731057155492</v>
      </c>
      <c r="F435" s="16" t="n">
        <v>0.11477</v>
      </c>
      <c r="G435" s="16" t="n">
        <v>0.94018</v>
      </c>
      <c r="H435" s="21" t="s">
        <v>312</v>
      </c>
    </row>
    <row r="436" customFormat="false" ht="12.75" hidden="false" customHeight="false" outlineLevel="0" collapsed="false">
      <c r="A436" s="21" t="s">
        <v>315</v>
      </c>
      <c r="B436" s="16" t="n">
        <v>2</v>
      </c>
      <c r="C436" s="16" t="n">
        <v>1</v>
      </c>
      <c r="D436" s="16" t="n">
        <f aca="false">B436*0.117588</f>
        <v>0.235176</v>
      </c>
      <c r="E436" s="16" t="n">
        <f aca="false">((C436-D436)^2)/D436</f>
        <v>2.48731057155492</v>
      </c>
      <c r="F436" s="16" t="n">
        <v>0.11477</v>
      </c>
      <c r="G436" s="16" t="n">
        <v>0.94018</v>
      </c>
      <c r="H436" s="21" t="s">
        <v>312</v>
      </c>
    </row>
    <row r="437" customFormat="false" ht="12.75" hidden="false" customHeight="false" outlineLevel="0" collapsed="false">
      <c r="A437" s="21" t="s">
        <v>316</v>
      </c>
      <c r="B437" s="16" t="n">
        <v>2</v>
      </c>
      <c r="C437" s="16" t="n">
        <v>1</v>
      </c>
      <c r="D437" s="16" t="n">
        <f aca="false">B437*0.117588</f>
        <v>0.235176</v>
      </c>
      <c r="E437" s="16" t="n">
        <f aca="false">((C437-D437)^2)/D437</f>
        <v>2.48731057155492</v>
      </c>
      <c r="F437" s="16" t="n">
        <v>0.11477</v>
      </c>
      <c r="G437" s="16" t="n">
        <v>0.94018</v>
      </c>
      <c r="H437" s="21" t="s">
        <v>52</v>
      </c>
    </row>
    <row r="438" customFormat="false" ht="12.75" hidden="false" customHeight="false" outlineLevel="0" collapsed="false">
      <c r="A438" s="21" t="s">
        <v>1488</v>
      </c>
      <c r="B438" s="16" t="n">
        <v>2</v>
      </c>
      <c r="C438" s="16" t="n">
        <v>1</v>
      </c>
      <c r="D438" s="16" t="n">
        <f aca="false">B438*0.117588</f>
        <v>0.235176</v>
      </c>
      <c r="E438" s="16" t="n">
        <f aca="false">((C438-D438)^2)/D438</f>
        <v>2.48731057155492</v>
      </c>
      <c r="F438" s="16" t="n">
        <v>0.11477</v>
      </c>
      <c r="G438" s="16" t="n">
        <v>0.94018</v>
      </c>
      <c r="H438" s="21" t="s">
        <v>1442</v>
      </c>
    </row>
    <row r="439" customFormat="false" ht="25.5" hidden="false" customHeight="false" outlineLevel="0" collapsed="false">
      <c r="A439" s="21" t="s">
        <v>317</v>
      </c>
      <c r="B439" s="16" t="n">
        <v>2</v>
      </c>
      <c r="C439" s="16" t="n">
        <v>1</v>
      </c>
      <c r="D439" s="16" t="n">
        <f aca="false">B439*0.117588</f>
        <v>0.235176</v>
      </c>
      <c r="E439" s="16" t="n">
        <f aca="false">((C439-D439)^2)/D439</f>
        <v>2.48731057155492</v>
      </c>
      <c r="F439" s="16" t="n">
        <v>0.11477</v>
      </c>
      <c r="G439" s="16" t="n">
        <v>0.94018</v>
      </c>
      <c r="H439" s="21" t="s">
        <v>318</v>
      </c>
    </row>
    <row r="440" customFormat="false" ht="12.75" hidden="false" customHeight="false" outlineLevel="0" collapsed="false">
      <c r="A440" s="21" t="s">
        <v>319</v>
      </c>
      <c r="B440" s="16" t="n">
        <v>2</v>
      </c>
      <c r="C440" s="16" t="n">
        <v>1</v>
      </c>
      <c r="D440" s="16" t="n">
        <f aca="false">B440*0.117588</f>
        <v>0.235176</v>
      </c>
      <c r="E440" s="16" t="n">
        <f aca="false">((C440-D440)^2)/D440</f>
        <v>2.48731057155492</v>
      </c>
      <c r="F440" s="16" t="n">
        <v>0.11477</v>
      </c>
      <c r="G440" s="16" t="n">
        <v>0.94018</v>
      </c>
      <c r="H440" s="21" t="s">
        <v>52</v>
      </c>
    </row>
    <row r="441" customFormat="false" ht="12.75" hidden="false" customHeight="false" outlineLevel="0" collapsed="false">
      <c r="A441" s="21" t="s">
        <v>320</v>
      </c>
      <c r="B441" s="16" t="n">
        <v>2</v>
      </c>
      <c r="C441" s="16" t="n">
        <v>1</v>
      </c>
      <c r="D441" s="16" t="n">
        <f aca="false">B441*0.117588</f>
        <v>0.235176</v>
      </c>
      <c r="E441" s="16" t="n">
        <f aca="false">((C441-D441)^2)/D441</f>
        <v>2.48731057155492</v>
      </c>
      <c r="F441" s="16" t="n">
        <v>0.11477</v>
      </c>
      <c r="G441" s="16" t="n">
        <v>0.94018</v>
      </c>
      <c r="H441" s="21" t="s">
        <v>312</v>
      </c>
    </row>
    <row r="442" customFormat="false" ht="12.75" hidden="false" customHeight="false" outlineLevel="0" collapsed="false">
      <c r="A442" s="21" t="s">
        <v>321</v>
      </c>
      <c r="B442" s="16" t="n">
        <v>2</v>
      </c>
      <c r="C442" s="16" t="n">
        <v>1</v>
      </c>
      <c r="D442" s="16" t="n">
        <f aca="false">B442*0.117588</f>
        <v>0.235176</v>
      </c>
      <c r="E442" s="16" t="n">
        <f aca="false">((C442-D442)^2)/D442</f>
        <v>2.48731057155492</v>
      </c>
      <c r="F442" s="16" t="n">
        <v>0.11477</v>
      </c>
      <c r="G442" s="16" t="n">
        <v>0.94018</v>
      </c>
      <c r="H442" s="21" t="s">
        <v>322</v>
      </c>
    </row>
    <row r="443" customFormat="false" ht="12.75" hidden="false" customHeight="false" outlineLevel="0" collapsed="false">
      <c r="A443" s="21" t="s">
        <v>323</v>
      </c>
      <c r="B443" s="16" t="n">
        <v>2</v>
      </c>
      <c r="C443" s="16" t="n">
        <v>1</v>
      </c>
      <c r="D443" s="16" t="n">
        <f aca="false">B443*0.117588</f>
        <v>0.235176</v>
      </c>
      <c r="E443" s="16" t="n">
        <f aca="false">((C443-D443)^2)/D443</f>
        <v>2.48731057155492</v>
      </c>
      <c r="F443" s="16" t="n">
        <v>0.11477</v>
      </c>
      <c r="G443" s="16" t="n">
        <v>0.94018</v>
      </c>
      <c r="H443" s="21" t="s">
        <v>254</v>
      </c>
    </row>
    <row r="444" customFormat="false" ht="12.75" hidden="false" customHeight="false" outlineLevel="0" collapsed="false">
      <c r="A444" s="21" t="s">
        <v>1489</v>
      </c>
      <c r="B444" s="16" t="n">
        <v>2</v>
      </c>
      <c r="C444" s="16" t="n">
        <v>1</v>
      </c>
      <c r="D444" s="16" t="n">
        <f aca="false">B444*0.117588</f>
        <v>0.235176</v>
      </c>
      <c r="E444" s="16" t="n">
        <f aca="false">((C444-D444)^2)/D444</f>
        <v>2.48731057155492</v>
      </c>
      <c r="F444" s="16" t="n">
        <v>0.11477</v>
      </c>
      <c r="G444" s="16" t="n">
        <v>0.94018</v>
      </c>
      <c r="H444" s="21" t="s">
        <v>1490</v>
      </c>
    </row>
    <row r="445" customFormat="false" ht="12.75" hidden="false" customHeight="false" outlineLevel="0" collapsed="false">
      <c r="A445" s="21" t="s">
        <v>324</v>
      </c>
      <c r="B445" s="16" t="n">
        <v>2</v>
      </c>
      <c r="C445" s="16" t="n">
        <v>1</v>
      </c>
      <c r="D445" s="16" t="n">
        <f aca="false">B445*0.117588</f>
        <v>0.235176</v>
      </c>
      <c r="E445" s="16" t="n">
        <f aca="false">((C445-D445)^2)/D445</f>
        <v>2.48731057155492</v>
      </c>
      <c r="F445" s="16" t="n">
        <v>0.11477</v>
      </c>
      <c r="G445" s="16" t="n">
        <v>0.94018</v>
      </c>
      <c r="H445" s="21" t="s">
        <v>325</v>
      </c>
    </row>
    <row r="446" customFormat="false" ht="12.75" hidden="false" customHeight="false" outlineLevel="0" collapsed="false">
      <c r="A446" s="21" t="s">
        <v>326</v>
      </c>
      <c r="B446" s="16" t="n">
        <v>2</v>
      </c>
      <c r="C446" s="16" t="n">
        <v>1</v>
      </c>
      <c r="D446" s="16" t="n">
        <f aca="false">B446*0.117588</f>
        <v>0.235176</v>
      </c>
      <c r="E446" s="16" t="n">
        <f aca="false">((C446-D446)^2)/D446</f>
        <v>2.48731057155492</v>
      </c>
      <c r="F446" s="16" t="n">
        <v>0.11477</v>
      </c>
      <c r="G446" s="16" t="n">
        <v>0.94018</v>
      </c>
      <c r="H446" s="21" t="s">
        <v>327</v>
      </c>
    </row>
    <row r="447" customFormat="false" ht="12.75" hidden="false" customHeight="false" outlineLevel="0" collapsed="false">
      <c r="A447" s="21" t="s">
        <v>1491</v>
      </c>
      <c r="B447" s="16" t="n">
        <v>2</v>
      </c>
      <c r="C447" s="16" t="n">
        <v>1</v>
      </c>
      <c r="D447" s="16" t="n">
        <f aca="false">B447*0.117588</f>
        <v>0.235176</v>
      </c>
      <c r="E447" s="16" t="n">
        <f aca="false">((C447-D447)^2)/D447</f>
        <v>2.48731057155492</v>
      </c>
      <c r="F447" s="16" t="n">
        <v>0.11477</v>
      </c>
      <c r="G447" s="16" t="n">
        <v>0.94018</v>
      </c>
      <c r="H447" s="21" t="s">
        <v>1492</v>
      </c>
    </row>
    <row r="448" customFormat="false" ht="12.75" hidden="false" customHeight="false" outlineLevel="0" collapsed="false">
      <c r="A448" s="21" t="s">
        <v>1493</v>
      </c>
      <c r="B448" s="16" t="n">
        <v>2</v>
      </c>
      <c r="C448" s="16" t="n">
        <v>1</v>
      </c>
      <c r="D448" s="16" t="n">
        <f aca="false">B448*0.117588</f>
        <v>0.235176</v>
      </c>
      <c r="E448" s="16" t="n">
        <f aca="false">((C448-D448)^2)/D448</f>
        <v>2.48731057155492</v>
      </c>
      <c r="F448" s="16" t="n">
        <v>0.11477</v>
      </c>
      <c r="G448" s="16" t="n">
        <v>0.94018</v>
      </c>
      <c r="H448" s="21" t="s">
        <v>1494</v>
      </c>
    </row>
    <row r="449" customFormat="false" ht="12.75" hidden="false" customHeight="false" outlineLevel="0" collapsed="false">
      <c r="A449" s="21" t="s">
        <v>328</v>
      </c>
      <c r="B449" s="16" t="n">
        <v>2</v>
      </c>
      <c r="C449" s="16" t="n">
        <v>1</v>
      </c>
      <c r="D449" s="16" t="n">
        <f aca="false">B449*0.117588</f>
        <v>0.235176</v>
      </c>
      <c r="E449" s="16" t="n">
        <f aca="false">((C449-D449)^2)/D449</f>
        <v>2.48731057155492</v>
      </c>
      <c r="F449" s="16" t="n">
        <v>0.11477</v>
      </c>
      <c r="G449" s="16" t="n">
        <v>0.94018</v>
      </c>
      <c r="H449" s="21" t="s">
        <v>276</v>
      </c>
    </row>
    <row r="450" customFormat="false" ht="12.75" hidden="false" customHeight="false" outlineLevel="0" collapsed="false">
      <c r="A450" s="21" t="s">
        <v>1788</v>
      </c>
      <c r="B450" s="16" t="n">
        <v>36</v>
      </c>
      <c r="C450" s="16" t="n">
        <v>1</v>
      </c>
      <c r="D450" s="16" t="n">
        <f aca="false">B450*0.117588</f>
        <v>4.233168</v>
      </c>
      <c r="E450" s="16" t="n">
        <f aca="false">((C450-D450)^2)/D450</f>
        <v>2.46939769841972</v>
      </c>
      <c r="F450" s="16" t="n">
        <v>0.11608</v>
      </c>
      <c r="G450" s="16" t="n">
        <v>0.93523</v>
      </c>
      <c r="H450" s="21" t="s">
        <v>1789</v>
      </c>
    </row>
    <row r="451" customFormat="false" ht="38.25" hidden="false" customHeight="false" outlineLevel="0" collapsed="false">
      <c r="A451" s="21" t="s">
        <v>184</v>
      </c>
      <c r="B451" s="16" t="n">
        <v>261</v>
      </c>
      <c r="C451" s="16" t="n">
        <v>22</v>
      </c>
      <c r="D451" s="16" t="n">
        <f aca="false">B451*0.117588</f>
        <v>30.690468</v>
      </c>
      <c r="E451" s="16" t="n">
        <f aca="false">((C451-D451)^2)/D451</f>
        <v>2.46083683243357</v>
      </c>
      <c r="F451" s="16" t="n">
        <v>0.11672</v>
      </c>
      <c r="G451" s="16" t="n">
        <v>0.93287</v>
      </c>
      <c r="H451" s="18" t="s">
        <v>2225</v>
      </c>
    </row>
    <row r="452" customFormat="false" ht="12.75" hidden="false" customHeight="false" outlineLevel="0" collapsed="false">
      <c r="A452" s="21" t="s">
        <v>384</v>
      </c>
      <c r="B452" s="16" t="n">
        <v>16</v>
      </c>
      <c r="C452" s="16" t="n">
        <v>4</v>
      </c>
      <c r="D452" s="16" t="n">
        <f aca="false">B452*0.117588</f>
        <v>1.881408</v>
      </c>
      <c r="E452" s="16" t="n">
        <f aca="false">((C452-D452)^2)/D452</f>
        <v>2.38567714310984</v>
      </c>
      <c r="F452" s="16" t="n">
        <v>0.12245</v>
      </c>
      <c r="G452" s="16" t="n">
        <v>0.91203</v>
      </c>
      <c r="H452" s="21" t="s">
        <v>2226</v>
      </c>
    </row>
    <row r="453" customFormat="false" ht="25.5" hidden="false" customHeight="false" outlineLevel="0" collapsed="false">
      <c r="A453" s="21" t="s">
        <v>1022</v>
      </c>
      <c r="B453" s="16" t="n">
        <v>46</v>
      </c>
      <c r="C453" s="16" t="n">
        <v>9</v>
      </c>
      <c r="D453" s="16" t="n">
        <f aca="false">B453*0.117588</f>
        <v>5.409048</v>
      </c>
      <c r="E453" s="16" t="n">
        <f aca="false">((C453-D453)^2)/D453</f>
        <v>2.3839567085195</v>
      </c>
      <c r="F453" s="16" t="n">
        <v>0.12259</v>
      </c>
      <c r="G453" s="16" t="n">
        <v>0.91156</v>
      </c>
      <c r="H453" s="21" t="s">
        <v>2219</v>
      </c>
    </row>
    <row r="454" customFormat="false" ht="12.75" hidden="false" customHeight="false" outlineLevel="0" collapsed="false">
      <c r="A454" s="21" t="s">
        <v>207</v>
      </c>
      <c r="B454" s="16" t="n">
        <v>6</v>
      </c>
      <c r="C454" s="16" t="n">
        <v>2</v>
      </c>
      <c r="D454" s="16" t="n">
        <f aca="false">B454*0.117588</f>
        <v>0.705528</v>
      </c>
      <c r="E454" s="16" t="n">
        <f aca="false">((C454-D454)^2)/D454</f>
        <v>2.37504076207323</v>
      </c>
      <c r="F454" s="16" t="n">
        <v>0.12329</v>
      </c>
      <c r="G454" s="16" t="n">
        <v>0.90908</v>
      </c>
      <c r="H454" s="21" t="s">
        <v>40</v>
      </c>
    </row>
    <row r="455" customFormat="false" ht="12.75" hidden="false" customHeight="false" outlineLevel="0" collapsed="false">
      <c r="A455" s="21" t="s">
        <v>1401</v>
      </c>
      <c r="B455" s="16" t="n">
        <v>6</v>
      </c>
      <c r="C455" s="16" t="n">
        <v>2</v>
      </c>
      <c r="D455" s="16" t="n">
        <f aca="false">B455*0.117588</f>
        <v>0.705528</v>
      </c>
      <c r="E455" s="16" t="n">
        <f aca="false">((C455-D455)^2)/D455</f>
        <v>2.37504076207323</v>
      </c>
      <c r="F455" s="16" t="n">
        <v>0.12329</v>
      </c>
      <c r="G455" s="16" t="n">
        <v>0.90908</v>
      </c>
      <c r="H455" s="21" t="s">
        <v>1402</v>
      </c>
    </row>
    <row r="456" customFormat="false" ht="12.75" hidden="false" customHeight="false" outlineLevel="0" collapsed="false">
      <c r="A456" s="21" t="s">
        <v>710</v>
      </c>
      <c r="B456" s="16" t="n">
        <v>6</v>
      </c>
      <c r="C456" s="16" t="n">
        <v>2</v>
      </c>
      <c r="D456" s="16" t="n">
        <f aca="false">B456*0.117588</f>
        <v>0.705528</v>
      </c>
      <c r="E456" s="16" t="n">
        <f aca="false">((C456-D456)^2)/D456</f>
        <v>2.37504076207323</v>
      </c>
      <c r="F456" s="16" t="n">
        <v>0.12329</v>
      </c>
      <c r="G456" s="16" t="n">
        <v>0.90908</v>
      </c>
      <c r="H456" s="21" t="s">
        <v>2227</v>
      </c>
    </row>
    <row r="457" customFormat="false" ht="12.75" hidden="false" customHeight="false" outlineLevel="0" collapsed="false">
      <c r="A457" s="21" t="s">
        <v>712</v>
      </c>
      <c r="B457" s="16" t="n">
        <v>6</v>
      </c>
      <c r="C457" s="16" t="n">
        <v>2</v>
      </c>
      <c r="D457" s="16" t="n">
        <f aca="false">B457*0.117588</f>
        <v>0.705528</v>
      </c>
      <c r="E457" s="16" t="n">
        <f aca="false">((C457-D457)^2)/D457</f>
        <v>2.37504076207323</v>
      </c>
      <c r="F457" s="16" t="n">
        <v>0.12329</v>
      </c>
      <c r="G457" s="16" t="n">
        <v>0.90908</v>
      </c>
      <c r="H457" s="21" t="s">
        <v>2228</v>
      </c>
    </row>
    <row r="458" customFormat="false" ht="12.75" hidden="false" customHeight="false" outlineLevel="0" collapsed="false">
      <c r="A458" s="21" t="s">
        <v>715</v>
      </c>
      <c r="B458" s="16" t="n">
        <v>6</v>
      </c>
      <c r="C458" s="16" t="n">
        <v>2</v>
      </c>
      <c r="D458" s="16" t="n">
        <f aca="false">B458*0.117588</f>
        <v>0.705528</v>
      </c>
      <c r="E458" s="16" t="n">
        <f aca="false">((C458-D458)^2)/D458</f>
        <v>2.37504076207323</v>
      </c>
      <c r="F458" s="16" t="n">
        <v>0.12329</v>
      </c>
      <c r="G458" s="16" t="n">
        <v>0.90908</v>
      </c>
      <c r="H458" s="21" t="s">
        <v>2158</v>
      </c>
    </row>
    <row r="459" customFormat="false" ht="12.75" hidden="false" customHeight="false" outlineLevel="0" collapsed="false">
      <c r="A459" s="21" t="s">
        <v>208</v>
      </c>
      <c r="B459" s="16" t="n">
        <v>6</v>
      </c>
      <c r="C459" s="16" t="n">
        <v>2</v>
      </c>
      <c r="D459" s="16" t="n">
        <f aca="false">B459*0.117588</f>
        <v>0.705528</v>
      </c>
      <c r="E459" s="16" t="n">
        <f aca="false">((C459-D459)^2)/D459</f>
        <v>2.37504076207323</v>
      </c>
      <c r="F459" s="16" t="n">
        <v>0.12329</v>
      </c>
      <c r="G459" s="16" t="n">
        <v>0.90908</v>
      </c>
      <c r="H459" s="21" t="s">
        <v>209</v>
      </c>
    </row>
    <row r="460" customFormat="false" ht="12.75" hidden="false" customHeight="false" outlineLevel="0" collapsed="false">
      <c r="A460" s="21" t="s">
        <v>210</v>
      </c>
      <c r="B460" s="16" t="n">
        <v>6</v>
      </c>
      <c r="C460" s="16" t="n">
        <v>2</v>
      </c>
      <c r="D460" s="16" t="n">
        <f aca="false">B460*0.117588</f>
        <v>0.705528</v>
      </c>
      <c r="E460" s="16" t="n">
        <f aca="false">((C460-D460)^2)/D460</f>
        <v>2.37504076207323</v>
      </c>
      <c r="F460" s="16" t="n">
        <v>0.12329</v>
      </c>
      <c r="G460" s="16" t="n">
        <v>0.90908</v>
      </c>
      <c r="H460" s="21" t="s">
        <v>211</v>
      </c>
    </row>
    <row r="461" customFormat="false" ht="12.75" hidden="false" customHeight="false" outlineLevel="0" collapsed="false">
      <c r="A461" s="21" t="s">
        <v>212</v>
      </c>
      <c r="B461" s="16" t="n">
        <v>6</v>
      </c>
      <c r="C461" s="16" t="n">
        <v>2</v>
      </c>
      <c r="D461" s="16" t="n">
        <f aca="false">B461*0.117588</f>
        <v>0.705528</v>
      </c>
      <c r="E461" s="16" t="n">
        <f aca="false">((C461-D461)^2)/D461</f>
        <v>2.37504076207323</v>
      </c>
      <c r="F461" s="16" t="n">
        <v>0.12329</v>
      </c>
      <c r="G461" s="16" t="n">
        <v>0.90908</v>
      </c>
      <c r="H461" s="21" t="s">
        <v>211</v>
      </c>
    </row>
    <row r="462" customFormat="false" ht="12.75" hidden="false" customHeight="false" outlineLevel="0" collapsed="false">
      <c r="A462" s="21" t="s">
        <v>213</v>
      </c>
      <c r="B462" s="16" t="n">
        <v>6</v>
      </c>
      <c r="C462" s="16" t="n">
        <v>2</v>
      </c>
      <c r="D462" s="16" t="n">
        <f aca="false">B462*0.117588</f>
        <v>0.705528</v>
      </c>
      <c r="E462" s="16" t="n">
        <f aca="false">((C462-D462)^2)/D462</f>
        <v>2.37504076207323</v>
      </c>
      <c r="F462" s="16" t="n">
        <v>0.12329</v>
      </c>
      <c r="G462" s="16" t="n">
        <v>0.90908</v>
      </c>
      <c r="H462" s="21" t="s">
        <v>214</v>
      </c>
    </row>
    <row r="463" customFormat="false" ht="12.75" hidden="false" customHeight="false" outlineLevel="0" collapsed="false">
      <c r="A463" s="21" t="s">
        <v>215</v>
      </c>
      <c r="B463" s="16" t="n">
        <v>6</v>
      </c>
      <c r="C463" s="16" t="n">
        <v>2</v>
      </c>
      <c r="D463" s="16" t="n">
        <f aca="false">B463*0.117588</f>
        <v>0.705528</v>
      </c>
      <c r="E463" s="16" t="n">
        <f aca="false">((C463-D463)^2)/D463</f>
        <v>2.37504076207323</v>
      </c>
      <c r="F463" s="16" t="n">
        <v>0.12329</v>
      </c>
      <c r="G463" s="16" t="n">
        <v>0.90908</v>
      </c>
      <c r="H463" s="21" t="s">
        <v>214</v>
      </c>
    </row>
    <row r="464" customFormat="false" ht="12.75" hidden="false" customHeight="false" outlineLevel="0" collapsed="false">
      <c r="A464" s="21" t="s">
        <v>216</v>
      </c>
      <c r="B464" s="16" t="n">
        <v>6</v>
      </c>
      <c r="C464" s="16" t="n">
        <v>2</v>
      </c>
      <c r="D464" s="16" t="n">
        <f aca="false">B464*0.117588</f>
        <v>0.705528</v>
      </c>
      <c r="E464" s="16" t="n">
        <f aca="false">((C464-D464)^2)/D464</f>
        <v>2.37504076207323</v>
      </c>
      <c r="F464" s="16" t="n">
        <v>0.12329</v>
      </c>
      <c r="G464" s="16" t="n">
        <v>0.90908</v>
      </c>
      <c r="H464" s="21" t="s">
        <v>209</v>
      </c>
    </row>
    <row r="465" customFormat="false" ht="12.75" hidden="false" customHeight="false" outlineLevel="0" collapsed="false">
      <c r="A465" s="21" t="s">
        <v>1403</v>
      </c>
      <c r="B465" s="16" t="n">
        <v>6</v>
      </c>
      <c r="C465" s="16" t="n">
        <v>2</v>
      </c>
      <c r="D465" s="16" t="n">
        <f aca="false">B465*0.117588</f>
        <v>0.705528</v>
      </c>
      <c r="E465" s="16" t="n">
        <f aca="false">((C465-D465)^2)/D465</f>
        <v>2.37504076207323</v>
      </c>
      <c r="F465" s="16" t="n">
        <v>0.12329</v>
      </c>
      <c r="G465" s="16" t="n">
        <v>0.90908</v>
      </c>
      <c r="H465" s="21" t="s">
        <v>1404</v>
      </c>
    </row>
    <row r="466" customFormat="false" ht="25.5" hidden="false" customHeight="false" outlineLevel="0" collapsed="false">
      <c r="A466" s="21" t="s">
        <v>723</v>
      </c>
      <c r="B466" s="16" t="n">
        <v>6</v>
      </c>
      <c r="C466" s="16" t="n">
        <v>2</v>
      </c>
      <c r="D466" s="16" t="n">
        <f aca="false">B466*0.117588</f>
        <v>0.705528</v>
      </c>
      <c r="E466" s="16" t="n">
        <f aca="false">((C466-D466)^2)/D466</f>
        <v>2.37504076207323</v>
      </c>
      <c r="F466" s="16" t="n">
        <v>0.12329</v>
      </c>
      <c r="G466" s="16" t="n">
        <v>0.90908</v>
      </c>
      <c r="H466" s="21" t="s">
        <v>2229</v>
      </c>
    </row>
    <row r="467" customFormat="false" ht="25.5" hidden="false" customHeight="false" outlineLevel="0" collapsed="false">
      <c r="A467" s="21" t="s">
        <v>725</v>
      </c>
      <c r="B467" s="16" t="n">
        <v>6</v>
      </c>
      <c r="C467" s="16" t="n">
        <v>2</v>
      </c>
      <c r="D467" s="16" t="n">
        <f aca="false">B467*0.117588</f>
        <v>0.705528</v>
      </c>
      <c r="E467" s="16" t="n">
        <f aca="false">((C467-D467)^2)/D467</f>
        <v>2.37504076207323</v>
      </c>
      <c r="F467" s="16" t="n">
        <v>0.12329</v>
      </c>
      <c r="G467" s="16" t="n">
        <v>0.90908</v>
      </c>
      <c r="H467" s="21" t="s">
        <v>2196</v>
      </c>
    </row>
    <row r="468" customFormat="false" ht="12.75" hidden="false" customHeight="false" outlineLevel="0" collapsed="false">
      <c r="A468" s="21" t="s">
        <v>1405</v>
      </c>
      <c r="B468" s="16" t="n">
        <v>6</v>
      </c>
      <c r="C468" s="16" t="n">
        <v>2</v>
      </c>
      <c r="D468" s="16" t="n">
        <f aca="false">B468*0.117588</f>
        <v>0.705528</v>
      </c>
      <c r="E468" s="16" t="n">
        <f aca="false">((C468-D468)^2)/D468</f>
        <v>2.37504076207323</v>
      </c>
      <c r="F468" s="16" t="n">
        <v>0.12329</v>
      </c>
      <c r="G468" s="16" t="n">
        <v>0.90908</v>
      </c>
      <c r="H468" s="21" t="s">
        <v>1406</v>
      </c>
    </row>
    <row r="469" customFormat="false" ht="12.75" hidden="false" customHeight="false" outlineLevel="0" collapsed="false">
      <c r="A469" s="21" t="s">
        <v>217</v>
      </c>
      <c r="B469" s="16" t="n">
        <v>6</v>
      </c>
      <c r="C469" s="16" t="n">
        <v>2</v>
      </c>
      <c r="D469" s="16" t="n">
        <f aca="false">B469*0.117588</f>
        <v>0.705528</v>
      </c>
      <c r="E469" s="16" t="n">
        <f aca="false">((C469-D469)^2)/D469</f>
        <v>2.37504076207323</v>
      </c>
      <c r="F469" s="16" t="n">
        <v>0.12329</v>
      </c>
      <c r="G469" s="16" t="n">
        <v>0.90908</v>
      </c>
      <c r="H469" s="21" t="s">
        <v>218</v>
      </c>
    </row>
    <row r="470" customFormat="false" ht="12.75" hidden="false" customHeight="false" outlineLevel="0" collapsed="false">
      <c r="A470" s="21" t="s">
        <v>1407</v>
      </c>
      <c r="B470" s="16" t="n">
        <v>6</v>
      </c>
      <c r="C470" s="16" t="n">
        <v>2</v>
      </c>
      <c r="D470" s="16" t="n">
        <f aca="false">B470*0.117588</f>
        <v>0.705528</v>
      </c>
      <c r="E470" s="16" t="n">
        <f aca="false">((C470-D470)^2)/D470</f>
        <v>2.37504076207323</v>
      </c>
      <c r="F470" s="16" t="n">
        <v>0.12329</v>
      </c>
      <c r="G470" s="16" t="n">
        <v>0.90908</v>
      </c>
      <c r="H470" s="21" t="s">
        <v>2230</v>
      </c>
    </row>
    <row r="471" customFormat="false" ht="25.5" hidden="false" customHeight="false" outlineLevel="0" collapsed="false">
      <c r="A471" s="21" t="s">
        <v>729</v>
      </c>
      <c r="B471" s="16" t="n">
        <v>6</v>
      </c>
      <c r="C471" s="16" t="n">
        <v>2</v>
      </c>
      <c r="D471" s="16" t="n">
        <f aca="false">B471*0.117588</f>
        <v>0.705528</v>
      </c>
      <c r="E471" s="16" t="n">
        <f aca="false">((C471-D471)^2)/D471</f>
        <v>2.37504076207323</v>
      </c>
      <c r="F471" s="16" t="n">
        <v>0.12329</v>
      </c>
      <c r="G471" s="16" t="n">
        <v>0.90908</v>
      </c>
      <c r="H471" s="21" t="s">
        <v>2231</v>
      </c>
    </row>
    <row r="472" customFormat="false" ht="12.75" hidden="false" customHeight="false" outlineLevel="0" collapsed="false">
      <c r="A472" s="21" t="s">
        <v>733</v>
      </c>
      <c r="B472" s="16" t="n">
        <v>6</v>
      </c>
      <c r="C472" s="16" t="n">
        <v>2</v>
      </c>
      <c r="D472" s="16" t="n">
        <f aca="false">B472*0.117588</f>
        <v>0.705528</v>
      </c>
      <c r="E472" s="16" t="n">
        <f aca="false">((C472-D472)^2)/D472</f>
        <v>2.37504076207323</v>
      </c>
      <c r="F472" s="16" t="n">
        <v>0.12329</v>
      </c>
      <c r="G472" s="16" t="n">
        <v>0.90908</v>
      </c>
      <c r="H472" s="21" t="s">
        <v>2232</v>
      </c>
    </row>
    <row r="473" customFormat="false" ht="12.75" hidden="false" customHeight="false" outlineLevel="0" collapsed="false">
      <c r="A473" s="21" t="s">
        <v>1799</v>
      </c>
      <c r="B473" s="16" t="n">
        <v>35</v>
      </c>
      <c r="C473" s="16" t="n">
        <v>1</v>
      </c>
      <c r="D473" s="16" t="n">
        <f aca="false">B473*0.117588</f>
        <v>4.11558</v>
      </c>
      <c r="E473" s="16" t="n">
        <f aca="false">((C473-D473)^2)/D473</f>
        <v>2.35855911837457</v>
      </c>
      <c r="F473" s="16" t="n">
        <v>0.1246</v>
      </c>
      <c r="G473" s="16" t="n">
        <v>0.90449</v>
      </c>
      <c r="H473" s="21" t="s">
        <v>1800</v>
      </c>
    </row>
    <row r="474" customFormat="false" ht="38.25" hidden="false" customHeight="false" outlineLevel="0" collapsed="false">
      <c r="A474" s="21" t="s">
        <v>586</v>
      </c>
      <c r="B474" s="16" t="n">
        <v>128</v>
      </c>
      <c r="C474" s="16" t="n">
        <v>21</v>
      </c>
      <c r="D474" s="16" t="n">
        <f aca="false">B474*0.117588</f>
        <v>15.051264</v>
      </c>
      <c r="E474" s="16" t="n">
        <f aca="false">((C474-D474)^2)/D474</f>
        <v>2.35112878212063</v>
      </c>
      <c r="F474" s="16" t="n">
        <v>0.12519</v>
      </c>
      <c r="G474" s="16" t="n">
        <v>0.90242</v>
      </c>
      <c r="H474" s="18" t="s">
        <v>2233</v>
      </c>
    </row>
    <row r="475" customFormat="false" ht="25.5" hidden="false" customHeight="false" outlineLevel="0" collapsed="false">
      <c r="A475" s="21" t="s">
        <v>386</v>
      </c>
      <c r="B475" s="16" t="n">
        <v>93</v>
      </c>
      <c r="C475" s="16" t="n">
        <v>16</v>
      </c>
      <c r="D475" s="16" t="n">
        <f aca="false">B475*0.117588</f>
        <v>10.935684</v>
      </c>
      <c r="E475" s="16" t="n">
        <f aca="false">((C475-D475)^2)/D475</f>
        <v>2.34528508210881</v>
      </c>
      <c r="F475" s="16" t="n">
        <v>0.12566</v>
      </c>
      <c r="G475" s="16" t="n">
        <v>0.90079</v>
      </c>
      <c r="H475" s="21" t="s">
        <v>2234</v>
      </c>
    </row>
    <row r="476" customFormat="false" ht="25.5" hidden="false" customHeight="false" outlineLevel="0" collapsed="false">
      <c r="A476" s="21" t="s">
        <v>1155</v>
      </c>
      <c r="B476" s="16" t="n">
        <v>40</v>
      </c>
      <c r="C476" s="16" t="n">
        <v>8</v>
      </c>
      <c r="D476" s="16" t="n">
        <f aca="false">B476*0.117588</f>
        <v>4.70352</v>
      </c>
      <c r="E476" s="16" t="n">
        <f aca="false">((C476-D476)^2)/D476</f>
        <v>2.31035062897575</v>
      </c>
      <c r="F476" s="16" t="n">
        <v>0.12852</v>
      </c>
      <c r="G476" s="16" t="n">
        <v>0.89105</v>
      </c>
      <c r="H476" s="21" t="s">
        <v>2235</v>
      </c>
    </row>
    <row r="477" customFormat="false" ht="12.75" hidden="false" customHeight="false" outlineLevel="0" collapsed="false">
      <c r="A477" s="21" t="s">
        <v>971</v>
      </c>
      <c r="B477" s="16" t="n">
        <v>94</v>
      </c>
      <c r="C477" s="16" t="n">
        <v>6</v>
      </c>
      <c r="D477" s="16" t="n">
        <f aca="false">B477*0.117588</f>
        <v>11.053272</v>
      </c>
      <c r="E477" s="16" t="n">
        <f aca="false">((C477-D477)^2)/D477</f>
        <v>2.31022613991441</v>
      </c>
      <c r="F477" s="16" t="n">
        <v>0.12853</v>
      </c>
      <c r="G477" s="16" t="n">
        <v>0.89101</v>
      </c>
      <c r="H477" s="21" t="s">
        <v>972</v>
      </c>
    </row>
    <row r="478" customFormat="false" ht="102" hidden="false" customHeight="false" outlineLevel="0" collapsed="false">
      <c r="A478" s="21" t="s">
        <v>676</v>
      </c>
      <c r="B478" s="16" t="n">
        <v>638</v>
      </c>
      <c r="C478" s="16" t="n">
        <v>62</v>
      </c>
      <c r="D478" s="16" t="n">
        <f aca="false">B478*0.117588</f>
        <v>75.021144</v>
      </c>
      <c r="E478" s="16" t="n">
        <f aca="false">((C478-D478)^2)/D478</f>
        <v>2.26003206600976</v>
      </c>
      <c r="F478" s="16" t="n">
        <v>0.13275</v>
      </c>
      <c r="G478" s="16" t="n">
        <v>0.87696</v>
      </c>
      <c r="H478" s="18" t="s">
        <v>2236</v>
      </c>
    </row>
    <row r="479" customFormat="false" ht="102" hidden="false" customHeight="false" outlineLevel="0" collapsed="false">
      <c r="A479" s="21" t="s">
        <v>678</v>
      </c>
      <c r="B479" s="16" t="n">
        <v>638</v>
      </c>
      <c r="C479" s="16" t="n">
        <v>62</v>
      </c>
      <c r="D479" s="16" t="n">
        <f aca="false">B479*0.117588</f>
        <v>75.021144</v>
      </c>
      <c r="E479" s="16" t="n">
        <f aca="false">((C479-D479)^2)/D479</f>
        <v>2.26003206600976</v>
      </c>
      <c r="F479" s="16" t="n">
        <v>0.13275</v>
      </c>
      <c r="G479" s="16" t="n">
        <v>0.87696</v>
      </c>
      <c r="H479" s="18" t="s">
        <v>2236</v>
      </c>
    </row>
    <row r="480" customFormat="false" ht="25.5" hidden="false" customHeight="false" outlineLevel="0" collapsed="false">
      <c r="A480" s="21" t="s">
        <v>501</v>
      </c>
      <c r="B480" s="16" t="n">
        <v>11</v>
      </c>
      <c r="C480" s="16" t="n">
        <v>3</v>
      </c>
      <c r="D480" s="16" t="n">
        <f aca="false">B480*0.117588</f>
        <v>1.293468</v>
      </c>
      <c r="E480" s="16" t="n">
        <f aca="false">((C480-D480)^2)/D480</f>
        <v>2.25150638981714</v>
      </c>
      <c r="F480" s="16" t="n">
        <v>0.13348</v>
      </c>
      <c r="G480" s="16" t="n">
        <v>0.87457</v>
      </c>
      <c r="H480" s="21" t="s">
        <v>2237</v>
      </c>
    </row>
    <row r="481" customFormat="false" ht="25.5" hidden="false" customHeight="false" outlineLevel="0" collapsed="false">
      <c r="A481" s="21" t="s">
        <v>503</v>
      </c>
      <c r="B481" s="16" t="n">
        <v>11</v>
      </c>
      <c r="C481" s="16" t="n">
        <v>3</v>
      </c>
      <c r="D481" s="16" t="n">
        <f aca="false">B481*0.117588</f>
        <v>1.293468</v>
      </c>
      <c r="E481" s="16" t="n">
        <f aca="false">((C481-D481)^2)/D481</f>
        <v>2.25150638981714</v>
      </c>
      <c r="F481" s="16" t="n">
        <v>0.13348</v>
      </c>
      <c r="G481" s="16" t="n">
        <v>0.87457</v>
      </c>
      <c r="H481" s="21" t="s">
        <v>2103</v>
      </c>
    </row>
    <row r="482" customFormat="false" ht="25.5" hidden="false" customHeight="false" outlineLevel="0" collapsed="false">
      <c r="A482" s="21" t="s">
        <v>504</v>
      </c>
      <c r="B482" s="16" t="n">
        <v>11</v>
      </c>
      <c r="C482" s="16" t="n">
        <v>3</v>
      </c>
      <c r="D482" s="16" t="n">
        <f aca="false">B482*0.117588</f>
        <v>1.293468</v>
      </c>
      <c r="E482" s="16" t="n">
        <f aca="false">((C482-D482)^2)/D482</f>
        <v>2.25150638981714</v>
      </c>
      <c r="F482" s="16" t="n">
        <v>0.13348</v>
      </c>
      <c r="G482" s="16" t="n">
        <v>0.87457</v>
      </c>
      <c r="H482" s="21" t="s">
        <v>2237</v>
      </c>
    </row>
    <row r="483" customFormat="false" ht="12.75" hidden="false" customHeight="false" outlineLevel="0" collapsed="false">
      <c r="A483" s="21" t="s">
        <v>964</v>
      </c>
      <c r="B483" s="16" t="n">
        <v>11</v>
      </c>
      <c r="C483" s="16" t="n">
        <v>3</v>
      </c>
      <c r="D483" s="16" t="n">
        <f aca="false">B483*0.117588</f>
        <v>1.293468</v>
      </c>
      <c r="E483" s="16" t="n">
        <f aca="false">((C483-D483)^2)/D483</f>
        <v>2.25150638981714</v>
      </c>
      <c r="F483" s="16" t="n">
        <v>0.13348</v>
      </c>
      <c r="G483" s="16" t="n">
        <v>0.87457</v>
      </c>
      <c r="H483" s="21" t="s">
        <v>2238</v>
      </c>
    </row>
    <row r="484" customFormat="false" ht="12.75" hidden="false" customHeight="false" outlineLevel="0" collapsed="false">
      <c r="A484" s="21" t="s">
        <v>508</v>
      </c>
      <c r="B484" s="16" t="n">
        <v>11</v>
      </c>
      <c r="C484" s="16" t="n">
        <v>3</v>
      </c>
      <c r="D484" s="16" t="n">
        <f aca="false">B484*0.117588</f>
        <v>1.293468</v>
      </c>
      <c r="E484" s="16" t="n">
        <f aca="false">((C484-D484)^2)/D484</f>
        <v>2.25150638981714</v>
      </c>
      <c r="F484" s="16" t="n">
        <v>0.13348</v>
      </c>
      <c r="G484" s="16" t="n">
        <v>0.87457</v>
      </c>
      <c r="H484" s="21" t="s">
        <v>2237</v>
      </c>
    </row>
    <row r="485" customFormat="false" ht="12.75" hidden="false" customHeight="false" outlineLevel="0" collapsed="false">
      <c r="A485" s="21" t="s">
        <v>197</v>
      </c>
      <c r="B485" s="16" t="n">
        <v>11</v>
      </c>
      <c r="C485" s="16" t="n">
        <v>3</v>
      </c>
      <c r="D485" s="16" t="n">
        <f aca="false">B485*0.117588</f>
        <v>1.293468</v>
      </c>
      <c r="E485" s="16" t="n">
        <f aca="false">((C485-D485)^2)/D485</f>
        <v>2.25150638981714</v>
      </c>
      <c r="F485" s="16" t="n">
        <v>0.13348</v>
      </c>
      <c r="G485" s="16" t="n">
        <v>0.87457</v>
      </c>
      <c r="H485" s="21" t="s">
        <v>385</v>
      </c>
    </row>
    <row r="486" customFormat="false" ht="12.75" hidden="false" customHeight="false" outlineLevel="0" collapsed="false">
      <c r="A486" s="21" t="s">
        <v>1394</v>
      </c>
      <c r="B486" s="16" t="n">
        <v>11</v>
      </c>
      <c r="C486" s="16" t="n">
        <v>3</v>
      </c>
      <c r="D486" s="16" t="n">
        <f aca="false">B486*0.117588</f>
        <v>1.293468</v>
      </c>
      <c r="E486" s="16" t="n">
        <f aca="false">((C486-D486)^2)/D486</f>
        <v>2.25150638981714</v>
      </c>
      <c r="F486" s="16" t="n">
        <v>0.13348</v>
      </c>
      <c r="G486" s="16" t="n">
        <v>0.87457</v>
      </c>
      <c r="H486" s="21" t="s">
        <v>1395</v>
      </c>
    </row>
    <row r="487" customFormat="false" ht="12.75" hidden="false" customHeight="false" outlineLevel="0" collapsed="false">
      <c r="A487" s="21" t="s">
        <v>1396</v>
      </c>
      <c r="B487" s="16" t="n">
        <v>11</v>
      </c>
      <c r="C487" s="16" t="n">
        <v>3</v>
      </c>
      <c r="D487" s="16" t="n">
        <f aca="false">B487*0.117588</f>
        <v>1.293468</v>
      </c>
      <c r="E487" s="16" t="n">
        <f aca="false">((C487-D487)^2)/D487</f>
        <v>2.25150638981714</v>
      </c>
      <c r="F487" s="16" t="n">
        <v>0.13348</v>
      </c>
      <c r="G487" s="16" t="n">
        <v>0.87457</v>
      </c>
      <c r="H487" s="21" t="s">
        <v>1395</v>
      </c>
    </row>
    <row r="488" customFormat="false" ht="25.5" hidden="false" customHeight="false" outlineLevel="0" collapsed="false">
      <c r="A488" s="21" t="s">
        <v>1043</v>
      </c>
      <c r="B488" s="16" t="n">
        <v>136</v>
      </c>
      <c r="C488" s="16" t="n">
        <v>10</v>
      </c>
      <c r="D488" s="16" t="n">
        <f aca="false">B488*0.117588</f>
        <v>15.991968</v>
      </c>
      <c r="E488" s="16" t="n">
        <f aca="false">((C488-D488)^2)/D488</f>
        <v>2.24510707581606</v>
      </c>
      <c r="F488" s="16" t="n">
        <v>0.13404</v>
      </c>
      <c r="G488" s="16" t="n">
        <v>0.87277</v>
      </c>
      <c r="H488" s="21" t="s">
        <v>2239</v>
      </c>
    </row>
    <row r="489" customFormat="false" ht="12.75" hidden="false" customHeight="false" outlineLevel="0" collapsed="false">
      <c r="A489" s="21" t="s">
        <v>616</v>
      </c>
      <c r="B489" s="16" t="n">
        <v>82</v>
      </c>
      <c r="C489" s="16" t="n">
        <v>5</v>
      </c>
      <c r="D489" s="16" t="n">
        <f aca="false">B489*0.117588</f>
        <v>9.642216</v>
      </c>
      <c r="E489" s="16" t="n">
        <f aca="false">((C489-D489)^2)/D489</f>
        <v>2.23498098265544</v>
      </c>
      <c r="F489" s="16" t="n">
        <v>0.13492</v>
      </c>
      <c r="G489" s="16" t="n">
        <v>0.86993</v>
      </c>
      <c r="H489" s="21" t="s">
        <v>2240</v>
      </c>
    </row>
    <row r="490" customFormat="false" ht="25.5" hidden="false" customHeight="false" outlineLevel="0" collapsed="false">
      <c r="A490" s="21" t="s">
        <v>390</v>
      </c>
      <c r="B490" s="16" t="n">
        <v>94</v>
      </c>
      <c r="C490" s="16" t="n">
        <v>16</v>
      </c>
      <c r="D490" s="16" t="n">
        <f aca="false">B490*0.117588</f>
        <v>11.053272</v>
      </c>
      <c r="E490" s="16" t="n">
        <f aca="false">((C490-D490)^2)/D490</f>
        <v>2.21383477272467</v>
      </c>
      <c r="F490" s="16" t="n">
        <v>0.13678</v>
      </c>
      <c r="G490" s="16" t="n">
        <v>0.86398</v>
      </c>
      <c r="H490" s="21" t="s">
        <v>2234</v>
      </c>
    </row>
    <row r="491" customFormat="false" ht="25.5" hidden="false" customHeight="false" outlineLevel="0" collapsed="false">
      <c r="A491" s="21" t="s">
        <v>391</v>
      </c>
      <c r="B491" s="16" t="n">
        <v>47</v>
      </c>
      <c r="C491" s="16" t="n">
        <v>9</v>
      </c>
      <c r="D491" s="16" t="n">
        <f aca="false">B491*0.117588</f>
        <v>5.526636</v>
      </c>
      <c r="E491" s="16" t="n">
        <f aca="false">((C491-D491)^2)/D491</f>
        <v>2.18292962961483</v>
      </c>
      <c r="F491" s="16" t="n">
        <v>0.13955</v>
      </c>
      <c r="G491" s="16" t="n">
        <v>0.85527</v>
      </c>
      <c r="H491" s="21" t="s">
        <v>2241</v>
      </c>
    </row>
    <row r="492" customFormat="false" ht="25.5" hidden="false" customHeight="false" outlineLevel="0" collapsed="false">
      <c r="A492" s="21" t="s">
        <v>810</v>
      </c>
      <c r="B492" s="16" t="n">
        <v>176</v>
      </c>
      <c r="C492" s="16" t="n">
        <v>14</v>
      </c>
      <c r="D492" s="16" t="n">
        <f aca="false">B492*0.117588</f>
        <v>20.695488</v>
      </c>
      <c r="E492" s="16" t="n">
        <f aca="false">((C492-D492)^2)/D492</f>
        <v>2.16615136391778</v>
      </c>
      <c r="F492" s="16" t="n">
        <v>0.14108</v>
      </c>
      <c r="G492" s="16" t="n">
        <v>0.85054</v>
      </c>
      <c r="H492" s="21" t="s">
        <v>2242</v>
      </c>
    </row>
    <row r="493" customFormat="false" ht="38.25" hidden="false" customHeight="false" outlineLevel="0" collapsed="false">
      <c r="A493" s="21" t="s">
        <v>636</v>
      </c>
      <c r="B493" s="16" t="n">
        <v>236</v>
      </c>
      <c r="C493" s="16" t="n">
        <v>20</v>
      </c>
      <c r="D493" s="16" t="n">
        <f aca="false">B493*0.117588</f>
        <v>27.750768</v>
      </c>
      <c r="E493" s="16" t="n">
        <f aca="false">((C493-D493)^2)/D493</f>
        <v>2.16478349679634</v>
      </c>
      <c r="F493" s="16" t="n">
        <v>0.1412</v>
      </c>
      <c r="G493" s="16" t="n">
        <v>0.85015</v>
      </c>
      <c r="H493" s="18" t="s">
        <v>2243</v>
      </c>
    </row>
    <row r="494" customFormat="false" ht="25.5" hidden="false" customHeight="false" outlineLevel="0" collapsed="false">
      <c r="A494" s="21" t="s">
        <v>345</v>
      </c>
      <c r="B494" s="16" t="n">
        <v>41</v>
      </c>
      <c r="C494" s="16" t="n">
        <v>8</v>
      </c>
      <c r="D494" s="16" t="n">
        <f aca="false">B494*0.117588</f>
        <v>4.821108</v>
      </c>
      <c r="E494" s="16" t="n">
        <f aca="false">((C494-D494)^2)/D494</f>
        <v>2.09606471119585</v>
      </c>
      <c r="F494" s="16" t="n">
        <v>0.14768</v>
      </c>
      <c r="G494" s="16" t="n">
        <v>0.83068</v>
      </c>
      <c r="H494" s="21" t="s">
        <v>2244</v>
      </c>
    </row>
    <row r="495" customFormat="false" ht="12.75" hidden="false" customHeight="false" outlineLevel="0" collapsed="false">
      <c r="A495" s="21" t="s">
        <v>735</v>
      </c>
      <c r="B495" s="16" t="n">
        <v>91</v>
      </c>
      <c r="C495" s="16" t="n">
        <v>6</v>
      </c>
      <c r="D495" s="16" t="n">
        <f aca="false">B495*0.117588</f>
        <v>10.700508</v>
      </c>
      <c r="E495" s="16" t="n">
        <f aca="false">((C495-D495)^2)/D495</f>
        <v>2.06483425441708</v>
      </c>
      <c r="F495" s="16" t="n">
        <v>0.15073</v>
      </c>
      <c r="G495" s="16" t="n">
        <v>0.8218</v>
      </c>
      <c r="H495" s="21" t="s">
        <v>2245</v>
      </c>
    </row>
    <row r="496" customFormat="false" ht="25.5" hidden="false" customHeight="false" outlineLevel="0" collapsed="false">
      <c r="A496" s="21" t="s">
        <v>854</v>
      </c>
      <c r="B496" s="16" t="n">
        <v>45</v>
      </c>
      <c r="C496" s="16" t="n">
        <v>2</v>
      </c>
      <c r="D496" s="16" t="n">
        <f aca="false">B496*0.117588</f>
        <v>5.29146</v>
      </c>
      <c r="E496" s="16" t="n">
        <f aca="false">((C496-D496)^2)/D496</f>
        <v>2.0473950349431</v>
      </c>
      <c r="F496" s="16" t="n">
        <v>0.15247</v>
      </c>
      <c r="G496" s="16" t="n">
        <v>0.81682</v>
      </c>
      <c r="H496" s="21" t="s">
        <v>2246</v>
      </c>
    </row>
    <row r="497" customFormat="false" ht="25.5" hidden="false" customHeight="false" outlineLevel="0" collapsed="false">
      <c r="A497" s="21" t="s">
        <v>514</v>
      </c>
      <c r="B497" s="16" t="n">
        <v>68</v>
      </c>
      <c r="C497" s="16" t="n">
        <v>12</v>
      </c>
      <c r="D497" s="16" t="n">
        <f aca="false">B497*0.117588</f>
        <v>7.995984</v>
      </c>
      <c r="E497" s="16" t="n">
        <f aca="false">((C497-D497)^2)/D497</f>
        <v>2.00502453835025</v>
      </c>
      <c r="F497" s="16" t="n">
        <v>0.15678</v>
      </c>
      <c r="G497" s="16" t="n">
        <v>0.80471</v>
      </c>
      <c r="H497" s="21" t="s">
        <v>2247</v>
      </c>
    </row>
    <row r="498" customFormat="false" ht="63.75" hidden="false" customHeight="false" outlineLevel="0" collapsed="false">
      <c r="A498" s="21" t="s">
        <v>887</v>
      </c>
      <c r="B498" s="16" t="n">
        <v>257</v>
      </c>
      <c r="C498" s="16" t="n">
        <v>38</v>
      </c>
      <c r="D498" s="16" t="n">
        <f aca="false">B498*0.117588</f>
        <v>30.220116</v>
      </c>
      <c r="E498" s="16" t="n">
        <f aca="false">((C498-D498)^2)/D498</f>
        <v>2.00285780019693</v>
      </c>
      <c r="F498" s="16" t="n">
        <v>0.157</v>
      </c>
      <c r="G498" s="16" t="n">
        <v>0.80409</v>
      </c>
      <c r="H498" s="18" t="s">
        <v>2248</v>
      </c>
    </row>
    <row r="499" customFormat="false" ht="25.5" hidden="false" customHeight="false" outlineLevel="0" collapsed="false">
      <c r="A499" s="21" t="s">
        <v>472</v>
      </c>
      <c r="B499" s="16" t="n">
        <v>122</v>
      </c>
      <c r="C499" s="16" t="n">
        <v>9</v>
      </c>
      <c r="D499" s="16" t="n">
        <f aca="false">B499*0.117588</f>
        <v>14.345736</v>
      </c>
      <c r="E499" s="16" t="n">
        <f aca="false">((C499-D499)^2)/D499</f>
        <v>1.99201305403194</v>
      </c>
      <c r="F499" s="16" t="n">
        <v>0.15813</v>
      </c>
      <c r="G499" s="16" t="n">
        <v>0.80098</v>
      </c>
      <c r="H499" s="21" t="s">
        <v>2249</v>
      </c>
    </row>
    <row r="500" customFormat="false" ht="38.25" hidden="false" customHeight="false" outlineLevel="0" collapsed="false">
      <c r="A500" s="21" t="s">
        <v>406</v>
      </c>
      <c r="B500" s="16" t="n">
        <v>139</v>
      </c>
      <c r="C500" s="16" t="n">
        <v>22</v>
      </c>
      <c r="D500" s="16" t="n">
        <f aca="false">B500*0.117588</f>
        <v>16.344732</v>
      </c>
      <c r="E500" s="16" t="n">
        <f aca="false">((C500-D500)^2)/D500</f>
        <v>1.95671951989326</v>
      </c>
      <c r="F500" s="16" t="n">
        <v>0.16186</v>
      </c>
      <c r="G500" s="16" t="n">
        <v>0.79085</v>
      </c>
      <c r="H500" s="18" t="s">
        <v>2250</v>
      </c>
    </row>
    <row r="501" customFormat="false" ht="12.75" hidden="false" customHeight="false" outlineLevel="0" collapsed="false">
      <c r="A501" s="21" t="s">
        <v>359</v>
      </c>
      <c r="B501" s="16" t="n">
        <v>23</v>
      </c>
      <c r="C501" s="16" t="n">
        <v>5</v>
      </c>
      <c r="D501" s="16" t="n">
        <f aca="false">B501*0.117588</f>
        <v>2.704524</v>
      </c>
      <c r="E501" s="16" t="n">
        <f aca="false">((C501-D501)^2)/D501</f>
        <v>1.94829480772809</v>
      </c>
      <c r="F501" s="16" t="n">
        <v>0.16277</v>
      </c>
      <c r="G501" s="16" t="n">
        <v>0.78842</v>
      </c>
      <c r="H501" s="21" t="s">
        <v>2251</v>
      </c>
    </row>
    <row r="502" customFormat="false" ht="12.75" hidden="false" customHeight="false" outlineLevel="0" collapsed="false">
      <c r="A502" s="21" t="s">
        <v>1390</v>
      </c>
      <c r="B502" s="16" t="n">
        <v>23</v>
      </c>
      <c r="C502" s="16" t="n">
        <v>5</v>
      </c>
      <c r="D502" s="16" t="n">
        <f aca="false">B502*0.117588</f>
        <v>2.704524</v>
      </c>
      <c r="E502" s="16" t="n">
        <f aca="false">((C502-D502)^2)/D502</f>
        <v>1.94829480772809</v>
      </c>
      <c r="F502" s="16" t="n">
        <v>0.16277</v>
      </c>
      <c r="G502" s="16" t="n">
        <v>0.78842</v>
      </c>
      <c r="H502" s="21" t="s">
        <v>1391</v>
      </c>
    </row>
    <row r="503" customFormat="false" ht="12.75" hidden="false" customHeight="false" outlineLevel="0" collapsed="false">
      <c r="A503" s="21" t="s">
        <v>594</v>
      </c>
      <c r="B503" s="16" t="n">
        <v>23</v>
      </c>
      <c r="C503" s="16" t="n">
        <v>5</v>
      </c>
      <c r="D503" s="16" t="n">
        <f aca="false">B503*0.117588</f>
        <v>2.704524</v>
      </c>
      <c r="E503" s="16" t="n">
        <f aca="false">((C503-D503)^2)/D503</f>
        <v>1.94829480772809</v>
      </c>
      <c r="F503" s="16" t="n">
        <v>0.16277</v>
      </c>
      <c r="G503" s="16" t="n">
        <v>0.78842</v>
      </c>
      <c r="H503" s="21" t="s">
        <v>2252</v>
      </c>
    </row>
    <row r="504" customFormat="false" ht="12.75" hidden="false" customHeight="false" outlineLevel="0" collapsed="false">
      <c r="A504" s="21" t="s">
        <v>596</v>
      </c>
      <c r="B504" s="16" t="n">
        <v>23</v>
      </c>
      <c r="C504" s="16" t="n">
        <v>5</v>
      </c>
      <c r="D504" s="16" t="n">
        <f aca="false">B504*0.117588</f>
        <v>2.704524</v>
      </c>
      <c r="E504" s="16" t="n">
        <f aca="false">((C504-D504)^2)/D504</f>
        <v>1.94829480772809</v>
      </c>
      <c r="F504" s="16" t="n">
        <v>0.16277</v>
      </c>
      <c r="G504" s="16" t="n">
        <v>0.78842</v>
      </c>
      <c r="H504" s="21" t="s">
        <v>2253</v>
      </c>
    </row>
    <row r="505" customFormat="false" ht="25.5" hidden="false" customHeight="false" outlineLevel="0" collapsed="false">
      <c r="A505" s="21" t="s">
        <v>1119</v>
      </c>
      <c r="B505" s="16" t="n">
        <v>23</v>
      </c>
      <c r="C505" s="16" t="n">
        <v>5</v>
      </c>
      <c r="D505" s="16" t="n">
        <f aca="false">B505*0.117588</f>
        <v>2.704524</v>
      </c>
      <c r="E505" s="16" t="n">
        <f aca="false">((C505-D505)^2)/D505</f>
        <v>1.94829480772809</v>
      </c>
      <c r="F505" s="16" t="n">
        <v>0.16277</v>
      </c>
      <c r="G505" s="16" t="n">
        <v>0.78842</v>
      </c>
      <c r="H505" s="21" t="s">
        <v>2254</v>
      </c>
    </row>
    <row r="506" customFormat="false" ht="12.75" hidden="false" customHeight="false" outlineLevel="0" collapsed="false">
      <c r="A506" s="21" t="s">
        <v>1038</v>
      </c>
      <c r="B506" s="16" t="n">
        <v>100</v>
      </c>
      <c r="C506" s="16" t="n">
        <v>7</v>
      </c>
      <c r="D506" s="16" t="n">
        <f aca="false">B506*0.117588</f>
        <v>11.7588</v>
      </c>
      <c r="E506" s="16" t="n">
        <f aca="false">((C506-D506)^2)/D506</f>
        <v>1.92589188012382</v>
      </c>
      <c r="F506" s="16" t="n">
        <v>0.16521</v>
      </c>
      <c r="G506" s="16" t="n">
        <v>0.78197</v>
      </c>
      <c r="H506" s="21" t="s">
        <v>2255</v>
      </c>
    </row>
    <row r="507" customFormat="false" ht="38.25" hidden="false" customHeight="false" outlineLevel="0" collapsed="false">
      <c r="A507" s="21" t="s">
        <v>486</v>
      </c>
      <c r="B507" s="16" t="n">
        <v>118</v>
      </c>
      <c r="C507" s="16" t="n">
        <v>19</v>
      </c>
      <c r="D507" s="16" t="n">
        <f aca="false">B507*0.117588</f>
        <v>13.875384</v>
      </c>
      <c r="E507" s="16" t="n">
        <f aca="false">((C507-D507)^2)/D507</f>
        <v>1.8926819717174</v>
      </c>
      <c r="F507" s="16" t="n">
        <v>0.1689</v>
      </c>
      <c r="G507" s="16" t="n">
        <v>0.77237</v>
      </c>
      <c r="H507" s="18" t="s">
        <v>2256</v>
      </c>
    </row>
    <row r="508" customFormat="false" ht="25.5" hidden="false" customHeight="false" outlineLevel="0" collapsed="false">
      <c r="A508" s="21" t="s">
        <v>400</v>
      </c>
      <c r="B508" s="16" t="n">
        <v>49</v>
      </c>
      <c r="C508" s="16" t="n">
        <v>9</v>
      </c>
      <c r="D508" s="16" t="n">
        <f aca="false">B508*0.117588</f>
        <v>5.761812</v>
      </c>
      <c r="E508" s="16" t="n">
        <f aca="false">((C508-D508)^2)/D508</f>
        <v>1.81988956309994</v>
      </c>
      <c r="F508" s="16" t="n">
        <v>0.17733</v>
      </c>
      <c r="G508" s="16" t="n">
        <v>0.75123</v>
      </c>
      <c r="H508" s="21" t="s">
        <v>2257</v>
      </c>
    </row>
    <row r="509" customFormat="false" ht="12.75" hidden="false" customHeight="false" outlineLevel="0" collapsed="false">
      <c r="A509" s="21" t="s">
        <v>1012</v>
      </c>
      <c r="B509" s="16" t="n">
        <v>30</v>
      </c>
      <c r="C509" s="16" t="n">
        <v>1</v>
      </c>
      <c r="D509" s="16" t="n">
        <f aca="false">B509*0.117588</f>
        <v>3.52764</v>
      </c>
      <c r="E509" s="16" t="n">
        <f aca="false">((C509-D509)^2)/D509</f>
        <v>1.81111563810366</v>
      </c>
      <c r="F509" s="16" t="n">
        <v>0.17837</v>
      </c>
      <c r="G509" s="16" t="n">
        <v>0.74867</v>
      </c>
      <c r="H509" s="21" t="s">
        <v>153</v>
      </c>
    </row>
    <row r="510" customFormat="false" ht="12.75" hidden="false" customHeight="false" outlineLevel="0" collapsed="false">
      <c r="A510" s="21" t="s">
        <v>1859</v>
      </c>
      <c r="B510" s="16" t="n">
        <v>30</v>
      </c>
      <c r="C510" s="16" t="n">
        <v>1</v>
      </c>
      <c r="D510" s="16" t="n">
        <f aca="false">B510*0.117588</f>
        <v>3.52764</v>
      </c>
      <c r="E510" s="16" t="n">
        <f aca="false">((C510-D510)^2)/D510</f>
        <v>1.81111563810366</v>
      </c>
      <c r="F510" s="16" t="n">
        <v>0.17837</v>
      </c>
      <c r="G510" s="16" t="n">
        <v>0.74867</v>
      </c>
      <c r="H510" s="21" t="s">
        <v>1723</v>
      </c>
    </row>
    <row r="511" customFormat="false" ht="12.75" hidden="false" customHeight="false" outlineLevel="0" collapsed="false">
      <c r="A511" s="21" t="s">
        <v>1860</v>
      </c>
      <c r="B511" s="16" t="n">
        <v>30</v>
      </c>
      <c r="C511" s="16" t="n">
        <v>1</v>
      </c>
      <c r="D511" s="16" t="n">
        <f aca="false">B511*0.117588</f>
        <v>3.52764</v>
      </c>
      <c r="E511" s="16" t="n">
        <f aca="false">((C511-D511)^2)/D511</f>
        <v>1.81111563810366</v>
      </c>
      <c r="F511" s="16" t="n">
        <v>0.17837</v>
      </c>
      <c r="G511" s="16" t="n">
        <v>0.74867</v>
      </c>
      <c r="H511" s="21" t="s">
        <v>1778</v>
      </c>
    </row>
    <row r="512" customFormat="false" ht="12.75" hidden="false" customHeight="false" outlineLevel="0" collapsed="false">
      <c r="A512" s="21" t="s">
        <v>1861</v>
      </c>
      <c r="B512" s="16" t="n">
        <v>30</v>
      </c>
      <c r="C512" s="16" t="n">
        <v>1</v>
      </c>
      <c r="D512" s="16" t="n">
        <f aca="false">B512*0.117588</f>
        <v>3.52764</v>
      </c>
      <c r="E512" s="16" t="n">
        <f aca="false">((C512-D512)^2)/D512</f>
        <v>1.81111563810366</v>
      </c>
      <c r="F512" s="16" t="n">
        <v>0.17837</v>
      </c>
      <c r="G512" s="16" t="n">
        <v>0.74867</v>
      </c>
      <c r="H512" s="21" t="s">
        <v>1778</v>
      </c>
    </row>
    <row r="513" customFormat="false" ht="12.75" hidden="false" customHeight="false" outlineLevel="0" collapsed="false">
      <c r="A513" s="21" t="s">
        <v>1862</v>
      </c>
      <c r="B513" s="16" t="n">
        <v>30</v>
      </c>
      <c r="C513" s="16" t="n">
        <v>1</v>
      </c>
      <c r="D513" s="16" t="n">
        <f aca="false">B513*0.117588</f>
        <v>3.52764</v>
      </c>
      <c r="E513" s="16" t="n">
        <f aca="false">((C513-D513)^2)/D513</f>
        <v>1.81111563810366</v>
      </c>
      <c r="F513" s="16" t="n">
        <v>0.17837</v>
      </c>
      <c r="G513" s="16" t="n">
        <v>0.74867</v>
      </c>
      <c r="H513" s="21" t="s">
        <v>1863</v>
      </c>
    </row>
    <row r="514" customFormat="false" ht="12.75" hidden="false" customHeight="false" outlineLevel="0" collapsed="false">
      <c r="A514" s="21" t="s">
        <v>996</v>
      </c>
      <c r="B514" s="16" t="n">
        <v>12</v>
      </c>
      <c r="C514" s="16" t="n">
        <v>3</v>
      </c>
      <c r="D514" s="16" t="n">
        <f aca="false">B514*0.117588</f>
        <v>1.411056</v>
      </c>
      <c r="E514" s="16" t="n">
        <f aca="false">((C514-D514)^2)/D514</f>
        <v>1.78925785733238</v>
      </c>
      <c r="F514" s="16" t="n">
        <v>0.18102</v>
      </c>
      <c r="G514" s="16" t="n">
        <v>0.74228</v>
      </c>
      <c r="H514" s="21" t="s">
        <v>2258</v>
      </c>
    </row>
    <row r="515" customFormat="false" ht="102" hidden="false" customHeight="false" outlineLevel="0" collapsed="false">
      <c r="A515" s="21" t="s">
        <v>668</v>
      </c>
      <c r="B515" s="16" t="n">
        <v>1904</v>
      </c>
      <c r="C515" s="16" t="n">
        <v>204</v>
      </c>
      <c r="D515" s="16" t="n">
        <f aca="false">B515*0.117588</f>
        <v>223.887552</v>
      </c>
      <c r="E515" s="16" t="n">
        <f aca="false">((C515-D515)^2)/D515</f>
        <v>1.76657755654367</v>
      </c>
      <c r="F515" s="16" t="n">
        <v>0.18381</v>
      </c>
      <c r="G515" s="16" t="n">
        <v>0.73564</v>
      </c>
      <c r="H515" s="18" t="s">
        <v>2259</v>
      </c>
    </row>
    <row r="516" customFormat="false" ht="38.25" hidden="false" customHeight="false" outlineLevel="0" collapsed="false">
      <c r="A516" s="21" t="s">
        <v>632</v>
      </c>
      <c r="B516" s="16" t="n">
        <v>238</v>
      </c>
      <c r="C516" s="16" t="n">
        <v>21</v>
      </c>
      <c r="D516" s="16" t="n">
        <f aca="false">B516*0.117588</f>
        <v>27.985944</v>
      </c>
      <c r="E516" s="16" t="n">
        <f aca="false">((C516-D516)^2)/D516</f>
        <v>1.74385447105647</v>
      </c>
      <c r="F516" s="16" t="n">
        <v>0.18665</v>
      </c>
      <c r="G516" s="16" t="n">
        <v>0.72897</v>
      </c>
      <c r="H516" s="18" t="s">
        <v>2260</v>
      </c>
    </row>
    <row r="517" customFormat="false" ht="12.75" hidden="false" customHeight="false" outlineLevel="0" collapsed="false">
      <c r="A517" s="21" t="s">
        <v>1009</v>
      </c>
      <c r="B517" s="16" t="n">
        <v>76</v>
      </c>
      <c r="C517" s="16" t="n">
        <v>5</v>
      </c>
      <c r="D517" s="16" t="n">
        <f aca="false">B517*0.117588</f>
        <v>8.936688</v>
      </c>
      <c r="E517" s="16" t="n">
        <f aca="false">((C517-D517)^2)/D517</f>
        <v>1.73414495497034</v>
      </c>
      <c r="F517" s="16" t="n">
        <v>0.18788</v>
      </c>
      <c r="G517" s="16" t="n">
        <v>0.72611</v>
      </c>
      <c r="H517" s="21" t="s">
        <v>2261</v>
      </c>
    </row>
    <row r="518" customFormat="false" ht="12.75" hidden="false" customHeight="false" outlineLevel="0" collapsed="false">
      <c r="A518" s="21" t="s">
        <v>1045</v>
      </c>
      <c r="B518" s="16" t="n">
        <v>30</v>
      </c>
      <c r="C518" s="16" t="n">
        <v>6</v>
      </c>
      <c r="D518" s="16" t="n">
        <f aca="false">B518*0.117588</f>
        <v>3.52764</v>
      </c>
      <c r="E518" s="16" t="n">
        <f aca="false">((C518-D518)^2)/D518</f>
        <v>1.73276297173181</v>
      </c>
      <c r="F518" s="16" t="n">
        <v>0.18806</v>
      </c>
      <c r="G518" s="16" t="n">
        <v>0.72571</v>
      </c>
      <c r="H518" s="21" t="s">
        <v>2262</v>
      </c>
    </row>
    <row r="519" customFormat="false" ht="12.75" hidden="false" customHeight="false" outlineLevel="0" collapsed="false">
      <c r="A519" s="21" t="s">
        <v>1867</v>
      </c>
      <c r="B519" s="16" t="n">
        <v>29</v>
      </c>
      <c r="C519" s="16" t="n">
        <v>1</v>
      </c>
      <c r="D519" s="16" t="n">
        <f aca="false">B519*0.117588</f>
        <v>3.410052</v>
      </c>
      <c r="E519" s="16" t="n">
        <f aca="false">((C519-D519)^2)/D519</f>
        <v>1.70330266010724</v>
      </c>
      <c r="F519" s="16" t="n">
        <v>0.19186</v>
      </c>
      <c r="G519" s="16" t="n">
        <v>0.71702</v>
      </c>
      <c r="H519" s="21" t="s">
        <v>1241</v>
      </c>
    </row>
    <row r="520" customFormat="false" ht="25.5" hidden="false" customHeight="false" outlineLevel="0" collapsed="false">
      <c r="A520" s="21" t="s">
        <v>1869</v>
      </c>
      <c r="B520" s="16" t="n">
        <v>29</v>
      </c>
      <c r="C520" s="16" t="n">
        <v>1</v>
      </c>
      <c r="D520" s="16" t="n">
        <f aca="false">B520*0.117588</f>
        <v>3.410052</v>
      </c>
      <c r="E520" s="16" t="n">
        <f aca="false">((C520-D520)^2)/D520</f>
        <v>1.70330266010724</v>
      </c>
      <c r="F520" s="16" t="n">
        <v>0.19186</v>
      </c>
      <c r="G520" s="16" t="n">
        <v>0.71702</v>
      </c>
      <c r="H520" s="21" t="s">
        <v>1870</v>
      </c>
    </row>
    <row r="521" customFormat="false" ht="12.75" hidden="false" customHeight="false" outlineLevel="0" collapsed="false">
      <c r="A521" s="21" t="s">
        <v>333</v>
      </c>
      <c r="B521" s="16" t="n">
        <v>7</v>
      </c>
      <c r="C521" s="16" t="n">
        <v>2</v>
      </c>
      <c r="D521" s="16" t="n">
        <f aca="false">B521*0.117588</f>
        <v>0.823116</v>
      </c>
      <c r="E521" s="16" t="n">
        <f aca="false">((C521-D521)^2)/D521</f>
        <v>1.68269836749134</v>
      </c>
      <c r="F521" s="16" t="n">
        <v>0.19457</v>
      </c>
      <c r="G521" s="16" t="n">
        <v>0.71093</v>
      </c>
      <c r="H521" s="21" t="s">
        <v>334</v>
      </c>
    </row>
    <row r="522" customFormat="false" ht="12.75" hidden="false" customHeight="false" outlineLevel="0" collapsed="false">
      <c r="A522" s="21" t="s">
        <v>335</v>
      </c>
      <c r="B522" s="16" t="n">
        <v>7</v>
      </c>
      <c r="C522" s="16" t="n">
        <v>2</v>
      </c>
      <c r="D522" s="16" t="n">
        <f aca="false">B522*0.117588</f>
        <v>0.823116</v>
      </c>
      <c r="E522" s="16" t="n">
        <f aca="false">((C522-D522)^2)/D522</f>
        <v>1.68269836749134</v>
      </c>
      <c r="F522" s="16" t="n">
        <v>0.19457</v>
      </c>
      <c r="G522" s="16" t="n">
        <v>0.71093</v>
      </c>
      <c r="H522" s="21" t="s">
        <v>336</v>
      </c>
    </row>
    <row r="523" customFormat="false" ht="12.75" hidden="false" customHeight="false" outlineLevel="0" collapsed="false">
      <c r="A523" s="21" t="s">
        <v>779</v>
      </c>
      <c r="B523" s="16" t="n">
        <v>7</v>
      </c>
      <c r="C523" s="16" t="n">
        <v>2</v>
      </c>
      <c r="D523" s="16" t="n">
        <f aca="false">B523*0.117588</f>
        <v>0.823116</v>
      </c>
      <c r="E523" s="16" t="n">
        <f aca="false">((C523-D523)^2)/D523</f>
        <v>1.68269836749134</v>
      </c>
      <c r="F523" s="16" t="n">
        <v>0.19457</v>
      </c>
      <c r="G523" s="16" t="n">
        <v>0.71093</v>
      </c>
      <c r="H523" s="21" t="s">
        <v>2263</v>
      </c>
    </row>
    <row r="524" customFormat="false" ht="12.75" hidden="false" customHeight="false" outlineLevel="0" collapsed="false">
      <c r="A524" s="21" t="s">
        <v>780</v>
      </c>
      <c r="B524" s="16" t="n">
        <v>7</v>
      </c>
      <c r="C524" s="16" t="n">
        <v>2</v>
      </c>
      <c r="D524" s="16" t="n">
        <f aca="false">B524*0.117588</f>
        <v>0.823116</v>
      </c>
      <c r="E524" s="16" t="n">
        <f aca="false">((C524-D524)^2)/D524</f>
        <v>1.68269836749134</v>
      </c>
      <c r="F524" s="16" t="n">
        <v>0.19457</v>
      </c>
      <c r="G524" s="16" t="n">
        <v>0.71093</v>
      </c>
      <c r="H524" s="21" t="s">
        <v>2264</v>
      </c>
    </row>
    <row r="525" customFormat="false" ht="12.75" hidden="false" customHeight="false" outlineLevel="0" collapsed="false">
      <c r="A525" s="21" t="s">
        <v>337</v>
      </c>
      <c r="B525" s="16" t="n">
        <v>7</v>
      </c>
      <c r="C525" s="16" t="n">
        <v>2</v>
      </c>
      <c r="D525" s="16" t="n">
        <f aca="false">B525*0.117588</f>
        <v>0.823116</v>
      </c>
      <c r="E525" s="16" t="n">
        <f aca="false">((C525-D525)^2)/D525</f>
        <v>1.68269836749134</v>
      </c>
      <c r="F525" s="16" t="n">
        <v>0.19457</v>
      </c>
      <c r="G525" s="16" t="n">
        <v>0.71093</v>
      </c>
      <c r="H525" s="21" t="s">
        <v>338</v>
      </c>
    </row>
    <row r="526" customFormat="false" ht="12.75" hidden="false" customHeight="false" outlineLevel="0" collapsed="false">
      <c r="A526" s="21" t="s">
        <v>339</v>
      </c>
      <c r="B526" s="16" t="n">
        <v>7</v>
      </c>
      <c r="C526" s="16" t="n">
        <v>2</v>
      </c>
      <c r="D526" s="16" t="n">
        <f aca="false">B526*0.117588</f>
        <v>0.823116</v>
      </c>
      <c r="E526" s="16" t="n">
        <f aca="false">((C526-D526)^2)/D526</f>
        <v>1.68269836749134</v>
      </c>
      <c r="F526" s="16" t="n">
        <v>0.19457</v>
      </c>
      <c r="G526" s="16" t="n">
        <v>0.71093</v>
      </c>
      <c r="H526" s="21" t="s">
        <v>340</v>
      </c>
    </row>
    <row r="527" customFormat="false" ht="12.75" hidden="false" customHeight="false" outlineLevel="0" collapsed="false">
      <c r="A527" s="21" t="s">
        <v>1502</v>
      </c>
      <c r="B527" s="16" t="n">
        <v>7</v>
      </c>
      <c r="C527" s="16" t="n">
        <v>2</v>
      </c>
      <c r="D527" s="16" t="n">
        <f aca="false">B527*0.117588</f>
        <v>0.823116</v>
      </c>
      <c r="E527" s="16" t="n">
        <f aca="false">((C527-D527)^2)/D527</f>
        <v>1.68269836749134</v>
      </c>
      <c r="F527" s="16" t="n">
        <v>0.19457</v>
      </c>
      <c r="G527" s="16" t="n">
        <v>0.71093</v>
      </c>
      <c r="H527" s="21" t="s">
        <v>2265</v>
      </c>
    </row>
    <row r="528" customFormat="false" ht="12.75" hidden="false" customHeight="false" outlineLevel="0" collapsed="false">
      <c r="A528" s="21" t="s">
        <v>343</v>
      </c>
      <c r="B528" s="16" t="n">
        <v>7</v>
      </c>
      <c r="C528" s="16" t="n">
        <v>2</v>
      </c>
      <c r="D528" s="16" t="n">
        <f aca="false">B528*0.117588</f>
        <v>0.823116</v>
      </c>
      <c r="E528" s="16" t="n">
        <f aca="false">((C528-D528)^2)/D528</f>
        <v>1.68269836749134</v>
      </c>
      <c r="F528" s="16" t="n">
        <v>0.19457</v>
      </c>
      <c r="G528" s="16" t="n">
        <v>0.71093</v>
      </c>
      <c r="H528" s="21" t="s">
        <v>344</v>
      </c>
    </row>
    <row r="529" customFormat="false" ht="12.75" hidden="false" customHeight="false" outlineLevel="0" collapsed="false">
      <c r="A529" s="21" t="s">
        <v>916</v>
      </c>
      <c r="B529" s="16" t="n">
        <v>24</v>
      </c>
      <c r="C529" s="16" t="n">
        <v>5</v>
      </c>
      <c r="D529" s="16" t="n">
        <f aca="false">B529*0.117588</f>
        <v>2.822112</v>
      </c>
      <c r="E529" s="16" t="n">
        <f aca="false">((C529-D529)^2)/D529</f>
        <v>1.68072569073942</v>
      </c>
      <c r="F529" s="16" t="n">
        <v>0.19483</v>
      </c>
      <c r="G529" s="16" t="n">
        <v>0.71035</v>
      </c>
      <c r="H529" s="21" t="s">
        <v>2266</v>
      </c>
    </row>
    <row r="530" customFormat="false" ht="12.75" hidden="false" customHeight="false" outlineLevel="0" collapsed="false">
      <c r="A530" s="21" t="s">
        <v>1136</v>
      </c>
      <c r="B530" s="16" t="n">
        <v>18</v>
      </c>
      <c r="C530" s="16" t="n">
        <v>4</v>
      </c>
      <c r="D530" s="16" t="n">
        <f aca="false">B530*0.117588</f>
        <v>2.116584</v>
      </c>
      <c r="E530" s="16" t="n">
        <f aca="false">((C530-D530)^2)/D530</f>
        <v>1.67593434943097</v>
      </c>
      <c r="F530" s="16" t="n">
        <v>0.19547</v>
      </c>
      <c r="G530" s="16" t="n">
        <v>0.70893</v>
      </c>
      <c r="H530" s="21" t="s">
        <v>2267</v>
      </c>
    </row>
    <row r="531" customFormat="false" ht="12.75" hidden="false" customHeight="false" outlineLevel="0" collapsed="false">
      <c r="A531" s="21" t="s">
        <v>1398</v>
      </c>
      <c r="B531" s="16" t="n">
        <v>18</v>
      </c>
      <c r="C531" s="16" t="n">
        <v>4</v>
      </c>
      <c r="D531" s="16" t="n">
        <f aca="false">B531*0.117588</f>
        <v>2.116584</v>
      </c>
      <c r="E531" s="16" t="n">
        <f aca="false">((C531-D531)^2)/D531</f>
        <v>1.67593434943097</v>
      </c>
      <c r="F531" s="16" t="n">
        <v>0.19547</v>
      </c>
      <c r="G531" s="16" t="n">
        <v>0.70893</v>
      </c>
      <c r="H531" s="21" t="s">
        <v>1399</v>
      </c>
    </row>
    <row r="532" customFormat="false" ht="114.75" hidden="false" customHeight="false" outlineLevel="0" collapsed="false">
      <c r="A532" s="21" t="s">
        <v>752</v>
      </c>
      <c r="B532" s="16" t="n">
        <v>1435</v>
      </c>
      <c r="C532" s="16" t="n">
        <v>152</v>
      </c>
      <c r="D532" s="16" t="n">
        <f aca="false">B532*0.117588</f>
        <v>168.73878</v>
      </c>
      <c r="E532" s="16" t="n">
        <f aca="false">((C532-D532)^2)/D532</f>
        <v>1.66047636404862</v>
      </c>
      <c r="F532" s="16" t="n">
        <v>0.19754</v>
      </c>
      <c r="G532" s="16" t="n">
        <v>0.70435</v>
      </c>
      <c r="H532" s="18" t="s">
        <v>2268</v>
      </c>
    </row>
    <row r="533" customFormat="false" ht="12.75" hidden="false" customHeight="false" outlineLevel="0" collapsed="false">
      <c r="A533" s="21" t="s">
        <v>1148</v>
      </c>
      <c r="B533" s="16" t="n">
        <v>41</v>
      </c>
      <c r="C533" s="16" t="n">
        <v>2</v>
      </c>
      <c r="D533" s="16" t="n">
        <f aca="false">B533*0.117588</f>
        <v>4.821108</v>
      </c>
      <c r="E533" s="16" t="n">
        <f aca="false">((C533-D533)^2)/D533</f>
        <v>1.65079279444974</v>
      </c>
      <c r="F533" s="16" t="n">
        <v>0.19885</v>
      </c>
      <c r="G533" s="16" t="n">
        <v>0.70147</v>
      </c>
      <c r="H533" s="21" t="s">
        <v>29</v>
      </c>
    </row>
    <row r="534" customFormat="false" ht="25.5" hidden="false" customHeight="false" outlineLevel="0" collapsed="false">
      <c r="A534" s="21" t="s">
        <v>524</v>
      </c>
      <c r="B534" s="16" t="n">
        <v>57</v>
      </c>
      <c r="C534" s="16" t="n">
        <v>10</v>
      </c>
      <c r="D534" s="16" t="n">
        <f aca="false">B534*0.117588</f>
        <v>6.702516</v>
      </c>
      <c r="E534" s="16" t="n">
        <f aca="false">((C534-D534)^2)/D534</f>
        <v>1.62228642650849</v>
      </c>
      <c r="F534" s="16" t="n">
        <v>0.20277</v>
      </c>
      <c r="G534" s="16" t="n">
        <v>0.69299</v>
      </c>
      <c r="H534" s="21" t="s">
        <v>2269</v>
      </c>
    </row>
    <row r="535" customFormat="false" ht="25.5" hidden="false" customHeight="false" outlineLevel="0" collapsed="false">
      <c r="A535" s="21" t="s">
        <v>620</v>
      </c>
      <c r="B535" s="16" t="n">
        <v>37</v>
      </c>
      <c r="C535" s="16" t="n">
        <v>7</v>
      </c>
      <c r="D535" s="16" t="n">
        <f aca="false">B535*0.117588</f>
        <v>4.350756</v>
      </c>
      <c r="E535" s="16" t="n">
        <f aca="false">((C535-D535)^2)/D535</f>
        <v>1.61316648682114</v>
      </c>
      <c r="F535" s="16" t="n">
        <v>0.20405</v>
      </c>
      <c r="G535" s="16" t="n">
        <v>0.69027</v>
      </c>
      <c r="H535" s="21" t="s">
        <v>2270</v>
      </c>
    </row>
    <row r="536" customFormat="false" ht="25.5" hidden="false" customHeight="false" outlineLevel="0" collapsed="false">
      <c r="A536" s="21" t="s">
        <v>622</v>
      </c>
      <c r="B536" s="16" t="n">
        <v>37</v>
      </c>
      <c r="C536" s="16" t="n">
        <v>7</v>
      </c>
      <c r="D536" s="16" t="n">
        <f aca="false">B536*0.117588</f>
        <v>4.350756</v>
      </c>
      <c r="E536" s="16" t="n">
        <f aca="false">((C536-D536)^2)/D536</f>
        <v>1.61316648682114</v>
      </c>
      <c r="F536" s="16" t="n">
        <v>0.20405</v>
      </c>
      <c r="G536" s="16" t="n">
        <v>0.69027</v>
      </c>
      <c r="H536" s="21" t="s">
        <v>2271</v>
      </c>
    </row>
    <row r="537" customFormat="false" ht="12.75" hidden="false" customHeight="false" outlineLevel="0" collapsed="false">
      <c r="A537" s="21" t="s">
        <v>624</v>
      </c>
      <c r="B537" s="16" t="n">
        <v>37</v>
      </c>
      <c r="C537" s="16" t="n">
        <v>7</v>
      </c>
      <c r="D537" s="16" t="n">
        <f aca="false">B537*0.117588</f>
        <v>4.350756</v>
      </c>
      <c r="E537" s="16" t="n">
        <f aca="false">((C537-D537)^2)/D537</f>
        <v>1.61316648682114</v>
      </c>
      <c r="F537" s="16" t="n">
        <v>0.20405</v>
      </c>
      <c r="G537" s="16" t="n">
        <v>0.69027</v>
      </c>
      <c r="H537" s="21" t="s">
        <v>2272</v>
      </c>
    </row>
    <row r="538" customFormat="false" ht="25.5" hidden="false" customHeight="false" outlineLevel="0" collapsed="false">
      <c r="A538" s="21" t="s">
        <v>1014</v>
      </c>
      <c r="B538" s="16" t="n">
        <v>116</v>
      </c>
      <c r="C538" s="16" t="n">
        <v>9</v>
      </c>
      <c r="D538" s="16" t="n">
        <f aca="false">B538*0.117588</f>
        <v>13.640208</v>
      </c>
      <c r="E538" s="16" t="n">
        <f aca="false">((C538-D538)^2)/D538</f>
        <v>1.57853386717153</v>
      </c>
      <c r="F538" s="16" t="n">
        <v>0.20897</v>
      </c>
      <c r="G538" s="16" t="n">
        <v>0.67991</v>
      </c>
      <c r="H538" s="21" t="s">
        <v>2273</v>
      </c>
    </row>
    <row r="539" customFormat="false" ht="51" hidden="false" customHeight="false" outlineLevel="0" collapsed="false">
      <c r="A539" s="21" t="s">
        <v>388</v>
      </c>
      <c r="B539" s="16" t="n">
        <v>173</v>
      </c>
      <c r="C539" s="16" t="n">
        <v>26</v>
      </c>
      <c r="D539" s="16" t="n">
        <f aca="false">B539*0.117588</f>
        <v>20.342724</v>
      </c>
      <c r="E539" s="16" t="n">
        <f aca="false">((C539-D539)^2)/D539</f>
        <v>1.57327857076447</v>
      </c>
      <c r="F539" s="16" t="n">
        <v>0.20973</v>
      </c>
      <c r="G539" s="16" t="n">
        <v>0.67834</v>
      </c>
      <c r="H539" s="18" t="s">
        <v>2187</v>
      </c>
    </row>
    <row r="540" customFormat="false" ht="12.75" hidden="false" customHeight="false" outlineLevel="0" collapsed="false">
      <c r="A540" s="21" t="s">
        <v>1108</v>
      </c>
      <c r="B540" s="16" t="n">
        <v>44</v>
      </c>
      <c r="C540" s="16" t="n">
        <v>8</v>
      </c>
      <c r="D540" s="16" t="n">
        <f aca="false">B540*0.117588</f>
        <v>5.173872</v>
      </c>
      <c r="E540" s="16" t="n">
        <f aca="false">((C540-D540)^2)/D540</f>
        <v>1.54371802634159</v>
      </c>
      <c r="F540" s="16" t="n">
        <v>0.21407</v>
      </c>
      <c r="G540" s="16" t="n">
        <v>0.66945</v>
      </c>
      <c r="H540" s="21" t="s">
        <v>2274</v>
      </c>
    </row>
    <row r="541" customFormat="false" ht="12.75" hidden="false" customHeight="false" outlineLevel="0" collapsed="false">
      <c r="A541" s="21" t="s">
        <v>748</v>
      </c>
      <c r="B541" s="16" t="n">
        <v>44</v>
      </c>
      <c r="C541" s="16" t="n">
        <v>8</v>
      </c>
      <c r="D541" s="16" t="n">
        <f aca="false">B541*0.117588</f>
        <v>5.173872</v>
      </c>
      <c r="E541" s="16" t="n">
        <f aca="false">((C541-D541)^2)/D541</f>
        <v>1.54371802634159</v>
      </c>
      <c r="F541" s="16" t="n">
        <v>0.21407</v>
      </c>
      <c r="G541" s="16" t="n">
        <v>0.66945</v>
      </c>
      <c r="H541" s="21" t="s">
        <v>2275</v>
      </c>
    </row>
    <row r="542" customFormat="false" ht="12.75" hidden="false" customHeight="false" outlineLevel="0" collapsed="false">
      <c r="A542" s="21" t="s">
        <v>1112</v>
      </c>
      <c r="B542" s="16" t="n">
        <v>44</v>
      </c>
      <c r="C542" s="16" t="n">
        <v>8</v>
      </c>
      <c r="D542" s="16" t="n">
        <f aca="false">B542*0.117588</f>
        <v>5.173872</v>
      </c>
      <c r="E542" s="16" t="n">
        <f aca="false">((C542-D542)^2)/D542</f>
        <v>1.54371802634159</v>
      </c>
      <c r="F542" s="16" t="n">
        <v>0.21407</v>
      </c>
      <c r="G542" s="16" t="n">
        <v>0.66945</v>
      </c>
      <c r="H542" s="21" t="s">
        <v>2276</v>
      </c>
    </row>
    <row r="543" customFormat="false" ht="12.75" hidden="false" customHeight="false" outlineLevel="0" collapsed="false">
      <c r="A543" s="21" t="s">
        <v>1894</v>
      </c>
      <c r="B543" s="16" t="n">
        <v>27</v>
      </c>
      <c r="C543" s="16" t="n">
        <v>1</v>
      </c>
      <c r="D543" s="16" t="n">
        <f aca="false">B543*0.117588</f>
        <v>3.174876</v>
      </c>
      <c r="E543" s="16" t="n">
        <f aca="false">((C543-D543)^2)/D543</f>
        <v>1.48984893122629</v>
      </c>
      <c r="F543" s="16" t="n">
        <v>0.22224</v>
      </c>
      <c r="G543" s="16" t="n">
        <v>0.65318</v>
      </c>
      <c r="H543" s="21" t="s">
        <v>1895</v>
      </c>
    </row>
    <row r="544" customFormat="false" ht="12.75" hidden="false" customHeight="false" outlineLevel="0" collapsed="false">
      <c r="A544" s="21" t="s">
        <v>1896</v>
      </c>
      <c r="B544" s="16" t="n">
        <v>27</v>
      </c>
      <c r="C544" s="16" t="n">
        <v>1</v>
      </c>
      <c r="D544" s="16" t="n">
        <f aca="false">B544*0.117588</f>
        <v>3.174876</v>
      </c>
      <c r="E544" s="16" t="n">
        <f aca="false">((C544-D544)^2)/D544</f>
        <v>1.48984893122629</v>
      </c>
      <c r="F544" s="16" t="n">
        <v>0.22224</v>
      </c>
      <c r="G544" s="16" t="n">
        <v>0.65318</v>
      </c>
      <c r="H544" s="21" t="s">
        <v>1870</v>
      </c>
    </row>
    <row r="545" customFormat="false" ht="12.75" hidden="false" customHeight="false" outlineLevel="0" collapsed="false">
      <c r="A545" s="21" t="s">
        <v>912</v>
      </c>
      <c r="B545" s="16" t="n">
        <v>39</v>
      </c>
      <c r="C545" s="16" t="n">
        <v>2</v>
      </c>
      <c r="D545" s="16" t="n">
        <f aca="false">B545*0.117588</f>
        <v>4.585932</v>
      </c>
      <c r="E545" s="16" t="n">
        <f aca="false">((C545-D545)^2)/D545</f>
        <v>1.45816473262665</v>
      </c>
      <c r="F545" s="16" t="n">
        <v>0.22722</v>
      </c>
      <c r="G545" s="16" t="n">
        <v>0.64355</v>
      </c>
      <c r="H545" s="21" t="s">
        <v>2277</v>
      </c>
    </row>
    <row r="546" customFormat="false" ht="25.5" hidden="false" customHeight="false" outlineLevel="0" collapsed="false">
      <c r="A546" s="21" t="s">
        <v>913</v>
      </c>
      <c r="B546" s="16" t="n">
        <v>39</v>
      </c>
      <c r="C546" s="16" t="n">
        <v>2</v>
      </c>
      <c r="D546" s="16" t="n">
        <f aca="false">B546*0.117588</f>
        <v>4.585932</v>
      </c>
      <c r="E546" s="16" t="n">
        <f aca="false">((C546-D546)^2)/D546</f>
        <v>1.45816473262665</v>
      </c>
      <c r="F546" s="16" t="n">
        <v>0.22722</v>
      </c>
      <c r="G546" s="16" t="n">
        <v>0.64355</v>
      </c>
      <c r="H546" s="21" t="s">
        <v>2278</v>
      </c>
    </row>
    <row r="547" customFormat="false" ht="63.75" hidden="false" customHeight="false" outlineLevel="0" collapsed="false">
      <c r="A547" s="21" t="s">
        <v>164</v>
      </c>
      <c r="B547" s="16" t="n">
        <v>383</v>
      </c>
      <c r="C547" s="16" t="n">
        <v>37</v>
      </c>
      <c r="D547" s="16" t="n">
        <f aca="false">B547*0.117588</f>
        <v>45.036204</v>
      </c>
      <c r="E547" s="16" t="n">
        <f aca="false">((C547-D547)^2)/D547</f>
        <v>1.43397020605058</v>
      </c>
      <c r="F547" s="16" t="n">
        <v>0.23112</v>
      </c>
      <c r="G547" s="16" t="n">
        <v>0.63617</v>
      </c>
      <c r="H547" s="18" t="s">
        <v>2279</v>
      </c>
    </row>
    <row r="548" customFormat="false" ht="12.75" hidden="false" customHeight="false" outlineLevel="0" collapsed="false">
      <c r="A548" s="21" t="s">
        <v>662</v>
      </c>
      <c r="B548" s="16" t="n">
        <v>72</v>
      </c>
      <c r="C548" s="16" t="n">
        <v>5</v>
      </c>
      <c r="D548" s="16" t="n">
        <f aca="false">B548*0.117588</f>
        <v>8.466336</v>
      </c>
      <c r="E548" s="16" t="n">
        <f aca="false">((C548-D548)^2)/D548</f>
        <v>1.41920723024647</v>
      </c>
      <c r="F548" s="16" t="n">
        <v>0.23353</v>
      </c>
      <c r="G548" s="16" t="n">
        <v>0.63165</v>
      </c>
      <c r="H548" s="21" t="s">
        <v>2280</v>
      </c>
    </row>
    <row r="549" customFormat="false" ht="12.75" hidden="false" customHeight="false" outlineLevel="0" collapsed="false">
      <c r="A549" s="21" t="s">
        <v>1497</v>
      </c>
      <c r="B549" s="16" t="n">
        <v>13</v>
      </c>
      <c r="C549" s="16" t="n">
        <v>3</v>
      </c>
      <c r="D549" s="16" t="n">
        <f aca="false">B549*0.117588</f>
        <v>1.528644</v>
      </c>
      <c r="E549" s="16" t="n">
        <f aca="false">((C549-D549)^2)/D549</f>
        <v>1.41621494522989</v>
      </c>
      <c r="F549" s="16" t="n">
        <v>0.23403</v>
      </c>
      <c r="G549" s="16" t="n">
        <v>0.63073</v>
      </c>
      <c r="H549" s="21" t="s">
        <v>1498</v>
      </c>
    </row>
    <row r="550" customFormat="false" ht="12.75" hidden="false" customHeight="false" outlineLevel="0" collapsed="false">
      <c r="A550" s="21" t="s">
        <v>1027</v>
      </c>
      <c r="B550" s="16" t="n">
        <v>13</v>
      </c>
      <c r="C550" s="16" t="n">
        <v>3</v>
      </c>
      <c r="D550" s="16" t="n">
        <f aca="false">B550*0.117588</f>
        <v>1.528644</v>
      </c>
      <c r="E550" s="16" t="n">
        <f aca="false">((C550-D550)^2)/D550</f>
        <v>1.41621494522989</v>
      </c>
      <c r="F550" s="16" t="n">
        <v>0.23403</v>
      </c>
      <c r="G550" s="16" t="n">
        <v>0.63073</v>
      </c>
      <c r="H550" s="21" t="s">
        <v>2281</v>
      </c>
    </row>
    <row r="551" customFormat="false" ht="12.75" hidden="false" customHeight="false" outlineLevel="0" collapsed="false">
      <c r="A551" s="21" t="s">
        <v>1029</v>
      </c>
      <c r="B551" s="16" t="n">
        <v>13</v>
      </c>
      <c r="C551" s="16" t="n">
        <v>3</v>
      </c>
      <c r="D551" s="16" t="n">
        <f aca="false">B551*0.117588</f>
        <v>1.528644</v>
      </c>
      <c r="E551" s="16" t="n">
        <f aca="false">((C551-D551)^2)/D551</f>
        <v>1.41621494522989</v>
      </c>
      <c r="F551" s="16" t="n">
        <v>0.23403</v>
      </c>
      <c r="G551" s="16" t="n">
        <v>0.63073</v>
      </c>
      <c r="H551" s="21" t="s">
        <v>2282</v>
      </c>
    </row>
    <row r="552" customFormat="false" ht="25.5" hidden="false" customHeight="false" outlineLevel="0" collapsed="false">
      <c r="A552" s="21" t="s">
        <v>1034</v>
      </c>
      <c r="B552" s="16" t="n">
        <v>13</v>
      </c>
      <c r="C552" s="16" t="n">
        <v>3</v>
      </c>
      <c r="D552" s="16" t="n">
        <f aca="false">B552*0.117588</f>
        <v>1.528644</v>
      </c>
      <c r="E552" s="16" t="n">
        <f aca="false">((C552-D552)^2)/D552</f>
        <v>1.41621494522989</v>
      </c>
      <c r="F552" s="16" t="n">
        <v>0.23403</v>
      </c>
      <c r="G552" s="16" t="n">
        <v>0.63073</v>
      </c>
      <c r="H552" s="21" t="s">
        <v>2281</v>
      </c>
    </row>
    <row r="553" customFormat="false" ht="38.25" hidden="false" customHeight="false" outlineLevel="0" collapsed="false">
      <c r="A553" s="21" t="s">
        <v>1035</v>
      </c>
      <c r="B553" s="16" t="n">
        <v>13</v>
      </c>
      <c r="C553" s="16" t="n">
        <v>3</v>
      </c>
      <c r="D553" s="16" t="n">
        <f aca="false">B553*0.117588</f>
        <v>1.528644</v>
      </c>
      <c r="E553" s="16" t="n">
        <f aca="false">((C553-D553)^2)/D553</f>
        <v>1.41621494522989</v>
      </c>
      <c r="F553" s="16" t="n">
        <v>0.23403</v>
      </c>
      <c r="G553" s="16" t="n">
        <v>0.63073</v>
      </c>
      <c r="H553" s="21" t="s">
        <v>2281</v>
      </c>
    </row>
    <row r="554" customFormat="false" ht="12.75" hidden="false" customHeight="false" outlineLevel="0" collapsed="false">
      <c r="A554" s="21" t="s">
        <v>239</v>
      </c>
      <c r="B554" s="16" t="n">
        <v>13</v>
      </c>
      <c r="C554" s="16" t="n">
        <v>3</v>
      </c>
      <c r="D554" s="16" t="n">
        <f aca="false">B554*0.117588</f>
        <v>1.528644</v>
      </c>
      <c r="E554" s="16" t="n">
        <f aca="false">((C554-D554)^2)/D554</f>
        <v>1.41621494522989</v>
      </c>
      <c r="F554" s="16" t="n">
        <v>0.23403</v>
      </c>
      <c r="G554" s="16" t="n">
        <v>0.63073</v>
      </c>
      <c r="H554" s="21" t="s">
        <v>240</v>
      </c>
    </row>
    <row r="555" customFormat="false" ht="12.75" hidden="false" customHeight="false" outlineLevel="0" collapsed="false">
      <c r="A555" s="21" t="s">
        <v>1171</v>
      </c>
      <c r="B555" s="16" t="n">
        <v>19</v>
      </c>
      <c r="C555" s="16" t="n">
        <v>4</v>
      </c>
      <c r="D555" s="16" t="n">
        <f aca="false">B555*0.117588</f>
        <v>2.234172</v>
      </c>
      <c r="E555" s="16" t="n">
        <f aca="false">((C555-D555)^2)/D555</f>
        <v>1.39566180472408</v>
      </c>
      <c r="F555" s="16" t="n">
        <v>0.23745</v>
      </c>
      <c r="G555" s="16" t="n">
        <v>0.62443</v>
      </c>
      <c r="H555" s="21" t="s">
        <v>2283</v>
      </c>
    </row>
    <row r="556" customFormat="false" ht="38.25" hidden="false" customHeight="false" outlineLevel="0" collapsed="false">
      <c r="A556" s="21" t="s">
        <v>856</v>
      </c>
      <c r="B556" s="16" t="n">
        <v>116</v>
      </c>
      <c r="C556" s="16" t="n">
        <v>18</v>
      </c>
      <c r="D556" s="16" t="n">
        <f aca="false">B556*0.117588</f>
        <v>13.640208</v>
      </c>
      <c r="E556" s="16" t="n">
        <f aca="false">((C556-D556)^2)/D556</f>
        <v>1.39351146868611</v>
      </c>
      <c r="F556" s="16" t="n">
        <v>0.23781</v>
      </c>
      <c r="G556" s="16" t="n">
        <v>0.62376</v>
      </c>
      <c r="H556" s="18" t="s">
        <v>2284</v>
      </c>
    </row>
    <row r="557" customFormat="false" ht="12.75" hidden="false" customHeight="false" outlineLevel="0" collapsed="false">
      <c r="A557" s="21" t="s">
        <v>1906</v>
      </c>
      <c r="B557" s="16" t="n">
        <v>26</v>
      </c>
      <c r="C557" s="16" t="n">
        <v>1</v>
      </c>
      <c r="D557" s="16" t="n">
        <f aca="false">B557*0.117588</f>
        <v>3.057288</v>
      </c>
      <c r="E557" s="16" t="n">
        <f aca="false">((C557-D557)^2)/D557</f>
        <v>1.38437527473499</v>
      </c>
      <c r="F557" s="16" t="n">
        <v>0.23936</v>
      </c>
      <c r="G557" s="16" t="n">
        <v>0.62095</v>
      </c>
      <c r="H557" s="21" t="s">
        <v>1873</v>
      </c>
    </row>
    <row r="558" customFormat="false" ht="12.75" hidden="false" customHeight="false" outlineLevel="0" collapsed="false">
      <c r="A558" s="21" t="s">
        <v>1069</v>
      </c>
      <c r="B558" s="16" t="n">
        <v>26</v>
      </c>
      <c r="C558" s="16" t="n">
        <v>1</v>
      </c>
      <c r="D558" s="16" t="n">
        <f aca="false">B558*0.117588</f>
        <v>3.057288</v>
      </c>
      <c r="E558" s="16" t="n">
        <f aca="false">((C558-D558)^2)/D558</f>
        <v>1.38437527473499</v>
      </c>
      <c r="F558" s="16" t="n">
        <v>0.23936</v>
      </c>
      <c r="G558" s="16" t="n">
        <v>0.62095</v>
      </c>
      <c r="H558" s="21" t="s">
        <v>1070</v>
      </c>
    </row>
    <row r="559" customFormat="false" ht="12.75" hidden="false" customHeight="false" outlineLevel="0" collapsed="false">
      <c r="A559" s="21" t="s">
        <v>1907</v>
      </c>
      <c r="B559" s="16" t="n">
        <v>26</v>
      </c>
      <c r="C559" s="16" t="n">
        <v>1</v>
      </c>
      <c r="D559" s="16" t="n">
        <f aca="false">B559*0.117588</f>
        <v>3.057288</v>
      </c>
      <c r="E559" s="16" t="n">
        <f aca="false">((C559-D559)^2)/D559</f>
        <v>1.38437527473499</v>
      </c>
      <c r="F559" s="16" t="n">
        <v>0.23936</v>
      </c>
      <c r="G559" s="16" t="n">
        <v>0.62095</v>
      </c>
      <c r="H559" s="21" t="s">
        <v>1908</v>
      </c>
    </row>
    <row r="560" customFormat="false" ht="12.75" hidden="false" customHeight="false" outlineLevel="0" collapsed="false">
      <c r="A560" s="21" t="s">
        <v>1977</v>
      </c>
      <c r="B560" s="16" t="n">
        <v>38</v>
      </c>
      <c r="C560" s="16" t="n">
        <v>2</v>
      </c>
      <c r="D560" s="16" t="n">
        <f aca="false">B560*0.117588</f>
        <v>4.468344</v>
      </c>
      <c r="E560" s="16" t="n">
        <f aca="false">((C560-D560)^2)/D560</f>
        <v>1.36353022559051</v>
      </c>
      <c r="F560" s="16" t="n">
        <v>0.24293</v>
      </c>
      <c r="G560" s="16" t="n">
        <v>0.61452</v>
      </c>
      <c r="H560" s="21" t="s">
        <v>1848</v>
      </c>
    </row>
    <row r="561" customFormat="false" ht="12.75" hidden="false" customHeight="false" outlineLevel="0" collapsed="false">
      <c r="A561" s="21" t="s">
        <v>919</v>
      </c>
      <c r="B561" s="16" t="n">
        <v>38</v>
      </c>
      <c r="C561" s="16" t="n">
        <v>2</v>
      </c>
      <c r="D561" s="16" t="n">
        <f aca="false">B561*0.117588</f>
        <v>4.468344</v>
      </c>
      <c r="E561" s="16" t="n">
        <f aca="false">((C561-D561)^2)/D561</f>
        <v>1.36353022559051</v>
      </c>
      <c r="F561" s="16" t="n">
        <v>0.24293</v>
      </c>
      <c r="G561" s="16" t="n">
        <v>0.61452</v>
      </c>
      <c r="H561" s="21" t="s">
        <v>2285</v>
      </c>
    </row>
    <row r="562" customFormat="false" ht="114.75" hidden="false" customHeight="false" outlineLevel="0" collapsed="false">
      <c r="A562" s="21" t="s">
        <v>828</v>
      </c>
      <c r="B562" s="16" t="n">
        <v>1794</v>
      </c>
      <c r="C562" s="16" t="n">
        <v>194</v>
      </c>
      <c r="D562" s="16" t="n">
        <f aca="false">B562*0.117588</f>
        <v>210.952872</v>
      </c>
      <c r="E562" s="16" t="n">
        <f aca="false">((C562-D562)^2)/D562</f>
        <v>1.36238898443811</v>
      </c>
      <c r="F562" s="16" t="n">
        <v>0.24312</v>
      </c>
      <c r="G562" s="16" t="n">
        <v>0.61417</v>
      </c>
      <c r="H562" s="18" t="s">
        <v>2286</v>
      </c>
    </row>
    <row r="563" customFormat="false" ht="12.75" hidden="false" customHeight="false" outlineLevel="0" collapsed="false">
      <c r="A563" s="21" t="s">
        <v>1075</v>
      </c>
      <c r="B563" s="16" t="n">
        <v>32</v>
      </c>
      <c r="C563" s="16" t="n">
        <v>6</v>
      </c>
      <c r="D563" s="16" t="n">
        <f aca="false">B563*0.117588</f>
        <v>3.762816</v>
      </c>
      <c r="E563" s="16" t="n">
        <f aca="false">((C563-D563)^2)/D563</f>
        <v>1.33011878599857</v>
      </c>
      <c r="F563" s="16" t="n">
        <v>0.24878</v>
      </c>
      <c r="G563" s="16" t="n">
        <v>0.60418</v>
      </c>
      <c r="H563" s="21" t="s">
        <v>2287</v>
      </c>
    </row>
    <row r="564" customFormat="false" ht="38.25" hidden="false" customHeight="false" outlineLevel="0" collapsed="false">
      <c r="A564" s="21" t="s">
        <v>612</v>
      </c>
      <c r="B564" s="16" t="n">
        <v>117</v>
      </c>
      <c r="C564" s="16" t="n">
        <v>18</v>
      </c>
      <c r="D564" s="16" t="n">
        <f aca="false">B564*0.117588</f>
        <v>13.757796</v>
      </c>
      <c r="E564" s="16" t="n">
        <f aca="false">((C564-D564)^2)/D564</f>
        <v>1.30807978091956</v>
      </c>
      <c r="F564" s="16" t="n">
        <v>0.25274</v>
      </c>
      <c r="G564" s="16" t="n">
        <v>0.59732</v>
      </c>
      <c r="H564" s="18" t="s">
        <v>2288</v>
      </c>
    </row>
    <row r="565" customFormat="false" ht="12.75" hidden="false" customHeight="false" outlineLevel="0" collapsed="false">
      <c r="A565" s="21" t="s">
        <v>1919</v>
      </c>
      <c r="B565" s="16" t="n">
        <v>25</v>
      </c>
      <c r="C565" s="16" t="n">
        <v>1</v>
      </c>
      <c r="D565" s="16" t="n">
        <f aca="false">B565*0.117588</f>
        <v>2.9397</v>
      </c>
      <c r="E565" s="16" t="n">
        <f aca="false">((C565-D565)^2)/D565</f>
        <v>1.27987076572439</v>
      </c>
      <c r="F565" s="16" t="n">
        <v>0.25792</v>
      </c>
      <c r="G565" s="16" t="n">
        <v>0.58851</v>
      </c>
      <c r="H565" s="21" t="s">
        <v>1723</v>
      </c>
    </row>
    <row r="566" customFormat="false" ht="25.5" hidden="false" customHeight="false" outlineLevel="0" collapsed="false">
      <c r="A566" s="21" t="s">
        <v>1084</v>
      </c>
      <c r="B566" s="16" t="n">
        <v>25</v>
      </c>
      <c r="C566" s="16" t="n">
        <v>1</v>
      </c>
      <c r="D566" s="16" t="n">
        <f aca="false">B566*0.117588</f>
        <v>2.9397</v>
      </c>
      <c r="E566" s="16" t="n">
        <f aca="false">((C566-D566)^2)/D566</f>
        <v>1.27987076572439</v>
      </c>
      <c r="F566" s="16" t="n">
        <v>0.25792</v>
      </c>
      <c r="G566" s="16" t="n">
        <v>0.58851</v>
      </c>
      <c r="H566" s="21" t="s">
        <v>1085</v>
      </c>
    </row>
    <row r="567" customFormat="false" ht="12.75" hidden="false" customHeight="false" outlineLevel="0" collapsed="false">
      <c r="A567" s="21" t="s">
        <v>1144</v>
      </c>
      <c r="B567" s="16" t="n">
        <v>37</v>
      </c>
      <c r="C567" s="16" t="n">
        <v>2</v>
      </c>
      <c r="D567" s="16" t="n">
        <f aca="false">B567*0.117588</f>
        <v>4.350756</v>
      </c>
      <c r="E567" s="16" t="n">
        <f aca="false">((C567-D567)^2)/D567</f>
        <v>1.27013644790377</v>
      </c>
      <c r="F567" s="16" t="n">
        <v>0.25974</v>
      </c>
      <c r="G567" s="16" t="n">
        <v>0.58546</v>
      </c>
      <c r="H567" s="21" t="s">
        <v>1145</v>
      </c>
    </row>
    <row r="568" customFormat="false" ht="12.75" hidden="false" customHeight="false" outlineLevel="0" collapsed="false">
      <c r="A568" s="21" t="s">
        <v>957</v>
      </c>
      <c r="B568" s="16" t="n">
        <v>59</v>
      </c>
      <c r="C568" s="16" t="n">
        <v>4</v>
      </c>
      <c r="D568" s="16" t="n">
        <f aca="false">B568*0.117588</f>
        <v>6.937692</v>
      </c>
      <c r="E568" s="16" t="n">
        <f aca="false">((C568-D568)^2)/D568</f>
        <v>1.24393447948741</v>
      </c>
      <c r="F568" s="16" t="n">
        <v>0.26471</v>
      </c>
      <c r="G568" s="16" t="n">
        <v>0.57722</v>
      </c>
      <c r="H568" s="21" t="s">
        <v>2289</v>
      </c>
    </row>
    <row r="569" customFormat="false" ht="12.75" hidden="false" customHeight="false" outlineLevel="0" collapsed="false">
      <c r="A569" s="21" t="s">
        <v>959</v>
      </c>
      <c r="B569" s="16" t="n">
        <v>59</v>
      </c>
      <c r="C569" s="16" t="n">
        <v>4</v>
      </c>
      <c r="D569" s="16" t="n">
        <f aca="false">B569*0.117588</f>
        <v>6.937692</v>
      </c>
      <c r="E569" s="16" t="n">
        <f aca="false">((C569-D569)^2)/D569</f>
        <v>1.24393447948741</v>
      </c>
      <c r="F569" s="16" t="n">
        <v>0.26471</v>
      </c>
      <c r="G569" s="16" t="n">
        <v>0.57722</v>
      </c>
      <c r="H569" s="21" t="s">
        <v>2290</v>
      </c>
    </row>
    <row r="570" customFormat="false" ht="12.75" hidden="false" customHeight="false" outlineLevel="0" collapsed="false">
      <c r="A570" s="21" t="s">
        <v>830</v>
      </c>
      <c r="B570" s="16" t="n">
        <v>48</v>
      </c>
      <c r="C570" s="16" t="n">
        <v>3</v>
      </c>
      <c r="D570" s="16" t="n">
        <f aca="false">B570*0.117588</f>
        <v>5.644224</v>
      </c>
      <c r="E570" s="16" t="n">
        <f aca="false">((C570-D570)^2)/D570</f>
        <v>1.23877446433309</v>
      </c>
      <c r="F570" s="16" t="n">
        <v>0.26571</v>
      </c>
      <c r="G570" s="16" t="n">
        <v>0.5756</v>
      </c>
      <c r="H570" s="21" t="s">
        <v>2291</v>
      </c>
    </row>
    <row r="571" customFormat="false" ht="12.75" hidden="false" customHeight="false" outlineLevel="0" collapsed="false">
      <c r="A571" s="21" t="s">
        <v>1068</v>
      </c>
      <c r="B571" s="16" t="n">
        <v>26</v>
      </c>
      <c r="C571" s="16" t="n">
        <v>5</v>
      </c>
      <c r="D571" s="16" t="n">
        <f aca="false">B571*0.117588</f>
        <v>3.057288</v>
      </c>
      <c r="E571" s="16" t="n">
        <f aca="false">((C571-D571)^2)/D571</f>
        <v>1.23446986837485</v>
      </c>
      <c r="F571" s="16" t="n">
        <v>0.26654</v>
      </c>
      <c r="G571" s="16" t="n">
        <v>0.57424</v>
      </c>
      <c r="H571" s="21" t="s">
        <v>2292</v>
      </c>
    </row>
    <row r="572" customFormat="false" ht="25.5" hidden="false" customHeight="false" outlineLevel="0" collapsed="false">
      <c r="A572" s="21" t="s">
        <v>656</v>
      </c>
      <c r="B572" s="16" t="n">
        <v>26</v>
      </c>
      <c r="C572" s="16" t="n">
        <v>5</v>
      </c>
      <c r="D572" s="16" t="n">
        <f aca="false">B572*0.117588</f>
        <v>3.057288</v>
      </c>
      <c r="E572" s="16" t="n">
        <f aca="false">((C572-D572)^2)/D572</f>
        <v>1.23446986837485</v>
      </c>
      <c r="F572" s="16" t="n">
        <v>0.26654</v>
      </c>
      <c r="G572" s="16" t="n">
        <v>0.57424</v>
      </c>
      <c r="H572" s="21" t="s">
        <v>2293</v>
      </c>
    </row>
    <row r="573" customFormat="false" ht="25.5" hidden="false" customHeight="false" outlineLevel="0" collapsed="false">
      <c r="A573" s="21" t="s">
        <v>1115</v>
      </c>
      <c r="B573" s="16" t="n">
        <v>53</v>
      </c>
      <c r="C573" s="16" t="n">
        <v>9</v>
      </c>
      <c r="D573" s="16" t="n">
        <f aca="false">B573*0.117588</f>
        <v>6.232164</v>
      </c>
      <c r="E573" s="16" t="n">
        <f aca="false">((C573-D573)^2)/D573</f>
        <v>1.22925457720561</v>
      </c>
      <c r="F573" s="16" t="n">
        <v>0.26755</v>
      </c>
      <c r="G573" s="16" t="n">
        <v>0.57259</v>
      </c>
      <c r="H573" s="21" t="s">
        <v>2294</v>
      </c>
    </row>
    <row r="574" customFormat="false" ht="12.75" hidden="false" customHeight="false" outlineLevel="0" collapsed="false">
      <c r="A574" s="21" t="s">
        <v>900</v>
      </c>
      <c r="B574" s="16" t="n">
        <v>90</v>
      </c>
      <c r="C574" s="16" t="n">
        <v>7</v>
      </c>
      <c r="D574" s="16" t="n">
        <f aca="false">B574*0.117588</f>
        <v>10.58292</v>
      </c>
      <c r="E574" s="16" t="n">
        <f aca="false">((C574-D574)^2)/D574</f>
        <v>1.21302208902647</v>
      </c>
      <c r="F574" s="16" t="n">
        <v>0.27073</v>
      </c>
      <c r="G574" s="16" t="n">
        <v>0.56746</v>
      </c>
      <c r="H574" s="21" t="s">
        <v>2295</v>
      </c>
    </row>
    <row r="575" customFormat="false" ht="114.75" hidden="false" customHeight="false" outlineLevel="0" collapsed="false">
      <c r="A575" s="21" t="s">
        <v>361</v>
      </c>
      <c r="B575" s="16" t="n">
        <v>949</v>
      </c>
      <c r="C575" s="16" t="n">
        <v>100</v>
      </c>
      <c r="D575" s="16" t="n">
        <f aca="false">B575*0.117588</f>
        <v>111.591012</v>
      </c>
      <c r="E575" s="16" t="n">
        <f aca="false">((C575-D575)^2)/D575</f>
        <v>1.20396398219011</v>
      </c>
      <c r="F575" s="16" t="n">
        <v>0.27253</v>
      </c>
      <c r="G575" s="16" t="n">
        <v>0.56458</v>
      </c>
      <c r="H575" s="18" t="s">
        <v>2296</v>
      </c>
    </row>
    <row r="576" customFormat="false" ht="114.75" hidden="false" customHeight="false" outlineLevel="0" collapsed="false">
      <c r="A576" s="21" t="s">
        <v>1117</v>
      </c>
      <c r="B576" s="16" t="n">
        <v>586</v>
      </c>
      <c r="C576" s="16" t="n">
        <v>78</v>
      </c>
      <c r="D576" s="16" t="n">
        <f aca="false">B576*0.117588</f>
        <v>68.906568</v>
      </c>
      <c r="E576" s="16" t="n">
        <f aca="false">((C576-D576)^2)/D576</f>
        <v>1.20003807965917</v>
      </c>
      <c r="F576" s="16" t="n">
        <v>0.27331</v>
      </c>
      <c r="G576" s="16" t="n">
        <v>0.56334</v>
      </c>
      <c r="H576" s="18" t="s">
        <v>2297</v>
      </c>
    </row>
    <row r="577" customFormat="false" ht="12.75" hidden="false" customHeight="false" outlineLevel="0" collapsed="false">
      <c r="A577" s="21" t="s">
        <v>366</v>
      </c>
      <c r="B577" s="16" t="n">
        <v>8</v>
      </c>
      <c r="C577" s="16" t="n">
        <v>2</v>
      </c>
      <c r="D577" s="16" t="n">
        <f aca="false">B577*0.117588</f>
        <v>0.940704</v>
      </c>
      <c r="E577" s="16" t="n">
        <f aca="false">((C577-D577)^2)/D577</f>
        <v>1.19283857155492</v>
      </c>
      <c r="F577" s="16" t="n">
        <v>0.27476</v>
      </c>
      <c r="G577" s="16" t="n">
        <v>0.56105</v>
      </c>
      <c r="H577" s="21" t="s">
        <v>367</v>
      </c>
    </row>
    <row r="578" customFormat="false" ht="12.75" hidden="false" customHeight="false" outlineLevel="0" collapsed="false">
      <c r="A578" s="21" t="s">
        <v>841</v>
      </c>
      <c r="B578" s="16" t="n">
        <v>8</v>
      </c>
      <c r="C578" s="16" t="n">
        <v>2</v>
      </c>
      <c r="D578" s="16" t="n">
        <f aca="false">B578*0.117588</f>
        <v>0.940704</v>
      </c>
      <c r="E578" s="16" t="n">
        <f aca="false">((C578-D578)^2)/D578</f>
        <v>1.19283857155492</v>
      </c>
      <c r="F578" s="16" t="n">
        <v>0.27476</v>
      </c>
      <c r="G578" s="16" t="n">
        <v>0.56105</v>
      </c>
      <c r="H578" s="21" t="s">
        <v>2298</v>
      </c>
    </row>
    <row r="579" customFormat="false" ht="12.75" hidden="false" customHeight="false" outlineLevel="0" collapsed="false">
      <c r="A579" s="21" t="s">
        <v>370</v>
      </c>
      <c r="B579" s="16" t="n">
        <v>8</v>
      </c>
      <c r="C579" s="16" t="n">
        <v>2</v>
      </c>
      <c r="D579" s="16" t="n">
        <f aca="false">B579*0.117588</f>
        <v>0.940704</v>
      </c>
      <c r="E579" s="16" t="n">
        <f aca="false">((C579-D579)^2)/D579</f>
        <v>1.19283857155492</v>
      </c>
      <c r="F579" s="16" t="n">
        <v>0.27476</v>
      </c>
      <c r="G579" s="16" t="n">
        <v>0.56105</v>
      </c>
      <c r="H579" s="21" t="s">
        <v>33</v>
      </c>
    </row>
    <row r="580" customFormat="false" ht="12.75" hidden="false" customHeight="false" outlineLevel="0" collapsed="false">
      <c r="A580" s="21" t="s">
        <v>372</v>
      </c>
      <c r="B580" s="16" t="n">
        <v>8</v>
      </c>
      <c r="C580" s="16" t="n">
        <v>2</v>
      </c>
      <c r="D580" s="16" t="n">
        <f aca="false">B580*0.117588</f>
        <v>0.940704</v>
      </c>
      <c r="E580" s="16" t="n">
        <f aca="false">((C580-D580)^2)/D580</f>
        <v>1.19283857155492</v>
      </c>
      <c r="F580" s="16" t="n">
        <v>0.27476</v>
      </c>
      <c r="G580" s="16" t="n">
        <v>0.56105</v>
      </c>
      <c r="H580" s="21" t="s">
        <v>2299</v>
      </c>
    </row>
    <row r="581" customFormat="false" ht="12.75" hidden="false" customHeight="false" outlineLevel="0" collapsed="false">
      <c r="A581" s="21" t="s">
        <v>376</v>
      </c>
      <c r="B581" s="16" t="n">
        <v>8</v>
      </c>
      <c r="C581" s="16" t="n">
        <v>2</v>
      </c>
      <c r="D581" s="16" t="n">
        <f aca="false">B581*0.117588</f>
        <v>0.940704</v>
      </c>
      <c r="E581" s="16" t="n">
        <f aca="false">((C581-D581)^2)/D581</f>
        <v>1.19283857155492</v>
      </c>
      <c r="F581" s="16" t="n">
        <v>0.27476</v>
      </c>
      <c r="G581" s="16" t="n">
        <v>0.56105</v>
      </c>
      <c r="H581" s="21" t="s">
        <v>377</v>
      </c>
    </row>
    <row r="582" customFormat="false" ht="12.75" hidden="false" customHeight="false" outlineLevel="0" collapsed="false">
      <c r="A582" s="21" t="s">
        <v>1523</v>
      </c>
      <c r="B582" s="16" t="n">
        <v>8</v>
      </c>
      <c r="C582" s="16" t="n">
        <v>2</v>
      </c>
      <c r="D582" s="16" t="n">
        <f aca="false">B582*0.117588</f>
        <v>0.940704</v>
      </c>
      <c r="E582" s="16" t="n">
        <f aca="false">((C582-D582)^2)/D582</f>
        <v>1.19283857155492</v>
      </c>
      <c r="F582" s="16" t="n">
        <v>0.27476</v>
      </c>
      <c r="G582" s="16" t="n">
        <v>0.56105</v>
      </c>
      <c r="H582" s="21" t="s">
        <v>2300</v>
      </c>
    </row>
    <row r="583" customFormat="false" ht="12.75" hidden="false" customHeight="false" outlineLevel="0" collapsed="false">
      <c r="A583" s="21" t="s">
        <v>414</v>
      </c>
      <c r="B583" s="16" t="n">
        <v>3</v>
      </c>
      <c r="C583" s="16" t="n">
        <v>1</v>
      </c>
      <c r="D583" s="16" t="n">
        <f aca="false">B583*0.117588</f>
        <v>0.352764</v>
      </c>
      <c r="E583" s="16" t="n">
        <f aca="false">((C583-D583)^2)/D583</f>
        <v>1.18752038103661</v>
      </c>
      <c r="F583" s="16" t="n">
        <v>0.27583</v>
      </c>
      <c r="G583" s="16" t="n">
        <v>0.55936</v>
      </c>
      <c r="H583" s="21" t="s">
        <v>101</v>
      </c>
    </row>
    <row r="584" customFormat="false" ht="12.75" hidden="false" customHeight="false" outlineLevel="0" collapsed="false">
      <c r="A584" s="21" t="s">
        <v>415</v>
      </c>
      <c r="B584" s="16" t="n">
        <v>3</v>
      </c>
      <c r="C584" s="16" t="n">
        <v>1</v>
      </c>
      <c r="D584" s="16" t="n">
        <f aca="false">B584*0.117588</f>
        <v>0.352764</v>
      </c>
      <c r="E584" s="16" t="n">
        <f aca="false">((C584-D584)^2)/D584</f>
        <v>1.18752038103661</v>
      </c>
      <c r="F584" s="16" t="n">
        <v>0.27583</v>
      </c>
      <c r="G584" s="16" t="n">
        <v>0.55936</v>
      </c>
      <c r="H584" s="21" t="s">
        <v>416</v>
      </c>
    </row>
    <row r="585" customFormat="false" ht="12.75" hidden="false" customHeight="false" outlineLevel="0" collapsed="false">
      <c r="A585" s="21" t="s">
        <v>1545</v>
      </c>
      <c r="B585" s="16" t="n">
        <v>3</v>
      </c>
      <c r="C585" s="16" t="n">
        <v>1</v>
      </c>
      <c r="D585" s="16" t="n">
        <f aca="false">B585*0.117588</f>
        <v>0.352764</v>
      </c>
      <c r="E585" s="16" t="n">
        <f aca="false">((C585-D585)^2)/D585</f>
        <v>1.18752038103661</v>
      </c>
      <c r="F585" s="16" t="n">
        <v>0.27583</v>
      </c>
      <c r="G585" s="16" t="n">
        <v>0.55936</v>
      </c>
      <c r="H585" s="21" t="s">
        <v>1546</v>
      </c>
    </row>
    <row r="586" customFormat="false" ht="12.75" hidden="false" customHeight="false" outlineLevel="0" collapsed="false">
      <c r="A586" s="21" t="s">
        <v>1547</v>
      </c>
      <c r="B586" s="16" t="n">
        <v>3</v>
      </c>
      <c r="C586" s="16" t="n">
        <v>1</v>
      </c>
      <c r="D586" s="16" t="n">
        <f aca="false">B586*0.117588</f>
        <v>0.352764</v>
      </c>
      <c r="E586" s="16" t="n">
        <f aca="false">((C586-D586)^2)/D586</f>
        <v>1.18752038103661</v>
      </c>
      <c r="F586" s="16" t="n">
        <v>0.27583</v>
      </c>
      <c r="G586" s="16" t="n">
        <v>0.55936</v>
      </c>
      <c r="H586" s="21" t="s">
        <v>1548</v>
      </c>
    </row>
    <row r="587" customFormat="false" ht="12.75" hidden="false" customHeight="false" outlineLevel="0" collapsed="false">
      <c r="A587" s="21" t="s">
        <v>1549</v>
      </c>
      <c r="B587" s="16" t="n">
        <v>3</v>
      </c>
      <c r="C587" s="16" t="n">
        <v>1</v>
      </c>
      <c r="D587" s="16" t="n">
        <f aca="false">B587*0.117588</f>
        <v>0.352764</v>
      </c>
      <c r="E587" s="16" t="n">
        <f aca="false">((C587-D587)^2)/D587</f>
        <v>1.18752038103661</v>
      </c>
      <c r="F587" s="16" t="n">
        <v>0.27583</v>
      </c>
      <c r="G587" s="16" t="n">
        <v>0.55936</v>
      </c>
      <c r="H587" s="21" t="s">
        <v>1550</v>
      </c>
    </row>
    <row r="588" customFormat="false" ht="12.75" hidden="false" customHeight="false" outlineLevel="0" collapsed="false">
      <c r="A588" s="21" t="s">
        <v>1551</v>
      </c>
      <c r="B588" s="16" t="n">
        <v>3</v>
      </c>
      <c r="C588" s="16" t="n">
        <v>1</v>
      </c>
      <c r="D588" s="16" t="n">
        <f aca="false">B588*0.117588</f>
        <v>0.352764</v>
      </c>
      <c r="E588" s="16" t="n">
        <f aca="false">((C588-D588)^2)/D588</f>
        <v>1.18752038103661</v>
      </c>
      <c r="F588" s="16" t="n">
        <v>0.27583</v>
      </c>
      <c r="G588" s="16" t="n">
        <v>0.55936</v>
      </c>
      <c r="H588" s="21" t="s">
        <v>1330</v>
      </c>
    </row>
    <row r="589" customFormat="false" ht="12.75" hidden="false" customHeight="false" outlineLevel="0" collapsed="false">
      <c r="A589" s="21" t="s">
        <v>417</v>
      </c>
      <c r="B589" s="16" t="n">
        <v>3</v>
      </c>
      <c r="C589" s="16" t="n">
        <v>1</v>
      </c>
      <c r="D589" s="16" t="n">
        <f aca="false">B589*0.117588</f>
        <v>0.352764</v>
      </c>
      <c r="E589" s="16" t="n">
        <f aca="false">((C589-D589)^2)/D589</f>
        <v>1.18752038103661</v>
      </c>
      <c r="F589" s="16" t="n">
        <v>0.27583</v>
      </c>
      <c r="G589" s="16" t="n">
        <v>0.55936</v>
      </c>
      <c r="H589" s="21" t="s">
        <v>418</v>
      </c>
    </row>
    <row r="590" customFormat="false" ht="25.5" hidden="false" customHeight="false" outlineLevel="0" collapsed="false">
      <c r="A590" s="21" t="s">
        <v>1552</v>
      </c>
      <c r="B590" s="16" t="n">
        <v>3</v>
      </c>
      <c r="C590" s="16" t="n">
        <v>1</v>
      </c>
      <c r="D590" s="16" t="n">
        <f aca="false">B590*0.117588</f>
        <v>0.352764</v>
      </c>
      <c r="E590" s="16" t="n">
        <f aca="false">((C590-D590)^2)/D590</f>
        <v>1.18752038103661</v>
      </c>
      <c r="F590" s="16" t="n">
        <v>0.27583</v>
      </c>
      <c r="G590" s="16" t="n">
        <v>0.55936</v>
      </c>
      <c r="H590" s="21" t="s">
        <v>1553</v>
      </c>
    </row>
    <row r="591" customFormat="false" ht="12.75" hidden="false" customHeight="false" outlineLevel="0" collapsed="false">
      <c r="A591" s="21" t="s">
        <v>1554</v>
      </c>
      <c r="B591" s="16" t="n">
        <v>3</v>
      </c>
      <c r="C591" s="16" t="n">
        <v>1</v>
      </c>
      <c r="D591" s="16" t="n">
        <f aca="false">B591*0.117588</f>
        <v>0.352764</v>
      </c>
      <c r="E591" s="16" t="n">
        <f aca="false">((C591-D591)^2)/D591</f>
        <v>1.18752038103661</v>
      </c>
      <c r="F591" s="16" t="n">
        <v>0.27583</v>
      </c>
      <c r="G591" s="16" t="n">
        <v>0.55936</v>
      </c>
      <c r="H591" s="21" t="s">
        <v>1555</v>
      </c>
    </row>
    <row r="592" customFormat="false" ht="12.75" hidden="false" customHeight="false" outlineLevel="0" collapsed="false">
      <c r="A592" s="21" t="s">
        <v>1556</v>
      </c>
      <c r="B592" s="16" t="n">
        <v>3</v>
      </c>
      <c r="C592" s="16" t="n">
        <v>1</v>
      </c>
      <c r="D592" s="16" t="n">
        <f aca="false">B592*0.117588</f>
        <v>0.352764</v>
      </c>
      <c r="E592" s="16" t="n">
        <f aca="false">((C592-D592)^2)/D592</f>
        <v>1.18752038103661</v>
      </c>
      <c r="F592" s="16" t="n">
        <v>0.27583</v>
      </c>
      <c r="G592" s="16" t="n">
        <v>0.55936</v>
      </c>
      <c r="H592" s="21" t="s">
        <v>1555</v>
      </c>
    </row>
    <row r="593" customFormat="false" ht="12.75" hidden="false" customHeight="false" outlineLevel="0" collapsed="false">
      <c r="A593" s="21" t="s">
        <v>421</v>
      </c>
      <c r="B593" s="16" t="n">
        <v>3</v>
      </c>
      <c r="C593" s="16" t="n">
        <v>1</v>
      </c>
      <c r="D593" s="16" t="n">
        <f aca="false">B593*0.117588</f>
        <v>0.352764</v>
      </c>
      <c r="E593" s="16" t="n">
        <f aca="false">((C593-D593)^2)/D593</f>
        <v>1.18752038103661</v>
      </c>
      <c r="F593" s="16" t="n">
        <v>0.27583</v>
      </c>
      <c r="G593" s="16" t="n">
        <v>0.55936</v>
      </c>
      <c r="H593" s="21" t="s">
        <v>422</v>
      </c>
    </row>
    <row r="594" customFormat="false" ht="12.75" hidden="false" customHeight="false" outlineLevel="0" collapsed="false">
      <c r="A594" s="21" t="s">
        <v>1558</v>
      </c>
      <c r="B594" s="16" t="n">
        <v>3</v>
      </c>
      <c r="C594" s="16" t="n">
        <v>1</v>
      </c>
      <c r="D594" s="16" t="n">
        <f aca="false">B594*0.117588</f>
        <v>0.352764</v>
      </c>
      <c r="E594" s="16" t="n">
        <f aca="false">((C594-D594)^2)/D594</f>
        <v>1.18752038103661</v>
      </c>
      <c r="F594" s="16" t="n">
        <v>0.27583</v>
      </c>
      <c r="G594" s="16" t="n">
        <v>0.55936</v>
      </c>
      <c r="H594" s="21" t="s">
        <v>1559</v>
      </c>
    </row>
    <row r="595" customFormat="false" ht="25.5" hidden="false" customHeight="false" outlineLevel="0" collapsed="false">
      <c r="A595" s="21" t="s">
        <v>1560</v>
      </c>
      <c r="B595" s="16" t="n">
        <v>3</v>
      </c>
      <c r="C595" s="16" t="n">
        <v>1</v>
      </c>
      <c r="D595" s="16" t="n">
        <f aca="false">B595*0.117588</f>
        <v>0.352764</v>
      </c>
      <c r="E595" s="16" t="n">
        <f aca="false">((C595-D595)^2)/D595</f>
        <v>1.18752038103661</v>
      </c>
      <c r="F595" s="16" t="n">
        <v>0.27583</v>
      </c>
      <c r="G595" s="16" t="n">
        <v>0.55936</v>
      </c>
      <c r="H595" s="21" t="s">
        <v>1550</v>
      </c>
    </row>
    <row r="596" customFormat="false" ht="12.75" hidden="false" customHeight="false" outlineLevel="0" collapsed="false">
      <c r="A596" s="21" t="s">
        <v>425</v>
      </c>
      <c r="B596" s="16" t="n">
        <v>3</v>
      </c>
      <c r="C596" s="16" t="n">
        <v>1</v>
      </c>
      <c r="D596" s="16" t="n">
        <f aca="false">B596*0.117588</f>
        <v>0.352764</v>
      </c>
      <c r="E596" s="16" t="n">
        <f aca="false">((C596-D596)^2)/D596</f>
        <v>1.18752038103661</v>
      </c>
      <c r="F596" s="16" t="n">
        <v>0.27583</v>
      </c>
      <c r="G596" s="16" t="n">
        <v>0.55936</v>
      </c>
      <c r="H596" s="21" t="s">
        <v>104</v>
      </c>
    </row>
    <row r="597" customFormat="false" ht="12.75" hidden="false" customHeight="false" outlineLevel="0" collapsed="false">
      <c r="A597" s="21" t="s">
        <v>1562</v>
      </c>
      <c r="B597" s="16" t="n">
        <v>3</v>
      </c>
      <c r="C597" s="16" t="n">
        <v>1</v>
      </c>
      <c r="D597" s="16" t="n">
        <f aca="false">B597*0.117588</f>
        <v>0.352764</v>
      </c>
      <c r="E597" s="16" t="n">
        <f aca="false">((C597-D597)^2)/D597</f>
        <v>1.18752038103661</v>
      </c>
      <c r="F597" s="16" t="n">
        <v>0.27583</v>
      </c>
      <c r="G597" s="16" t="n">
        <v>0.55936</v>
      </c>
      <c r="H597" s="21" t="s">
        <v>1563</v>
      </c>
    </row>
    <row r="598" customFormat="false" ht="25.5" hidden="false" customHeight="false" outlineLevel="0" collapsed="false">
      <c r="A598" s="21" t="s">
        <v>426</v>
      </c>
      <c r="B598" s="16" t="n">
        <v>3</v>
      </c>
      <c r="C598" s="16" t="n">
        <v>1</v>
      </c>
      <c r="D598" s="16" t="n">
        <f aca="false">B598*0.117588</f>
        <v>0.352764</v>
      </c>
      <c r="E598" s="16" t="n">
        <f aca="false">((C598-D598)^2)/D598</f>
        <v>1.18752038103661</v>
      </c>
      <c r="F598" s="16" t="n">
        <v>0.27583</v>
      </c>
      <c r="G598" s="16" t="n">
        <v>0.55936</v>
      </c>
      <c r="H598" s="21" t="s">
        <v>256</v>
      </c>
    </row>
    <row r="599" customFormat="false" ht="12.75" hidden="false" customHeight="false" outlineLevel="0" collapsed="false">
      <c r="A599" s="21" t="s">
        <v>1564</v>
      </c>
      <c r="B599" s="16" t="n">
        <v>3</v>
      </c>
      <c r="C599" s="16" t="n">
        <v>1</v>
      </c>
      <c r="D599" s="16" t="n">
        <f aca="false">B599*0.117588</f>
        <v>0.352764</v>
      </c>
      <c r="E599" s="16" t="n">
        <f aca="false">((C599-D599)^2)/D599</f>
        <v>1.18752038103661</v>
      </c>
      <c r="F599" s="16" t="n">
        <v>0.27583</v>
      </c>
      <c r="G599" s="16" t="n">
        <v>0.55936</v>
      </c>
      <c r="H599" s="21" t="s">
        <v>1328</v>
      </c>
    </row>
    <row r="600" customFormat="false" ht="12.75" hidden="false" customHeight="false" outlineLevel="0" collapsed="false">
      <c r="A600" s="21" t="s">
        <v>427</v>
      </c>
      <c r="B600" s="16" t="n">
        <v>3</v>
      </c>
      <c r="C600" s="16" t="n">
        <v>1</v>
      </c>
      <c r="D600" s="16" t="n">
        <f aca="false">B600*0.117588</f>
        <v>0.352764</v>
      </c>
      <c r="E600" s="16" t="n">
        <f aca="false">((C600-D600)^2)/D600</f>
        <v>1.18752038103661</v>
      </c>
      <c r="F600" s="16" t="n">
        <v>0.27583</v>
      </c>
      <c r="G600" s="16" t="n">
        <v>0.55936</v>
      </c>
      <c r="H600" s="21" t="s">
        <v>428</v>
      </c>
    </row>
    <row r="601" customFormat="false" ht="12.75" hidden="false" customHeight="false" outlineLevel="0" collapsed="false">
      <c r="A601" s="21" t="s">
        <v>1565</v>
      </c>
      <c r="B601" s="16" t="n">
        <v>3</v>
      </c>
      <c r="C601" s="16" t="n">
        <v>1</v>
      </c>
      <c r="D601" s="16" t="n">
        <f aca="false">B601*0.117588</f>
        <v>0.352764</v>
      </c>
      <c r="E601" s="16" t="n">
        <f aca="false">((C601-D601)^2)/D601</f>
        <v>1.18752038103661</v>
      </c>
      <c r="F601" s="16" t="n">
        <v>0.27583</v>
      </c>
      <c r="G601" s="16" t="n">
        <v>0.55936</v>
      </c>
      <c r="H601" s="21" t="s">
        <v>1566</v>
      </c>
    </row>
    <row r="602" customFormat="false" ht="12.75" hidden="false" customHeight="false" outlineLevel="0" collapsed="false">
      <c r="A602" s="21" t="s">
        <v>1567</v>
      </c>
      <c r="B602" s="16" t="n">
        <v>3</v>
      </c>
      <c r="C602" s="16" t="n">
        <v>1</v>
      </c>
      <c r="D602" s="16" t="n">
        <f aca="false">B602*0.117588</f>
        <v>0.352764</v>
      </c>
      <c r="E602" s="16" t="n">
        <f aca="false">((C602-D602)^2)/D602</f>
        <v>1.18752038103661</v>
      </c>
      <c r="F602" s="16" t="n">
        <v>0.27583</v>
      </c>
      <c r="G602" s="16" t="n">
        <v>0.55936</v>
      </c>
      <c r="H602" s="21" t="s">
        <v>1555</v>
      </c>
    </row>
    <row r="603" customFormat="false" ht="12.75" hidden="false" customHeight="false" outlineLevel="0" collapsed="false">
      <c r="A603" s="21" t="s">
        <v>1568</v>
      </c>
      <c r="B603" s="16" t="n">
        <v>3</v>
      </c>
      <c r="C603" s="16" t="n">
        <v>1</v>
      </c>
      <c r="D603" s="16" t="n">
        <f aca="false">B603*0.117588</f>
        <v>0.352764</v>
      </c>
      <c r="E603" s="16" t="n">
        <f aca="false">((C603-D603)^2)/D603</f>
        <v>1.18752038103661</v>
      </c>
      <c r="F603" s="16" t="n">
        <v>0.27583</v>
      </c>
      <c r="G603" s="16" t="n">
        <v>0.55936</v>
      </c>
      <c r="H603" s="21" t="s">
        <v>1569</v>
      </c>
    </row>
    <row r="604" customFormat="false" ht="12.75" hidden="false" customHeight="false" outlineLevel="0" collapsed="false">
      <c r="A604" s="21" t="s">
        <v>431</v>
      </c>
      <c r="B604" s="16" t="n">
        <v>3</v>
      </c>
      <c r="C604" s="16" t="n">
        <v>1</v>
      </c>
      <c r="D604" s="16" t="n">
        <f aca="false">B604*0.117588</f>
        <v>0.352764</v>
      </c>
      <c r="E604" s="16" t="n">
        <f aca="false">((C604-D604)^2)/D604</f>
        <v>1.18752038103661</v>
      </c>
      <c r="F604" s="16" t="n">
        <v>0.27583</v>
      </c>
      <c r="G604" s="16" t="n">
        <v>0.55936</v>
      </c>
      <c r="H604" s="21" t="s">
        <v>432</v>
      </c>
    </row>
    <row r="605" customFormat="false" ht="12.75" hidden="false" customHeight="false" outlineLevel="0" collapsed="false">
      <c r="A605" s="21" t="s">
        <v>433</v>
      </c>
      <c r="B605" s="16" t="n">
        <v>3</v>
      </c>
      <c r="C605" s="16" t="n">
        <v>1</v>
      </c>
      <c r="D605" s="16" t="n">
        <f aca="false">B605*0.117588</f>
        <v>0.352764</v>
      </c>
      <c r="E605" s="16" t="n">
        <f aca="false">((C605-D605)^2)/D605</f>
        <v>1.18752038103661</v>
      </c>
      <c r="F605" s="16" t="n">
        <v>0.27583</v>
      </c>
      <c r="G605" s="16" t="n">
        <v>0.55936</v>
      </c>
      <c r="H605" s="21" t="s">
        <v>434</v>
      </c>
    </row>
    <row r="606" customFormat="false" ht="12.75" hidden="false" customHeight="false" outlineLevel="0" collapsed="false">
      <c r="A606" s="21" t="s">
        <v>437</v>
      </c>
      <c r="B606" s="16" t="n">
        <v>3</v>
      </c>
      <c r="C606" s="16" t="n">
        <v>1</v>
      </c>
      <c r="D606" s="16" t="n">
        <f aca="false">B606*0.117588</f>
        <v>0.352764</v>
      </c>
      <c r="E606" s="16" t="n">
        <f aca="false">((C606-D606)^2)/D606</f>
        <v>1.18752038103661</v>
      </c>
      <c r="F606" s="16" t="n">
        <v>0.27583</v>
      </c>
      <c r="G606" s="16" t="n">
        <v>0.55936</v>
      </c>
      <c r="H606" s="21" t="s">
        <v>422</v>
      </c>
    </row>
    <row r="607" customFormat="false" ht="25.5" hidden="false" customHeight="false" outlineLevel="0" collapsed="false">
      <c r="A607" s="21" t="s">
        <v>1570</v>
      </c>
      <c r="B607" s="16" t="n">
        <v>3</v>
      </c>
      <c r="C607" s="16" t="n">
        <v>1</v>
      </c>
      <c r="D607" s="16" t="n">
        <f aca="false">B607*0.117588</f>
        <v>0.352764</v>
      </c>
      <c r="E607" s="16" t="n">
        <f aca="false">((C607-D607)^2)/D607</f>
        <v>1.18752038103661</v>
      </c>
      <c r="F607" s="16" t="n">
        <v>0.27583</v>
      </c>
      <c r="G607" s="16" t="n">
        <v>0.55936</v>
      </c>
      <c r="H607" s="21" t="s">
        <v>1454</v>
      </c>
    </row>
    <row r="608" customFormat="false" ht="25.5" hidden="false" customHeight="false" outlineLevel="0" collapsed="false">
      <c r="A608" s="21" t="s">
        <v>1571</v>
      </c>
      <c r="B608" s="16" t="n">
        <v>3</v>
      </c>
      <c r="C608" s="16" t="n">
        <v>1</v>
      </c>
      <c r="D608" s="16" t="n">
        <f aca="false">B608*0.117588</f>
        <v>0.352764</v>
      </c>
      <c r="E608" s="16" t="n">
        <f aca="false">((C608-D608)^2)/D608</f>
        <v>1.18752038103661</v>
      </c>
      <c r="F608" s="16" t="n">
        <v>0.27583</v>
      </c>
      <c r="G608" s="16" t="n">
        <v>0.55936</v>
      </c>
      <c r="H608" s="21" t="s">
        <v>1454</v>
      </c>
    </row>
    <row r="609" customFormat="false" ht="25.5" hidden="false" customHeight="false" outlineLevel="0" collapsed="false">
      <c r="A609" s="21" t="s">
        <v>438</v>
      </c>
      <c r="B609" s="16" t="n">
        <v>3</v>
      </c>
      <c r="C609" s="16" t="n">
        <v>1</v>
      </c>
      <c r="D609" s="16" t="n">
        <f aca="false">B609*0.117588</f>
        <v>0.352764</v>
      </c>
      <c r="E609" s="16" t="n">
        <f aca="false">((C609-D609)^2)/D609</f>
        <v>1.18752038103661</v>
      </c>
      <c r="F609" s="16" t="n">
        <v>0.27583</v>
      </c>
      <c r="G609" s="16" t="n">
        <v>0.55936</v>
      </c>
      <c r="H609" s="21" t="s">
        <v>439</v>
      </c>
    </row>
    <row r="610" customFormat="false" ht="25.5" hidden="false" customHeight="false" outlineLevel="0" collapsed="false">
      <c r="A610" s="21" t="s">
        <v>440</v>
      </c>
      <c r="B610" s="16" t="n">
        <v>3</v>
      </c>
      <c r="C610" s="16" t="n">
        <v>1</v>
      </c>
      <c r="D610" s="16" t="n">
        <f aca="false">B610*0.117588</f>
        <v>0.352764</v>
      </c>
      <c r="E610" s="16" t="n">
        <f aca="false">((C610-D610)^2)/D610</f>
        <v>1.18752038103661</v>
      </c>
      <c r="F610" s="16" t="n">
        <v>0.27583</v>
      </c>
      <c r="G610" s="16" t="n">
        <v>0.55936</v>
      </c>
      <c r="H610" s="21" t="s">
        <v>441</v>
      </c>
    </row>
    <row r="611" customFormat="false" ht="25.5" hidden="false" customHeight="false" outlineLevel="0" collapsed="false">
      <c r="A611" s="21" t="s">
        <v>443</v>
      </c>
      <c r="B611" s="16" t="n">
        <v>3</v>
      </c>
      <c r="C611" s="16" t="n">
        <v>1</v>
      </c>
      <c r="D611" s="16" t="n">
        <f aca="false">B611*0.117588</f>
        <v>0.352764</v>
      </c>
      <c r="E611" s="16" t="n">
        <f aca="false">((C611-D611)^2)/D611</f>
        <v>1.18752038103661</v>
      </c>
      <c r="F611" s="16" t="n">
        <v>0.27583</v>
      </c>
      <c r="G611" s="16" t="n">
        <v>0.55936</v>
      </c>
      <c r="H611" s="21" t="s">
        <v>104</v>
      </c>
    </row>
    <row r="612" customFormat="false" ht="25.5" hidden="false" customHeight="false" outlineLevel="0" collapsed="false">
      <c r="A612" s="21" t="s">
        <v>1572</v>
      </c>
      <c r="B612" s="16" t="n">
        <v>3</v>
      </c>
      <c r="C612" s="16" t="n">
        <v>1</v>
      </c>
      <c r="D612" s="16" t="n">
        <f aca="false">B612*0.117588</f>
        <v>0.352764</v>
      </c>
      <c r="E612" s="16" t="n">
        <f aca="false">((C612-D612)^2)/D612</f>
        <v>1.18752038103661</v>
      </c>
      <c r="F612" s="16" t="n">
        <v>0.27583</v>
      </c>
      <c r="G612" s="16" t="n">
        <v>0.55936</v>
      </c>
      <c r="H612" s="21" t="s">
        <v>1291</v>
      </c>
    </row>
    <row r="613" customFormat="false" ht="12.75" hidden="false" customHeight="false" outlineLevel="0" collapsed="false">
      <c r="A613" s="21" t="s">
        <v>444</v>
      </c>
      <c r="B613" s="16" t="n">
        <v>3</v>
      </c>
      <c r="C613" s="16" t="n">
        <v>1</v>
      </c>
      <c r="D613" s="16" t="n">
        <f aca="false">B613*0.117588</f>
        <v>0.352764</v>
      </c>
      <c r="E613" s="16" t="n">
        <f aca="false">((C613-D613)^2)/D613</f>
        <v>1.18752038103661</v>
      </c>
      <c r="F613" s="16" t="n">
        <v>0.27583</v>
      </c>
      <c r="G613" s="16" t="n">
        <v>0.55936</v>
      </c>
      <c r="H613" s="21" t="s">
        <v>445</v>
      </c>
    </row>
    <row r="614" customFormat="false" ht="12.75" hidden="false" customHeight="false" outlineLevel="0" collapsed="false">
      <c r="A614" s="21" t="s">
        <v>446</v>
      </c>
      <c r="B614" s="16" t="n">
        <v>3</v>
      </c>
      <c r="C614" s="16" t="n">
        <v>1</v>
      </c>
      <c r="D614" s="16" t="n">
        <f aca="false">B614*0.117588</f>
        <v>0.352764</v>
      </c>
      <c r="E614" s="16" t="n">
        <f aca="false">((C614-D614)^2)/D614</f>
        <v>1.18752038103661</v>
      </c>
      <c r="F614" s="16" t="n">
        <v>0.27583</v>
      </c>
      <c r="G614" s="16" t="n">
        <v>0.55936</v>
      </c>
      <c r="H614" s="21" t="s">
        <v>447</v>
      </c>
    </row>
    <row r="615" customFormat="false" ht="12.75" hidden="false" customHeight="false" outlineLevel="0" collapsed="false">
      <c r="A615" s="21" t="s">
        <v>448</v>
      </c>
      <c r="B615" s="16" t="n">
        <v>3</v>
      </c>
      <c r="C615" s="16" t="n">
        <v>1</v>
      </c>
      <c r="D615" s="16" t="n">
        <f aca="false">B615*0.117588</f>
        <v>0.352764</v>
      </c>
      <c r="E615" s="16" t="n">
        <f aca="false">((C615-D615)^2)/D615</f>
        <v>1.18752038103661</v>
      </c>
      <c r="F615" s="16" t="n">
        <v>0.27583</v>
      </c>
      <c r="G615" s="16" t="n">
        <v>0.55936</v>
      </c>
      <c r="H615" s="21" t="s">
        <v>449</v>
      </c>
    </row>
    <row r="616" customFormat="false" ht="12.75" hidden="false" customHeight="false" outlineLevel="0" collapsed="false">
      <c r="A616" s="21" t="s">
        <v>1573</v>
      </c>
      <c r="B616" s="16" t="n">
        <v>3</v>
      </c>
      <c r="C616" s="16" t="n">
        <v>1</v>
      </c>
      <c r="D616" s="16" t="n">
        <f aca="false">B616*0.117588</f>
        <v>0.352764</v>
      </c>
      <c r="E616" s="16" t="n">
        <f aca="false">((C616-D616)^2)/D616</f>
        <v>1.18752038103661</v>
      </c>
      <c r="F616" s="16" t="n">
        <v>0.27583</v>
      </c>
      <c r="G616" s="16" t="n">
        <v>0.55936</v>
      </c>
      <c r="H616" s="21" t="s">
        <v>1574</v>
      </c>
    </row>
    <row r="617" customFormat="false" ht="25.5" hidden="false" customHeight="false" outlineLevel="0" collapsed="false">
      <c r="A617" s="21" t="s">
        <v>1575</v>
      </c>
      <c r="B617" s="16" t="n">
        <v>3</v>
      </c>
      <c r="C617" s="16" t="n">
        <v>1</v>
      </c>
      <c r="D617" s="16" t="n">
        <f aca="false">B617*0.117588</f>
        <v>0.352764</v>
      </c>
      <c r="E617" s="16" t="n">
        <f aca="false">((C617-D617)^2)/D617</f>
        <v>1.18752038103661</v>
      </c>
      <c r="F617" s="16" t="n">
        <v>0.27583</v>
      </c>
      <c r="G617" s="16" t="n">
        <v>0.55936</v>
      </c>
      <c r="H617" s="21" t="s">
        <v>1267</v>
      </c>
    </row>
    <row r="618" customFormat="false" ht="12.75" hidden="false" customHeight="false" outlineLevel="0" collapsed="false">
      <c r="A618" s="21" t="s">
        <v>450</v>
      </c>
      <c r="B618" s="16" t="n">
        <v>3</v>
      </c>
      <c r="C618" s="16" t="n">
        <v>1</v>
      </c>
      <c r="D618" s="16" t="n">
        <f aca="false">B618*0.117588</f>
        <v>0.352764</v>
      </c>
      <c r="E618" s="16" t="n">
        <f aca="false">((C618-D618)^2)/D618</f>
        <v>1.18752038103661</v>
      </c>
      <c r="F618" s="16" t="n">
        <v>0.27583</v>
      </c>
      <c r="G618" s="16" t="n">
        <v>0.55936</v>
      </c>
      <c r="H618" s="21" t="s">
        <v>451</v>
      </c>
    </row>
    <row r="619" customFormat="false" ht="12.75" hidden="false" customHeight="false" outlineLevel="0" collapsed="false">
      <c r="A619" s="21" t="s">
        <v>452</v>
      </c>
      <c r="B619" s="16" t="n">
        <v>3</v>
      </c>
      <c r="C619" s="16" t="n">
        <v>1</v>
      </c>
      <c r="D619" s="16" t="n">
        <f aca="false">B619*0.117588</f>
        <v>0.352764</v>
      </c>
      <c r="E619" s="16" t="n">
        <f aca="false">((C619-D619)^2)/D619</f>
        <v>1.18752038103661</v>
      </c>
      <c r="F619" s="16" t="n">
        <v>0.27583</v>
      </c>
      <c r="G619" s="16" t="n">
        <v>0.55936</v>
      </c>
      <c r="H619" s="21" t="s">
        <v>453</v>
      </c>
    </row>
    <row r="620" customFormat="false" ht="12.75" hidden="false" customHeight="false" outlineLevel="0" collapsed="false">
      <c r="A620" s="21" t="s">
        <v>454</v>
      </c>
      <c r="B620" s="16" t="n">
        <v>3</v>
      </c>
      <c r="C620" s="16" t="n">
        <v>1</v>
      </c>
      <c r="D620" s="16" t="n">
        <f aca="false">B620*0.117588</f>
        <v>0.352764</v>
      </c>
      <c r="E620" s="16" t="n">
        <f aca="false">((C620-D620)^2)/D620</f>
        <v>1.18752038103661</v>
      </c>
      <c r="F620" s="16" t="n">
        <v>0.27583</v>
      </c>
      <c r="G620" s="16" t="n">
        <v>0.55936</v>
      </c>
      <c r="H620" s="21" t="s">
        <v>455</v>
      </c>
    </row>
    <row r="621" customFormat="false" ht="12.75" hidden="false" customHeight="false" outlineLevel="0" collapsed="false">
      <c r="A621" s="21" t="s">
        <v>456</v>
      </c>
      <c r="B621" s="16" t="n">
        <v>3</v>
      </c>
      <c r="C621" s="16" t="n">
        <v>1</v>
      </c>
      <c r="D621" s="16" t="n">
        <f aca="false">B621*0.117588</f>
        <v>0.352764</v>
      </c>
      <c r="E621" s="16" t="n">
        <f aca="false">((C621-D621)^2)/D621</f>
        <v>1.18752038103661</v>
      </c>
      <c r="F621" s="16" t="n">
        <v>0.27583</v>
      </c>
      <c r="G621" s="16" t="n">
        <v>0.55936</v>
      </c>
      <c r="H621" s="21" t="s">
        <v>457</v>
      </c>
    </row>
    <row r="622" customFormat="false" ht="12.75" hidden="false" customHeight="false" outlineLevel="0" collapsed="false">
      <c r="A622" s="21" t="s">
        <v>458</v>
      </c>
      <c r="B622" s="16" t="n">
        <v>3</v>
      </c>
      <c r="C622" s="16" t="n">
        <v>1</v>
      </c>
      <c r="D622" s="16" t="n">
        <f aca="false">B622*0.117588</f>
        <v>0.352764</v>
      </c>
      <c r="E622" s="16" t="n">
        <f aca="false">((C622-D622)^2)/D622</f>
        <v>1.18752038103661</v>
      </c>
      <c r="F622" s="16" t="n">
        <v>0.27583</v>
      </c>
      <c r="G622" s="16" t="n">
        <v>0.55936</v>
      </c>
      <c r="H622" s="21" t="s">
        <v>459</v>
      </c>
    </row>
    <row r="623" customFormat="false" ht="25.5" hidden="false" customHeight="false" outlineLevel="0" collapsed="false">
      <c r="A623" s="21" t="s">
        <v>460</v>
      </c>
      <c r="B623" s="16" t="n">
        <v>3</v>
      </c>
      <c r="C623" s="16" t="n">
        <v>1</v>
      </c>
      <c r="D623" s="16" t="n">
        <f aca="false">B623*0.117588</f>
        <v>0.352764</v>
      </c>
      <c r="E623" s="16" t="n">
        <f aca="false">((C623-D623)^2)/D623</f>
        <v>1.18752038103661</v>
      </c>
      <c r="F623" s="16" t="n">
        <v>0.27583</v>
      </c>
      <c r="G623" s="16" t="n">
        <v>0.55936</v>
      </c>
      <c r="H623" s="21" t="s">
        <v>461</v>
      </c>
    </row>
    <row r="624" customFormat="false" ht="25.5" hidden="false" customHeight="false" outlineLevel="0" collapsed="false">
      <c r="A624" s="21" t="s">
        <v>462</v>
      </c>
      <c r="B624" s="16" t="n">
        <v>3</v>
      </c>
      <c r="C624" s="16" t="n">
        <v>1</v>
      </c>
      <c r="D624" s="16" t="n">
        <f aca="false">B624*0.117588</f>
        <v>0.352764</v>
      </c>
      <c r="E624" s="16" t="n">
        <f aca="false">((C624-D624)^2)/D624</f>
        <v>1.18752038103661</v>
      </c>
      <c r="F624" s="16" t="n">
        <v>0.27583</v>
      </c>
      <c r="G624" s="16" t="n">
        <v>0.55936</v>
      </c>
      <c r="H624" s="21" t="s">
        <v>461</v>
      </c>
    </row>
    <row r="625" customFormat="false" ht="25.5" hidden="false" customHeight="false" outlineLevel="0" collapsed="false">
      <c r="A625" s="21" t="s">
        <v>1576</v>
      </c>
      <c r="B625" s="16" t="n">
        <v>3</v>
      </c>
      <c r="C625" s="16" t="n">
        <v>1</v>
      </c>
      <c r="D625" s="16" t="n">
        <f aca="false">B625*0.117588</f>
        <v>0.352764</v>
      </c>
      <c r="E625" s="16" t="n">
        <f aca="false">((C625-D625)^2)/D625</f>
        <v>1.18752038103661</v>
      </c>
      <c r="F625" s="16" t="n">
        <v>0.27583</v>
      </c>
      <c r="G625" s="16" t="n">
        <v>0.55936</v>
      </c>
      <c r="H625" s="21" t="s">
        <v>1577</v>
      </c>
    </row>
    <row r="626" customFormat="false" ht="12.75" hidden="false" customHeight="false" outlineLevel="0" collapsed="false">
      <c r="A626" s="21" t="s">
        <v>1578</v>
      </c>
      <c r="B626" s="16" t="n">
        <v>3</v>
      </c>
      <c r="C626" s="16" t="n">
        <v>1</v>
      </c>
      <c r="D626" s="16" t="n">
        <f aca="false">B626*0.117588</f>
        <v>0.352764</v>
      </c>
      <c r="E626" s="16" t="n">
        <f aca="false">((C626-D626)^2)/D626</f>
        <v>1.18752038103661</v>
      </c>
      <c r="F626" s="16" t="n">
        <v>0.27583</v>
      </c>
      <c r="G626" s="16" t="n">
        <v>0.55936</v>
      </c>
      <c r="H626" s="21" t="s">
        <v>1442</v>
      </c>
    </row>
    <row r="627" customFormat="false" ht="25.5" hidden="false" customHeight="false" outlineLevel="0" collapsed="false">
      <c r="A627" s="21" t="s">
        <v>1579</v>
      </c>
      <c r="B627" s="16" t="n">
        <v>3</v>
      </c>
      <c r="C627" s="16" t="n">
        <v>1</v>
      </c>
      <c r="D627" s="16" t="n">
        <f aca="false">B627*0.117588</f>
        <v>0.352764</v>
      </c>
      <c r="E627" s="16" t="n">
        <f aca="false">((C627-D627)^2)/D627</f>
        <v>1.18752038103661</v>
      </c>
      <c r="F627" s="16" t="n">
        <v>0.27583</v>
      </c>
      <c r="G627" s="16" t="n">
        <v>0.55936</v>
      </c>
      <c r="H627" s="21" t="s">
        <v>1580</v>
      </c>
    </row>
    <row r="628" customFormat="false" ht="12.75" hidden="false" customHeight="false" outlineLevel="0" collapsed="false">
      <c r="A628" s="21" t="s">
        <v>464</v>
      </c>
      <c r="B628" s="16" t="n">
        <v>3</v>
      </c>
      <c r="C628" s="16" t="n">
        <v>1</v>
      </c>
      <c r="D628" s="16" t="n">
        <f aca="false">B628*0.117588</f>
        <v>0.352764</v>
      </c>
      <c r="E628" s="16" t="n">
        <f aca="false">((C628-D628)^2)/D628</f>
        <v>1.18752038103661</v>
      </c>
      <c r="F628" s="16" t="n">
        <v>0.27583</v>
      </c>
      <c r="G628" s="16" t="n">
        <v>0.55936</v>
      </c>
      <c r="H628" s="21" t="s">
        <v>465</v>
      </c>
    </row>
    <row r="629" customFormat="false" ht="12.75" hidden="false" customHeight="false" outlineLevel="0" collapsed="false">
      <c r="A629" s="21" t="s">
        <v>466</v>
      </c>
      <c r="B629" s="16" t="n">
        <v>3</v>
      </c>
      <c r="C629" s="16" t="n">
        <v>1</v>
      </c>
      <c r="D629" s="16" t="n">
        <f aca="false">B629*0.117588</f>
        <v>0.352764</v>
      </c>
      <c r="E629" s="16" t="n">
        <f aca="false">((C629-D629)^2)/D629</f>
        <v>1.18752038103661</v>
      </c>
      <c r="F629" s="16" t="n">
        <v>0.27583</v>
      </c>
      <c r="G629" s="16" t="n">
        <v>0.55936</v>
      </c>
      <c r="H629" s="21" t="s">
        <v>467</v>
      </c>
    </row>
    <row r="630" customFormat="false" ht="12.75" hidden="false" customHeight="false" outlineLevel="0" collapsed="false">
      <c r="A630" s="21" t="s">
        <v>1924</v>
      </c>
      <c r="B630" s="16" t="n">
        <v>24</v>
      </c>
      <c r="C630" s="16" t="n">
        <v>1</v>
      </c>
      <c r="D630" s="16" t="n">
        <f aca="false">B630*0.117588</f>
        <v>2.822112</v>
      </c>
      <c r="E630" s="16" t="n">
        <f aca="false">((C630-D630)^2)/D630</f>
        <v>1.17645654762958</v>
      </c>
      <c r="F630" s="16" t="n">
        <v>0.27808</v>
      </c>
      <c r="G630" s="16" t="n">
        <v>0.55583</v>
      </c>
      <c r="H630" s="21" t="s">
        <v>1925</v>
      </c>
    </row>
    <row r="631" customFormat="false" ht="12.75" hidden="false" customHeight="false" outlineLevel="0" collapsed="false">
      <c r="A631" s="21" t="s">
        <v>1926</v>
      </c>
      <c r="B631" s="16" t="n">
        <v>24</v>
      </c>
      <c r="C631" s="16" t="n">
        <v>1</v>
      </c>
      <c r="D631" s="16" t="n">
        <f aca="false">B631*0.117588</f>
        <v>2.822112</v>
      </c>
      <c r="E631" s="16" t="n">
        <f aca="false">((C631-D631)^2)/D631</f>
        <v>1.17645654762958</v>
      </c>
      <c r="F631" s="16" t="n">
        <v>0.27808</v>
      </c>
      <c r="G631" s="16" t="n">
        <v>0.55583</v>
      </c>
      <c r="H631" s="21" t="s">
        <v>1495</v>
      </c>
    </row>
    <row r="632" customFormat="false" ht="25.5" hidden="false" customHeight="false" outlineLevel="0" collapsed="false">
      <c r="A632" s="21" t="s">
        <v>976</v>
      </c>
      <c r="B632" s="16" t="n">
        <v>79</v>
      </c>
      <c r="C632" s="16" t="n">
        <v>6</v>
      </c>
      <c r="D632" s="16" t="n">
        <f aca="false">B632*0.117588</f>
        <v>9.289452</v>
      </c>
      <c r="E632" s="16" t="n">
        <f aca="false">((C632-D632)^2)/D632</f>
        <v>1.16481515382221</v>
      </c>
      <c r="F632" s="16" t="n">
        <v>0.28047</v>
      </c>
      <c r="G632" s="16" t="n">
        <v>0.55211</v>
      </c>
      <c r="H632" s="21" t="s">
        <v>2301</v>
      </c>
    </row>
    <row r="633" customFormat="false" ht="25.5" hidden="false" customHeight="false" outlineLevel="0" collapsed="false">
      <c r="A633" s="21" t="s">
        <v>978</v>
      </c>
      <c r="B633" s="16" t="n">
        <v>79</v>
      </c>
      <c r="C633" s="16" t="n">
        <v>6</v>
      </c>
      <c r="D633" s="16" t="n">
        <f aca="false">B633*0.117588</f>
        <v>9.289452</v>
      </c>
      <c r="E633" s="16" t="n">
        <f aca="false">((C633-D633)^2)/D633</f>
        <v>1.16481515382221</v>
      </c>
      <c r="F633" s="16" t="n">
        <v>0.28047</v>
      </c>
      <c r="G633" s="16" t="n">
        <v>0.55211</v>
      </c>
      <c r="H633" s="21" t="s">
        <v>2301</v>
      </c>
    </row>
    <row r="634" customFormat="false" ht="63.75" hidden="false" customHeight="false" outlineLevel="0" collapsed="false">
      <c r="A634" s="21" t="s">
        <v>1060</v>
      </c>
      <c r="B634" s="16" t="n">
        <v>287</v>
      </c>
      <c r="C634" s="16" t="n">
        <v>40</v>
      </c>
      <c r="D634" s="16" t="n">
        <f aca="false">B634*0.117588</f>
        <v>33.747756</v>
      </c>
      <c r="E634" s="16" t="n">
        <f aca="false">((C634-D634)^2)/D634</f>
        <v>1.15831568284232</v>
      </c>
      <c r="F634" s="16" t="n">
        <v>0.28182</v>
      </c>
      <c r="G634" s="16" t="n">
        <v>0.55004</v>
      </c>
      <c r="H634" s="18" t="s">
        <v>2302</v>
      </c>
    </row>
    <row r="635" customFormat="false" ht="12.75" hidden="false" customHeight="false" outlineLevel="0" collapsed="false">
      <c r="A635" s="21" t="s">
        <v>491</v>
      </c>
      <c r="B635" s="16" t="n">
        <v>20</v>
      </c>
      <c r="C635" s="16" t="n">
        <v>4</v>
      </c>
      <c r="D635" s="16" t="n">
        <f aca="false">B635*0.117588</f>
        <v>2.35176</v>
      </c>
      <c r="E635" s="16" t="n">
        <f aca="false">((C635-D635)^2)/D635</f>
        <v>1.15517531448787</v>
      </c>
      <c r="F635" s="16" t="n">
        <v>0.28247</v>
      </c>
      <c r="G635" s="16" t="n">
        <v>0.54903</v>
      </c>
      <c r="H635" s="21" t="s">
        <v>2303</v>
      </c>
    </row>
    <row r="636" customFormat="false" ht="12.75" hidden="false" customHeight="false" outlineLevel="0" collapsed="false">
      <c r="A636" s="21" t="s">
        <v>493</v>
      </c>
      <c r="B636" s="16" t="n">
        <v>20</v>
      </c>
      <c r="C636" s="16" t="n">
        <v>4</v>
      </c>
      <c r="D636" s="16" t="n">
        <f aca="false">B636*0.117588</f>
        <v>2.35176</v>
      </c>
      <c r="E636" s="16" t="n">
        <f aca="false">((C636-D636)^2)/D636</f>
        <v>1.15517531448787</v>
      </c>
      <c r="F636" s="16" t="n">
        <v>0.28247</v>
      </c>
      <c r="G636" s="16" t="n">
        <v>0.54903</v>
      </c>
      <c r="H636" s="21" t="s">
        <v>2304</v>
      </c>
    </row>
    <row r="637" customFormat="false" ht="114.75" hidden="false" customHeight="false" outlineLevel="0" collapsed="false">
      <c r="A637" s="21" t="s">
        <v>819</v>
      </c>
      <c r="B637" s="16" t="n">
        <v>572</v>
      </c>
      <c r="C637" s="16" t="n">
        <v>76</v>
      </c>
      <c r="D637" s="16" t="n">
        <f aca="false">B637*0.117588</f>
        <v>67.260336</v>
      </c>
      <c r="E637" s="16" t="n">
        <f aca="false">((C637-D637)^2)/D637</f>
        <v>1.13561322133294</v>
      </c>
      <c r="F637" s="16" t="n">
        <v>0.28658</v>
      </c>
      <c r="G637" s="16" t="n">
        <v>0.54275</v>
      </c>
      <c r="H637" s="18" t="s">
        <v>2305</v>
      </c>
    </row>
    <row r="638" customFormat="false" ht="63.75" hidden="false" customHeight="false" outlineLevel="0" collapsed="false">
      <c r="A638" s="21" t="s">
        <v>630</v>
      </c>
      <c r="B638" s="16" t="n">
        <v>384</v>
      </c>
      <c r="C638" s="16" t="n">
        <v>38</v>
      </c>
      <c r="D638" s="16" t="n">
        <f aca="false">B638*0.117588</f>
        <v>45.153792</v>
      </c>
      <c r="E638" s="16" t="n">
        <f aca="false">((C638-D638)^2)/D638</f>
        <v>1.1333874235693</v>
      </c>
      <c r="F638" s="16" t="n">
        <v>0.28705</v>
      </c>
      <c r="G638" s="16" t="n">
        <v>0.54204</v>
      </c>
      <c r="H638" s="18" t="s">
        <v>2306</v>
      </c>
    </row>
    <row r="639" customFormat="false" ht="25.5" hidden="false" customHeight="false" outlineLevel="0" collapsed="false">
      <c r="A639" s="21" t="s">
        <v>1053</v>
      </c>
      <c r="B639" s="16" t="n">
        <v>14</v>
      </c>
      <c r="C639" s="16" t="n">
        <v>3</v>
      </c>
      <c r="D639" s="16" t="n">
        <f aca="false">B639*0.117588</f>
        <v>1.646232</v>
      </c>
      <c r="E639" s="16" t="n">
        <f aca="false">((C639-D639)^2)/D639</f>
        <v>1.11326216342776</v>
      </c>
      <c r="F639" s="16" t="n">
        <v>0.29137</v>
      </c>
      <c r="G639" s="16" t="n">
        <v>0.53555</v>
      </c>
      <c r="H639" s="21" t="s">
        <v>2307</v>
      </c>
    </row>
    <row r="640" customFormat="false" ht="12.75" hidden="false" customHeight="false" outlineLevel="0" collapsed="false">
      <c r="A640" s="21" t="s">
        <v>1055</v>
      </c>
      <c r="B640" s="16" t="n">
        <v>14</v>
      </c>
      <c r="C640" s="16" t="n">
        <v>3</v>
      </c>
      <c r="D640" s="16" t="n">
        <f aca="false">B640*0.117588</f>
        <v>1.646232</v>
      </c>
      <c r="E640" s="16" t="n">
        <f aca="false">((C640-D640)^2)/D640</f>
        <v>1.11326216342776</v>
      </c>
      <c r="F640" s="16" t="n">
        <v>0.29137</v>
      </c>
      <c r="G640" s="16" t="n">
        <v>0.53555</v>
      </c>
      <c r="H640" s="21" t="s">
        <v>2308</v>
      </c>
    </row>
    <row r="641" customFormat="false" ht="38.25" hidden="false" customHeight="false" outlineLevel="0" collapsed="false">
      <c r="A641" s="21" t="s">
        <v>739</v>
      </c>
      <c r="B641" s="16" t="n">
        <v>215</v>
      </c>
      <c r="C641" s="16" t="n">
        <v>20</v>
      </c>
      <c r="D641" s="16" t="n">
        <f aca="false">B641*0.117588</f>
        <v>25.28142</v>
      </c>
      <c r="E641" s="16" t="n">
        <f aca="false">((C641-D641)^2)/D641</f>
        <v>1.10331608020436</v>
      </c>
      <c r="F641" s="16" t="n">
        <v>0.29354</v>
      </c>
      <c r="G641" s="16" t="n">
        <v>0.53233</v>
      </c>
      <c r="H641" s="18" t="s">
        <v>2309</v>
      </c>
    </row>
    <row r="642" customFormat="false" ht="12.75" hidden="false" customHeight="false" outlineLevel="0" collapsed="false">
      <c r="A642" s="21" t="s">
        <v>951</v>
      </c>
      <c r="B642" s="16" t="n">
        <v>35</v>
      </c>
      <c r="C642" s="16" t="n">
        <v>2</v>
      </c>
      <c r="D642" s="16" t="n">
        <f aca="false">B642*0.117588</f>
        <v>4.11558</v>
      </c>
      <c r="E642" s="16" t="n">
        <f aca="false">((C642-D642)^2)/D642</f>
        <v>1.08749647349827</v>
      </c>
      <c r="F642" s="16" t="n">
        <v>0.29703</v>
      </c>
      <c r="G642" s="16" t="n">
        <v>0.5272</v>
      </c>
      <c r="H642" s="21" t="s">
        <v>2310</v>
      </c>
    </row>
    <row r="643" customFormat="false" ht="12.75" hidden="false" customHeight="false" outlineLevel="0" collapsed="false">
      <c r="A643" s="21" t="s">
        <v>1088</v>
      </c>
      <c r="B643" s="16" t="n">
        <v>88</v>
      </c>
      <c r="C643" s="16" t="n">
        <v>7</v>
      </c>
      <c r="D643" s="16" t="n">
        <f aca="false">B643*0.117588</f>
        <v>10.347744</v>
      </c>
      <c r="E643" s="16" t="n">
        <f aca="false">((C643-D643)^2)/D643</f>
        <v>1.08307568195889</v>
      </c>
      <c r="F643" s="16" t="n">
        <v>0.29801</v>
      </c>
      <c r="G643" s="16" t="n">
        <v>0.52577</v>
      </c>
      <c r="H643" s="21" t="s">
        <v>2311</v>
      </c>
    </row>
    <row r="644" customFormat="false" ht="12.75" hidden="false" customHeight="false" outlineLevel="0" collapsed="false">
      <c r="A644" s="21" t="s">
        <v>1939</v>
      </c>
      <c r="B644" s="16" t="n">
        <v>23</v>
      </c>
      <c r="C644" s="16" t="n">
        <v>1</v>
      </c>
      <c r="D644" s="16" t="n">
        <f aca="false">B644*0.117588</f>
        <v>2.704524</v>
      </c>
      <c r="E644" s="16" t="n">
        <f aca="false">((C644-D644)^2)/D644</f>
        <v>1.07427483230912</v>
      </c>
      <c r="F644" s="16" t="n">
        <v>0.29998</v>
      </c>
      <c r="G644" s="16" t="n">
        <v>0.52291</v>
      </c>
      <c r="H644" s="21" t="s">
        <v>1723</v>
      </c>
    </row>
    <row r="645" customFormat="false" ht="12.75" hidden="false" customHeight="false" outlineLevel="0" collapsed="false">
      <c r="A645" s="21" t="s">
        <v>1940</v>
      </c>
      <c r="B645" s="16" t="n">
        <v>23</v>
      </c>
      <c r="C645" s="16" t="n">
        <v>1</v>
      </c>
      <c r="D645" s="16" t="n">
        <f aca="false">B645*0.117588</f>
        <v>2.704524</v>
      </c>
      <c r="E645" s="16" t="n">
        <f aca="false">((C645-D645)^2)/D645</f>
        <v>1.07427483230912</v>
      </c>
      <c r="F645" s="16" t="n">
        <v>0.29998</v>
      </c>
      <c r="G645" s="16" t="n">
        <v>0.52291</v>
      </c>
      <c r="H645" s="21" t="s">
        <v>1723</v>
      </c>
    </row>
    <row r="646" customFormat="false" ht="12.75" hidden="false" customHeight="false" outlineLevel="0" collapsed="false">
      <c r="A646" s="21" t="s">
        <v>1941</v>
      </c>
      <c r="B646" s="16" t="n">
        <v>23</v>
      </c>
      <c r="C646" s="16" t="n">
        <v>1</v>
      </c>
      <c r="D646" s="16" t="n">
        <f aca="false">B646*0.117588</f>
        <v>2.704524</v>
      </c>
      <c r="E646" s="16" t="n">
        <f aca="false">((C646-D646)^2)/D646</f>
        <v>1.07427483230912</v>
      </c>
      <c r="F646" s="16" t="n">
        <v>0.29998</v>
      </c>
      <c r="G646" s="16" t="n">
        <v>0.52291</v>
      </c>
      <c r="H646" s="21" t="s">
        <v>1723</v>
      </c>
    </row>
    <row r="647" customFormat="false" ht="12.75" hidden="false" customHeight="false" outlineLevel="0" collapsed="false">
      <c r="A647" s="21" t="s">
        <v>1942</v>
      </c>
      <c r="B647" s="16" t="n">
        <v>23</v>
      </c>
      <c r="C647" s="16" t="n">
        <v>1</v>
      </c>
      <c r="D647" s="16" t="n">
        <f aca="false">B647*0.117588</f>
        <v>2.704524</v>
      </c>
      <c r="E647" s="16" t="n">
        <f aca="false">((C647-D647)^2)/D647</f>
        <v>1.07427483230912</v>
      </c>
      <c r="F647" s="16" t="n">
        <v>0.29998</v>
      </c>
      <c r="G647" s="16" t="n">
        <v>0.52291</v>
      </c>
      <c r="H647" s="21" t="s">
        <v>1863</v>
      </c>
    </row>
    <row r="648" customFormat="false" ht="25.5" hidden="false" customHeight="false" outlineLevel="0" collapsed="false">
      <c r="A648" s="21" t="s">
        <v>1102</v>
      </c>
      <c r="B648" s="16" t="n">
        <v>127</v>
      </c>
      <c r="C648" s="16" t="n">
        <v>11</v>
      </c>
      <c r="D648" s="16" t="n">
        <f aca="false">B648*0.117588</f>
        <v>14.933676</v>
      </c>
      <c r="E648" s="16" t="n">
        <f aca="false">((C648-D648)^2)/D648</f>
        <v>1.03616864815977</v>
      </c>
      <c r="F648" s="16" t="n">
        <v>0.30871</v>
      </c>
      <c r="G648" s="16" t="n">
        <v>0.51044</v>
      </c>
      <c r="H648" s="21" t="s">
        <v>2312</v>
      </c>
    </row>
    <row r="649" customFormat="false" ht="12.75" hidden="false" customHeight="false" outlineLevel="0" collapsed="false">
      <c r="A649" s="21" t="s">
        <v>2019</v>
      </c>
      <c r="B649" s="16" t="n">
        <v>34</v>
      </c>
      <c r="C649" s="16" t="n">
        <v>2</v>
      </c>
      <c r="D649" s="16" t="n">
        <f aca="false">B649*0.117588</f>
        <v>3.997992</v>
      </c>
      <c r="E649" s="16" t="n">
        <f aca="false">((C649-D649)^2)/D649</f>
        <v>0.99849425213057</v>
      </c>
      <c r="F649" s="16" t="n">
        <v>0.31768</v>
      </c>
      <c r="G649" s="16" t="n">
        <v>0.49802</v>
      </c>
      <c r="H649" s="21" t="s">
        <v>2020</v>
      </c>
    </row>
    <row r="650" customFormat="false" ht="12.75" hidden="false" customHeight="false" outlineLevel="0" collapsed="false">
      <c r="A650" s="21" t="s">
        <v>2021</v>
      </c>
      <c r="B650" s="16" t="n">
        <v>34</v>
      </c>
      <c r="C650" s="16" t="n">
        <v>2</v>
      </c>
      <c r="D650" s="16" t="n">
        <f aca="false">B650*0.117588</f>
        <v>3.997992</v>
      </c>
      <c r="E650" s="16" t="n">
        <f aca="false">((C650-D650)^2)/D650</f>
        <v>0.99849425213057</v>
      </c>
      <c r="F650" s="16" t="n">
        <v>0.31768</v>
      </c>
      <c r="G650" s="16" t="n">
        <v>0.49802</v>
      </c>
      <c r="H650" s="21" t="s">
        <v>1524</v>
      </c>
    </row>
    <row r="651" customFormat="false" ht="25.5" hidden="false" customHeight="false" outlineLevel="0" collapsed="false">
      <c r="A651" s="21" t="s">
        <v>967</v>
      </c>
      <c r="B651" s="16" t="n">
        <v>126</v>
      </c>
      <c r="C651" s="16" t="n">
        <v>11</v>
      </c>
      <c r="D651" s="16" t="n">
        <f aca="false">B651*0.117588</f>
        <v>14.816088</v>
      </c>
      <c r="E651" s="16" t="n">
        <f aca="false">((C651-D651)^2)/D651</f>
        <v>0.982886145367387</v>
      </c>
      <c r="F651" s="16" t="n">
        <v>0.32149</v>
      </c>
      <c r="G651" s="16" t="n">
        <v>0.49284</v>
      </c>
      <c r="H651" s="21" t="s">
        <v>2313</v>
      </c>
    </row>
    <row r="652" customFormat="false" ht="12.75" hidden="false" customHeight="false" outlineLevel="0" collapsed="false">
      <c r="A652" s="21" t="s">
        <v>1957</v>
      </c>
      <c r="B652" s="16" t="n">
        <v>22</v>
      </c>
      <c r="C652" s="16" t="n">
        <v>1</v>
      </c>
      <c r="D652" s="16" t="n">
        <f aca="false">B652*0.117588</f>
        <v>2.586936</v>
      </c>
      <c r="E652" s="16" t="n">
        <f aca="false">((C652-D652)^2)/D652</f>
        <v>0.973493688323175</v>
      </c>
      <c r="F652" s="16" t="n">
        <v>0.32381</v>
      </c>
      <c r="G652" s="16" t="n">
        <v>0.48971</v>
      </c>
      <c r="H652" s="21" t="s">
        <v>1958</v>
      </c>
    </row>
    <row r="653" customFormat="false" ht="12.75" hidden="false" customHeight="false" outlineLevel="0" collapsed="false">
      <c r="A653" s="21" t="s">
        <v>1959</v>
      </c>
      <c r="B653" s="16" t="n">
        <v>22</v>
      </c>
      <c r="C653" s="16" t="n">
        <v>1</v>
      </c>
      <c r="D653" s="16" t="n">
        <f aca="false">B653*0.117588</f>
        <v>2.586936</v>
      </c>
      <c r="E653" s="16" t="n">
        <f aca="false">((C653-D653)^2)/D653</f>
        <v>0.973493688323175</v>
      </c>
      <c r="F653" s="16" t="n">
        <v>0.32381</v>
      </c>
      <c r="G653" s="16" t="n">
        <v>0.48971</v>
      </c>
      <c r="H653" s="21" t="s">
        <v>1960</v>
      </c>
    </row>
    <row r="654" customFormat="false" ht="12.75" hidden="false" customHeight="false" outlineLevel="0" collapsed="false">
      <c r="A654" s="21" t="s">
        <v>1961</v>
      </c>
      <c r="B654" s="16" t="n">
        <v>22</v>
      </c>
      <c r="C654" s="16" t="n">
        <v>1</v>
      </c>
      <c r="D654" s="16" t="n">
        <f aca="false">B654*0.117588</f>
        <v>2.586936</v>
      </c>
      <c r="E654" s="16" t="n">
        <f aca="false">((C654-D654)^2)/D654</f>
        <v>0.973493688323175</v>
      </c>
      <c r="F654" s="16" t="n">
        <v>0.32381</v>
      </c>
      <c r="G654" s="16" t="n">
        <v>0.48971</v>
      </c>
      <c r="H654" s="21" t="s">
        <v>1307</v>
      </c>
    </row>
    <row r="655" customFormat="false" ht="12.75" hidden="false" customHeight="false" outlineLevel="0" collapsed="false">
      <c r="A655" s="21" t="s">
        <v>519</v>
      </c>
      <c r="B655" s="16" t="n">
        <v>21</v>
      </c>
      <c r="C655" s="16" t="n">
        <v>4</v>
      </c>
      <c r="D655" s="16" t="n">
        <f aca="false">B655*0.117588</f>
        <v>2.469348</v>
      </c>
      <c r="E655" s="16" t="n">
        <f aca="false">((C655-D655)^2)/D655</f>
        <v>0.948791156655117</v>
      </c>
      <c r="F655" s="16" t="n">
        <v>0.33003</v>
      </c>
      <c r="G655" s="16" t="n">
        <v>0.48145</v>
      </c>
      <c r="H655" s="21" t="s">
        <v>2314</v>
      </c>
    </row>
    <row r="656" customFormat="false" ht="12.75" hidden="false" customHeight="false" outlineLevel="0" collapsed="false">
      <c r="A656" s="21" t="s">
        <v>1507</v>
      </c>
      <c r="B656" s="16" t="n">
        <v>21</v>
      </c>
      <c r="C656" s="16" t="n">
        <v>4</v>
      </c>
      <c r="D656" s="16" t="n">
        <f aca="false">B656*0.117588</f>
        <v>2.469348</v>
      </c>
      <c r="E656" s="16" t="n">
        <f aca="false">((C656-D656)^2)/D656</f>
        <v>0.948791156655117</v>
      </c>
      <c r="F656" s="16" t="n">
        <v>0.33003</v>
      </c>
      <c r="G656" s="16" t="n">
        <v>0.48145</v>
      </c>
      <c r="H656" s="21" t="s">
        <v>1508</v>
      </c>
    </row>
    <row r="657" customFormat="false" ht="38.25" hidden="false" customHeight="false" outlineLevel="0" collapsed="false">
      <c r="A657" s="21" t="s">
        <v>1509</v>
      </c>
      <c r="B657" s="16" t="n">
        <v>21</v>
      </c>
      <c r="C657" s="16" t="n">
        <v>4</v>
      </c>
      <c r="D657" s="16" t="n">
        <f aca="false">B657*0.117588</f>
        <v>2.469348</v>
      </c>
      <c r="E657" s="16" t="n">
        <f aca="false">((C657-D657)^2)/D657</f>
        <v>0.948791156655117</v>
      </c>
      <c r="F657" s="16" t="n">
        <v>0.33003</v>
      </c>
      <c r="G657" s="16" t="n">
        <v>0.48145</v>
      </c>
      <c r="H657" s="21" t="s">
        <v>1510</v>
      </c>
    </row>
    <row r="658" customFormat="false" ht="12.75" hidden="false" customHeight="false" outlineLevel="0" collapsed="false">
      <c r="A658" s="21" t="s">
        <v>1511</v>
      </c>
      <c r="B658" s="16" t="n">
        <v>21</v>
      </c>
      <c r="C658" s="16" t="n">
        <v>4</v>
      </c>
      <c r="D658" s="16" t="n">
        <f aca="false">B658*0.117588</f>
        <v>2.469348</v>
      </c>
      <c r="E658" s="16" t="n">
        <f aca="false">((C658-D658)^2)/D658</f>
        <v>0.948791156655117</v>
      </c>
      <c r="F658" s="16" t="n">
        <v>0.33003</v>
      </c>
      <c r="G658" s="16" t="n">
        <v>0.48145</v>
      </c>
      <c r="H658" s="21" t="s">
        <v>1512</v>
      </c>
    </row>
    <row r="659" customFormat="false" ht="25.5" hidden="false" customHeight="false" outlineLevel="0" collapsed="false">
      <c r="A659" s="21" t="s">
        <v>805</v>
      </c>
      <c r="B659" s="16" t="n">
        <v>92</v>
      </c>
      <c r="C659" s="16" t="n">
        <v>14</v>
      </c>
      <c r="D659" s="16" t="n">
        <f aca="false">B659*0.117588</f>
        <v>10.818096</v>
      </c>
      <c r="E659" s="16" t="n">
        <f aca="false">((C659-D659)^2)/D659</f>
        <v>0.935886783147053</v>
      </c>
      <c r="F659" s="16" t="n">
        <v>0.33334</v>
      </c>
      <c r="G659" s="16" t="n">
        <v>0.47712</v>
      </c>
      <c r="H659" s="21" t="s">
        <v>2315</v>
      </c>
    </row>
    <row r="660" customFormat="false" ht="25.5" hidden="false" customHeight="false" outlineLevel="0" collapsed="false">
      <c r="A660" s="21" t="s">
        <v>681</v>
      </c>
      <c r="B660" s="16" t="n">
        <v>125</v>
      </c>
      <c r="C660" s="16" t="n">
        <v>11</v>
      </c>
      <c r="D660" s="16" t="n">
        <f aca="false">B660*0.117588</f>
        <v>14.6985</v>
      </c>
      <c r="E660" s="16" t="n">
        <f aca="false">((C660-D660)^2)/D660</f>
        <v>0.930632530530326</v>
      </c>
      <c r="F660" s="16" t="n">
        <v>0.3347</v>
      </c>
      <c r="G660" s="16" t="n">
        <v>0.47535</v>
      </c>
      <c r="H660" s="21" t="s">
        <v>2316</v>
      </c>
    </row>
    <row r="661" customFormat="false" ht="12.75" hidden="false" customHeight="false" outlineLevel="0" collapsed="false">
      <c r="A661" s="21" t="s">
        <v>1092</v>
      </c>
      <c r="B661" s="16" t="n">
        <v>33</v>
      </c>
      <c r="C661" s="16" t="n">
        <v>2</v>
      </c>
      <c r="D661" s="16" t="n">
        <f aca="false">B661*0.117588</f>
        <v>3.880404</v>
      </c>
      <c r="E661" s="16" t="n">
        <f aca="false">((C661-D661)^2)/D661</f>
        <v>0.911224502195132</v>
      </c>
      <c r="F661" s="16" t="n">
        <v>0.33979</v>
      </c>
      <c r="G661" s="16" t="n">
        <v>0.46879</v>
      </c>
      <c r="H661" s="21" t="s">
        <v>29</v>
      </c>
    </row>
    <row r="662" customFormat="false" ht="12.75" hidden="false" customHeight="false" outlineLevel="0" collapsed="false">
      <c r="A662" s="21" t="s">
        <v>1093</v>
      </c>
      <c r="B662" s="16" t="n">
        <v>33</v>
      </c>
      <c r="C662" s="16" t="n">
        <v>2</v>
      </c>
      <c r="D662" s="16" t="n">
        <f aca="false">B662*0.117588</f>
        <v>3.880404</v>
      </c>
      <c r="E662" s="16" t="n">
        <f aca="false">((C662-D662)^2)/D662</f>
        <v>0.911224502195132</v>
      </c>
      <c r="F662" s="16" t="n">
        <v>0.33979</v>
      </c>
      <c r="G662" s="16" t="n">
        <v>0.46879</v>
      </c>
      <c r="H662" s="21" t="s">
        <v>29</v>
      </c>
    </row>
    <row r="663" customFormat="false" ht="38.25" hidden="false" customHeight="false" outlineLevel="0" collapsed="false">
      <c r="A663" s="21" t="s">
        <v>1094</v>
      </c>
      <c r="B663" s="16" t="n">
        <v>33</v>
      </c>
      <c r="C663" s="16" t="n">
        <v>2</v>
      </c>
      <c r="D663" s="16" t="n">
        <f aca="false">B663*0.117588</f>
        <v>3.880404</v>
      </c>
      <c r="E663" s="16" t="n">
        <f aca="false">((C663-D663)^2)/D663</f>
        <v>0.911224502195132</v>
      </c>
      <c r="F663" s="16" t="n">
        <v>0.33979</v>
      </c>
      <c r="G663" s="16" t="n">
        <v>0.46879</v>
      </c>
      <c r="H663" s="21" t="s">
        <v>29</v>
      </c>
    </row>
    <row r="664" customFormat="false" ht="63.75" hidden="false" customHeight="false" outlineLevel="0" collapsed="false">
      <c r="A664" s="21" t="s">
        <v>741</v>
      </c>
      <c r="B664" s="16" t="n">
        <v>331</v>
      </c>
      <c r="C664" s="16" t="n">
        <v>33</v>
      </c>
      <c r="D664" s="16" t="n">
        <f aca="false">B664*0.117588</f>
        <v>38.921628</v>
      </c>
      <c r="E664" s="16" t="n">
        <f aca="false">((C664-D664)^2)/D664</f>
        <v>0.900930407391592</v>
      </c>
      <c r="F664" s="16" t="n">
        <v>0.34253</v>
      </c>
      <c r="G664" s="16" t="n">
        <v>0.4653</v>
      </c>
      <c r="H664" s="18" t="s">
        <v>2317</v>
      </c>
    </row>
    <row r="665" customFormat="false" ht="25.5" hidden="false" customHeight="false" outlineLevel="0" collapsed="false">
      <c r="A665" s="21" t="s">
        <v>1082</v>
      </c>
      <c r="B665" s="16" t="n">
        <v>124</v>
      </c>
      <c r="C665" s="16" t="n">
        <v>11</v>
      </c>
      <c r="D665" s="16" t="n">
        <f aca="false">B665*0.117588</f>
        <v>14.580912</v>
      </c>
      <c r="E665" s="16" t="n">
        <f aca="false">((C665-D665)^2)/D665</f>
        <v>0.879432696099119</v>
      </c>
      <c r="F665" s="16" t="n">
        <v>0.34836</v>
      </c>
      <c r="G665" s="16" t="n">
        <v>0.45798</v>
      </c>
      <c r="H665" s="21" t="s">
        <v>2312</v>
      </c>
    </row>
    <row r="666" customFormat="false" ht="12.75" hidden="false" customHeight="false" outlineLevel="0" collapsed="false">
      <c r="A666" s="21" t="s">
        <v>1973</v>
      </c>
      <c r="B666" s="16" t="n">
        <v>21</v>
      </c>
      <c r="C666" s="16" t="n">
        <v>1</v>
      </c>
      <c r="D666" s="16" t="n">
        <f aca="false">B666*0.117588</f>
        <v>2.469348</v>
      </c>
      <c r="E666" s="16" t="n">
        <f aca="false">((C666-D666)^2)/D666</f>
        <v>0.874313197290945</v>
      </c>
      <c r="F666" s="16" t="n">
        <v>0.34976</v>
      </c>
      <c r="G666" s="16" t="n">
        <v>0.45622</v>
      </c>
      <c r="H666" s="21" t="s">
        <v>1641</v>
      </c>
    </row>
    <row r="667" customFormat="false" ht="12.75" hidden="false" customHeight="false" outlineLevel="0" collapsed="false">
      <c r="A667" s="21" t="s">
        <v>666</v>
      </c>
      <c r="B667" s="16" t="n">
        <v>15</v>
      </c>
      <c r="C667" s="16" t="n">
        <v>3</v>
      </c>
      <c r="D667" s="16" t="n">
        <f aca="false">B667*0.117588</f>
        <v>1.76382</v>
      </c>
      <c r="E667" s="16" t="n">
        <f aca="false">((C667-D667)^2)/D667</f>
        <v>0.866381485865905</v>
      </c>
      <c r="F667" s="16" t="n">
        <v>0.35196</v>
      </c>
      <c r="G667" s="16" t="n">
        <v>0.45351</v>
      </c>
      <c r="H667" s="21" t="s">
        <v>2318</v>
      </c>
    </row>
    <row r="668" customFormat="false" ht="12.75" hidden="false" customHeight="false" outlineLevel="0" collapsed="false">
      <c r="A668" s="21" t="s">
        <v>969</v>
      </c>
      <c r="B668" s="16" t="n">
        <v>42</v>
      </c>
      <c r="C668" s="16" t="n">
        <v>7</v>
      </c>
      <c r="D668" s="16" t="n">
        <f aca="false">B668*0.117588</f>
        <v>4.938696</v>
      </c>
      <c r="E668" s="16" t="n">
        <f aca="false">((C668-D668)^2)/D668</f>
        <v>0.860343333628148</v>
      </c>
      <c r="F668" s="16" t="n">
        <v>0.35364</v>
      </c>
      <c r="G668" s="16" t="n">
        <v>0.45144</v>
      </c>
      <c r="H668" s="21" t="s">
        <v>2319</v>
      </c>
    </row>
    <row r="669" customFormat="false" ht="12.75" hidden="false" customHeight="false" outlineLevel="0" collapsed="false">
      <c r="A669" s="21" t="s">
        <v>858</v>
      </c>
      <c r="B669" s="16" t="n">
        <v>94</v>
      </c>
      <c r="C669" s="16" t="n">
        <v>8</v>
      </c>
      <c r="D669" s="16" t="n">
        <f aca="false">B669*0.117588</f>
        <v>11.053272</v>
      </c>
      <c r="E669" s="16" t="n">
        <f aca="false">((C669-D669)^2)/D669</f>
        <v>0.843412693181168</v>
      </c>
      <c r="F669" s="16" t="n">
        <v>0.35842</v>
      </c>
      <c r="G669" s="16" t="n">
        <v>0.4456</v>
      </c>
      <c r="H669" s="21" t="s">
        <v>2320</v>
      </c>
    </row>
    <row r="670" customFormat="false" ht="25.5" hidden="false" customHeight="false" outlineLevel="0" collapsed="false">
      <c r="A670" s="21" t="s">
        <v>1134</v>
      </c>
      <c r="B670" s="16" t="n">
        <v>74</v>
      </c>
      <c r="C670" s="16" t="n">
        <v>6</v>
      </c>
      <c r="D670" s="16" t="n">
        <f aca="false">B670*0.117588</f>
        <v>8.701512</v>
      </c>
      <c r="E670" s="16" t="n">
        <f aca="false">((C670-D670)^2)/D670</f>
        <v>0.838724015566949</v>
      </c>
      <c r="F670" s="16" t="n">
        <v>0.35976</v>
      </c>
      <c r="G670" s="16" t="n">
        <v>0.44398</v>
      </c>
      <c r="H670" s="21" t="s">
        <v>2321</v>
      </c>
    </row>
    <row r="671" customFormat="false" ht="25.5" hidden="false" customHeight="false" outlineLevel="0" collapsed="false">
      <c r="A671" s="21" t="s">
        <v>762</v>
      </c>
      <c r="B671" s="16" t="n">
        <v>84</v>
      </c>
      <c r="C671" s="16" t="n">
        <v>7</v>
      </c>
      <c r="D671" s="16" t="n">
        <f aca="false">B671*0.117588</f>
        <v>9.877392</v>
      </c>
      <c r="E671" s="16" t="n">
        <f aca="false">((C671-D671)^2)/D671</f>
        <v>0.838215666814074</v>
      </c>
      <c r="F671" s="16" t="n">
        <v>0.35991</v>
      </c>
      <c r="G671" s="16" t="n">
        <v>0.44381</v>
      </c>
      <c r="H671" s="21" t="s">
        <v>2322</v>
      </c>
    </row>
    <row r="672" customFormat="false" ht="12.75" hidden="false" customHeight="false" outlineLevel="0" collapsed="false">
      <c r="A672" s="21" t="s">
        <v>860</v>
      </c>
      <c r="B672" s="16" t="n">
        <v>9</v>
      </c>
      <c r="C672" s="16" t="n">
        <v>2</v>
      </c>
      <c r="D672" s="16" t="n">
        <f aca="false">B672*0.117588</f>
        <v>1.058292</v>
      </c>
      <c r="E672" s="16" t="n">
        <f aca="false">((C672-D672)^2)/D672</f>
        <v>0.837967174715485</v>
      </c>
      <c r="F672" s="16" t="n">
        <v>0.35998</v>
      </c>
      <c r="G672" s="16" t="n">
        <v>0.44372</v>
      </c>
      <c r="H672" s="21" t="s">
        <v>2323</v>
      </c>
    </row>
    <row r="673" customFormat="false" ht="12.75" hidden="false" customHeight="false" outlineLevel="0" collapsed="false">
      <c r="A673" s="21" t="s">
        <v>864</v>
      </c>
      <c r="B673" s="16" t="n">
        <v>9</v>
      </c>
      <c r="C673" s="16" t="n">
        <v>2</v>
      </c>
      <c r="D673" s="16" t="n">
        <f aca="false">B673*0.117588</f>
        <v>1.058292</v>
      </c>
      <c r="E673" s="16" t="n">
        <f aca="false">((C673-D673)^2)/D673</f>
        <v>0.837967174715485</v>
      </c>
      <c r="F673" s="16" t="n">
        <v>0.35998</v>
      </c>
      <c r="G673" s="16" t="n">
        <v>0.44372</v>
      </c>
      <c r="H673" s="21" t="s">
        <v>2324</v>
      </c>
    </row>
    <row r="674" customFormat="false" ht="12.75" hidden="false" customHeight="false" outlineLevel="0" collapsed="false">
      <c r="A674" s="21" t="s">
        <v>393</v>
      </c>
      <c r="B674" s="16" t="n">
        <v>9</v>
      </c>
      <c r="C674" s="16" t="n">
        <v>2</v>
      </c>
      <c r="D674" s="16" t="n">
        <f aca="false">B674*0.117588</f>
        <v>1.058292</v>
      </c>
      <c r="E674" s="16" t="n">
        <f aca="false">((C674-D674)^2)/D674</f>
        <v>0.837967174715485</v>
      </c>
      <c r="F674" s="16" t="n">
        <v>0.35998</v>
      </c>
      <c r="G674" s="16" t="n">
        <v>0.44372</v>
      </c>
      <c r="H674" s="21" t="s">
        <v>27</v>
      </c>
    </row>
    <row r="675" customFormat="false" ht="12.75" hidden="false" customHeight="false" outlineLevel="0" collapsed="false">
      <c r="A675" s="21" t="s">
        <v>1536</v>
      </c>
      <c r="B675" s="16" t="n">
        <v>9</v>
      </c>
      <c r="C675" s="16" t="n">
        <v>2</v>
      </c>
      <c r="D675" s="16" t="n">
        <f aca="false">B675*0.117588</f>
        <v>1.058292</v>
      </c>
      <c r="E675" s="16" t="n">
        <f aca="false">((C675-D675)^2)/D675</f>
        <v>0.837967174715485</v>
      </c>
      <c r="F675" s="16" t="n">
        <v>0.35998</v>
      </c>
      <c r="G675" s="16" t="n">
        <v>0.44372</v>
      </c>
      <c r="H675" s="21" t="s">
        <v>1537</v>
      </c>
    </row>
    <row r="676" customFormat="false" ht="12.75" hidden="false" customHeight="false" outlineLevel="0" collapsed="false">
      <c r="A676" s="21" t="s">
        <v>1538</v>
      </c>
      <c r="B676" s="16" t="n">
        <v>9</v>
      </c>
      <c r="C676" s="16" t="n">
        <v>2</v>
      </c>
      <c r="D676" s="16" t="n">
        <f aca="false">B676*0.117588</f>
        <v>1.058292</v>
      </c>
      <c r="E676" s="16" t="n">
        <f aca="false">((C676-D676)^2)/D676</f>
        <v>0.837967174715485</v>
      </c>
      <c r="F676" s="16" t="n">
        <v>0.35998</v>
      </c>
      <c r="G676" s="16" t="n">
        <v>0.44372</v>
      </c>
      <c r="H676" s="21" t="s">
        <v>1539</v>
      </c>
    </row>
    <row r="677" customFormat="false" ht="25.5" hidden="false" customHeight="false" outlineLevel="0" collapsed="false">
      <c r="A677" s="21" t="s">
        <v>877</v>
      </c>
      <c r="B677" s="16" t="n">
        <v>9</v>
      </c>
      <c r="C677" s="16" t="n">
        <v>2</v>
      </c>
      <c r="D677" s="16" t="n">
        <f aca="false">B677*0.117588</f>
        <v>1.058292</v>
      </c>
      <c r="E677" s="16" t="n">
        <f aca="false">((C677-D677)^2)/D677</f>
        <v>0.837967174715485</v>
      </c>
      <c r="F677" s="16" t="n">
        <v>0.35998</v>
      </c>
      <c r="G677" s="16" t="n">
        <v>0.44372</v>
      </c>
      <c r="H677" s="21" t="s">
        <v>2325</v>
      </c>
    </row>
    <row r="678" customFormat="false" ht="12.75" hidden="false" customHeight="false" outlineLevel="0" collapsed="false">
      <c r="A678" s="21" t="s">
        <v>878</v>
      </c>
      <c r="B678" s="16" t="n">
        <v>9</v>
      </c>
      <c r="C678" s="16" t="n">
        <v>2</v>
      </c>
      <c r="D678" s="16" t="n">
        <f aca="false">B678*0.117588</f>
        <v>1.058292</v>
      </c>
      <c r="E678" s="16" t="n">
        <f aca="false">((C678-D678)^2)/D678</f>
        <v>0.837967174715485</v>
      </c>
      <c r="F678" s="16" t="n">
        <v>0.35998</v>
      </c>
      <c r="G678" s="16" t="n">
        <v>0.44372</v>
      </c>
      <c r="H678" s="21" t="s">
        <v>2162</v>
      </c>
    </row>
    <row r="679" customFormat="false" ht="12.75" hidden="false" customHeight="false" outlineLevel="0" collapsed="false">
      <c r="A679" s="21" t="s">
        <v>1540</v>
      </c>
      <c r="B679" s="16" t="n">
        <v>9</v>
      </c>
      <c r="C679" s="16" t="n">
        <v>2</v>
      </c>
      <c r="D679" s="16" t="n">
        <f aca="false">B679*0.117588</f>
        <v>1.058292</v>
      </c>
      <c r="E679" s="16" t="n">
        <f aca="false">((C679-D679)^2)/D679</f>
        <v>0.837967174715485</v>
      </c>
      <c r="F679" s="16" t="n">
        <v>0.35998</v>
      </c>
      <c r="G679" s="16" t="n">
        <v>0.44372</v>
      </c>
      <c r="H679" s="21" t="s">
        <v>1372</v>
      </c>
    </row>
    <row r="680" customFormat="false" ht="25.5" hidden="false" customHeight="false" outlineLevel="0" collapsed="false">
      <c r="A680" s="21" t="s">
        <v>1541</v>
      </c>
      <c r="B680" s="16" t="n">
        <v>9</v>
      </c>
      <c r="C680" s="16" t="n">
        <v>2</v>
      </c>
      <c r="D680" s="16" t="n">
        <f aca="false">B680*0.117588</f>
        <v>1.058292</v>
      </c>
      <c r="E680" s="16" t="n">
        <f aca="false">((C680-D680)^2)/D680</f>
        <v>0.837967174715485</v>
      </c>
      <c r="F680" s="16" t="n">
        <v>0.35998</v>
      </c>
      <c r="G680" s="16" t="n">
        <v>0.44372</v>
      </c>
      <c r="H680" s="21" t="s">
        <v>1402</v>
      </c>
    </row>
    <row r="681" customFormat="false" ht="12.75" hidden="false" customHeight="false" outlineLevel="0" collapsed="false">
      <c r="A681" s="21" t="s">
        <v>884</v>
      </c>
      <c r="B681" s="16" t="n">
        <v>9</v>
      </c>
      <c r="C681" s="16" t="n">
        <v>2</v>
      </c>
      <c r="D681" s="16" t="n">
        <f aca="false">B681*0.117588</f>
        <v>1.058292</v>
      </c>
      <c r="E681" s="16" t="n">
        <f aca="false">((C681-D681)^2)/D681</f>
        <v>0.837967174715485</v>
      </c>
      <c r="F681" s="16" t="n">
        <v>0.35998</v>
      </c>
      <c r="G681" s="16" t="n">
        <v>0.44372</v>
      </c>
      <c r="H681" s="21" t="s">
        <v>2263</v>
      </c>
    </row>
    <row r="682" customFormat="false" ht="38.25" hidden="false" customHeight="false" outlineLevel="0" collapsed="false">
      <c r="A682" s="21" t="s">
        <v>1586</v>
      </c>
      <c r="B682" s="16" t="n">
        <v>208</v>
      </c>
      <c r="C682" s="16" t="n">
        <v>20</v>
      </c>
      <c r="D682" s="16" t="n">
        <f aca="false">B682*0.117588</f>
        <v>24.458304</v>
      </c>
      <c r="E682" s="16" t="n">
        <f aca="false">((C682-D682)^2)/D682</f>
        <v>0.812667736749694</v>
      </c>
      <c r="F682" s="16" t="n">
        <v>0.36733</v>
      </c>
      <c r="G682" s="16" t="n">
        <v>0.43494</v>
      </c>
      <c r="H682" s="18" t="s">
        <v>1587</v>
      </c>
    </row>
    <row r="683" customFormat="false" ht="12.75" hidden="false" customHeight="false" outlineLevel="0" collapsed="false">
      <c r="A683" s="21" t="s">
        <v>809</v>
      </c>
      <c r="B683" s="16" t="n">
        <v>53</v>
      </c>
      <c r="C683" s="16" t="n">
        <v>4</v>
      </c>
      <c r="D683" s="16" t="n">
        <f aca="false">B683*0.117588</f>
        <v>6.232164</v>
      </c>
      <c r="E683" s="16" t="n">
        <f aca="false">((C683-D683)^2)/D683</f>
        <v>0.799490533769009</v>
      </c>
      <c r="F683" s="16" t="n">
        <v>0.37125</v>
      </c>
      <c r="G683" s="16" t="n">
        <v>0.43034</v>
      </c>
      <c r="H683" s="21" t="s">
        <v>2326</v>
      </c>
    </row>
    <row r="684" customFormat="false" ht="25.5" hidden="false" customHeight="false" outlineLevel="0" collapsed="false">
      <c r="A684" s="21" t="s">
        <v>1165</v>
      </c>
      <c r="B684" s="16" t="n">
        <v>79</v>
      </c>
      <c r="C684" s="16" t="n">
        <v>12</v>
      </c>
      <c r="D684" s="16" t="n">
        <f aca="false">B684*0.117588</f>
        <v>9.289452</v>
      </c>
      <c r="E684" s="16" t="n">
        <f aca="false">((C684-D684)^2)/D684</f>
        <v>0.790904615288824</v>
      </c>
      <c r="F684" s="16" t="n">
        <v>0.37383</v>
      </c>
      <c r="G684" s="16" t="n">
        <v>0.42733</v>
      </c>
      <c r="H684" s="21" t="s">
        <v>2327</v>
      </c>
    </row>
    <row r="685" customFormat="false" ht="12.75" hidden="false" customHeight="false" outlineLevel="0" collapsed="false">
      <c r="A685" s="21" t="s">
        <v>1166</v>
      </c>
      <c r="B685" s="16" t="n">
        <v>20</v>
      </c>
      <c r="C685" s="16" t="n">
        <v>1</v>
      </c>
      <c r="D685" s="16" t="n">
        <f aca="false">B685*0.117588</f>
        <v>2.35176</v>
      </c>
      <c r="E685" s="16" t="n">
        <f aca="false">((C685-D685)^2)/D685</f>
        <v>0.776973457155492</v>
      </c>
      <c r="F685" s="16" t="n">
        <v>0.37807</v>
      </c>
      <c r="G685" s="16" t="n">
        <v>0.42243</v>
      </c>
      <c r="H685" s="21" t="s">
        <v>461</v>
      </c>
    </row>
    <row r="686" customFormat="false" ht="12.75" hidden="false" customHeight="false" outlineLevel="0" collapsed="false">
      <c r="A686" s="21" t="s">
        <v>1169</v>
      </c>
      <c r="B686" s="16" t="n">
        <v>20</v>
      </c>
      <c r="C686" s="16" t="n">
        <v>1</v>
      </c>
      <c r="D686" s="16" t="n">
        <f aca="false">B686*0.117588</f>
        <v>2.35176</v>
      </c>
      <c r="E686" s="16" t="n">
        <f aca="false">((C686-D686)^2)/D686</f>
        <v>0.776973457155492</v>
      </c>
      <c r="F686" s="16" t="n">
        <v>0.37807</v>
      </c>
      <c r="G686" s="16" t="n">
        <v>0.42243</v>
      </c>
      <c r="H686" s="21" t="s">
        <v>517</v>
      </c>
    </row>
    <row r="687" customFormat="false" ht="76.5" hidden="false" customHeight="false" outlineLevel="0" collapsed="false">
      <c r="A687" s="21" t="s">
        <v>380</v>
      </c>
      <c r="B687" s="16" t="n">
        <v>463</v>
      </c>
      <c r="C687" s="16" t="n">
        <v>48</v>
      </c>
      <c r="D687" s="16" t="n">
        <f aca="false">B687*0.117588</f>
        <v>54.443244</v>
      </c>
      <c r="E687" s="16" t="n">
        <f aca="false">((C687-D687)^2)/D687</f>
        <v>0.762544444330613</v>
      </c>
      <c r="F687" s="16" t="n">
        <v>0.38253</v>
      </c>
      <c r="G687" s="16" t="n">
        <v>0.41733</v>
      </c>
      <c r="H687" s="18" t="s">
        <v>2328</v>
      </c>
    </row>
    <row r="688" customFormat="false" ht="12.75" hidden="false" customHeight="false" outlineLevel="0" collapsed="false">
      <c r="A688" s="21" t="s">
        <v>743</v>
      </c>
      <c r="B688" s="16" t="n">
        <v>43</v>
      </c>
      <c r="C688" s="16" t="n">
        <v>7</v>
      </c>
      <c r="D688" s="16" t="n">
        <f aca="false">B688*0.117588</f>
        <v>5.056284</v>
      </c>
      <c r="E688" s="16" t="n">
        <f aca="false">((C688-D688)^2)/D688</f>
        <v>0.747195349125168</v>
      </c>
      <c r="F688" s="16" t="n">
        <v>0.38737</v>
      </c>
      <c r="G688" s="16" t="n">
        <v>0.41188</v>
      </c>
      <c r="H688" s="21" t="s">
        <v>2272</v>
      </c>
    </row>
    <row r="689" customFormat="false" ht="12.75" hidden="false" customHeight="false" outlineLevel="0" collapsed="false">
      <c r="A689" s="21" t="s">
        <v>973</v>
      </c>
      <c r="B689" s="16" t="n">
        <v>43</v>
      </c>
      <c r="C689" s="16" t="n">
        <v>7</v>
      </c>
      <c r="D689" s="16" t="n">
        <f aca="false">B689*0.117588</f>
        <v>5.056284</v>
      </c>
      <c r="E689" s="16" t="n">
        <f aca="false">((C689-D689)^2)/D689</f>
        <v>0.747195349125168</v>
      </c>
      <c r="F689" s="16" t="n">
        <v>0.38737</v>
      </c>
      <c r="G689" s="16" t="n">
        <v>0.41188</v>
      </c>
      <c r="H689" s="21" t="s">
        <v>2329</v>
      </c>
    </row>
    <row r="690" customFormat="false" ht="12.75" hidden="false" customHeight="false" outlineLevel="0" collapsed="false">
      <c r="A690" s="21" t="s">
        <v>1018</v>
      </c>
      <c r="B690" s="16" t="n">
        <v>29</v>
      </c>
      <c r="C690" s="16" t="n">
        <v>5</v>
      </c>
      <c r="D690" s="16" t="n">
        <f aca="false">B690*0.117588</f>
        <v>3.410052</v>
      </c>
      <c r="E690" s="16" t="n">
        <f aca="false">((C690-D690)^2)/D690</f>
        <v>0.741318502680898</v>
      </c>
      <c r="F690" s="16" t="n">
        <v>0.38924</v>
      </c>
      <c r="G690" s="16" t="n">
        <v>0.40978</v>
      </c>
      <c r="H690" s="21" t="s">
        <v>2330</v>
      </c>
    </row>
    <row r="691" customFormat="false" ht="12.75" hidden="false" customHeight="false" outlineLevel="0" collapsed="false">
      <c r="A691" s="21" t="s">
        <v>1021</v>
      </c>
      <c r="B691" s="16" t="n">
        <v>29</v>
      </c>
      <c r="C691" s="16" t="n">
        <v>5</v>
      </c>
      <c r="D691" s="16" t="n">
        <f aca="false">B691*0.117588</f>
        <v>3.410052</v>
      </c>
      <c r="E691" s="16" t="n">
        <f aca="false">((C691-D691)^2)/D691</f>
        <v>0.741318502680898</v>
      </c>
      <c r="F691" s="16" t="n">
        <v>0.38924</v>
      </c>
      <c r="G691" s="16" t="n">
        <v>0.40978</v>
      </c>
      <c r="H691" s="21" t="s">
        <v>2330</v>
      </c>
    </row>
    <row r="692" customFormat="false" ht="102" hidden="false" customHeight="false" outlineLevel="0" collapsed="false">
      <c r="A692" s="21" t="s">
        <v>1040</v>
      </c>
      <c r="B692" s="16" t="n">
        <v>489</v>
      </c>
      <c r="C692" s="16" t="n">
        <v>64</v>
      </c>
      <c r="D692" s="16" t="n">
        <f aca="false">B692*0.117588</f>
        <v>57.500532</v>
      </c>
      <c r="E692" s="16" t="n">
        <f aca="false">((C692-D692)^2)/D692</f>
        <v>0.734655538196134</v>
      </c>
      <c r="F692" s="16" t="n">
        <v>0.39138</v>
      </c>
      <c r="G692" s="16" t="n">
        <v>0.4074</v>
      </c>
      <c r="H692" s="18" t="s">
        <v>2331</v>
      </c>
    </row>
    <row r="693" customFormat="false" ht="25.5" hidden="false" customHeight="false" outlineLevel="0" collapsed="false">
      <c r="A693" s="21" t="s">
        <v>1026</v>
      </c>
      <c r="B693" s="16" t="n">
        <v>52</v>
      </c>
      <c r="C693" s="16" t="n">
        <v>4</v>
      </c>
      <c r="D693" s="16" t="n">
        <f aca="false">B693*0.117588</f>
        <v>6.114576</v>
      </c>
      <c r="E693" s="16" t="n">
        <f aca="false">((C693-D693)^2)/D693</f>
        <v>0.731274197879951</v>
      </c>
      <c r="F693" s="16" t="n">
        <v>0.39247</v>
      </c>
      <c r="G693" s="16" t="n">
        <v>0.40619</v>
      </c>
      <c r="H693" s="21" t="s">
        <v>2332</v>
      </c>
    </row>
    <row r="694" customFormat="false" ht="25.5" hidden="false" customHeight="false" outlineLevel="0" collapsed="false">
      <c r="A694" s="21" t="s">
        <v>1005</v>
      </c>
      <c r="B694" s="16" t="n">
        <v>62</v>
      </c>
      <c r="C694" s="16" t="n">
        <v>5</v>
      </c>
      <c r="D694" s="16" t="n">
        <f aca="false">B694*0.117588</f>
        <v>7.290456</v>
      </c>
      <c r="E694" s="16" t="n">
        <f aca="false">((C694-D694)^2)/D694</f>
        <v>0.719596783512033</v>
      </c>
      <c r="F694" s="16" t="n">
        <v>0.39628</v>
      </c>
      <c r="G694" s="16" t="n">
        <v>0.402</v>
      </c>
      <c r="H694" s="21" t="s">
        <v>2333</v>
      </c>
    </row>
    <row r="695" customFormat="false" ht="25.5" hidden="false" customHeight="false" outlineLevel="0" collapsed="false">
      <c r="A695" s="21" t="s">
        <v>946</v>
      </c>
      <c r="B695" s="16" t="n">
        <v>149</v>
      </c>
      <c r="C695" s="16" t="n">
        <v>14</v>
      </c>
      <c r="D695" s="16" t="n">
        <f aca="false">B695*0.117588</f>
        <v>17.520612</v>
      </c>
      <c r="E695" s="16" t="n">
        <f aca="false">((C695-D695)^2)/D695</f>
        <v>0.707435839258583</v>
      </c>
      <c r="F695" s="16" t="n">
        <v>0.4003</v>
      </c>
      <c r="G695" s="16" t="n">
        <v>0.39762</v>
      </c>
      <c r="H695" s="21" t="s">
        <v>2334</v>
      </c>
    </row>
    <row r="696" customFormat="false" ht="25.5" hidden="false" customHeight="false" outlineLevel="0" collapsed="false">
      <c r="A696" s="21" t="s">
        <v>948</v>
      </c>
      <c r="B696" s="16" t="n">
        <v>149</v>
      </c>
      <c r="C696" s="16" t="n">
        <v>14</v>
      </c>
      <c r="D696" s="16" t="n">
        <f aca="false">B696*0.117588</f>
        <v>17.520612</v>
      </c>
      <c r="E696" s="16" t="n">
        <f aca="false">((C696-D696)^2)/D696</f>
        <v>0.707435839258583</v>
      </c>
      <c r="F696" s="16" t="n">
        <v>0.4003</v>
      </c>
      <c r="G696" s="16" t="n">
        <v>0.39762</v>
      </c>
      <c r="H696" s="21" t="s">
        <v>2334</v>
      </c>
    </row>
    <row r="697" customFormat="false" ht="76.5" hidden="false" customHeight="false" outlineLevel="0" collapsed="false">
      <c r="A697" s="21" t="s">
        <v>764</v>
      </c>
      <c r="B697" s="16" t="n">
        <v>433</v>
      </c>
      <c r="C697" s="16" t="n">
        <v>45</v>
      </c>
      <c r="D697" s="16" t="n">
        <f aca="false">B697*0.117588</f>
        <v>50.915604</v>
      </c>
      <c r="E697" s="16" t="n">
        <f aca="false">((C697-D697)^2)/D697</f>
        <v>0.687301493758495</v>
      </c>
      <c r="F697" s="16" t="n">
        <v>0.40708</v>
      </c>
      <c r="G697" s="16" t="n">
        <v>0.39032</v>
      </c>
      <c r="H697" s="18" t="s">
        <v>2335</v>
      </c>
    </row>
    <row r="698" customFormat="false" ht="25.5" hidden="false" customHeight="false" outlineLevel="0" collapsed="false">
      <c r="A698" s="21" t="s">
        <v>1001</v>
      </c>
      <c r="B698" s="16" t="n">
        <v>120</v>
      </c>
      <c r="C698" s="16" t="n">
        <v>11</v>
      </c>
      <c r="D698" s="16" t="n">
        <f aca="false">B698*0.117588</f>
        <v>14.11056</v>
      </c>
      <c r="E698" s="16" t="n">
        <f aca="false">((C698-D698)^2)/D698</f>
        <v>0.685698052635756</v>
      </c>
      <c r="F698" s="16" t="n">
        <v>0.40763</v>
      </c>
      <c r="G698" s="16" t="n">
        <v>0.38973</v>
      </c>
      <c r="H698" s="21" t="s">
        <v>2336</v>
      </c>
    </row>
    <row r="699" customFormat="false" ht="25.5" hidden="false" customHeight="false" outlineLevel="0" collapsed="false">
      <c r="A699" s="21" t="s">
        <v>1087</v>
      </c>
      <c r="B699" s="16" t="n">
        <v>88</v>
      </c>
      <c r="C699" s="16" t="n">
        <v>13</v>
      </c>
      <c r="D699" s="16" t="n">
        <f aca="false">B699*0.117588</f>
        <v>10.347744</v>
      </c>
      <c r="E699" s="16" t="n">
        <f aca="false">((C699-D699)^2)/D699</f>
        <v>0.679806331654126</v>
      </c>
      <c r="F699" s="16" t="n">
        <v>0.40965</v>
      </c>
      <c r="G699" s="16" t="n">
        <v>0.38758</v>
      </c>
      <c r="H699" s="21" t="s">
        <v>2337</v>
      </c>
    </row>
    <row r="700" customFormat="false" ht="25.5" hidden="false" customHeight="false" outlineLevel="0" collapsed="false">
      <c r="A700" s="21" t="s">
        <v>604</v>
      </c>
      <c r="B700" s="16" t="n">
        <v>88</v>
      </c>
      <c r="C700" s="16" t="n">
        <v>13</v>
      </c>
      <c r="D700" s="16" t="n">
        <f aca="false">B700*0.117588</f>
        <v>10.347744</v>
      </c>
      <c r="E700" s="16" t="n">
        <f aca="false">((C700-D700)^2)/D700</f>
        <v>0.679806331654126</v>
      </c>
      <c r="F700" s="16" t="n">
        <v>0.40965</v>
      </c>
      <c r="G700" s="16" t="n">
        <v>0.38758</v>
      </c>
      <c r="H700" s="21" t="s">
        <v>2338</v>
      </c>
    </row>
    <row r="701" customFormat="false" ht="12.75" hidden="false" customHeight="false" outlineLevel="0" collapsed="false">
      <c r="A701" s="21" t="s">
        <v>697</v>
      </c>
      <c r="B701" s="16" t="n">
        <v>16</v>
      </c>
      <c r="C701" s="16" t="n">
        <v>3</v>
      </c>
      <c r="D701" s="16" t="n">
        <f aca="false">B701*0.117588</f>
        <v>1.881408</v>
      </c>
      <c r="E701" s="16" t="n">
        <f aca="false">((C701-D701)^2)/D701</f>
        <v>0.665059392999286</v>
      </c>
      <c r="F701" s="16" t="n">
        <v>0.41478</v>
      </c>
      <c r="G701" s="16" t="n">
        <v>0.38218</v>
      </c>
      <c r="H701" s="21" t="s">
        <v>2339</v>
      </c>
    </row>
    <row r="702" customFormat="false" ht="12.75" hidden="false" customHeight="false" outlineLevel="0" collapsed="false">
      <c r="A702" s="21" t="s">
        <v>815</v>
      </c>
      <c r="B702" s="16" t="n">
        <v>51</v>
      </c>
      <c r="C702" s="16" t="n">
        <v>4</v>
      </c>
      <c r="D702" s="16" t="n">
        <f aca="false">B702*0.117588</f>
        <v>5.996988</v>
      </c>
      <c r="E702" s="16" t="n">
        <f aca="false">((C702-D702)^2)/D702</f>
        <v>0.664994005681519</v>
      </c>
      <c r="F702" s="16" t="n">
        <v>0.4148</v>
      </c>
      <c r="G702" s="16" t="n">
        <v>0.38216</v>
      </c>
      <c r="H702" s="21" t="s">
        <v>2340</v>
      </c>
    </row>
    <row r="703" customFormat="false" ht="25.5" hidden="false" customHeight="false" outlineLevel="0" collapsed="false">
      <c r="A703" s="21" t="s">
        <v>1141</v>
      </c>
      <c r="B703" s="16" t="n">
        <v>81</v>
      </c>
      <c r="C703" s="16" t="n">
        <v>12</v>
      </c>
      <c r="D703" s="16" t="n">
        <f aca="false">B703*0.117588</f>
        <v>9.524628</v>
      </c>
      <c r="E703" s="16" t="n">
        <f aca="false">((C703-D703)^2)/D703</f>
        <v>0.64332869886194</v>
      </c>
      <c r="F703" s="16" t="n">
        <v>0.42251</v>
      </c>
      <c r="G703" s="16" t="n">
        <v>0.37417</v>
      </c>
      <c r="H703" s="21" t="s">
        <v>2327</v>
      </c>
    </row>
    <row r="704" customFormat="false" ht="102" hidden="false" customHeight="false" outlineLevel="0" collapsed="false">
      <c r="A704" s="21" t="s">
        <v>670</v>
      </c>
      <c r="B704" s="16" t="n">
        <v>4172</v>
      </c>
      <c r="C704" s="16" t="n">
        <v>473</v>
      </c>
      <c r="D704" s="16" t="n">
        <f aca="false">B704*0.117588</f>
        <v>490.577136</v>
      </c>
      <c r="E704" s="16" t="n">
        <f aca="false">((C704-D704)^2)/D704</f>
        <v>0.629780084089561</v>
      </c>
      <c r="F704" s="16" t="n">
        <v>0.42744</v>
      </c>
      <c r="G704" s="16" t="n">
        <v>0.36913</v>
      </c>
      <c r="H704" s="18" t="s">
        <v>2341</v>
      </c>
    </row>
    <row r="705" customFormat="false" ht="25.5" hidden="false" customHeight="false" outlineLevel="0" collapsed="false">
      <c r="A705" s="21" t="s">
        <v>1529</v>
      </c>
      <c r="B705" s="16" t="n">
        <v>23</v>
      </c>
      <c r="C705" s="16" t="n">
        <v>4</v>
      </c>
      <c r="D705" s="16" t="n">
        <f aca="false">B705*0.117588</f>
        <v>2.704524</v>
      </c>
      <c r="E705" s="16" t="n">
        <f aca="false">((C705-D705)^2)/D705</f>
        <v>0.620537316945976</v>
      </c>
      <c r="F705" s="16" t="n">
        <v>0.43085</v>
      </c>
      <c r="G705" s="16" t="n">
        <v>0.36568</v>
      </c>
      <c r="H705" s="21" t="s">
        <v>1530</v>
      </c>
    </row>
    <row r="706" customFormat="false" ht="12.75" hidden="false" customHeight="false" outlineLevel="0" collapsed="false">
      <c r="A706" s="21" t="s">
        <v>2006</v>
      </c>
      <c r="B706" s="16" t="n">
        <v>40</v>
      </c>
      <c r="C706" s="16" t="n">
        <v>3</v>
      </c>
      <c r="D706" s="16" t="n">
        <f aca="false">B706*0.117588</f>
        <v>4.70352</v>
      </c>
      <c r="E706" s="16" t="n">
        <f aca="false">((C706-D706)^2)/D706</f>
        <v>0.616980557199714</v>
      </c>
      <c r="F706" s="16" t="n">
        <v>0.43217</v>
      </c>
      <c r="G706" s="16" t="n">
        <v>0.36434</v>
      </c>
      <c r="H706" s="21" t="s">
        <v>2007</v>
      </c>
    </row>
    <row r="707" customFormat="false" ht="114.75" hidden="false" customHeight="false" outlineLevel="0" collapsed="false">
      <c r="A707" s="21" t="s">
        <v>833</v>
      </c>
      <c r="B707" s="16" t="n">
        <v>713</v>
      </c>
      <c r="C707" s="16" t="n">
        <v>91</v>
      </c>
      <c r="D707" s="16" t="n">
        <f aca="false">B707*0.117588</f>
        <v>83.840244</v>
      </c>
      <c r="E707" s="16" t="n">
        <f aca="false">((C707-D707)^2)/D707</f>
        <v>0.611426011350063</v>
      </c>
      <c r="F707" s="16" t="n">
        <v>0.43425</v>
      </c>
      <c r="G707" s="16" t="n">
        <v>0.36226</v>
      </c>
      <c r="H707" s="18" t="s">
        <v>2342</v>
      </c>
    </row>
    <row r="708" customFormat="false" ht="25.5" hidden="false" customHeight="false" outlineLevel="0" collapsed="false">
      <c r="A708" s="21" t="s">
        <v>674</v>
      </c>
      <c r="B708" s="16" t="n">
        <v>99</v>
      </c>
      <c r="C708" s="16" t="n">
        <v>9</v>
      </c>
      <c r="D708" s="16" t="n">
        <f aca="false">B708*0.117588</f>
        <v>11.641212</v>
      </c>
      <c r="E708" s="16" t="n">
        <f aca="false">((C708-D708)^2)/D708</f>
        <v>0.599250389817143</v>
      </c>
      <c r="F708" s="16" t="n">
        <v>0.43886</v>
      </c>
      <c r="G708" s="16" t="n">
        <v>0.35767</v>
      </c>
      <c r="H708" s="21" t="s">
        <v>2343</v>
      </c>
    </row>
    <row r="709" customFormat="false" ht="12.75" hidden="false" customHeight="false" outlineLevel="0" collapsed="false">
      <c r="A709" s="21" t="s">
        <v>531</v>
      </c>
      <c r="B709" s="16" t="n">
        <v>4</v>
      </c>
      <c r="C709" s="16" t="n">
        <v>1</v>
      </c>
      <c r="D709" s="16" t="n">
        <f aca="false">B709*0.117588</f>
        <v>0.470352</v>
      </c>
      <c r="E709" s="16" t="n">
        <f aca="false">((C709-D709)^2)/D709</f>
        <v>0.59641928577746</v>
      </c>
      <c r="F709" s="16" t="n">
        <v>0.43995</v>
      </c>
      <c r="G709" s="16" t="n">
        <v>0.3566</v>
      </c>
      <c r="H709" s="21" t="s">
        <v>250</v>
      </c>
    </row>
    <row r="710" customFormat="false" ht="12.75" hidden="false" customHeight="false" outlineLevel="0" collapsed="false">
      <c r="A710" s="21" t="s">
        <v>532</v>
      </c>
      <c r="B710" s="16" t="n">
        <v>4</v>
      </c>
      <c r="C710" s="16" t="n">
        <v>1</v>
      </c>
      <c r="D710" s="16" t="n">
        <f aca="false">B710*0.117588</f>
        <v>0.470352</v>
      </c>
      <c r="E710" s="16" t="n">
        <f aca="false">((C710-D710)^2)/D710</f>
        <v>0.59641928577746</v>
      </c>
      <c r="F710" s="16" t="n">
        <v>0.43995</v>
      </c>
      <c r="G710" s="16" t="n">
        <v>0.3566</v>
      </c>
      <c r="H710" s="21" t="s">
        <v>533</v>
      </c>
    </row>
    <row r="711" customFormat="false" ht="12.75" hidden="false" customHeight="false" outlineLevel="0" collapsed="false">
      <c r="A711" s="21" t="s">
        <v>1631</v>
      </c>
      <c r="B711" s="16" t="n">
        <v>4</v>
      </c>
      <c r="C711" s="16" t="n">
        <v>1</v>
      </c>
      <c r="D711" s="16" t="n">
        <f aca="false">B711*0.117588</f>
        <v>0.470352</v>
      </c>
      <c r="E711" s="16" t="n">
        <f aca="false">((C711-D711)^2)/D711</f>
        <v>0.59641928577746</v>
      </c>
      <c r="F711" s="16" t="n">
        <v>0.43995</v>
      </c>
      <c r="G711" s="16" t="n">
        <v>0.3566</v>
      </c>
      <c r="H711" s="21" t="s">
        <v>1469</v>
      </c>
    </row>
    <row r="712" customFormat="false" ht="12.75" hidden="false" customHeight="false" outlineLevel="0" collapsed="false">
      <c r="A712" s="21" t="s">
        <v>534</v>
      </c>
      <c r="B712" s="16" t="n">
        <v>4</v>
      </c>
      <c r="C712" s="16" t="n">
        <v>1</v>
      </c>
      <c r="D712" s="16" t="n">
        <f aca="false">B712*0.117588</f>
        <v>0.470352</v>
      </c>
      <c r="E712" s="16" t="n">
        <f aca="false">((C712-D712)^2)/D712</f>
        <v>0.59641928577746</v>
      </c>
      <c r="F712" s="16" t="n">
        <v>0.43995</v>
      </c>
      <c r="G712" s="16" t="n">
        <v>0.3566</v>
      </c>
      <c r="H712" s="21" t="s">
        <v>129</v>
      </c>
    </row>
    <row r="713" customFormat="false" ht="25.5" hidden="false" customHeight="false" outlineLevel="0" collapsed="false">
      <c r="A713" s="21" t="s">
        <v>535</v>
      </c>
      <c r="B713" s="16" t="n">
        <v>4</v>
      </c>
      <c r="C713" s="16" t="n">
        <v>1</v>
      </c>
      <c r="D713" s="16" t="n">
        <f aca="false">B713*0.117588</f>
        <v>0.470352</v>
      </c>
      <c r="E713" s="16" t="n">
        <f aca="false">((C713-D713)^2)/D713</f>
        <v>0.59641928577746</v>
      </c>
      <c r="F713" s="16" t="n">
        <v>0.43995</v>
      </c>
      <c r="G713" s="16" t="n">
        <v>0.3566</v>
      </c>
      <c r="H713" s="21" t="s">
        <v>536</v>
      </c>
    </row>
    <row r="714" customFormat="false" ht="12.75" hidden="false" customHeight="false" outlineLevel="0" collapsed="false">
      <c r="A714" s="21" t="s">
        <v>537</v>
      </c>
      <c r="B714" s="16" t="n">
        <v>4</v>
      </c>
      <c r="C714" s="16" t="n">
        <v>1</v>
      </c>
      <c r="D714" s="16" t="n">
        <f aca="false">B714*0.117588</f>
        <v>0.470352</v>
      </c>
      <c r="E714" s="16" t="n">
        <f aca="false">((C714-D714)^2)/D714</f>
        <v>0.59641928577746</v>
      </c>
      <c r="F714" s="16" t="n">
        <v>0.43995</v>
      </c>
      <c r="G714" s="16" t="n">
        <v>0.3566</v>
      </c>
      <c r="H714" s="21" t="s">
        <v>56</v>
      </c>
    </row>
    <row r="715" customFormat="false" ht="12.75" hidden="false" customHeight="false" outlineLevel="0" collapsed="false">
      <c r="A715" s="21" t="s">
        <v>1633</v>
      </c>
      <c r="B715" s="16" t="n">
        <v>4</v>
      </c>
      <c r="C715" s="16" t="n">
        <v>1</v>
      </c>
      <c r="D715" s="16" t="n">
        <f aca="false">B715*0.117588</f>
        <v>0.470352</v>
      </c>
      <c r="E715" s="16" t="n">
        <f aca="false">((C715-D715)^2)/D715</f>
        <v>0.59641928577746</v>
      </c>
      <c r="F715" s="16" t="n">
        <v>0.43995</v>
      </c>
      <c r="G715" s="16" t="n">
        <v>0.3566</v>
      </c>
      <c r="H715" s="21" t="s">
        <v>1634</v>
      </c>
    </row>
    <row r="716" customFormat="false" ht="12.75" hidden="false" customHeight="false" outlineLevel="0" collapsed="false">
      <c r="A716" s="21" t="s">
        <v>1635</v>
      </c>
      <c r="B716" s="16" t="n">
        <v>4</v>
      </c>
      <c r="C716" s="16" t="n">
        <v>1</v>
      </c>
      <c r="D716" s="16" t="n">
        <f aca="false">B716*0.117588</f>
        <v>0.470352</v>
      </c>
      <c r="E716" s="16" t="n">
        <f aca="false">((C716-D716)^2)/D716</f>
        <v>0.59641928577746</v>
      </c>
      <c r="F716" s="16" t="n">
        <v>0.43995</v>
      </c>
      <c r="G716" s="16" t="n">
        <v>0.3566</v>
      </c>
      <c r="H716" s="21" t="s">
        <v>1471</v>
      </c>
    </row>
    <row r="717" customFormat="false" ht="12.75" hidden="false" customHeight="false" outlineLevel="0" collapsed="false">
      <c r="A717" s="21" t="s">
        <v>540</v>
      </c>
      <c r="B717" s="16" t="n">
        <v>4</v>
      </c>
      <c r="C717" s="16" t="n">
        <v>1</v>
      </c>
      <c r="D717" s="16" t="n">
        <f aca="false">B717*0.117588</f>
        <v>0.470352</v>
      </c>
      <c r="E717" s="16" t="n">
        <f aca="false">((C717-D717)^2)/D717</f>
        <v>0.59641928577746</v>
      </c>
      <c r="F717" s="16" t="n">
        <v>0.43995</v>
      </c>
      <c r="G717" s="16" t="n">
        <v>0.3566</v>
      </c>
      <c r="H717" s="21" t="s">
        <v>541</v>
      </c>
    </row>
    <row r="718" customFormat="false" ht="12.75" hidden="false" customHeight="false" outlineLevel="0" collapsed="false">
      <c r="A718" s="21" t="s">
        <v>542</v>
      </c>
      <c r="B718" s="16" t="n">
        <v>4</v>
      </c>
      <c r="C718" s="16" t="n">
        <v>1</v>
      </c>
      <c r="D718" s="16" t="n">
        <f aca="false">B718*0.117588</f>
        <v>0.470352</v>
      </c>
      <c r="E718" s="16" t="n">
        <f aca="false">((C718-D718)^2)/D718</f>
        <v>0.59641928577746</v>
      </c>
      <c r="F718" s="16" t="n">
        <v>0.43995</v>
      </c>
      <c r="G718" s="16" t="n">
        <v>0.3566</v>
      </c>
      <c r="H718" s="21" t="s">
        <v>428</v>
      </c>
    </row>
    <row r="719" customFormat="false" ht="12.75" hidden="false" customHeight="false" outlineLevel="0" collapsed="false">
      <c r="A719" s="21" t="s">
        <v>545</v>
      </c>
      <c r="B719" s="16" t="n">
        <v>4</v>
      </c>
      <c r="C719" s="16" t="n">
        <v>1</v>
      </c>
      <c r="D719" s="16" t="n">
        <f aca="false">B719*0.117588</f>
        <v>0.470352</v>
      </c>
      <c r="E719" s="16" t="n">
        <f aca="false">((C719-D719)^2)/D719</f>
        <v>0.59641928577746</v>
      </c>
      <c r="F719" s="16" t="n">
        <v>0.43995</v>
      </c>
      <c r="G719" s="16" t="n">
        <v>0.3566</v>
      </c>
      <c r="H719" s="21" t="s">
        <v>302</v>
      </c>
    </row>
    <row r="720" customFormat="false" ht="12.75" hidden="false" customHeight="false" outlineLevel="0" collapsed="false">
      <c r="A720" s="21" t="s">
        <v>546</v>
      </c>
      <c r="B720" s="16" t="n">
        <v>4</v>
      </c>
      <c r="C720" s="16" t="n">
        <v>1</v>
      </c>
      <c r="D720" s="16" t="n">
        <f aca="false">B720*0.117588</f>
        <v>0.470352</v>
      </c>
      <c r="E720" s="16" t="n">
        <f aca="false">((C720-D720)^2)/D720</f>
        <v>0.59641928577746</v>
      </c>
      <c r="F720" s="16" t="n">
        <v>0.43995</v>
      </c>
      <c r="G720" s="16" t="n">
        <v>0.3566</v>
      </c>
      <c r="H720" s="21" t="s">
        <v>547</v>
      </c>
    </row>
    <row r="721" customFormat="false" ht="25.5" hidden="false" customHeight="false" outlineLevel="0" collapsed="false">
      <c r="A721" s="21" t="s">
        <v>552</v>
      </c>
      <c r="B721" s="16" t="n">
        <v>4</v>
      </c>
      <c r="C721" s="16" t="n">
        <v>1</v>
      </c>
      <c r="D721" s="16" t="n">
        <f aca="false">B721*0.117588</f>
        <v>0.470352</v>
      </c>
      <c r="E721" s="16" t="n">
        <f aca="false">((C721-D721)^2)/D721</f>
        <v>0.59641928577746</v>
      </c>
      <c r="F721" s="16" t="n">
        <v>0.43995</v>
      </c>
      <c r="G721" s="16" t="n">
        <v>0.3566</v>
      </c>
      <c r="H721" s="21" t="s">
        <v>76</v>
      </c>
    </row>
    <row r="722" customFormat="false" ht="12.75" hidden="false" customHeight="false" outlineLevel="0" collapsed="false">
      <c r="A722" s="21" t="s">
        <v>1639</v>
      </c>
      <c r="B722" s="16" t="n">
        <v>4</v>
      </c>
      <c r="C722" s="16" t="n">
        <v>1</v>
      </c>
      <c r="D722" s="16" t="n">
        <f aca="false">B722*0.117588</f>
        <v>0.470352</v>
      </c>
      <c r="E722" s="16" t="n">
        <f aca="false">((C722-D722)^2)/D722</f>
        <v>0.59641928577746</v>
      </c>
      <c r="F722" s="16" t="n">
        <v>0.43995</v>
      </c>
      <c r="G722" s="16" t="n">
        <v>0.3566</v>
      </c>
      <c r="H722" s="21" t="s">
        <v>1335</v>
      </c>
    </row>
    <row r="723" customFormat="false" ht="12.75" hidden="false" customHeight="false" outlineLevel="0" collapsed="false">
      <c r="A723" s="21" t="s">
        <v>1640</v>
      </c>
      <c r="B723" s="16" t="n">
        <v>4</v>
      </c>
      <c r="C723" s="16" t="n">
        <v>1</v>
      </c>
      <c r="D723" s="16" t="n">
        <f aca="false">B723*0.117588</f>
        <v>0.470352</v>
      </c>
      <c r="E723" s="16" t="n">
        <f aca="false">((C723-D723)^2)/D723</f>
        <v>0.59641928577746</v>
      </c>
      <c r="F723" s="16" t="n">
        <v>0.43995</v>
      </c>
      <c r="G723" s="16" t="n">
        <v>0.3566</v>
      </c>
      <c r="H723" s="21" t="s">
        <v>1641</v>
      </c>
    </row>
    <row r="724" customFormat="false" ht="12.75" hidden="false" customHeight="false" outlineLevel="0" collapsed="false">
      <c r="A724" s="21" t="s">
        <v>553</v>
      </c>
      <c r="B724" s="16" t="n">
        <v>4</v>
      </c>
      <c r="C724" s="16" t="n">
        <v>1</v>
      </c>
      <c r="D724" s="16" t="n">
        <f aca="false">B724*0.117588</f>
        <v>0.470352</v>
      </c>
      <c r="E724" s="16" t="n">
        <f aca="false">((C724-D724)^2)/D724</f>
        <v>0.59641928577746</v>
      </c>
      <c r="F724" s="16" t="n">
        <v>0.43995</v>
      </c>
      <c r="G724" s="16" t="n">
        <v>0.3566</v>
      </c>
      <c r="H724" s="21" t="s">
        <v>554</v>
      </c>
    </row>
    <row r="725" customFormat="false" ht="12.75" hidden="false" customHeight="false" outlineLevel="0" collapsed="false">
      <c r="A725" s="21" t="s">
        <v>555</v>
      </c>
      <c r="B725" s="16" t="n">
        <v>4</v>
      </c>
      <c r="C725" s="16" t="n">
        <v>1</v>
      </c>
      <c r="D725" s="16" t="n">
        <f aca="false">B725*0.117588</f>
        <v>0.470352</v>
      </c>
      <c r="E725" s="16" t="n">
        <f aca="false">((C725-D725)^2)/D725</f>
        <v>0.59641928577746</v>
      </c>
      <c r="F725" s="16" t="n">
        <v>0.43995</v>
      </c>
      <c r="G725" s="16" t="n">
        <v>0.3566</v>
      </c>
      <c r="H725" s="21" t="s">
        <v>556</v>
      </c>
    </row>
    <row r="726" customFormat="false" ht="12.75" hidden="false" customHeight="false" outlineLevel="0" collapsed="false">
      <c r="A726" s="21" t="s">
        <v>1643</v>
      </c>
      <c r="B726" s="16" t="n">
        <v>4</v>
      </c>
      <c r="C726" s="16" t="n">
        <v>1</v>
      </c>
      <c r="D726" s="16" t="n">
        <f aca="false">B726*0.117588</f>
        <v>0.470352</v>
      </c>
      <c r="E726" s="16" t="n">
        <f aca="false">((C726-D726)^2)/D726</f>
        <v>0.59641928577746</v>
      </c>
      <c r="F726" s="16" t="n">
        <v>0.43995</v>
      </c>
      <c r="G726" s="16" t="n">
        <v>0.3566</v>
      </c>
      <c r="H726" s="21" t="s">
        <v>1644</v>
      </c>
    </row>
    <row r="727" customFormat="false" ht="12.75" hidden="false" customHeight="false" outlineLevel="0" collapsed="false">
      <c r="A727" s="21" t="s">
        <v>1645</v>
      </c>
      <c r="B727" s="16" t="n">
        <v>4</v>
      </c>
      <c r="C727" s="16" t="n">
        <v>1</v>
      </c>
      <c r="D727" s="16" t="n">
        <f aca="false">B727*0.117588</f>
        <v>0.470352</v>
      </c>
      <c r="E727" s="16" t="n">
        <f aca="false">((C727-D727)^2)/D727</f>
        <v>0.59641928577746</v>
      </c>
      <c r="F727" s="16" t="n">
        <v>0.43995</v>
      </c>
      <c r="G727" s="16" t="n">
        <v>0.3566</v>
      </c>
      <c r="H727" s="21" t="s">
        <v>1646</v>
      </c>
    </row>
    <row r="728" customFormat="false" ht="12.75" hidden="false" customHeight="false" outlineLevel="0" collapsed="false">
      <c r="A728" s="21" t="s">
        <v>559</v>
      </c>
      <c r="B728" s="16" t="n">
        <v>4</v>
      </c>
      <c r="C728" s="16" t="n">
        <v>1</v>
      </c>
      <c r="D728" s="16" t="n">
        <f aca="false">B728*0.117588</f>
        <v>0.470352</v>
      </c>
      <c r="E728" s="16" t="n">
        <f aca="false">((C728-D728)^2)/D728</f>
        <v>0.59641928577746</v>
      </c>
      <c r="F728" s="16" t="n">
        <v>0.43995</v>
      </c>
      <c r="G728" s="16" t="n">
        <v>0.3566</v>
      </c>
      <c r="H728" s="21" t="s">
        <v>125</v>
      </c>
    </row>
    <row r="729" customFormat="false" ht="25.5" hidden="false" customHeight="false" outlineLevel="0" collapsed="false">
      <c r="A729" s="21" t="s">
        <v>560</v>
      </c>
      <c r="B729" s="16" t="n">
        <v>4</v>
      </c>
      <c r="C729" s="16" t="n">
        <v>1</v>
      </c>
      <c r="D729" s="16" t="n">
        <f aca="false">B729*0.117588</f>
        <v>0.470352</v>
      </c>
      <c r="E729" s="16" t="n">
        <f aca="false">((C729-D729)^2)/D729</f>
        <v>0.59641928577746</v>
      </c>
      <c r="F729" s="16" t="n">
        <v>0.43995</v>
      </c>
      <c r="G729" s="16" t="n">
        <v>0.3566</v>
      </c>
      <c r="H729" s="21" t="s">
        <v>108</v>
      </c>
    </row>
    <row r="730" customFormat="false" ht="25.5" hidden="false" customHeight="false" outlineLevel="0" collapsed="false">
      <c r="A730" s="21" t="s">
        <v>561</v>
      </c>
      <c r="B730" s="16" t="n">
        <v>4</v>
      </c>
      <c r="C730" s="16" t="n">
        <v>1</v>
      </c>
      <c r="D730" s="16" t="n">
        <f aca="false">B730*0.117588</f>
        <v>0.470352</v>
      </c>
      <c r="E730" s="16" t="n">
        <f aca="false">((C730-D730)^2)/D730</f>
        <v>0.59641928577746</v>
      </c>
      <c r="F730" s="16" t="n">
        <v>0.43995</v>
      </c>
      <c r="G730" s="16" t="n">
        <v>0.3566</v>
      </c>
      <c r="H730" s="21" t="s">
        <v>104</v>
      </c>
    </row>
    <row r="731" customFormat="false" ht="12.75" hidden="false" customHeight="false" outlineLevel="0" collapsed="false">
      <c r="A731" s="21" t="s">
        <v>1647</v>
      </c>
      <c r="B731" s="16" t="n">
        <v>4</v>
      </c>
      <c r="C731" s="16" t="n">
        <v>1</v>
      </c>
      <c r="D731" s="16" t="n">
        <f aca="false">B731*0.117588</f>
        <v>0.470352</v>
      </c>
      <c r="E731" s="16" t="n">
        <f aca="false">((C731-D731)^2)/D731</f>
        <v>0.59641928577746</v>
      </c>
      <c r="F731" s="16" t="n">
        <v>0.43995</v>
      </c>
      <c r="G731" s="16" t="n">
        <v>0.3566</v>
      </c>
      <c r="H731" s="21" t="s">
        <v>1648</v>
      </c>
    </row>
    <row r="732" customFormat="false" ht="12.75" hidden="false" customHeight="false" outlineLevel="0" collapsed="false">
      <c r="A732" s="21" t="s">
        <v>1649</v>
      </c>
      <c r="B732" s="16" t="n">
        <v>4</v>
      </c>
      <c r="C732" s="16" t="n">
        <v>1</v>
      </c>
      <c r="D732" s="16" t="n">
        <f aca="false">B732*0.117588</f>
        <v>0.470352</v>
      </c>
      <c r="E732" s="16" t="n">
        <f aca="false">((C732-D732)^2)/D732</f>
        <v>0.59641928577746</v>
      </c>
      <c r="F732" s="16" t="n">
        <v>0.43995</v>
      </c>
      <c r="G732" s="16" t="n">
        <v>0.3566</v>
      </c>
      <c r="H732" s="21" t="s">
        <v>1650</v>
      </c>
    </row>
    <row r="733" customFormat="false" ht="12.75" hidden="false" customHeight="false" outlineLevel="0" collapsed="false">
      <c r="A733" s="21" t="s">
        <v>1651</v>
      </c>
      <c r="B733" s="16" t="n">
        <v>4</v>
      </c>
      <c r="C733" s="16" t="n">
        <v>1</v>
      </c>
      <c r="D733" s="16" t="n">
        <f aca="false">B733*0.117588</f>
        <v>0.470352</v>
      </c>
      <c r="E733" s="16" t="n">
        <f aca="false">((C733-D733)^2)/D733</f>
        <v>0.59641928577746</v>
      </c>
      <c r="F733" s="16" t="n">
        <v>0.43995</v>
      </c>
      <c r="G733" s="16" t="n">
        <v>0.3566</v>
      </c>
      <c r="H733" s="21" t="s">
        <v>1419</v>
      </c>
    </row>
    <row r="734" customFormat="false" ht="12.75" hidden="false" customHeight="false" outlineLevel="0" collapsed="false">
      <c r="A734" s="21" t="s">
        <v>1652</v>
      </c>
      <c r="B734" s="16" t="n">
        <v>4</v>
      </c>
      <c r="C734" s="16" t="n">
        <v>1</v>
      </c>
      <c r="D734" s="16" t="n">
        <f aca="false">B734*0.117588</f>
        <v>0.470352</v>
      </c>
      <c r="E734" s="16" t="n">
        <f aca="false">((C734-D734)^2)/D734</f>
        <v>0.59641928577746</v>
      </c>
      <c r="F734" s="16" t="n">
        <v>0.43995</v>
      </c>
      <c r="G734" s="16" t="n">
        <v>0.3566</v>
      </c>
      <c r="H734" s="21" t="s">
        <v>1646</v>
      </c>
    </row>
    <row r="735" customFormat="false" ht="12.75" hidden="false" customHeight="false" outlineLevel="0" collapsed="false">
      <c r="A735" s="21" t="s">
        <v>1653</v>
      </c>
      <c r="B735" s="16" t="n">
        <v>4</v>
      </c>
      <c r="C735" s="16" t="n">
        <v>1</v>
      </c>
      <c r="D735" s="16" t="n">
        <f aca="false">B735*0.117588</f>
        <v>0.470352</v>
      </c>
      <c r="E735" s="16" t="n">
        <f aca="false">((C735-D735)^2)/D735</f>
        <v>0.59641928577746</v>
      </c>
      <c r="F735" s="16" t="n">
        <v>0.43995</v>
      </c>
      <c r="G735" s="16" t="n">
        <v>0.3566</v>
      </c>
      <c r="H735" s="21" t="s">
        <v>1469</v>
      </c>
    </row>
    <row r="736" customFormat="false" ht="12.75" hidden="false" customHeight="false" outlineLevel="0" collapsed="false">
      <c r="A736" s="21" t="s">
        <v>562</v>
      </c>
      <c r="B736" s="16" t="n">
        <v>4</v>
      </c>
      <c r="C736" s="16" t="n">
        <v>1</v>
      </c>
      <c r="D736" s="16" t="n">
        <f aca="false">B736*0.117588</f>
        <v>0.470352</v>
      </c>
      <c r="E736" s="16" t="n">
        <f aca="false">((C736-D736)^2)/D736</f>
        <v>0.59641928577746</v>
      </c>
      <c r="F736" s="16" t="n">
        <v>0.43995</v>
      </c>
      <c r="G736" s="16" t="n">
        <v>0.3566</v>
      </c>
      <c r="H736" s="21" t="s">
        <v>563</v>
      </c>
    </row>
    <row r="737" customFormat="false" ht="25.5" hidden="false" customHeight="false" outlineLevel="0" collapsed="false">
      <c r="A737" s="21" t="s">
        <v>1655</v>
      </c>
      <c r="B737" s="16" t="n">
        <v>4</v>
      </c>
      <c r="C737" s="16" t="n">
        <v>1</v>
      </c>
      <c r="D737" s="16" t="n">
        <f aca="false">B737*0.117588</f>
        <v>0.470352</v>
      </c>
      <c r="E737" s="16" t="n">
        <f aca="false">((C737-D737)^2)/D737</f>
        <v>0.59641928577746</v>
      </c>
      <c r="F737" s="16" t="n">
        <v>0.43995</v>
      </c>
      <c r="G737" s="16" t="n">
        <v>0.3566</v>
      </c>
      <c r="H737" s="21" t="s">
        <v>1412</v>
      </c>
    </row>
    <row r="738" customFormat="false" ht="12.75" hidden="false" customHeight="false" outlineLevel="0" collapsed="false">
      <c r="A738" s="21" t="s">
        <v>1656</v>
      </c>
      <c r="B738" s="16" t="n">
        <v>4</v>
      </c>
      <c r="C738" s="16" t="n">
        <v>1</v>
      </c>
      <c r="D738" s="16" t="n">
        <f aca="false">B738*0.117588</f>
        <v>0.470352</v>
      </c>
      <c r="E738" s="16" t="n">
        <f aca="false">((C738-D738)^2)/D738</f>
        <v>0.59641928577746</v>
      </c>
      <c r="F738" s="16" t="n">
        <v>0.43995</v>
      </c>
      <c r="G738" s="16" t="n">
        <v>0.3566</v>
      </c>
      <c r="H738" s="21" t="s">
        <v>1471</v>
      </c>
    </row>
    <row r="739" customFormat="false" ht="25.5" hidden="false" customHeight="false" outlineLevel="0" collapsed="false">
      <c r="A739" s="21" t="s">
        <v>1657</v>
      </c>
      <c r="B739" s="16" t="n">
        <v>4</v>
      </c>
      <c r="C739" s="16" t="n">
        <v>1</v>
      </c>
      <c r="D739" s="16" t="n">
        <f aca="false">B739*0.117588</f>
        <v>0.470352</v>
      </c>
      <c r="E739" s="16" t="n">
        <f aca="false">((C739-D739)^2)/D739</f>
        <v>0.59641928577746</v>
      </c>
      <c r="F739" s="16" t="n">
        <v>0.43995</v>
      </c>
      <c r="G739" s="16" t="n">
        <v>0.3566</v>
      </c>
      <c r="H739" s="21" t="s">
        <v>1646</v>
      </c>
    </row>
    <row r="740" customFormat="false" ht="12.75" hidden="false" customHeight="false" outlineLevel="0" collapsed="false">
      <c r="A740" s="21" t="s">
        <v>567</v>
      </c>
      <c r="B740" s="16" t="n">
        <v>4</v>
      </c>
      <c r="C740" s="16" t="n">
        <v>1</v>
      </c>
      <c r="D740" s="16" t="n">
        <f aca="false">B740*0.117588</f>
        <v>0.470352</v>
      </c>
      <c r="E740" s="16" t="n">
        <f aca="false">((C740-D740)^2)/D740</f>
        <v>0.59641928577746</v>
      </c>
      <c r="F740" s="16" t="n">
        <v>0.43995</v>
      </c>
      <c r="G740" s="16" t="n">
        <v>0.3566</v>
      </c>
      <c r="H740" s="21" t="s">
        <v>568</v>
      </c>
    </row>
    <row r="741" customFormat="false" ht="25.5" hidden="false" customHeight="false" outlineLevel="0" collapsed="false">
      <c r="A741" s="21" t="s">
        <v>1658</v>
      </c>
      <c r="B741" s="16" t="n">
        <v>4</v>
      </c>
      <c r="C741" s="16" t="n">
        <v>1</v>
      </c>
      <c r="D741" s="16" t="n">
        <f aca="false">B741*0.117588</f>
        <v>0.470352</v>
      </c>
      <c r="E741" s="16" t="n">
        <f aca="false">((C741-D741)^2)/D741</f>
        <v>0.59641928577746</v>
      </c>
      <c r="F741" s="16" t="n">
        <v>0.43995</v>
      </c>
      <c r="G741" s="16" t="n">
        <v>0.3566</v>
      </c>
      <c r="H741" s="21" t="s">
        <v>1659</v>
      </c>
    </row>
    <row r="742" customFormat="false" ht="12.75" hidden="false" customHeight="false" outlineLevel="0" collapsed="false">
      <c r="A742" s="21" t="s">
        <v>569</v>
      </c>
      <c r="B742" s="16" t="n">
        <v>4</v>
      </c>
      <c r="C742" s="16" t="n">
        <v>1</v>
      </c>
      <c r="D742" s="16" t="n">
        <f aca="false">B742*0.117588</f>
        <v>0.470352</v>
      </c>
      <c r="E742" s="16" t="n">
        <f aca="false">((C742-D742)^2)/D742</f>
        <v>0.59641928577746</v>
      </c>
      <c r="F742" s="16" t="n">
        <v>0.43995</v>
      </c>
      <c r="G742" s="16" t="n">
        <v>0.3566</v>
      </c>
      <c r="H742" s="21" t="s">
        <v>570</v>
      </c>
    </row>
    <row r="743" customFormat="false" ht="25.5" hidden="false" customHeight="false" outlineLevel="0" collapsed="false">
      <c r="A743" s="21" t="s">
        <v>571</v>
      </c>
      <c r="B743" s="16" t="n">
        <v>4</v>
      </c>
      <c r="C743" s="16" t="n">
        <v>1</v>
      </c>
      <c r="D743" s="16" t="n">
        <f aca="false">B743*0.117588</f>
        <v>0.470352</v>
      </c>
      <c r="E743" s="16" t="n">
        <f aca="false">((C743-D743)^2)/D743</f>
        <v>0.59641928577746</v>
      </c>
      <c r="F743" s="16" t="n">
        <v>0.43995</v>
      </c>
      <c r="G743" s="16" t="n">
        <v>0.3566</v>
      </c>
      <c r="H743" s="21" t="s">
        <v>570</v>
      </c>
    </row>
    <row r="744" customFormat="false" ht="12.75" hidden="false" customHeight="false" outlineLevel="0" collapsed="false">
      <c r="A744" s="21" t="s">
        <v>572</v>
      </c>
      <c r="B744" s="16" t="n">
        <v>4</v>
      </c>
      <c r="C744" s="16" t="n">
        <v>1</v>
      </c>
      <c r="D744" s="16" t="n">
        <f aca="false">B744*0.117588</f>
        <v>0.470352</v>
      </c>
      <c r="E744" s="16" t="n">
        <f aca="false">((C744-D744)^2)/D744</f>
        <v>0.59641928577746</v>
      </c>
      <c r="F744" s="16" t="n">
        <v>0.43995</v>
      </c>
      <c r="G744" s="16" t="n">
        <v>0.3566</v>
      </c>
      <c r="H744" s="21" t="s">
        <v>56</v>
      </c>
    </row>
    <row r="745" customFormat="false" ht="12.75" hidden="false" customHeight="false" outlineLevel="0" collapsed="false">
      <c r="A745" s="21" t="s">
        <v>573</v>
      </c>
      <c r="B745" s="16" t="n">
        <v>4</v>
      </c>
      <c r="C745" s="16" t="n">
        <v>1</v>
      </c>
      <c r="D745" s="16" t="n">
        <f aca="false">B745*0.117588</f>
        <v>0.470352</v>
      </c>
      <c r="E745" s="16" t="n">
        <f aca="false">((C745-D745)^2)/D745</f>
        <v>0.59641928577746</v>
      </c>
      <c r="F745" s="16" t="n">
        <v>0.43995</v>
      </c>
      <c r="G745" s="16" t="n">
        <v>0.3566</v>
      </c>
      <c r="H745" s="21" t="s">
        <v>574</v>
      </c>
    </row>
    <row r="746" customFormat="false" ht="12.75" hidden="false" customHeight="false" outlineLevel="0" collapsed="false">
      <c r="A746" s="21" t="s">
        <v>575</v>
      </c>
      <c r="B746" s="16" t="n">
        <v>4</v>
      </c>
      <c r="C746" s="16" t="n">
        <v>1</v>
      </c>
      <c r="D746" s="16" t="n">
        <f aca="false">B746*0.117588</f>
        <v>0.470352</v>
      </c>
      <c r="E746" s="16" t="n">
        <f aca="false">((C746-D746)^2)/D746</f>
        <v>0.59641928577746</v>
      </c>
      <c r="F746" s="16" t="n">
        <v>0.43995</v>
      </c>
      <c r="G746" s="16" t="n">
        <v>0.3566</v>
      </c>
      <c r="H746" s="21" t="s">
        <v>322</v>
      </c>
    </row>
    <row r="747" customFormat="false" ht="25.5" hidden="false" customHeight="false" outlineLevel="0" collapsed="false">
      <c r="A747" s="21" t="s">
        <v>578</v>
      </c>
      <c r="B747" s="16" t="n">
        <v>4</v>
      </c>
      <c r="C747" s="16" t="n">
        <v>1</v>
      </c>
      <c r="D747" s="16" t="n">
        <f aca="false">B747*0.117588</f>
        <v>0.470352</v>
      </c>
      <c r="E747" s="16" t="n">
        <f aca="false">((C747-D747)^2)/D747</f>
        <v>0.59641928577746</v>
      </c>
      <c r="F747" s="16" t="n">
        <v>0.43995</v>
      </c>
      <c r="G747" s="16" t="n">
        <v>0.3566</v>
      </c>
      <c r="H747" s="21" t="s">
        <v>579</v>
      </c>
    </row>
    <row r="748" customFormat="false" ht="12.75" hidden="false" customHeight="false" outlineLevel="0" collapsed="false">
      <c r="A748" s="21" t="s">
        <v>1660</v>
      </c>
      <c r="B748" s="16" t="n">
        <v>4</v>
      </c>
      <c r="C748" s="16" t="n">
        <v>1</v>
      </c>
      <c r="D748" s="16" t="n">
        <f aca="false">B748*0.117588</f>
        <v>0.470352</v>
      </c>
      <c r="E748" s="16" t="n">
        <f aca="false">((C748-D748)^2)/D748</f>
        <v>0.59641928577746</v>
      </c>
      <c r="F748" s="16" t="n">
        <v>0.43995</v>
      </c>
      <c r="G748" s="16" t="n">
        <v>0.3566</v>
      </c>
      <c r="H748" s="21" t="s">
        <v>1661</v>
      </c>
    </row>
    <row r="749" customFormat="false" ht="25.5" hidden="false" customHeight="false" outlineLevel="0" collapsed="false">
      <c r="A749" s="21" t="s">
        <v>580</v>
      </c>
      <c r="B749" s="16" t="n">
        <v>4</v>
      </c>
      <c r="C749" s="16" t="n">
        <v>1</v>
      </c>
      <c r="D749" s="16" t="n">
        <f aca="false">B749*0.117588</f>
        <v>0.470352</v>
      </c>
      <c r="E749" s="16" t="n">
        <f aca="false">((C749-D749)^2)/D749</f>
        <v>0.59641928577746</v>
      </c>
      <c r="F749" s="16" t="n">
        <v>0.43995</v>
      </c>
      <c r="G749" s="16" t="n">
        <v>0.3566</v>
      </c>
      <c r="H749" s="21" t="s">
        <v>325</v>
      </c>
    </row>
    <row r="750" customFormat="false" ht="12.75" hidden="false" customHeight="false" outlineLevel="0" collapsed="false">
      <c r="A750" s="21" t="s">
        <v>1662</v>
      </c>
      <c r="B750" s="16" t="n">
        <v>4</v>
      </c>
      <c r="C750" s="16" t="n">
        <v>1</v>
      </c>
      <c r="D750" s="16" t="n">
        <f aca="false">B750*0.117588</f>
        <v>0.470352</v>
      </c>
      <c r="E750" s="16" t="n">
        <f aca="false">((C750-D750)^2)/D750</f>
        <v>0.59641928577746</v>
      </c>
      <c r="F750" s="16" t="n">
        <v>0.43995</v>
      </c>
      <c r="G750" s="16" t="n">
        <v>0.3566</v>
      </c>
      <c r="H750" s="21" t="s">
        <v>1494</v>
      </c>
    </row>
    <row r="751" customFormat="false" ht="25.5" hidden="false" customHeight="false" outlineLevel="0" collapsed="false">
      <c r="A751" s="21" t="s">
        <v>581</v>
      </c>
      <c r="B751" s="16" t="n">
        <v>4</v>
      </c>
      <c r="C751" s="16" t="n">
        <v>1</v>
      </c>
      <c r="D751" s="16" t="n">
        <f aca="false">B751*0.117588</f>
        <v>0.470352</v>
      </c>
      <c r="E751" s="16" t="n">
        <f aca="false">((C751-D751)^2)/D751</f>
        <v>0.59641928577746</v>
      </c>
      <c r="F751" s="16" t="n">
        <v>0.43995</v>
      </c>
      <c r="G751" s="16" t="n">
        <v>0.3566</v>
      </c>
      <c r="H751" s="21" t="s">
        <v>117</v>
      </c>
    </row>
    <row r="752" customFormat="false" ht="12.75" hidden="false" customHeight="false" outlineLevel="0" collapsed="false">
      <c r="A752" s="21" t="s">
        <v>2017</v>
      </c>
      <c r="B752" s="16" t="n">
        <v>18</v>
      </c>
      <c r="C752" s="16" t="n">
        <v>1</v>
      </c>
      <c r="D752" s="16" t="n">
        <f aca="false">B752*0.117588</f>
        <v>2.116584</v>
      </c>
      <c r="E752" s="16" t="n">
        <f aca="false">((C752-D752)^2)/D752</f>
        <v>0.589043396839436</v>
      </c>
      <c r="F752" s="16" t="n">
        <v>0.44279</v>
      </c>
      <c r="G752" s="16" t="n">
        <v>0.3538</v>
      </c>
      <c r="H752" s="21" t="s">
        <v>1241</v>
      </c>
    </row>
    <row r="753" customFormat="false" ht="12.75" hidden="false" customHeight="false" outlineLevel="0" collapsed="false">
      <c r="A753" s="21" t="s">
        <v>1138</v>
      </c>
      <c r="B753" s="16" t="n">
        <v>18</v>
      </c>
      <c r="C753" s="16" t="n">
        <v>1</v>
      </c>
      <c r="D753" s="16" t="n">
        <f aca="false">B753*0.117588</f>
        <v>2.116584</v>
      </c>
      <c r="E753" s="16" t="n">
        <f aca="false">((C753-D753)^2)/D753</f>
        <v>0.589043396839436</v>
      </c>
      <c r="F753" s="16" t="n">
        <v>0.44279</v>
      </c>
      <c r="G753" s="16" t="n">
        <v>0.3538</v>
      </c>
      <c r="H753" s="21" t="s">
        <v>883</v>
      </c>
    </row>
    <row r="754" customFormat="false" ht="12.75" hidden="false" customHeight="false" outlineLevel="0" collapsed="false">
      <c r="A754" s="21" t="s">
        <v>1592</v>
      </c>
      <c r="B754" s="16" t="n">
        <v>10</v>
      </c>
      <c r="C754" s="16" t="n">
        <v>2</v>
      </c>
      <c r="D754" s="16" t="n">
        <f aca="false">B754*0.117588</f>
        <v>1.17588</v>
      </c>
      <c r="E754" s="16" t="n">
        <f aca="false">((C754-D754)^2)/D754</f>
        <v>0.577587657243936</v>
      </c>
      <c r="F754" s="16" t="n">
        <v>0.44726</v>
      </c>
      <c r="G754" s="16" t="n">
        <v>0.34944</v>
      </c>
      <c r="H754" s="21" t="s">
        <v>1593</v>
      </c>
    </row>
    <row r="755" customFormat="false" ht="12.75" hidden="false" customHeight="false" outlineLevel="0" collapsed="false">
      <c r="A755" s="21" t="s">
        <v>476</v>
      </c>
      <c r="B755" s="16" t="n">
        <v>10</v>
      </c>
      <c r="C755" s="16" t="n">
        <v>2</v>
      </c>
      <c r="D755" s="16" t="n">
        <f aca="false">B755*0.117588</f>
        <v>1.17588</v>
      </c>
      <c r="E755" s="16" t="n">
        <f aca="false">((C755-D755)^2)/D755</f>
        <v>0.577587657243936</v>
      </c>
      <c r="F755" s="16" t="n">
        <v>0.44726</v>
      </c>
      <c r="G755" s="16" t="n">
        <v>0.34944</v>
      </c>
      <c r="H755" s="21" t="s">
        <v>477</v>
      </c>
    </row>
    <row r="756" customFormat="false" ht="12.75" hidden="false" customHeight="false" outlineLevel="0" collapsed="false">
      <c r="A756" s="21" t="s">
        <v>1594</v>
      </c>
      <c r="B756" s="16" t="n">
        <v>10</v>
      </c>
      <c r="C756" s="16" t="n">
        <v>2</v>
      </c>
      <c r="D756" s="16" t="n">
        <f aca="false">B756*0.117588</f>
        <v>1.17588</v>
      </c>
      <c r="E756" s="16" t="n">
        <f aca="false">((C756-D756)^2)/D756</f>
        <v>0.577587657243936</v>
      </c>
      <c r="F756" s="16" t="n">
        <v>0.44726</v>
      </c>
      <c r="G756" s="16" t="n">
        <v>0.34944</v>
      </c>
      <c r="H756" s="21" t="s">
        <v>1595</v>
      </c>
    </row>
    <row r="757" customFormat="false" ht="12.75" hidden="false" customHeight="false" outlineLevel="0" collapsed="false">
      <c r="A757" s="21" t="s">
        <v>478</v>
      </c>
      <c r="B757" s="16" t="n">
        <v>10</v>
      </c>
      <c r="C757" s="16" t="n">
        <v>2</v>
      </c>
      <c r="D757" s="16" t="n">
        <f aca="false">B757*0.117588</f>
        <v>1.17588</v>
      </c>
      <c r="E757" s="16" t="n">
        <f aca="false">((C757-D757)^2)/D757</f>
        <v>0.577587657243936</v>
      </c>
      <c r="F757" s="16" t="n">
        <v>0.44726</v>
      </c>
      <c r="G757" s="16" t="n">
        <v>0.34944</v>
      </c>
      <c r="H757" s="21" t="s">
        <v>2299</v>
      </c>
    </row>
    <row r="758" customFormat="false" ht="12.75" hidden="false" customHeight="false" outlineLevel="0" collapsed="false">
      <c r="A758" s="21" t="s">
        <v>1596</v>
      </c>
      <c r="B758" s="16" t="n">
        <v>10</v>
      </c>
      <c r="C758" s="16" t="n">
        <v>2</v>
      </c>
      <c r="D758" s="16" t="n">
        <f aca="false">B758*0.117588</f>
        <v>1.17588</v>
      </c>
      <c r="E758" s="16" t="n">
        <f aca="false">((C758-D758)^2)/D758</f>
        <v>0.577587657243936</v>
      </c>
      <c r="F758" s="16" t="n">
        <v>0.44726</v>
      </c>
      <c r="G758" s="16" t="n">
        <v>0.34944</v>
      </c>
      <c r="H758" s="21" t="s">
        <v>1597</v>
      </c>
    </row>
    <row r="759" customFormat="false" ht="25.5" hidden="false" customHeight="false" outlineLevel="0" collapsed="false">
      <c r="A759" s="21" t="s">
        <v>1598</v>
      </c>
      <c r="B759" s="16" t="n">
        <v>10</v>
      </c>
      <c r="C759" s="16" t="n">
        <v>2</v>
      </c>
      <c r="D759" s="16" t="n">
        <f aca="false">B759*0.117588</f>
        <v>1.17588</v>
      </c>
      <c r="E759" s="16" t="n">
        <f aca="false">((C759-D759)^2)/D759</f>
        <v>0.577587657243936</v>
      </c>
      <c r="F759" s="16" t="n">
        <v>0.44726</v>
      </c>
      <c r="G759" s="16" t="n">
        <v>0.34944</v>
      </c>
      <c r="H759" s="21" t="s">
        <v>1599</v>
      </c>
    </row>
    <row r="760" customFormat="false" ht="12.75" hidden="false" customHeight="false" outlineLevel="0" collapsed="false">
      <c r="A760" s="21" t="s">
        <v>927</v>
      </c>
      <c r="B760" s="16" t="n">
        <v>10</v>
      </c>
      <c r="C760" s="16" t="n">
        <v>2</v>
      </c>
      <c r="D760" s="16" t="n">
        <f aca="false">B760*0.117588</f>
        <v>1.17588</v>
      </c>
      <c r="E760" s="16" t="n">
        <f aca="false">((C760-D760)^2)/D760</f>
        <v>0.577587657243936</v>
      </c>
      <c r="F760" s="16" t="n">
        <v>0.44726</v>
      </c>
      <c r="G760" s="16" t="n">
        <v>0.34944</v>
      </c>
      <c r="H760" s="21" t="s">
        <v>2162</v>
      </c>
    </row>
    <row r="761" customFormat="false" ht="25.5" hidden="false" customHeight="false" outlineLevel="0" collapsed="false">
      <c r="A761" s="21" t="s">
        <v>928</v>
      </c>
      <c r="B761" s="16" t="n">
        <v>10</v>
      </c>
      <c r="C761" s="16" t="n">
        <v>2</v>
      </c>
      <c r="D761" s="16" t="n">
        <f aca="false">B761*0.117588</f>
        <v>1.17588</v>
      </c>
      <c r="E761" s="16" t="n">
        <f aca="false">((C761-D761)^2)/D761</f>
        <v>0.577587657243936</v>
      </c>
      <c r="F761" s="16" t="n">
        <v>0.44726</v>
      </c>
      <c r="G761" s="16" t="n">
        <v>0.34944</v>
      </c>
      <c r="H761" s="21" t="s">
        <v>2344</v>
      </c>
    </row>
    <row r="762" customFormat="false" ht="12.75" hidden="false" customHeight="false" outlineLevel="0" collapsed="false">
      <c r="A762" s="21" t="s">
        <v>1601</v>
      </c>
      <c r="B762" s="16" t="n">
        <v>10</v>
      </c>
      <c r="C762" s="16" t="n">
        <v>2</v>
      </c>
      <c r="D762" s="16" t="n">
        <f aca="false">B762*0.117588</f>
        <v>1.17588</v>
      </c>
      <c r="E762" s="16" t="n">
        <f aca="false">((C762-D762)^2)/D762</f>
        <v>0.577587657243936</v>
      </c>
      <c r="F762" s="16" t="n">
        <v>0.44726</v>
      </c>
      <c r="G762" s="16" t="n">
        <v>0.34944</v>
      </c>
      <c r="H762" s="21" t="s">
        <v>1597</v>
      </c>
    </row>
    <row r="763" customFormat="false" ht="12.75" hidden="false" customHeight="false" outlineLevel="0" collapsed="false">
      <c r="A763" s="21" t="s">
        <v>932</v>
      </c>
      <c r="B763" s="16" t="n">
        <v>10</v>
      </c>
      <c r="C763" s="16" t="n">
        <v>2</v>
      </c>
      <c r="D763" s="16" t="n">
        <f aca="false">B763*0.117588</f>
        <v>1.17588</v>
      </c>
      <c r="E763" s="16" t="n">
        <f aca="false">((C763-D763)^2)/D763</f>
        <v>0.577587657243936</v>
      </c>
      <c r="F763" s="16" t="n">
        <v>0.44726</v>
      </c>
      <c r="G763" s="16" t="n">
        <v>0.34944</v>
      </c>
      <c r="H763" s="21" t="s">
        <v>2345</v>
      </c>
    </row>
    <row r="764" customFormat="false" ht="12.75" hidden="false" customHeight="false" outlineLevel="0" collapsed="false">
      <c r="A764" s="21" t="s">
        <v>1046</v>
      </c>
      <c r="B764" s="16" t="n">
        <v>28</v>
      </c>
      <c r="C764" s="16" t="n">
        <v>2</v>
      </c>
      <c r="D764" s="16" t="n">
        <f aca="false">B764*0.117588</f>
        <v>3.292464</v>
      </c>
      <c r="E764" s="16" t="n">
        <f aca="false">((C764-D764)^2)/D764</f>
        <v>0.507359591872834</v>
      </c>
      <c r="F764" s="16" t="n">
        <v>0.47628</v>
      </c>
      <c r="G764" s="16" t="n">
        <v>0.32213</v>
      </c>
      <c r="H764" s="21" t="s">
        <v>2346</v>
      </c>
    </row>
    <row r="765" customFormat="false" ht="25.5" hidden="false" customHeight="false" outlineLevel="0" collapsed="false">
      <c r="A765" s="21" t="s">
        <v>2039</v>
      </c>
      <c r="B765" s="16" t="n">
        <v>28</v>
      </c>
      <c r="C765" s="16" t="n">
        <v>2</v>
      </c>
      <c r="D765" s="16" t="n">
        <f aca="false">B765*0.117588</f>
        <v>3.292464</v>
      </c>
      <c r="E765" s="16" t="n">
        <f aca="false">((C765-D765)^2)/D765</f>
        <v>0.507359591872834</v>
      </c>
      <c r="F765" s="16" t="n">
        <v>0.47628</v>
      </c>
      <c r="G765" s="16" t="n">
        <v>0.32213</v>
      </c>
      <c r="H765" s="21" t="s">
        <v>2040</v>
      </c>
    </row>
    <row r="766" customFormat="false" ht="25.5" hidden="false" customHeight="false" outlineLevel="0" collapsed="false">
      <c r="A766" s="21" t="s">
        <v>1517</v>
      </c>
      <c r="B766" s="16" t="n">
        <v>31</v>
      </c>
      <c r="C766" s="16" t="n">
        <v>5</v>
      </c>
      <c r="D766" s="16" t="n">
        <f aca="false">B766*0.117588</f>
        <v>3.645228</v>
      </c>
      <c r="E766" s="16" t="n">
        <f aca="false">((C766-D766)^2)/D766</f>
        <v>0.503509567024066</v>
      </c>
      <c r="F766" s="16" t="n">
        <v>0.47796</v>
      </c>
      <c r="G766" s="16" t="n">
        <v>0.32061</v>
      </c>
      <c r="H766" s="21" t="s">
        <v>1518</v>
      </c>
    </row>
    <row r="767" customFormat="false" ht="25.5" hidden="false" customHeight="false" outlineLevel="0" collapsed="false">
      <c r="A767" s="21" t="s">
        <v>691</v>
      </c>
      <c r="B767" s="16" t="n">
        <v>114</v>
      </c>
      <c r="C767" s="16" t="n">
        <v>16</v>
      </c>
      <c r="D767" s="16" t="n">
        <f aca="false">B767*0.117588</f>
        <v>13.405032</v>
      </c>
      <c r="E767" s="16" t="n">
        <f aca="false">((C767-D767)^2)/D767</f>
        <v>0.502338145930871</v>
      </c>
      <c r="F767" s="16" t="n">
        <v>0.47847</v>
      </c>
      <c r="G767" s="16" t="n">
        <v>0.32014</v>
      </c>
      <c r="H767" s="21" t="s">
        <v>2347</v>
      </c>
    </row>
    <row r="768" customFormat="false" ht="12.75" hidden="false" customHeight="false" outlineLevel="0" collapsed="false">
      <c r="A768" s="21" t="s">
        <v>2035</v>
      </c>
      <c r="B768" s="16" t="n">
        <v>17</v>
      </c>
      <c r="C768" s="16" t="n">
        <v>1</v>
      </c>
      <c r="D768" s="16" t="n">
        <f aca="false">B768*0.117588</f>
        <v>1.998996</v>
      </c>
      <c r="E768" s="16" t="n">
        <f aca="false">((C768-D768)^2)/D768</f>
        <v>0.499247126065285</v>
      </c>
      <c r="F768" s="16" t="n">
        <v>0.47983</v>
      </c>
      <c r="G768" s="16" t="n">
        <v>0.31891</v>
      </c>
      <c r="H768" s="21" t="s">
        <v>2036</v>
      </c>
    </row>
    <row r="769" customFormat="false" ht="25.5" hidden="false" customHeight="false" outlineLevel="0" collapsed="false">
      <c r="A769" s="21" t="s">
        <v>1124</v>
      </c>
      <c r="B769" s="16" t="n">
        <v>17</v>
      </c>
      <c r="C769" s="16" t="n">
        <v>1</v>
      </c>
      <c r="D769" s="16" t="n">
        <f aca="false">B769*0.117588</f>
        <v>1.998996</v>
      </c>
      <c r="E769" s="16" t="n">
        <f aca="false">((C769-D769)^2)/D769</f>
        <v>0.499247126065285</v>
      </c>
      <c r="F769" s="16" t="n">
        <v>0.47983</v>
      </c>
      <c r="G769" s="16" t="n">
        <v>0.31891</v>
      </c>
      <c r="H769" s="21" t="s">
        <v>1125</v>
      </c>
    </row>
    <row r="770" customFormat="false" ht="25.5" hidden="false" customHeight="false" outlineLevel="0" collapsed="false">
      <c r="A770" s="21" t="s">
        <v>1126</v>
      </c>
      <c r="B770" s="16" t="n">
        <v>17</v>
      </c>
      <c r="C770" s="16" t="n">
        <v>1</v>
      </c>
      <c r="D770" s="16" t="n">
        <f aca="false">B770*0.117588</f>
        <v>1.998996</v>
      </c>
      <c r="E770" s="16" t="n">
        <f aca="false">((C770-D770)^2)/D770</f>
        <v>0.499247126065285</v>
      </c>
      <c r="F770" s="16" t="n">
        <v>0.47983</v>
      </c>
      <c r="G770" s="16" t="n">
        <v>0.31891</v>
      </c>
      <c r="H770" s="21" t="s">
        <v>247</v>
      </c>
    </row>
    <row r="771" customFormat="false" ht="25.5" hidden="false" customHeight="false" outlineLevel="0" collapsed="false">
      <c r="A771" s="21" t="s">
        <v>807</v>
      </c>
      <c r="B771" s="16" t="n">
        <v>106</v>
      </c>
      <c r="C771" s="16" t="n">
        <v>10</v>
      </c>
      <c r="D771" s="16" t="n">
        <f aca="false">B771*0.117588</f>
        <v>12.464328</v>
      </c>
      <c r="E771" s="16" t="n">
        <f aca="false">((C771-D771)^2)/D771</f>
        <v>0.487223418028152</v>
      </c>
      <c r="F771" s="16" t="n">
        <v>0.48517</v>
      </c>
      <c r="G771" s="16" t="n">
        <v>0.31411</v>
      </c>
      <c r="H771" s="21" t="s">
        <v>2348</v>
      </c>
    </row>
    <row r="772" customFormat="false" ht="12.75" hidden="false" customHeight="false" outlineLevel="0" collapsed="false">
      <c r="A772" s="21" t="s">
        <v>1156</v>
      </c>
      <c r="B772" s="16" t="n">
        <v>38</v>
      </c>
      <c r="C772" s="16" t="n">
        <v>3</v>
      </c>
      <c r="D772" s="16" t="n">
        <f aca="false">B772*0.117588</f>
        <v>4.468344</v>
      </c>
      <c r="E772" s="16" t="n">
        <f aca="false">((C772-D772)^2)/D772</f>
        <v>0.482513007578647</v>
      </c>
      <c r="F772" s="16" t="n">
        <v>0.48729</v>
      </c>
      <c r="G772" s="16" t="n">
        <v>0.31222</v>
      </c>
      <c r="H772" s="21" t="s">
        <v>2349</v>
      </c>
    </row>
    <row r="773" customFormat="false" ht="12.75" hidden="false" customHeight="false" outlineLevel="0" collapsed="false">
      <c r="A773" s="21" t="s">
        <v>1161</v>
      </c>
      <c r="B773" s="16" t="n">
        <v>38</v>
      </c>
      <c r="C773" s="16" t="n">
        <v>3</v>
      </c>
      <c r="D773" s="16" t="n">
        <f aca="false">B773*0.117588</f>
        <v>4.468344</v>
      </c>
      <c r="E773" s="16" t="n">
        <f aca="false">((C773-D773)^2)/D773</f>
        <v>0.482513007578647</v>
      </c>
      <c r="F773" s="16" t="n">
        <v>0.48729</v>
      </c>
      <c r="G773" s="16" t="n">
        <v>0.31222</v>
      </c>
      <c r="H773" s="21" t="s">
        <v>2350</v>
      </c>
    </row>
    <row r="774" customFormat="false" ht="12.75" hidden="false" customHeight="false" outlineLevel="0" collapsed="false">
      <c r="A774" s="21" t="s">
        <v>1164</v>
      </c>
      <c r="B774" s="16" t="n">
        <v>38</v>
      </c>
      <c r="C774" s="16" t="n">
        <v>3</v>
      </c>
      <c r="D774" s="16" t="n">
        <f aca="false">B774*0.117588</f>
        <v>4.468344</v>
      </c>
      <c r="E774" s="16" t="n">
        <f aca="false">((C774-D774)^2)/D774</f>
        <v>0.482513007578647</v>
      </c>
      <c r="F774" s="16" t="n">
        <v>0.48729</v>
      </c>
      <c r="G774" s="16" t="n">
        <v>0.31222</v>
      </c>
      <c r="H774" s="21" t="s">
        <v>2349</v>
      </c>
    </row>
    <row r="775" customFormat="false" ht="12.75" hidden="false" customHeight="false" outlineLevel="0" collapsed="false">
      <c r="A775" s="21" t="s">
        <v>831</v>
      </c>
      <c r="B775" s="16" t="n">
        <v>48</v>
      </c>
      <c r="C775" s="16" t="n">
        <v>4</v>
      </c>
      <c r="D775" s="16" t="n">
        <f aca="false">B775*0.117588</f>
        <v>5.644224</v>
      </c>
      <c r="E775" s="16" t="n">
        <f aca="false">((C775-D775)^2)/D775</f>
        <v>0.478980381036613</v>
      </c>
      <c r="F775" s="16" t="n">
        <v>0.48888</v>
      </c>
      <c r="G775" s="16" t="n">
        <v>0.31079</v>
      </c>
      <c r="H775" s="21" t="s">
        <v>2351</v>
      </c>
    </row>
    <row r="776" customFormat="false" ht="12.75" hidden="false" customHeight="false" outlineLevel="0" collapsed="false">
      <c r="A776" s="21" t="s">
        <v>935</v>
      </c>
      <c r="B776" s="16" t="n">
        <v>86</v>
      </c>
      <c r="C776" s="16" t="n">
        <v>8</v>
      </c>
      <c r="D776" s="16" t="n">
        <f aca="false">B776*0.117588</f>
        <v>10.112568</v>
      </c>
      <c r="E776" s="16" t="n">
        <f aca="false">((C776-D776)^2)/D776</f>
        <v>0.441326432081742</v>
      </c>
      <c r="F776" s="16" t="n">
        <v>0.50648</v>
      </c>
      <c r="G776" s="16" t="n">
        <v>0.29544</v>
      </c>
      <c r="H776" s="21" t="s">
        <v>2352</v>
      </c>
    </row>
    <row r="777" customFormat="false" ht="12.75" hidden="false" customHeight="false" outlineLevel="0" collapsed="false">
      <c r="A777" s="21" t="s">
        <v>660</v>
      </c>
      <c r="B777" s="16" t="n">
        <v>39</v>
      </c>
      <c r="C777" s="16" t="n">
        <v>6</v>
      </c>
      <c r="D777" s="16" t="n">
        <f aca="false">B777*0.117588</f>
        <v>4.585932</v>
      </c>
      <c r="E777" s="16" t="n">
        <f aca="false">((C777-D777)^2)/D777</f>
        <v>0.436026593639854</v>
      </c>
      <c r="F777" s="16" t="n">
        <v>0.50905</v>
      </c>
      <c r="G777" s="16" t="n">
        <v>0.29324</v>
      </c>
      <c r="H777" s="21" t="s">
        <v>2353</v>
      </c>
    </row>
    <row r="778" customFormat="false" ht="12.75" hidden="false" customHeight="false" outlineLevel="0" collapsed="false">
      <c r="A778" s="21" t="s">
        <v>1175</v>
      </c>
      <c r="B778" s="16" t="n">
        <v>39</v>
      </c>
      <c r="C778" s="16" t="n">
        <v>6</v>
      </c>
      <c r="D778" s="16" t="n">
        <f aca="false">B778*0.117588</f>
        <v>4.585932</v>
      </c>
      <c r="E778" s="16" t="n">
        <f aca="false">((C778-D778)^2)/D778</f>
        <v>0.436026593639854</v>
      </c>
      <c r="F778" s="16" t="n">
        <v>0.50905</v>
      </c>
      <c r="G778" s="16" t="n">
        <v>0.29324</v>
      </c>
      <c r="H778" s="21" t="s">
        <v>2354</v>
      </c>
    </row>
    <row r="779" customFormat="false" ht="12.75" hidden="false" customHeight="false" outlineLevel="0" collapsed="false">
      <c r="A779" s="21" t="s">
        <v>2023</v>
      </c>
      <c r="B779" s="16" t="n">
        <v>27</v>
      </c>
      <c r="C779" s="16" t="n">
        <v>2</v>
      </c>
      <c r="D779" s="16" t="n">
        <f aca="false">B779*0.117588</f>
        <v>3.174876</v>
      </c>
      <c r="E779" s="16" t="n">
        <f aca="false">((C779-D779)^2)/D779</f>
        <v>0.434767724905162</v>
      </c>
      <c r="F779" s="16" t="n">
        <v>0.50966</v>
      </c>
      <c r="G779" s="16" t="n">
        <v>0.29272</v>
      </c>
      <c r="H779" s="21" t="s">
        <v>1360</v>
      </c>
    </row>
    <row r="780" customFormat="false" ht="12.75" hidden="false" customHeight="false" outlineLevel="0" collapsed="false">
      <c r="A780" s="21" t="s">
        <v>1794</v>
      </c>
      <c r="B780" s="16" t="n">
        <v>76</v>
      </c>
      <c r="C780" s="16" t="n">
        <v>7</v>
      </c>
      <c r="D780" s="16" t="n">
        <f aca="false">B780*0.117588</f>
        <v>8.936688</v>
      </c>
      <c r="E780" s="16" t="n">
        <f aca="false">((C780-D780)^2)/D780</f>
        <v>0.419703631741871</v>
      </c>
      <c r="F780" s="16" t="n">
        <v>0.51708</v>
      </c>
      <c r="G780" s="16" t="n">
        <v>0.28644</v>
      </c>
      <c r="H780" s="21" t="s">
        <v>1795</v>
      </c>
    </row>
    <row r="781" customFormat="false" ht="12.75" hidden="false" customHeight="false" outlineLevel="0" collapsed="false">
      <c r="A781" s="21" t="s">
        <v>1099</v>
      </c>
      <c r="B781" s="16" t="n">
        <v>16</v>
      </c>
      <c r="C781" s="16" t="n">
        <v>1</v>
      </c>
      <c r="D781" s="16" t="n">
        <f aca="false">B781*0.117588</f>
        <v>1.881408</v>
      </c>
      <c r="E781" s="16" t="n">
        <f aca="false">((C781-D781)^2)/D781</f>
        <v>0.412924821444365</v>
      </c>
      <c r="F781" s="16" t="n">
        <v>0.52049</v>
      </c>
      <c r="G781" s="16" t="n">
        <v>0.28359</v>
      </c>
      <c r="H781" s="21" t="s">
        <v>1100</v>
      </c>
    </row>
    <row r="782" customFormat="false" ht="12.75" hidden="false" customHeight="false" outlineLevel="0" collapsed="false">
      <c r="A782" s="21" t="s">
        <v>1842</v>
      </c>
      <c r="B782" s="16" t="n">
        <v>66</v>
      </c>
      <c r="C782" s="16" t="n">
        <v>6</v>
      </c>
      <c r="D782" s="16" t="n">
        <f aca="false">B782*0.117588</f>
        <v>7.760808</v>
      </c>
      <c r="E782" s="16" t="n">
        <f aca="false">((C782-D782)^2)/D782</f>
        <v>0.399500259878095</v>
      </c>
      <c r="F782" s="16" t="n">
        <v>0.52735</v>
      </c>
      <c r="G782" s="16" t="n">
        <v>0.2779</v>
      </c>
      <c r="H782" s="21" t="s">
        <v>2355</v>
      </c>
    </row>
    <row r="783" customFormat="false" ht="12.75" hidden="false" customHeight="false" outlineLevel="0" collapsed="false">
      <c r="A783" s="21" t="s">
        <v>961</v>
      </c>
      <c r="B783" s="16" t="n">
        <v>11</v>
      </c>
      <c r="C783" s="16" t="n">
        <v>2</v>
      </c>
      <c r="D783" s="16" t="n">
        <f aca="false">B783*0.117588</f>
        <v>1.293468</v>
      </c>
      <c r="E783" s="16" t="n">
        <f aca="false">((C783-D783)^2)/D783</f>
        <v>0.385929506585397</v>
      </c>
      <c r="F783" s="16" t="n">
        <v>0.53445</v>
      </c>
      <c r="G783" s="16" t="n">
        <v>0.2721</v>
      </c>
      <c r="H783" s="21" t="s">
        <v>2356</v>
      </c>
    </row>
    <row r="784" customFormat="false" ht="38.25" hidden="false" customHeight="false" outlineLevel="0" collapsed="false">
      <c r="A784" s="21" t="s">
        <v>505</v>
      </c>
      <c r="B784" s="16" t="n">
        <v>11</v>
      </c>
      <c r="C784" s="16" t="n">
        <v>2</v>
      </c>
      <c r="D784" s="16" t="n">
        <f aca="false">B784*0.117588</f>
        <v>1.293468</v>
      </c>
      <c r="E784" s="16" t="n">
        <f aca="false">((C784-D784)^2)/D784</f>
        <v>0.385929506585397</v>
      </c>
      <c r="F784" s="16" t="n">
        <v>0.53445</v>
      </c>
      <c r="G784" s="16" t="n">
        <v>0.2721</v>
      </c>
      <c r="H784" s="21" t="s">
        <v>506</v>
      </c>
    </row>
    <row r="785" customFormat="false" ht="25.5" hidden="false" customHeight="false" outlineLevel="0" collapsed="false">
      <c r="A785" s="21" t="s">
        <v>507</v>
      </c>
      <c r="B785" s="16" t="n">
        <v>11</v>
      </c>
      <c r="C785" s="16" t="n">
        <v>2</v>
      </c>
      <c r="D785" s="16" t="n">
        <f aca="false">B785*0.117588</f>
        <v>1.293468</v>
      </c>
      <c r="E785" s="16" t="n">
        <f aca="false">((C785-D785)^2)/D785</f>
        <v>0.385929506585397</v>
      </c>
      <c r="F785" s="16" t="n">
        <v>0.53445</v>
      </c>
      <c r="G785" s="16" t="n">
        <v>0.2721</v>
      </c>
      <c r="H785" s="21" t="s">
        <v>40</v>
      </c>
    </row>
    <row r="786" customFormat="false" ht="12.75" hidden="false" customHeight="false" outlineLevel="0" collapsed="false">
      <c r="A786" s="21" t="s">
        <v>1617</v>
      </c>
      <c r="B786" s="16" t="n">
        <v>11</v>
      </c>
      <c r="C786" s="16" t="n">
        <v>2</v>
      </c>
      <c r="D786" s="16" t="n">
        <f aca="false">B786*0.117588</f>
        <v>1.293468</v>
      </c>
      <c r="E786" s="16" t="n">
        <f aca="false">((C786-D786)^2)/D786</f>
        <v>0.385929506585397</v>
      </c>
      <c r="F786" s="16" t="n">
        <v>0.53445</v>
      </c>
      <c r="G786" s="16" t="n">
        <v>0.2721</v>
      </c>
      <c r="H786" s="21" t="s">
        <v>1618</v>
      </c>
    </row>
    <row r="787" customFormat="false" ht="12.75" hidden="false" customHeight="false" outlineLevel="0" collapsed="false">
      <c r="A787" s="21" t="s">
        <v>509</v>
      </c>
      <c r="B787" s="16" t="n">
        <v>11</v>
      </c>
      <c r="C787" s="16" t="n">
        <v>2</v>
      </c>
      <c r="D787" s="16" t="n">
        <f aca="false">B787*0.117588</f>
        <v>1.293468</v>
      </c>
      <c r="E787" s="16" t="n">
        <f aca="false">((C787-D787)^2)/D787</f>
        <v>0.385929506585397</v>
      </c>
      <c r="F787" s="16" t="n">
        <v>0.53445</v>
      </c>
      <c r="G787" s="16" t="n">
        <v>0.2721</v>
      </c>
      <c r="H787" s="21" t="s">
        <v>510</v>
      </c>
    </row>
    <row r="788" customFormat="false" ht="12.75" hidden="false" customHeight="false" outlineLevel="0" collapsed="false">
      <c r="A788" s="21" t="s">
        <v>511</v>
      </c>
      <c r="B788" s="16" t="n">
        <v>11</v>
      </c>
      <c r="C788" s="16" t="n">
        <v>2</v>
      </c>
      <c r="D788" s="16" t="n">
        <f aca="false">B788*0.117588</f>
        <v>1.293468</v>
      </c>
      <c r="E788" s="16" t="n">
        <f aca="false">((C788-D788)^2)/D788</f>
        <v>0.385929506585397</v>
      </c>
      <c r="F788" s="16" t="n">
        <v>0.53445</v>
      </c>
      <c r="G788" s="16" t="n">
        <v>0.2721</v>
      </c>
      <c r="H788" s="21" t="s">
        <v>506</v>
      </c>
    </row>
    <row r="789" customFormat="false" ht="12.75" hidden="false" customHeight="false" outlineLevel="0" collapsed="false">
      <c r="A789" s="21" t="s">
        <v>512</v>
      </c>
      <c r="B789" s="16" t="n">
        <v>11</v>
      </c>
      <c r="C789" s="16" t="n">
        <v>2</v>
      </c>
      <c r="D789" s="16" t="n">
        <f aca="false">B789*0.117588</f>
        <v>1.293468</v>
      </c>
      <c r="E789" s="16" t="n">
        <f aca="false">((C789-D789)^2)/D789</f>
        <v>0.385929506585397</v>
      </c>
      <c r="F789" s="16" t="n">
        <v>0.53445</v>
      </c>
      <c r="G789" s="16" t="n">
        <v>0.2721</v>
      </c>
      <c r="H789" s="21" t="s">
        <v>513</v>
      </c>
    </row>
    <row r="790" customFormat="false" ht="38.25" hidden="false" customHeight="false" outlineLevel="0" collapsed="false">
      <c r="A790" s="21" t="s">
        <v>940</v>
      </c>
      <c r="B790" s="16" t="n">
        <v>25</v>
      </c>
      <c r="C790" s="16" t="n">
        <v>4</v>
      </c>
      <c r="D790" s="16" t="n">
        <f aca="false">B790*0.117588</f>
        <v>2.9397</v>
      </c>
      <c r="E790" s="16" t="n">
        <f aca="false">((C790-D790)^2)/D790</f>
        <v>0.382432251590299</v>
      </c>
      <c r="F790" s="16" t="n">
        <v>0.5363</v>
      </c>
      <c r="G790" s="16" t="n">
        <v>0.27059</v>
      </c>
      <c r="H790" s="21" t="s">
        <v>2357</v>
      </c>
    </row>
    <row r="791" customFormat="false" ht="63.75" hidden="false" customHeight="false" outlineLevel="0" collapsed="false">
      <c r="A791" s="21" t="s">
        <v>801</v>
      </c>
      <c r="B791" s="16" t="n">
        <v>339</v>
      </c>
      <c r="C791" s="16" t="n">
        <v>36</v>
      </c>
      <c r="D791" s="16" t="n">
        <f aca="false">B791*0.117588</f>
        <v>39.862332</v>
      </c>
      <c r="E791" s="16" t="n">
        <f aca="false">((C791-D791)^2)/D791</f>
        <v>0.374228193127889</v>
      </c>
      <c r="F791" s="16" t="n">
        <v>0.54071</v>
      </c>
      <c r="G791" s="16" t="n">
        <v>0.26704</v>
      </c>
      <c r="H791" s="18" t="s">
        <v>2358</v>
      </c>
    </row>
    <row r="792" customFormat="false" ht="25.5" hidden="false" customHeight="false" outlineLevel="0" collapsed="false">
      <c r="A792" s="21" t="s">
        <v>754</v>
      </c>
      <c r="B792" s="16" t="n">
        <v>18</v>
      </c>
      <c r="C792" s="16" t="n">
        <v>3</v>
      </c>
      <c r="D792" s="16" t="n">
        <f aca="false">B792*0.117588</f>
        <v>2.116584</v>
      </c>
      <c r="E792" s="16" t="n">
        <f aca="false">((C792-D792)^2)/D792</f>
        <v>0.368718571554921</v>
      </c>
      <c r="F792" s="16" t="n">
        <v>0.5437</v>
      </c>
      <c r="G792" s="16" t="n">
        <v>0.26464</v>
      </c>
      <c r="H792" s="21" t="s">
        <v>2359</v>
      </c>
    </row>
    <row r="793" customFormat="false" ht="12.75" hidden="false" customHeight="false" outlineLevel="0" collapsed="false">
      <c r="A793" s="21" t="s">
        <v>756</v>
      </c>
      <c r="B793" s="16" t="n">
        <v>18</v>
      </c>
      <c r="C793" s="16" t="n">
        <v>3</v>
      </c>
      <c r="D793" s="16" t="n">
        <f aca="false">B793*0.117588</f>
        <v>2.116584</v>
      </c>
      <c r="E793" s="16" t="n">
        <f aca="false">((C793-D793)^2)/D793</f>
        <v>0.368718571554921</v>
      </c>
      <c r="F793" s="16" t="n">
        <v>0.5437</v>
      </c>
      <c r="G793" s="16" t="n">
        <v>0.26464</v>
      </c>
      <c r="H793" s="21" t="s">
        <v>2360</v>
      </c>
    </row>
    <row r="794" customFormat="false" ht="12.75" hidden="false" customHeight="false" outlineLevel="0" collapsed="false">
      <c r="A794" s="21" t="s">
        <v>915</v>
      </c>
      <c r="B794" s="16" t="n">
        <v>55</v>
      </c>
      <c r="C794" s="16" t="n">
        <v>8</v>
      </c>
      <c r="D794" s="16" t="n">
        <f aca="false">B794*0.117588</f>
        <v>6.46734</v>
      </c>
      <c r="E794" s="16" t="n">
        <f aca="false">((C794-D794)^2)/D794</f>
        <v>0.36321682107327</v>
      </c>
      <c r="F794" s="16" t="n">
        <v>0.54673</v>
      </c>
      <c r="G794" s="16" t="n">
        <v>0.26223</v>
      </c>
      <c r="H794" s="21" t="s">
        <v>2361</v>
      </c>
    </row>
    <row r="795" customFormat="false" ht="12.75" hidden="false" customHeight="false" outlineLevel="0" collapsed="false">
      <c r="A795" s="21" t="s">
        <v>1133</v>
      </c>
      <c r="B795" s="16" t="n">
        <v>36</v>
      </c>
      <c r="C795" s="16" t="n">
        <v>3</v>
      </c>
      <c r="D795" s="16" t="n">
        <f aca="false">B795*0.117588</f>
        <v>4.233168</v>
      </c>
      <c r="E795" s="16" t="n">
        <f aca="false">((C795-D795)^2)/D795</f>
        <v>0.35923528577746</v>
      </c>
      <c r="F795" s="16" t="n">
        <v>0.54893</v>
      </c>
      <c r="G795" s="16" t="n">
        <v>0.26048</v>
      </c>
      <c r="H795" s="21" t="s">
        <v>2362</v>
      </c>
    </row>
    <row r="796" customFormat="false" ht="25.5" hidden="false" customHeight="false" outlineLevel="0" collapsed="false">
      <c r="A796" s="21" t="s">
        <v>943</v>
      </c>
      <c r="B796" s="16" t="n">
        <v>36</v>
      </c>
      <c r="C796" s="16" t="n">
        <v>3</v>
      </c>
      <c r="D796" s="16" t="n">
        <f aca="false">B796*0.117588</f>
        <v>4.233168</v>
      </c>
      <c r="E796" s="16" t="n">
        <f aca="false">((C796-D796)^2)/D796</f>
        <v>0.35923528577746</v>
      </c>
      <c r="F796" s="16" t="n">
        <v>0.54893</v>
      </c>
      <c r="G796" s="16" t="n">
        <v>0.26048</v>
      </c>
      <c r="H796" s="21" t="s">
        <v>2363</v>
      </c>
    </row>
    <row r="797" customFormat="false" ht="12.75" hidden="false" customHeight="false" outlineLevel="0" collapsed="false">
      <c r="A797" s="21" t="s">
        <v>945</v>
      </c>
      <c r="B797" s="16" t="n">
        <v>36</v>
      </c>
      <c r="C797" s="16" t="n">
        <v>3</v>
      </c>
      <c r="D797" s="16" t="n">
        <f aca="false">B797*0.117588</f>
        <v>4.233168</v>
      </c>
      <c r="E797" s="16" t="n">
        <f aca="false">((C797-D797)^2)/D797</f>
        <v>0.35923528577746</v>
      </c>
      <c r="F797" s="16" t="n">
        <v>0.54893</v>
      </c>
      <c r="G797" s="16" t="n">
        <v>0.26048</v>
      </c>
      <c r="H797" s="21" t="s">
        <v>2363</v>
      </c>
    </row>
    <row r="798" customFormat="false" ht="25.5" hidden="false" customHeight="false" outlineLevel="0" collapsed="false">
      <c r="A798" s="21" t="s">
        <v>525</v>
      </c>
      <c r="B798" s="16" t="n">
        <v>112</v>
      </c>
      <c r="C798" s="16" t="n">
        <v>11</v>
      </c>
      <c r="D798" s="16" t="n">
        <f aca="false">B798*0.117588</f>
        <v>13.169856</v>
      </c>
      <c r="E798" s="16" t="n">
        <f aca="false">((C798-D798)^2)/D798</f>
        <v>0.35750391353831</v>
      </c>
      <c r="F798" s="16" t="n">
        <v>0.5499</v>
      </c>
      <c r="G798" s="16" t="n">
        <v>0.25972</v>
      </c>
      <c r="H798" s="21" t="s">
        <v>2364</v>
      </c>
    </row>
    <row r="799" customFormat="false" ht="25.5" hidden="false" customHeight="false" outlineLevel="0" collapsed="false">
      <c r="A799" s="21" t="s">
        <v>699</v>
      </c>
      <c r="B799" s="16" t="n">
        <v>121</v>
      </c>
      <c r="C799" s="16" t="n">
        <v>12</v>
      </c>
      <c r="D799" s="16" t="n">
        <f aca="false">B799*0.117588</f>
        <v>14.228148</v>
      </c>
      <c r="E799" s="16" t="n">
        <f aca="false">((C799-D799)^2)/D799</f>
        <v>0.348931112461298</v>
      </c>
      <c r="F799" s="16" t="n">
        <v>0.55472</v>
      </c>
      <c r="G799" s="16" t="n">
        <v>0.25593</v>
      </c>
      <c r="H799" s="21" t="s">
        <v>2365</v>
      </c>
    </row>
    <row r="800" customFormat="false" ht="12.75" hidden="false" customHeight="false" outlineLevel="0" collapsed="false">
      <c r="A800" s="21" t="s">
        <v>1025</v>
      </c>
      <c r="B800" s="16" t="n">
        <v>74</v>
      </c>
      <c r="C800" s="16" t="n">
        <v>7</v>
      </c>
      <c r="D800" s="16" t="n">
        <f aca="false">B800*0.117588</f>
        <v>8.701512</v>
      </c>
      <c r="E800" s="16" t="n">
        <f aca="false">((C800-D800)^2)/D800</f>
        <v>0.33271724341057</v>
      </c>
      <c r="F800" s="16" t="n">
        <v>0.56406</v>
      </c>
      <c r="G800" s="16" t="n">
        <v>0.24867</v>
      </c>
      <c r="H800" s="21" t="s">
        <v>2366</v>
      </c>
    </row>
    <row r="801" customFormat="false" ht="25.5" hidden="false" customHeight="false" outlineLevel="0" collapsed="false">
      <c r="A801" s="21" t="s">
        <v>2060</v>
      </c>
      <c r="B801" s="16" t="n">
        <v>15</v>
      </c>
      <c r="C801" s="16" t="n">
        <v>1</v>
      </c>
      <c r="D801" s="16" t="n">
        <f aca="false">B801*0.117588</f>
        <v>1.76382</v>
      </c>
      <c r="E801" s="16" t="n">
        <f aca="false">((C801-D801)^2)/D801</f>
        <v>0.330771276207323</v>
      </c>
      <c r="F801" s="16" t="n">
        <v>0.56521</v>
      </c>
      <c r="G801" s="16" t="n">
        <v>0.24779</v>
      </c>
      <c r="H801" s="21" t="s">
        <v>1577</v>
      </c>
    </row>
    <row r="802" customFormat="false" ht="12.75" hidden="false" customHeight="false" outlineLevel="0" collapsed="false">
      <c r="A802" s="21" t="s">
        <v>2062</v>
      </c>
      <c r="B802" s="16" t="n">
        <v>15</v>
      </c>
      <c r="C802" s="16" t="n">
        <v>1</v>
      </c>
      <c r="D802" s="16" t="n">
        <f aca="false">B802*0.117588</f>
        <v>1.76382</v>
      </c>
      <c r="E802" s="16" t="n">
        <f aca="false">((C802-D802)^2)/D802</f>
        <v>0.330771276207323</v>
      </c>
      <c r="F802" s="16" t="n">
        <v>0.56521</v>
      </c>
      <c r="G802" s="16" t="n">
        <v>0.24779</v>
      </c>
      <c r="H802" s="21" t="s">
        <v>1450</v>
      </c>
    </row>
    <row r="803" customFormat="false" ht="12.75" hidden="false" customHeight="false" outlineLevel="0" collapsed="false">
      <c r="A803" s="21" t="s">
        <v>1090</v>
      </c>
      <c r="B803" s="16" t="n">
        <v>33</v>
      </c>
      <c r="C803" s="16" t="n">
        <v>5</v>
      </c>
      <c r="D803" s="16" t="n">
        <f aca="false">B803*0.117588</f>
        <v>3.880404</v>
      </c>
      <c r="E803" s="16" t="n">
        <f aca="false">((C803-D803)^2)/D803</f>
        <v>0.323032138719577</v>
      </c>
      <c r="F803" s="16" t="n">
        <v>0.56979</v>
      </c>
      <c r="G803" s="16" t="n">
        <v>0.24428</v>
      </c>
      <c r="H803" s="21" t="s">
        <v>2367</v>
      </c>
    </row>
    <row r="804" customFormat="false" ht="25.5" hidden="false" customHeight="false" outlineLevel="0" collapsed="false">
      <c r="A804" s="21" t="s">
        <v>488</v>
      </c>
      <c r="B804" s="16" t="n">
        <v>111</v>
      </c>
      <c r="C804" s="16" t="n">
        <v>11</v>
      </c>
      <c r="D804" s="16" t="n">
        <f aca="false">B804*0.117588</f>
        <v>13.052268</v>
      </c>
      <c r="E804" s="16" t="n">
        <f aca="false">((C804-D804)^2)/D804</f>
        <v>0.32268751636298</v>
      </c>
      <c r="F804" s="16" t="n">
        <v>0.57</v>
      </c>
      <c r="G804" s="16" t="n">
        <v>0.24413</v>
      </c>
      <c r="H804" s="21" t="s">
        <v>2368</v>
      </c>
    </row>
    <row r="805" customFormat="false" ht="25.5" hidden="false" customHeight="false" outlineLevel="0" collapsed="false">
      <c r="A805" s="21" t="s">
        <v>908</v>
      </c>
      <c r="B805" s="16" t="n">
        <v>120</v>
      </c>
      <c r="C805" s="16" t="n">
        <v>12</v>
      </c>
      <c r="D805" s="16" t="n">
        <f aca="false">B805*0.117588</f>
        <v>14.11056</v>
      </c>
      <c r="E805" s="16" t="n">
        <f aca="false">((C805-D805)^2)/D805</f>
        <v>0.315682971731809</v>
      </c>
      <c r="F805" s="16" t="n">
        <v>0.57421</v>
      </c>
      <c r="G805" s="16" t="n">
        <v>0.24093</v>
      </c>
      <c r="H805" s="21" t="s">
        <v>2369</v>
      </c>
    </row>
    <row r="806" customFormat="false" ht="12.75" hidden="false" customHeight="false" outlineLevel="0" collapsed="false">
      <c r="A806" s="21" t="s">
        <v>1097</v>
      </c>
      <c r="B806" s="16" t="n">
        <v>45</v>
      </c>
      <c r="C806" s="16" t="n">
        <v>4</v>
      </c>
      <c r="D806" s="16" t="n">
        <f aca="false">B806*0.117588</f>
        <v>5.29146</v>
      </c>
      <c r="E806" s="16" t="n">
        <f aca="false">((C806-D806)^2)/D806</f>
        <v>0.315200139772388</v>
      </c>
      <c r="F806" s="16" t="n">
        <v>0.57451</v>
      </c>
      <c r="G806" s="16" t="n">
        <v>0.24071</v>
      </c>
      <c r="H806" s="21" t="s">
        <v>2370</v>
      </c>
    </row>
    <row r="807" customFormat="false" ht="12.75" hidden="false" customHeight="false" outlineLevel="0" collapsed="false">
      <c r="A807" s="21" t="s">
        <v>952</v>
      </c>
      <c r="B807" s="16" t="n">
        <v>35</v>
      </c>
      <c r="C807" s="16" t="n">
        <v>3</v>
      </c>
      <c r="D807" s="16" t="n">
        <f aca="false">B807*0.117588</f>
        <v>4.11558</v>
      </c>
      <c r="E807" s="16" t="n">
        <f aca="false">((C807-D807)^2)/D807</f>
        <v>0.302392065371102</v>
      </c>
      <c r="F807" s="16" t="n">
        <v>0.58239</v>
      </c>
      <c r="G807" s="16" t="n">
        <v>0.23479</v>
      </c>
      <c r="H807" s="21" t="s">
        <v>2363</v>
      </c>
    </row>
    <row r="808" customFormat="false" ht="51" hidden="false" customHeight="false" outlineLevel="0" collapsed="false">
      <c r="A808" s="21" t="s">
        <v>364</v>
      </c>
      <c r="B808" s="16" t="n">
        <v>282</v>
      </c>
      <c r="C808" s="16" t="n">
        <v>30</v>
      </c>
      <c r="D808" s="16" t="n">
        <f aca="false">B808*0.117588</f>
        <v>33.159816</v>
      </c>
      <c r="E808" s="16" t="n">
        <f aca="false">((C808-D808)^2)/D808</f>
        <v>0.301100499286727</v>
      </c>
      <c r="F808" s="16" t="n">
        <v>0.58319</v>
      </c>
      <c r="G808" s="16" t="n">
        <v>0.23419</v>
      </c>
      <c r="H808" s="18" t="s">
        <v>2371</v>
      </c>
    </row>
    <row r="809" customFormat="false" ht="25.5" hidden="false" customHeight="false" outlineLevel="0" collapsed="false">
      <c r="A809" s="21" t="s">
        <v>1990</v>
      </c>
      <c r="B809" s="16" t="n">
        <v>25</v>
      </c>
      <c r="C809" s="16" t="n">
        <v>2</v>
      </c>
      <c r="D809" s="16" t="n">
        <f aca="false">B809*0.117588</f>
        <v>2.9397</v>
      </c>
      <c r="E809" s="16" t="n">
        <f aca="false">((C809-D809)^2)/D809</f>
        <v>0.300383062897574</v>
      </c>
      <c r="F809" s="16" t="n">
        <v>0.58364</v>
      </c>
      <c r="G809" s="16" t="n">
        <v>0.23385</v>
      </c>
      <c r="H809" s="21" t="s">
        <v>2372</v>
      </c>
    </row>
    <row r="810" customFormat="false" ht="12.75" hidden="false" customHeight="false" outlineLevel="0" collapsed="false">
      <c r="A810" s="21" t="s">
        <v>1086</v>
      </c>
      <c r="B810" s="16" t="n">
        <v>25</v>
      </c>
      <c r="C810" s="16" t="n">
        <v>2</v>
      </c>
      <c r="D810" s="16" t="n">
        <f aca="false">B810*0.117588</f>
        <v>2.9397</v>
      </c>
      <c r="E810" s="16" t="n">
        <f aca="false">((C810-D810)^2)/D810</f>
        <v>0.300383062897574</v>
      </c>
      <c r="F810" s="16" t="n">
        <v>0.58364</v>
      </c>
      <c r="G810" s="16" t="n">
        <v>0.23385</v>
      </c>
      <c r="H810" s="21" t="s">
        <v>2246</v>
      </c>
    </row>
    <row r="811" customFormat="false" ht="12.75" hidden="false" customHeight="false" outlineLevel="0" collapsed="false">
      <c r="A811" s="21" t="s">
        <v>637</v>
      </c>
      <c r="B811" s="16" t="n">
        <v>5</v>
      </c>
      <c r="C811" s="16" t="n">
        <v>1</v>
      </c>
      <c r="D811" s="16" t="n">
        <f aca="false">B811*0.117588</f>
        <v>0.58794</v>
      </c>
      <c r="E811" s="16" t="n">
        <f aca="false">((C811-D811)^2)/D811</f>
        <v>0.288793828621968</v>
      </c>
      <c r="F811" s="16" t="n">
        <v>0.59099</v>
      </c>
      <c r="G811" s="16" t="n">
        <v>0.22842</v>
      </c>
      <c r="H811" s="21" t="s">
        <v>638</v>
      </c>
    </row>
    <row r="812" customFormat="false" ht="12.75" hidden="false" customHeight="false" outlineLevel="0" collapsed="false">
      <c r="A812" s="21" t="s">
        <v>1707</v>
      </c>
      <c r="B812" s="16" t="n">
        <v>5</v>
      </c>
      <c r="C812" s="16" t="n">
        <v>1</v>
      </c>
      <c r="D812" s="16" t="n">
        <f aca="false">B812*0.117588</f>
        <v>0.58794</v>
      </c>
      <c r="E812" s="16" t="n">
        <f aca="false">((C812-D812)^2)/D812</f>
        <v>0.288793828621968</v>
      </c>
      <c r="F812" s="16" t="n">
        <v>0.59099</v>
      </c>
      <c r="G812" s="16" t="n">
        <v>0.22842</v>
      </c>
      <c r="H812" s="21" t="s">
        <v>1708</v>
      </c>
    </row>
    <row r="813" customFormat="false" ht="12.75" hidden="false" customHeight="false" outlineLevel="0" collapsed="false">
      <c r="A813" s="21" t="s">
        <v>1709</v>
      </c>
      <c r="B813" s="16" t="n">
        <v>5</v>
      </c>
      <c r="C813" s="16" t="n">
        <v>1</v>
      </c>
      <c r="D813" s="16" t="n">
        <f aca="false">B813*0.117588</f>
        <v>0.58794</v>
      </c>
      <c r="E813" s="16" t="n">
        <f aca="false">((C813-D813)^2)/D813</f>
        <v>0.288793828621968</v>
      </c>
      <c r="F813" s="16" t="n">
        <v>0.59099</v>
      </c>
      <c r="G813" s="16" t="n">
        <v>0.22842</v>
      </c>
      <c r="H813" s="21" t="s">
        <v>1494</v>
      </c>
    </row>
    <row r="814" customFormat="false" ht="12.75" hidden="false" customHeight="false" outlineLevel="0" collapsed="false">
      <c r="A814" s="21" t="s">
        <v>639</v>
      </c>
      <c r="B814" s="16" t="n">
        <v>5</v>
      </c>
      <c r="C814" s="16" t="n">
        <v>1</v>
      </c>
      <c r="D814" s="16" t="n">
        <f aca="false">B814*0.117588</f>
        <v>0.58794</v>
      </c>
      <c r="E814" s="16" t="n">
        <f aca="false">((C814-D814)^2)/D814</f>
        <v>0.288793828621968</v>
      </c>
      <c r="F814" s="16" t="n">
        <v>0.59099</v>
      </c>
      <c r="G814" s="16" t="n">
        <v>0.22842</v>
      </c>
      <c r="H814" s="21" t="s">
        <v>153</v>
      </c>
    </row>
    <row r="815" customFormat="false" ht="12.75" hidden="false" customHeight="false" outlineLevel="0" collapsed="false">
      <c r="A815" s="21" t="s">
        <v>1710</v>
      </c>
      <c r="B815" s="16" t="n">
        <v>5</v>
      </c>
      <c r="C815" s="16" t="n">
        <v>1</v>
      </c>
      <c r="D815" s="16" t="n">
        <f aca="false">B815*0.117588</f>
        <v>0.58794</v>
      </c>
      <c r="E815" s="16" t="n">
        <f aca="false">((C815-D815)^2)/D815</f>
        <v>0.288793828621968</v>
      </c>
      <c r="F815" s="16" t="n">
        <v>0.59099</v>
      </c>
      <c r="G815" s="16" t="n">
        <v>0.22842</v>
      </c>
      <c r="H815" s="21" t="s">
        <v>1708</v>
      </c>
    </row>
    <row r="816" customFormat="false" ht="12.75" hidden="false" customHeight="false" outlineLevel="0" collapsed="false">
      <c r="A816" s="21" t="s">
        <v>1711</v>
      </c>
      <c r="B816" s="16" t="n">
        <v>5</v>
      </c>
      <c r="C816" s="16" t="n">
        <v>1</v>
      </c>
      <c r="D816" s="16" t="n">
        <f aca="false">B816*0.117588</f>
        <v>0.58794</v>
      </c>
      <c r="E816" s="16" t="n">
        <f aca="false">((C816-D816)^2)/D816</f>
        <v>0.288793828621968</v>
      </c>
      <c r="F816" s="16" t="n">
        <v>0.59099</v>
      </c>
      <c r="G816" s="16" t="n">
        <v>0.22842</v>
      </c>
      <c r="H816" s="21" t="s">
        <v>1335</v>
      </c>
    </row>
    <row r="817" customFormat="false" ht="12.75" hidden="false" customHeight="false" outlineLevel="0" collapsed="false">
      <c r="A817" s="21" t="s">
        <v>1713</v>
      </c>
      <c r="B817" s="16" t="n">
        <v>5</v>
      </c>
      <c r="C817" s="16" t="n">
        <v>1</v>
      </c>
      <c r="D817" s="16" t="n">
        <f aca="false">B817*0.117588</f>
        <v>0.58794</v>
      </c>
      <c r="E817" s="16" t="n">
        <f aca="false">((C817-D817)^2)/D817</f>
        <v>0.288793828621968</v>
      </c>
      <c r="F817" s="16" t="n">
        <v>0.59099</v>
      </c>
      <c r="G817" s="16" t="n">
        <v>0.22842</v>
      </c>
      <c r="H817" s="21" t="s">
        <v>1335</v>
      </c>
    </row>
    <row r="818" customFormat="false" ht="12.75" hidden="false" customHeight="false" outlineLevel="0" collapsed="false">
      <c r="A818" s="21" t="s">
        <v>642</v>
      </c>
      <c r="B818" s="16" t="n">
        <v>5</v>
      </c>
      <c r="C818" s="16" t="n">
        <v>1</v>
      </c>
      <c r="D818" s="16" t="n">
        <f aca="false">B818*0.117588</f>
        <v>0.58794</v>
      </c>
      <c r="E818" s="16" t="n">
        <f aca="false">((C818-D818)^2)/D818</f>
        <v>0.288793828621968</v>
      </c>
      <c r="F818" s="16" t="n">
        <v>0.59099</v>
      </c>
      <c r="G818" s="16" t="n">
        <v>0.22842</v>
      </c>
      <c r="H818" s="21" t="s">
        <v>266</v>
      </c>
    </row>
    <row r="819" customFormat="false" ht="12.75" hidden="false" customHeight="false" outlineLevel="0" collapsed="false">
      <c r="A819" s="21" t="s">
        <v>1714</v>
      </c>
      <c r="B819" s="16" t="n">
        <v>5</v>
      </c>
      <c r="C819" s="16" t="n">
        <v>1</v>
      </c>
      <c r="D819" s="16" t="n">
        <f aca="false">B819*0.117588</f>
        <v>0.58794</v>
      </c>
      <c r="E819" s="16" t="n">
        <f aca="false">((C819-D819)^2)/D819</f>
        <v>0.288793828621968</v>
      </c>
      <c r="F819" s="16" t="n">
        <v>0.59099</v>
      </c>
      <c r="G819" s="16" t="n">
        <v>0.22842</v>
      </c>
      <c r="H819" s="21" t="s">
        <v>1492</v>
      </c>
    </row>
    <row r="820" customFormat="false" ht="12.75" hidden="false" customHeight="false" outlineLevel="0" collapsed="false">
      <c r="A820" s="21" t="s">
        <v>1715</v>
      </c>
      <c r="B820" s="16" t="n">
        <v>5</v>
      </c>
      <c r="C820" s="16" t="n">
        <v>1</v>
      </c>
      <c r="D820" s="16" t="n">
        <f aca="false">B820*0.117588</f>
        <v>0.58794</v>
      </c>
      <c r="E820" s="16" t="n">
        <f aca="false">((C820-D820)^2)/D820</f>
        <v>0.288793828621968</v>
      </c>
      <c r="F820" s="16" t="n">
        <v>0.59099</v>
      </c>
      <c r="G820" s="16" t="n">
        <v>0.22842</v>
      </c>
      <c r="H820" s="21" t="s">
        <v>1337</v>
      </c>
    </row>
    <row r="821" customFormat="false" ht="12.75" hidden="false" customHeight="false" outlineLevel="0" collapsed="false">
      <c r="A821" s="21" t="s">
        <v>1716</v>
      </c>
      <c r="B821" s="16" t="n">
        <v>5</v>
      </c>
      <c r="C821" s="16" t="n">
        <v>1</v>
      </c>
      <c r="D821" s="16" t="n">
        <f aca="false">B821*0.117588</f>
        <v>0.58794</v>
      </c>
      <c r="E821" s="16" t="n">
        <f aca="false">((C821-D821)^2)/D821</f>
        <v>0.288793828621968</v>
      </c>
      <c r="F821" s="16" t="n">
        <v>0.59099</v>
      </c>
      <c r="G821" s="16" t="n">
        <v>0.22842</v>
      </c>
      <c r="H821" s="21" t="s">
        <v>1335</v>
      </c>
    </row>
    <row r="822" customFormat="false" ht="12.75" hidden="false" customHeight="false" outlineLevel="0" collapsed="false">
      <c r="A822" s="21" t="s">
        <v>1717</v>
      </c>
      <c r="B822" s="16" t="n">
        <v>5</v>
      </c>
      <c r="C822" s="16" t="n">
        <v>1</v>
      </c>
      <c r="D822" s="16" t="n">
        <f aca="false">B822*0.117588</f>
        <v>0.58794</v>
      </c>
      <c r="E822" s="16" t="n">
        <f aca="false">((C822-D822)^2)/D822</f>
        <v>0.288793828621968</v>
      </c>
      <c r="F822" s="16" t="n">
        <v>0.59099</v>
      </c>
      <c r="G822" s="16" t="n">
        <v>0.22842</v>
      </c>
      <c r="H822" s="21" t="s">
        <v>1555</v>
      </c>
    </row>
    <row r="823" customFormat="false" ht="12.75" hidden="false" customHeight="false" outlineLevel="0" collapsed="false">
      <c r="A823" s="21" t="s">
        <v>1718</v>
      </c>
      <c r="B823" s="16" t="n">
        <v>5</v>
      </c>
      <c r="C823" s="16" t="n">
        <v>1</v>
      </c>
      <c r="D823" s="16" t="n">
        <f aca="false">B823*0.117588</f>
        <v>0.58794</v>
      </c>
      <c r="E823" s="16" t="n">
        <f aca="false">((C823-D823)^2)/D823</f>
        <v>0.288793828621968</v>
      </c>
      <c r="F823" s="16" t="n">
        <v>0.59099</v>
      </c>
      <c r="G823" s="16" t="n">
        <v>0.22842</v>
      </c>
      <c r="H823" s="21" t="s">
        <v>1719</v>
      </c>
    </row>
    <row r="824" customFormat="false" ht="12.75" hidden="false" customHeight="false" outlineLevel="0" collapsed="false">
      <c r="A824" s="21" t="s">
        <v>1721</v>
      </c>
      <c r="B824" s="16" t="n">
        <v>5</v>
      </c>
      <c r="C824" s="16" t="n">
        <v>1</v>
      </c>
      <c r="D824" s="16" t="n">
        <f aca="false">B824*0.117588</f>
        <v>0.58794</v>
      </c>
      <c r="E824" s="16" t="n">
        <f aca="false">((C824-D824)^2)/D824</f>
        <v>0.288793828621968</v>
      </c>
      <c r="F824" s="16" t="n">
        <v>0.59099</v>
      </c>
      <c r="G824" s="16" t="n">
        <v>0.22842</v>
      </c>
      <c r="H824" s="21" t="s">
        <v>1708</v>
      </c>
    </row>
    <row r="825" customFormat="false" ht="12.75" hidden="false" customHeight="false" outlineLevel="0" collapsed="false">
      <c r="A825" s="21" t="s">
        <v>645</v>
      </c>
      <c r="B825" s="16" t="n">
        <v>5</v>
      </c>
      <c r="C825" s="16" t="n">
        <v>1</v>
      </c>
      <c r="D825" s="16" t="n">
        <f aca="false">B825*0.117588</f>
        <v>0.58794</v>
      </c>
      <c r="E825" s="16" t="n">
        <f aca="false">((C825-D825)^2)/D825</f>
        <v>0.288793828621968</v>
      </c>
      <c r="F825" s="16" t="n">
        <v>0.59099</v>
      </c>
      <c r="G825" s="16" t="n">
        <v>0.22842</v>
      </c>
      <c r="H825" s="21" t="s">
        <v>646</v>
      </c>
    </row>
    <row r="826" customFormat="false" ht="25.5" hidden="false" customHeight="false" outlineLevel="0" collapsed="false">
      <c r="A826" s="21" t="s">
        <v>1722</v>
      </c>
      <c r="B826" s="16" t="n">
        <v>5</v>
      </c>
      <c r="C826" s="16" t="n">
        <v>1</v>
      </c>
      <c r="D826" s="16" t="n">
        <f aca="false">B826*0.117588</f>
        <v>0.58794</v>
      </c>
      <c r="E826" s="16" t="n">
        <f aca="false">((C826-D826)^2)/D826</f>
        <v>0.288793828621968</v>
      </c>
      <c r="F826" s="16" t="n">
        <v>0.59099</v>
      </c>
      <c r="G826" s="16" t="n">
        <v>0.22842</v>
      </c>
      <c r="H826" s="21" t="s">
        <v>1723</v>
      </c>
    </row>
    <row r="827" customFormat="false" ht="12.75" hidden="false" customHeight="false" outlineLevel="0" collapsed="false">
      <c r="A827" s="21" t="s">
        <v>1724</v>
      </c>
      <c r="B827" s="16" t="n">
        <v>5</v>
      </c>
      <c r="C827" s="16" t="n">
        <v>1</v>
      </c>
      <c r="D827" s="16" t="n">
        <f aca="false">B827*0.117588</f>
        <v>0.58794</v>
      </c>
      <c r="E827" s="16" t="n">
        <f aca="false">((C827-D827)^2)/D827</f>
        <v>0.288793828621968</v>
      </c>
      <c r="F827" s="16" t="n">
        <v>0.59099</v>
      </c>
      <c r="G827" s="16" t="n">
        <v>0.22842</v>
      </c>
      <c r="H827" s="21" t="s">
        <v>1448</v>
      </c>
    </row>
    <row r="828" customFormat="false" ht="12.75" hidden="false" customHeight="false" outlineLevel="0" collapsed="false">
      <c r="A828" s="21" t="s">
        <v>1725</v>
      </c>
      <c r="B828" s="16" t="n">
        <v>5</v>
      </c>
      <c r="C828" s="16" t="n">
        <v>1</v>
      </c>
      <c r="D828" s="16" t="n">
        <f aca="false">B828*0.117588</f>
        <v>0.58794</v>
      </c>
      <c r="E828" s="16" t="n">
        <f aca="false">((C828-D828)^2)/D828</f>
        <v>0.288793828621968</v>
      </c>
      <c r="F828" s="16" t="n">
        <v>0.59099</v>
      </c>
      <c r="G828" s="16" t="n">
        <v>0.22842</v>
      </c>
      <c r="H828" s="21" t="s">
        <v>1726</v>
      </c>
    </row>
    <row r="829" customFormat="false" ht="25.5" hidden="false" customHeight="false" outlineLevel="0" collapsed="false">
      <c r="A829" s="21" t="s">
        <v>1727</v>
      </c>
      <c r="B829" s="16" t="n">
        <v>5</v>
      </c>
      <c r="C829" s="16" t="n">
        <v>1</v>
      </c>
      <c r="D829" s="16" t="n">
        <f aca="false">B829*0.117588</f>
        <v>0.58794</v>
      </c>
      <c r="E829" s="16" t="n">
        <f aca="false">((C829-D829)^2)/D829</f>
        <v>0.288793828621968</v>
      </c>
      <c r="F829" s="16" t="n">
        <v>0.59099</v>
      </c>
      <c r="G829" s="16" t="n">
        <v>0.22842</v>
      </c>
      <c r="H829" s="21" t="s">
        <v>1454</v>
      </c>
    </row>
    <row r="830" customFormat="false" ht="12.75" hidden="false" customHeight="false" outlineLevel="0" collapsed="false">
      <c r="A830" s="21" t="s">
        <v>1728</v>
      </c>
      <c r="B830" s="16" t="n">
        <v>5</v>
      </c>
      <c r="C830" s="16" t="n">
        <v>1</v>
      </c>
      <c r="D830" s="16" t="n">
        <f aca="false">B830*0.117588</f>
        <v>0.58794</v>
      </c>
      <c r="E830" s="16" t="n">
        <f aca="false">((C830-D830)^2)/D830</f>
        <v>0.288793828621968</v>
      </c>
      <c r="F830" s="16" t="n">
        <v>0.59099</v>
      </c>
      <c r="G830" s="16" t="n">
        <v>0.22842</v>
      </c>
      <c r="H830" s="21" t="s">
        <v>1729</v>
      </c>
    </row>
    <row r="831" customFormat="false" ht="12.75" hidden="false" customHeight="false" outlineLevel="0" collapsed="false">
      <c r="A831" s="21" t="s">
        <v>1730</v>
      </c>
      <c r="B831" s="16" t="n">
        <v>5</v>
      </c>
      <c r="C831" s="16" t="n">
        <v>1</v>
      </c>
      <c r="D831" s="16" t="n">
        <f aca="false">B831*0.117588</f>
        <v>0.58794</v>
      </c>
      <c r="E831" s="16" t="n">
        <f aca="false">((C831-D831)^2)/D831</f>
        <v>0.288793828621968</v>
      </c>
      <c r="F831" s="16" t="n">
        <v>0.59099</v>
      </c>
      <c r="G831" s="16" t="n">
        <v>0.22842</v>
      </c>
      <c r="H831" s="21" t="s">
        <v>1731</v>
      </c>
    </row>
    <row r="832" customFormat="false" ht="12.75" hidden="false" customHeight="false" outlineLevel="0" collapsed="false">
      <c r="A832" s="21" t="s">
        <v>1732</v>
      </c>
      <c r="B832" s="16" t="n">
        <v>5</v>
      </c>
      <c r="C832" s="16" t="n">
        <v>1</v>
      </c>
      <c r="D832" s="16" t="n">
        <f aca="false">B832*0.117588</f>
        <v>0.58794</v>
      </c>
      <c r="E832" s="16" t="n">
        <f aca="false">((C832-D832)^2)/D832</f>
        <v>0.288793828621968</v>
      </c>
      <c r="F832" s="16" t="n">
        <v>0.59099</v>
      </c>
      <c r="G832" s="16" t="n">
        <v>0.22842</v>
      </c>
      <c r="H832" s="21" t="s">
        <v>1733</v>
      </c>
    </row>
    <row r="833" customFormat="false" ht="12.75" hidden="false" customHeight="false" outlineLevel="0" collapsed="false">
      <c r="A833" s="21" t="s">
        <v>1734</v>
      </c>
      <c r="B833" s="16" t="n">
        <v>5</v>
      </c>
      <c r="C833" s="16" t="n">
        <v>1</v>
      </c>
      <c r="D833" s="16" t="n">
        <f aca="false">B833*0.117588</f>
        <v>0.58794</v>
      </c>
      <c r="E833" s="16" t="n">
        <f aca="false">((C833-D833)^2)/D833</f>
        <v>0.288793828621968</v>
      </c>
      <c r="F833" s="16" t="n">
        <v>0.59099</v>
      </c>
      <c r="G833" s="16" t="n">
        <v>0.22842</v>
      </c>
      <c r="H833" s="21" t="s">
        <v>1735</v>
      </c>
    </row>
    <row r="834" customFormat="false" ht="12.75" hidden="false" customHeight="false" outlineLevel="0" collapsed="false">
      <c r="A834" s="21" t="s">
        <v>650</v>
      </c>
      <c r="B834" s="16" t="n">
        <v>5</v>
      </c>
      <c r="C834" s="16" t="n">
        <v>1</v>
      </c>
      <c r="D834" s="16" t="n">
        <f aca="false">B834*0.117588</f>
        <v>0.58794</v>
      </c>
      <c r="E834" s="16" t="n">
        <f aca="false">((C834-D834)^2)/D834</f>
        <v>0.288793828621968</v>
      </c>
      <c r="F834" s="16" t="n">
        <v>0.59099</v>
      </c>
      <c r="G834" s="16" t="n">
        <v>0.22842</v>
      </c>
      <c r="H834" s="21" t="s">
        <v>651</v>
      </c>
    </row>
    <row r="835" customFormat="false" ht="12.75" hidden="false" customHeight="false" outlineLevel="0" collapsed="false">
      <c r="A835" s="21" t="s">
        <v>1736</v>
      </c>
      <c r="B835" s="16" t="n">
        <v>5</v>
      </c>
      <c r="C835" s="16" t="n">
        <v>1</v>
      </c>
      <c r="D835" s="16" t="n">
        <f aca="false">B835*0.117588</f>
        <v>0.58794</v>
      </c>
      <c r="E835" s="16" t="n">
        <f aca="false">((C835-D835)^2)/D835</f>
        <v>0.288793828621968</v>
      </c>
      <c r="F835" s="16" t="n">
        <v>0.59099</v>
      </c>
      <c r="G835" s="16" t="n">
        <v>0.22842</v>
      </c>
      <c r="H835" s="21" t="s">
        <v>1731</v>
      </c>
    </row>
    <row r="836" customFormat="false" ht="12.75" hidden="false" customHeight="false" outlineLevel="0" collapsed="false">
      <c r="A836" s="21" t="s">
        <v>1737</v>
      </c>
      <c r="B836" s="16" t="n">
        <v>5</v>
      </c>
      <c r="C836" s="16" t="n">
        <v>1</v>
      </c>
      <c r="D836" s="16" t="n">
        <f aca="false">B836*0.117588</f>
        <v>0.58794</v>
      </c>
      <c r="E836" s="16" t="n">
        <f aca="false">((C836-D836)^2)/D836</f>
        <v>0.288793828621968</v>
      </c>
      <c r="F836" s="16" t="n">
        <v>0.59099</v>
      </c>
      <c r="G836" s="16" t="n">
        <v>0.22842</v>
      </c>
      <c r="H836" s="21" t="s">
        <v>1731</v>
      </c>
    </row>
    <row r="837" customFormat="false" ht="12.75" hidden="false" customHeight="false" outlineLevel="0" collapsed="false">
      <c r="A837" s="21" t="s">
        <v>652</v>
      </c>
      <c r="B837" s="16" t="n">
        <v>5</v>
      </c>
      <c r="C837" s="16" t="n">
        <v>1</v>
      </c>
      <c r="D837" s="16" t="n">
        <f aca="false">B837*0.117588</f>
        <v>0.58794</v>
      </c>
      <c r="E837" s="16" t="n">
        <f aca="false">((C837-D837)^2)/D837</f>
        <v>0.288793828621968</v>
      </c>
      <c r="F837" s="16" t="n">
        <v>0.59099</v>
      </c>
      <c r="G837" s="16" t="n">
        <v>0.22842</v>
      </c>
      <c r="H837" s="21" t="s">
        <v>653</v>
      </c>
    </row>
    <row r="838" customFormat="false" ht="12.75" hidden="false" customHeight="false" outlineLevel="0" collapsed="false">
      <c r="A838" s="21" t="s">
        <v>654</v>
      </c>
      <c r="B838" s="16" t="n">
        <v>5</v>
      </c>
      <c r="C838" s="16" t="n">
        <v>1</v>
      </c>
      <c r="D838" s="16" t="n">
        <f aca="false">B838*0.117588</f>
        <v>0.58794</v>
      </c>
      <c r="E838" s="16" t="n">
        <f aca="false">((C838-D838)^2)/D838</f>
        <v>0.288793828621968</v>
      </c>
      <c r="F838" s="16" t="n">
        <v>0.59099</v>
      </c>
      <c r="G838" s="16" t="n">
        <v>0.22842</v>
      </c>
      <c r="H838" s="21" t="s">
        <v>52</v>
      </c>
    </row>
    <row r="839" customFormat="false" ht="12.75" hidden="false" customHeight="false" outlineLevel="0" collapsed="false">
      <c r="A839" s="21" t="s">
        <v>1738</v>
      </c>
      <c r="B839" s="16" t="n">
        <v>5</v>
      </c>
      <c r="C839" s="16" t="n">
        <v>1</v>
      </c>
      <c r="D839" s="16" t="n">
        <f aca="false">B839*0.117588</f>
        <v>0.58794</v>
      </c>
      <c r="E839" s="16" t="n">
        <f aca="false">((C839-D839)^2)/D839</f>
        <v>0.288793828621968</v>
      </c>
      <c r="F839" s="16" t="n">
        <v>0.59099</v>
      </c>
      <c r="G839" s="16" t="n">
        <v>0.22842</v>
      </c>
      <c r="H839" s="21" t="s">
        <v>1729</v>
      </c>
    </row>
    <row r="840" customFormat="false" ht="25.5" hidden="false" customHeight="false" outlineLevel="0" collapsed="false">
      <c r="A840" s="21" t="s">
        <v>1739</v>
      </c>
      <c r="B840" s="16" t="n">
        <v>5</v>
      </c>
      <c r="C840" s="16" t="n">
        <v>1</v>
      </c>
      <c r="D840" s="16" t="n">
        <f aca="false">B840*0.117588</f>
        <v>0.58794</v>
      </c>
      <c r="E840" s="16" t="n">
        <f aca="false">((C840-D840)^2)/D840</f>
        <v>0.288793828621968</v>
      </c>
      <c r="F840" s="16" t="n">
        <v>0.59099</v>
      </c>
      <c r="G840" s="16" t="n">
        <v>0.22842</v>
      </c>
      <c r="H840" s="21" t="s">
        <v>1495</v>
      </c>
    </row>
    <row r="841" customFormat="false" ht="63.75" hidden="false" customHeight="false" outlineLevel="0" collapsed="false">
      <c r="A841" s="21" t="s">
        <v>897</v>
      </c>
      <c r="B841" s="16" t="n">
        <v>41</v>
      </c>
      <c r="C841" s="16" t="n">
        <v>6</v>
      </c>
      <c r="D841" s="16" t="n">
        <f aca="false">B841*0.117588</f>
        <v>4.821108</v>
      </c>
      <c r="E841" s="16" t="n">
        <f aca="false">((C841-D841)^2)/D841</f>
        <v>0.288271150047666</v>
      </c>
      <c r="F841" s="16" t="n">
        <v>0.59133</v>
      </c>
      <c r="G841" s="16" t="n">
        <v>0.22817</v>
      </c>
      <c r="H841" s="21" t="s">
        <v>2373</v>
      </c>
    </row>
    <row r="842" customFormat="false" ht="12.75" hidden="false" customHeight="false" outlineLevel="0" collapsed="false">
      <c r="A842" s="21" t="s">
        <v>799</v>
      </c>
      <c r="B842" s="16" t="n">
        <v>54</v>
      </c>
      <c r="C842" s="16" t="n">
        <v>5</v>
      </c>
      <c r="D842" s="16" t="n">
        <f aca="false">B842*0.117588</f>
        <v>6.349752</v>
      </c>
      <c r="E842" s="16" t="n">
        <f aca="false">((C842-D842)^2)/D842</f>
        <v>0.28691364032863</v>
      </c>
      <c r="F842" s="16" t="n">
        <v>0.59221</v>
      </c>
      <c r="G842" s="16" t="n">
        <v>0.22753</v>
      </c>
      <c r="H842" s="21" t="s">
        <v>2374</v>
      </c>
    </row>
    <row r="843" customFormat="false" ht="12.75" hidden="false" customHeight="false" outlineLevel="0" collapsed="false">
      <c r="A843" s="21" t="s">
        <v>1003</v>
      </c>
      <c r="B843" s="16" t="n">
        <v>54</v>
      </c>
      <c r="C843" s="16" t="n">
        <v>5</v>
      </c>
      <c r="D843" s="16" t="n">
        <f aca="false">B843*0.117588</f>
        <v>6.349752</v>
      </c>
      <c r="E843" s="16" t="n">
        <f aca="false">((C843-D843)^2)/D843</f>
        <v>0.28691364032863</v>
      </c>
      <c r="F843" s="16" t="n">
        <v>0.59221</v>
      </c>
      <c r="G843" s="16" t="n">
        <v>0.22753</v>
      </c>
      <c r="H843" s="21" t="s">
        <v>2375</v>
      </c>
    </row>
    <row r="844" customFormat="false" ht="38.25" hidden="false" customHeight="false" outlineLevel="0" collapsed="false">
      <c r="A844" s="21" t="s">
        <v>683</v>
      </c>
      <c r="B844" s="16" t="n">
        <v>175</v>
      </c>
      <c r="C844" s="16" t="n">
        <v>23</v>
      </c>
      <c r="D844" s="16" t="n">
        <f aca="false">B844*0.117588</f>
        <v>20.5779</v>
      </c>
      <c r="E844" s="16" t="n">
        <f aca="false">((C844-D844)^2)/D844</f>
        <v>0.285090724029177</v>
      </c>
      <c r="F844" s="16" t="n">
        <v>0.59338</v>
      </c>
      <c r="G844" s="16" t="n">
        <v>0.22666</v>
      </c>
      <c r="H844" s="18" t="s">
        <v>2376</v>
      </c>
    </row>
    <row r="845" customFormat="false" ht="25.5" hidden="false" customHeight="false" outlineLevel="0" collapsed="false">
      <c r="A845" s="21" t="s">
        <v>895</v>
      </c>
      <c r="B845" s="16" t="n">
        <v>119</v>
      </c>
      <c r="C845" s="16" t="n">
        <v>12</v>
      </c>
      <c r="D845" s="16" t="n">
        <f aca="false">B845*0.117588</f>
        <v>13.992972</v>
      </c>
      <c r="E845" s="16" t="n">
        <f aca="false">((C845-D845)^2)/D845</f>
        <v>0.283852307628715</v>
      </c>
      <c r="F845" s="16" t="n">
        <v>0.59419</v>
      </c>
      <c r="G845" s="16" t="n">
        <v>0.22608</v>
      </c>
      <c r="H845" s="21" t="s">
        <v>2369</v>
      </c>
    </row>
    <row r="846" customFormat="false" ht="12.75" hidden="false" customHeight="false" outlineLevel="0" collapsed="false">
      <c r="A846" s="21" t="s">
        <v>1065</v>
      </c>
      <c r="B846" s="16" t="n">
        <v>49</v>
      </c>
      <c r="C846" s="16" t="n">
        <v>7</v>
      </c>
      <c r="D846" s="16" t="n">
        <f aca="false">B846*0.117588</f>
        <v>5.761812</v>
      </c>
      <c r="E846" s="16" t="n">
        <f aca="false">((C846-D846)^2)/D846</f>
        <v>0.266081143109841</v>
      </c>
      <c r="F846" s="16" t="n">
        <v>0.60597</v>
      </c>
      <c r="G846" s="16" t="n">
        <v>0.21755</v>
      </c>
      <c r="H846" s="21" t="s">
        <v>2377</v>
      </c>
    </row>
    <row r="847" customFormat="false" ht="12.75" hidden="false" customHeight="false" outlineLevel="0" collapsed="false">
      <c r="A847" s="21" t="s">
        <v>1170</v>
      </c>
      <c r="B847" s="16" t="n">
        <v>19</v>
      </c>
      <c r="C847" s="16" t="n">
        <v>3</v>
      </c>
      <c r="D847" s="16" t="n">
        <f aca="false">B847*0.117588</f>
        <v>2.234172</v>
      </c>
      <c r="E847" s="16" t="n">
        <f aca="false">((C847-D847)^2)/D847</f>
        <v>0.262510015157293</v>
      </c>
      <c r="F847" s="16" t="n">
        <v>0.6084</v>
      </c>
      <c r="G847" s="16" t="n">
        <v>0.21581</v>
      </c>
      <c r="H847" s="21" t="s">
        <v>2307</v>
      </c>
    </row>
    <row r="848" customFormat="false" ht="12.75" hidden="false" customHeight="false" outlineLevel="0" collapsed="false">
      <c r="A848" s="21" t="s">
        <v>1605</v>
      </c>
      <c r="B848" s="16" t="n">
        <v>19</v>
      </c>
      <c r="C848" s="16" t="n">
        <v>3</v>
      </c>
      <c r="D848" s="16" t="n">
        <f aca="false">B848*0.117588</f>
        <v>2.234172</v>
      </c>
      <c r="E848" s="16" t="n">
        <f aca="false">((C848-D848)^2)/D848</f>
        <v>0.262510015157293</v>
      </c>
      <c r="F848" s="16" t="n">
        <v>0.6084</v>
      </c>
      <c r="G848" s="16" t="n">
        <v>0.21581</v>
      </c>
      <c r="H848" s="21" t="s">
        <v>1606</v>
      </c>
    </row>
    <row r="849" customFormat="false" ht="12.75" hidden="false" customHeight="false" outlineLevel="0" collapsed="false">
      <c r="A849" s="21" t="s">
        <v>1607</v>
      </c>
      <c r="B849" s="16" t="n">
        <v>19</v>
      </c>
      <c r="C849" s="16" t="n">
        <v>3</v>
      </c>
      <c r="D849" s="16" t="n">
        <f aca="false">B849*0.117588</f>
        <v>2.234172</v>
      </c>
      <c r="E849" s="16" t="n">
        <f aca="false">((C849-D849)^2)/D849</f>
        <v>0.262510015157293</v>
      </c>
      <c r="F849" s="16" t="n">
        <v>0.6084</v>
      </c>
      <c r="G849" s="16" t="n">
        <v>0.21581</v>
      </c>
      <c r="H849" s="21" t="s">
        <v>1606</v>
      </c>
    </row>
    <row r="850" customFormat="false" ht="12.75" hidden="false" customHeight="false" outlineLevel="0" collapsed="false">
      <c r="A850" s="21" t="s">
        <v>2047</v>
      </c>
      <c r="B850" s="16" t="n">
        <v>14</v>
      </c>
      <c r="C850" s="16" t="n">
        <v>1</v>
      </c>
      <c r="D850" s="16" t="n">
        <f aca="false">B850*0.117588</f>
        <v>1.646232</v>
      </c>
      <c r="E850" s="16" t="n">
        <f aca="false">((C850-D850)^2)/D850</f>
        <v>0.253679795936417</v>
      </c>
      <c r="F850" s="16" t="n">
        <v>0.6145</v>
      </c>
      <c r="G850" s="16" t="n">
        <v>0.21148</v>
      </c>
      <c r="H850" s="21" t="s">
        <v>1719</v>
      </c>
    </row>
    <row r="851" customFormat="false" ht="12.75" hidden="false" customHeight="false" outlineLevel="0" collapsed="false">
      <c r="A851" s="21" t="s">
        <v>1056</v>
      </c>
      <c r="B851" s="16" t="n">
        <v>14</v>
      </c>
      <c r="C851" s="16" t="n">
        <v>1</v>
      </c>
      <c r="D851" s="16" t="n">
        <f aca="false">B851*0.117588</f>
        <v>1.646232</v>
      </c>
      <c r="E851" s="16" t="n">
        <f aca="false">((C851-D851)^2)/D851</f>
        <v>0.253679795936417</v>
      </c>
      <c r="F851" s="16" t="n">
        <v>0.6145</v>
      </c>
      <c r="G851" s="16" t="n">
        <v>0.21148</v>
      </c>
      <c r="H851" s="21" t="s">
        <v>1057</v>
      </c>
    </row>
    <row r="852" customFormat="false" ht="12.75" hidden="false" customHeight="false" outlineLevel="0" collapsed="false">
      <c r="A852" s="21" t="s">
        <v>1058</v>
      </c>
      <c r="B852" s="16" t="n">
        <v>14</v>
      </c>
      <c r="C852" s="16" t="n">
        <v>1</v>
      </c>
      <c r="D852" s="16" t="n">
        <f aca="false">B852*0.117588</f>
        <v>1.646232</v>
      </c>
      <c r="E852" s="16" t="n">
        <f aca="false">((C852-D852)^2)/D852</f>
        <v>0.253679795936417</v>
      </c>
      <c r="F852" s="16" t="n">
        <v>0.6145</v>
      </c>
      <c r="G852" s="16" t="n">
        <v>0.21148</v>
      </c>
      <c r="H852" s="21" t="s">
        <v>270</v>
      </c>
    </row>
    <row r="853" customFormat="false" ht="12.75" hidden="false" customHeight="false" outlineLevel="0" collapsed="false">
      <c r="A853" s="21" t="s">
        <v>986</v>
      </c>
      <c r="B853" s="16" t="n">
        <v>12</v>
      </c>
      <c r="C853" s="16" t="n">
        <v>2</v>
      </c>
      <c r="D853" s="16" t="n">
        <f aca="false">B853*0.117588</f>
        <v>1.411056</v>
      </c>
      <c r="E853" s="16" t="n">
        <f aca="false">((C853-D853)^2)/D853</f>
        <v>0.245812381036614</v>
      </c>
      <c r="F853" s="16" t="n">
        <v>0.62004</v>
      </c>
      <c r="G853" s="16" t="n">
        <v>0.20758</v>
      </c>
      <c r="H853" s="21" t="s">
        <v>2378</v>
      </c>
    </row>
    <row r="854" customFormat="false" ht="12.75" hidden="false" customHeight="false" outlineLevel="0" collapsed="false">
      <c r="A854" s="21" t="s">
        <v>989</v>
      </c>
      <c r="B854" s="16" t="n">
        <v>12</v>
      </c>
      <c r="C854" s="16" t="n">
        <v>2</v>
      </c>
      <c r="D854" s="16" t="n">
        <f aca="false">B854*0.117588</f>
        <v>1.411056</v>
      </c>
      <c r="E854" s="16" t="n">
        <f aca="false">((C854-D854)^2)/D854</f>
        <v>0.245812381036614</v>
      </c>
      <c r="F854" s="16" t="n">
        <v>0.62004</v>
      </c>
      <c r="G854" s="16" t="n">
        <v>0.20758</v>
      </c>
      <c r="H854" s="21" t="s">
        <v>2092</v>
      </c>
    </row>
    <row r="855" customFormat="false" ht="25.5" hidden="false" customHeight="false" outlineLevel="0" collapsed="false">
      <c r="A855" s="21" t="s">
        <v>1672</v>
      </c>
      <c r="B855" s="16" t="n">
        <v>12</v>
      </c>
      <c r="C855" s="16" t="n">
        <v>2</v>
      </c>
      <c r="D855" s="16" t="n">
        <f aca="false">B855*0.117588</f>
        <v>1.411056</v>
      </c>
      <c r="E855" s="16" t="n">
        <f aca="false">((C855-D855)^2)/D855</f>
        <v>0.245812381036614</v>
      </c>
      <c r="F855" s="16" t="n">
        <v>0.62004</v>
      </c>
      <c r="G855" s="16" t="n">
        <v>0.20758</v>
      </c>
      <c r="H855" s="21" t="s">
        <v>1190</v>
      </c>
    </row>
    <row r="856" customFormat="false" ht="12.75" hidden="false" customHeight="false" outlineLevel="0" collapsed="false">
      <c r="A856" s="21" t="s">
        <v>1673</v>
      </c>
      <c r="B856" s="16" t="n">
        <v>12</v>
      </c>
      <c r="C856" s="16" t="n">
        <v>2</v>
      </c>
      <c r="D856" s="16" t="n">
        <f aca="false">B856*0.117588</f>
        <v>1.411056</v>
      </c>
      <c r="E856" s="16" t="n">
        <f aca="false">((C856-D856)^2)/D856</f>
        <v>0.245812381036614</v>
      </c>
      <c r="F856" s="16" t="n">
        <v>0.62004</v>
      </c>
      <c r="G856" s="16" t="n">
        <v>0.20758</v>
      </c>
      <c r="H856" s="21" t="s">
        <v>1618</v>
      </c>
    </row>
    <row r="857" customFormat="false" ht="12.75" hidden="false" customHeight="false" outlineLevel="0" collapsed="false">
      <c r="A857" s="21" t="s">
        <v>994</v>
      </c>
      <c r="B857" s="16" t="n">
        <v>12</v>
      </c>
      <c r="C857" s="16" t="n">
        <v>2</v>
      </c>
      <c r="D857" s="16" t="n">
        <f aca="false">B857*0.117588</f>
        <v>1.411056</v>
      </c>
      <c r="E857" s="16" t="n">
        <f aca="false">((C857-D857)^2)/D857</f>
        <v>0.245812381036614</v>
      </c>
      <c r="F857" s="16" t="n">
        <v>0.62004</v>
      </c>
      <c r="G857" s="16" t="n">
        <v>0.20758</v>
      </c>
      <c r="H857" s="21" t="s">
        <v>2379</v>
      </c>
    </row>
    <row r="858" customFormat="false" ht="12.75" hidden="false" customHeight="false" outlineLevel="0" collapsed="false">
      <c r="A858" s="21" t="s">
        <v>1095</v>
      </c>
      <c r="B858" s="16" t="n">
        <v>24</v>
      </c>
      <c r="C858" s="16" t="n">
        <v>2</v>
      </c>
      <c r="D858" s="16" t="n">
        <f aca="false">B858*0.117588</f>
        <v>2.822112</v>
      </c>
      <c r="E858" s="16" t="n">
        <f aca="false">((C858-D858)^2)/D858</f>
        <v>0.239490190518307</v>
      </c>
      <c r="F858" s="16" t="n">
        <v>0.62457</v>
      </c>
      <c r="G858" s="16" t="n">
        <v>0.20442</v>
      </c>
      <c r="H858" s="21" t="s">
        <v>2380</v>
      </c>
    </row>
    <row r="859" customFormat="false" ht="12.75" hidden="false" customHeight="false" outlineLevel="0" collapsed="false">
      <c r="A859" s="21" t="s">
        <v>1974</v>
      </c>
      <c r="B859" s="16" t="n">
        <v>24</v>
      </c>
      <c r="C859" s="16" t="n">
        <v>2</v>
      </c>
      <c r="D859" s="16" t="n">
        <f aca="false">B859*0.117588</f>
        <v>2.822112</v>
      </c>
      <c r="E859" s="16" t="n">
        <f aca="false">((C859-D859)^2)/D859</f>
        <v>0.239490190518307</v>
      </c>
      <c r="F859" s="16" t="n">
        <v>0.62457</v>
      </c>
      <c r="G859" s="16" t="n">
        <v>0.20442</v>
      </c>
      <c r="H859" s="21" t="s">
        <v>2156</v>
      </c>
    </row>
    <row r="860" customFormat="false" ht="12.75" hidden="false" customHeight="false" outlineLevel="0" collapsed="false">
      <c r="A860" s="21" t="s">
        <v>1975</v>
      </c>
      <c r="B860" s="16" t="n">
        <v>24</v>
      </c>
      <c r="C860" s="16" t="n">
        <v>2</v>
      </c>
      <c r="D860" s="16" t="n">
        <f aca="false">B860*0.117588</f>
        <v>2.822112</v>
      </c>
      <c r="E860" s="16" t="n">
        <f aca="false">((C860-D860)^2)/D860</f>
        <v>0.239490190518307</v>
      </c>
      <c r="F860" s="16" t="n">
        <v>0.62457</v>
      </c>
      <c r="G860" s="16" t="n">
        <v>0.20442</v>
      </c>
      <c r="H860" s="21" t="s">
        <v>1192</v>
      </c>
    </row>
    <row r="861" customFormat="false" ht="63.75" hidden="false" customHeight="false" outlineLevel="0" collapsed="false">
      <c r="A861" s="21" t="s">
        <v>835</v>
      </c>
      <c r="B861" s="16" t="n">
        <v>305</v>
      </c>
      <c r="C861" s="16" t="n">
        <v>33</v>
      </c>
      <c r="D861" s="16" t="n">
        <f aca="false">B861*0.117588</f>
        <v>35.86434</v>
      </c>
      <c r="E861" s="16" t="n">
        <f aca="false">((C861-D861)^2)/D861</f>
        <v>0.228763268349564</v>
      </c>
      <c r="F861" s="16" t="n">
        <v>0.63244</v>
      </c>
      <c r="G861" s="16" t="n">
        <v>0.19898</v>
      </c>
      <c r="H861" s="18" t="s">
        <v>2381</v>
      </c>
    </row>
    <row r="862" customFormat="false" ht="12.75" hidden="false" customHeight="false" outlineLevel="0" collapsed="false">
      <c r="A862" s="21" t="s">
        <v>495</v>
      </c>
      <c r="B862" s="16" t="n">
        <v>42</v>
      </c>
      <c r="C862" s="16" t="n">
        <v>6</v>
      </c>
      <c r="D862" s="16" t="n">
        <f aca="false">B862*0.117588</f>
        <v>4.938696</v>
      </c>
      <c r="E862" s="16" t="n">
        <f aca="false">((C862-D862)^2)/D862</f>
        <v>0.228069551237007</v>
      </c>
      <c r="F862" s="16" t="n">
        <v>0.63296</v>
      </c>
      <c r="G862" s="16" t="n">
        <v>0.19862</v>
      </c>
      <c r="H862" s="21" t="s">
        <v>2382</v>
      </c>
    </row>
    <row r="863" customFormat="false" ht="25.5" hidden="false" customHeight="false" outlineLevel="0" collapsed="false">
      <c r="A863" s="21" t="s">
        <v>772</v>
      </c>
      <c r="B863" s="16" t="n">
        <v>108</v>
      </c>
      <c r="C863" s="16" t="n">
        <v>11</v>
      </c>
      <c r="D863" s="16" t="n">
        <f aca="false">B863*0.117588</f>
        <v>12.699504</v>
      </c>
      <c r="E863" s="16" t="n">
        <f aca="false">((C863-D863)^2)/D863</f>
        <v>0.227435169595285</v>
      </c>
      <c r="F863" s="16" t="n">
        <v>0.63343</v>
      </c>
      <c r="G863" s="16" t="n">
        <v>0.1983</v>
      </c>
      <c r="H863" s="21" t="s">
        <v>2383</v>
      </c>
    </row>
    <row r="864" customFormat="false" ht="25.5" hidden="false" customHeight="false" outlineLevel="0" collapsed="false">
      <c r="A864" s="21" t="s">
        <v>600</v>
      </c>
      <c r="B864" s="16" t="n">
        <v>89</v>
      </c>
      <c r="C864" s="16" t="n">
        <v>9</v>
      </c>
      <c r="D864" s="16" t="n">
        <f aca="false">B864*0.117588</f>
        <v>10.465332</v>
      </c>
      <c r="E864" s="16" t="n">
        <f aca="false">((C864-D864)^2)/D864</f>
        <v>0.205172456088732</v>
      </c>
      <c r="F864" s="16" t="n">
        <v>0.65058</v>
      </c>
      <c r="G864" s="16" t="n">
        <v>0.1867</v>
      </c>
      <c r="H864" s="21" t="s">
        <v>2384</v>
      </c>
    </row>
    <row r="865" customFormat="false" ht="25.5" hidden="false" customHeight="false" outlineLevel="0" collapsed="false">
      <c r="A865" s="21" t="s">
        <v>601</v>
      </c>
      <c r="B865" s="16" t="n">
        <v>89</v>
      </c>
      <c r="C865" s="16" t="n">
        <v>9</v>
      </c>
      <c r="D865" s="16" t="n">
        <f aca="false">B865*0.117588</f>
        <v>10.465332</v>
      </c>
      <c r="E865" s="16" t="n">
        <f aca="false">((C865-D865)^2)/D865</f>
        <v>0.205172456088732</v>
      </c>
      <c r="F865" s="16" t="n">
        <v>0.65058</v>
      </c>
      <c r="G865" s="16" t="n">
        <v>0.1867</v>
      </c>
      <c r="H865" s="21" t="s">
        <v>2385</v>
      </c>
    </row>
    <row r="866" customFormat="false" ht="12.75" hidden="false" customHeight="false" outlineLevel="0" collapsed="false">
      <c r="A866" s="21" t="s">
        <v>2024</v>
      </c>
      <c r="B866" s="16" t="n">
        <v>13</v>
      </c>
      <c r="C866" s="16" t="n">
        <v>1</v>
      </c>
      <c r="D866" s="16" t="n">
        <f aca="false">B866*0.117588</f>
        <v>1.528644</v>
      </c>
      <c r="E866" s="16" t="n">
        <f aca="false">((C866-D866)^2)/D866</f>
        <v>0.182818549469988</v>
      </c>
      <c r="F866" s="16" t="n">
        <v>0.66896</v>
      </c>
      <c r="G866" s="16" t="n">
        <v>0.1746</v>
      </c>
      <c r="H866" s="21" t="s">
        <v>1459</v>
      </c>
    </row>
    <row r="867" customFormat="false" ht="12.75" hidden="false" customHeight="false" outlineLevel="0" collapsed="false">
      <c r="A867" s="21" t="s">
        <v>1028</v>
      </c>
      <c r="B867" s="16" t="n">
        <v>13</v>
      </c>
      <c r="C867" s="16" t="n">
        <v>1</v>
      </c>
      <c r="D867" s="16" t="n">
        <f aca="false">B867*0.117588</f>
        <v>1.528644</v>
      </c>
      <c r="E867" s="16" t="n">
        <f aca="false">((C867-D867)^2)/D867</f>
        <v>0.182818549469988</v>
      </c>
      <c r="F867" s="16" t="n">
        <v>0.66896</v>
      </c>
      <c r="G867" s="16" t="n">
        <v>0.1746</v>
      </c>
      <c r="H867" s="21" t="s">
        <v>863</v>
      </c>
    </row>
    <row r="868" customFormat="false" ht="12.75" hidden="false" customHeight="false" outlineLevel="0" collapsed="false">
      <c r="A868" s="21" t="s">
        <v>2026</v>
      </c>
      <c r="B868" s="16" t="n">
        <v>13</v>
      </c>
      <c r="C868" s="16" t="n">
        <v>1</v>
      </c>
      <c r="D868" s="16" t="n">
        <f aca="false">B868*0.117588</f>
        <v>1.528644</v>
      </c>
      <c r="E868" s="16" t="n">
        <f aca="false">((C868-D868)^2)/D868</f>
        <v>0.182818549469988</v>
      </c>
      <c r="F868" s="16" t="n">
        <v>0.66896</v>
      </c>
      <c r="G868" s="16" t="n">
        <v>0.1746</v>
      </c>
      <c r="H868" s="21" t="s">
        <v>1448</v>
      </c>
    </row>
    <row r="869" customFormat="false" ht="25.5" hidden="false" customHeight="false" outlineLevel="0" collapsed="false">
      <c r="A869" s="21" t="s">
        <v>2027</v>
      </c>
      <c r="B869" s="16" t="n">
        <v>13</v>
      </c>
      <c r="C869" s="16" t="n">
        <v>1</v>
      </c>
      <c r="D869" s="16" t="n">
        <f aca="false">B869*0.117588</f>
        <v>1.528644</v>
      </c>
      <c r="E869" s="16" t="n">
        <f aca="false">((C869-D869)^2)/D869</f>
        <v>0.182818549469988</v>
      </c>
      <c r="F869" s="16" t="n">
        <v>0.66896</v>
      </c>
      <c r="G869" s="16" t="n">
        <v>0.1746</v>
      </c>
      <c r="H869" s="21" t="s">
        <v>2028</v>
      </c>
    </row>
    <row r="870" customFormat="false" ht="25.5" hidden="false" customHeight="false" outlineLevel="0" collapsed="false">
      <c r="A870" s="21" t="s">
        <v>2029</v>
      </c>
      <c r="B870" s="16" t="n">
        <v>13</v>
      </c>
      <c r="C870" s="16" t="n">
        <v>1</v>
      </c>
      <c r="D870" s="16" t="n">
        <f aca="false">B870*0.117588</f>
        <v>1.528644</v>
      </c>
      <c r="E870" s="16" t="n">
        <f aca="false">((C870-D870)^2)/D870</f>
        <v>0.182818549469988</v>
      </c>
      <c r="F870" s="16" t="n">
        <v>0.66896</v>
      </c>
      <c r="G870" s="16" t="n">
        <v>0.1746</v>
      </c>
      <c r="H870" s="21" t="s">
        <v>2028</v>
      </c>
    </row>
    <row r="871" customFormat="false" ht="12.75" hidden="false" customHeight="false" outlineLevel="0" collapsed="false">
      <c r="A871" s="21" t="s">
        <v>2030</v>
      </c>
      <c r="B871" s="16" t="n">
        <v>13</v>
      </c>
      <c r="C871" s="16" t="n">
        <v>1</v>
      </c>
      <c r="D871" s="16" t="n">
        <f aca="false">B871*0.117588</f>
        <v>1.528644</v>
      </c>
      <c r="E871" s="16" t="n">
        <f aca="false">((C871-D871)^2)/D871</f>
        <v>0.182818549469988</v>
      </c>
      <c r="F871" s="16" t="n">
        <v>0.66896</v>
      </c>
      <c r="G871" s="16" t="n">
        <v>0.1746</v>
      </c>
      <c r="H871" s="21" t="s">
        <v>2031</v>
      </c>
    </row>
    <row r="872" customFormat="false" ht="12.75" hidden="false" customHeight="false" outlineLevel="0" collapsed="false">
      <c r="A872" s="21" t="s">
        <v>1167</v>
      </c>
      <c r="B872" s="16" t="n">
        <v>20</v>
      </c>
      <c r="C872" s="16" t="n">
        <v>3</v>
      </c>
      <c r="D872" s="16" t="n">
        <f aca="false">B872*0.117588</f>
        <v>2.35176</v>
      </c>
      <c r="E872" s="16" t="n">
        <f aca="false">((C872-D872)^2)/D872</f>
        <v>0.178681114399428</v>
      </c>
      <c r="F872" s="16" t="n">
        <v>0.67251</v>
      </c>
      <c r="G872" s="16" t="n">
        <v>0.1723</v>
      </c>
      <c r="H872" s="21" t="s">
        <v>2386</v>
      </c>
    </row>
    <row r="873" customFormat="false" ht="12.75" hidden="false" customHeight="false" outlineLevel="0" collapsed="false">
      <c r="A873" s="21" t="s">
        <v>1623</v>
      </c>
      <c r="B873" s="16" t="n">
        <v>20</v>
      </c>
      <c r="C873" s="16" t="n">
        <v>3</v>
      </c>
      <c r="D873" s="16" t="n">
        <f aca="false">B873*0.117588</f>
        <v>2.35176</v>
      </c>
      <c r="E873" s="16" t="n">
        <f aca="false">((C873-D873)^2)/D873</f>
        <v>0.178681114399428</v>
      </c>
      <c r="F873" s="16" t="n">
        <v>0.67251</v>
      </c>
      <c r="G873" s="16" t="n">
        <v>0.1723</v>
      </c>
      <c r="H873" s="21" t="s">
        <v>1606</v>
      </c>
    </row>
    <row r="874" customFormat="false" ht="12.75" hidden="false" customHeight="false" outlineLevel="0" collapsed="false">
      <c r="A874" s="21" t="s">
        <v>1624</v>
      </c>
      <c r="B874" s="16" t="n">
        <v>20</v>
      </c>
      <c r="C874" s="16" t="n">
        <v>3</v>
      </c>
      <c r="D874" s="16" t="n">
        <f aca="false">B874*0.117588</f>
        <v>2.35176</v>
      </c>
      <c r="E874" s="16" t="n">
        <f aca="false">((C874-D874)^2)/D874</f>
        <v>0.178681114399428</v>
      </c>
      <c r="F874" s="16" t="n">
        <v>0.67251</v>
      </c>
      <c r="G874" s="16" t="n">
        <v>0.1723</v>
      </c>
      <c r="H874" s="21" t="s">
        <v>1606</v>
      </c>
    </row>
    <row r="875" customFormat="false" ht="12.75" hidden="false" customHeight="false" outlineLevel="0" collapsed="false">
      <c r="A875" s="21" t="s">
        <v>1625</v>
      </c>
      <c r="B875" s="16" t="n">
        <v>20</v>
      </c>
      <c r="C875" s="16" t="n">
        <v>3</v>
      </c>
      <c r="D875" s="16" t="n">
        <f aca="false">B875*0.117588</f>
        <v>2.35176</v>
      </c>
      <c r="E875" s="16" t="n">
        <f aca="false">((C875-D875)^2)/D875</f>
        <v>0.178681114399428</v>
      </c>
      <c r="F875" s="16" t="n">
        <v>0.67251</v>
      </c>
      <c r="G875" s="16" t="n">
        <v>0.1723</v>
      </c>
      <c r="H875" s="21" t="s">
        <v>1755</v>
      </c>
    </row>
    <row r="876" customFormat="false" ht="12.75" hidden="false" customHeight="false" outlineLevel="0" collapsed="false">
      <c r="A876" s="21" t="s">
        <v>1853</v>
      </c>
      <c r="B876" s="16" t="n">
        <v>42</v>
      </c>
      <c r="C876" s="16" t="n">
        <v>4</v>
      </c>
      <c r="D876" s="16" t="n">
        <f aca="false">B876*0.117588</f>
        <v>4.938696</v>
      </c>
      <c r="E876" s="16" t="n">
        <f aca="false">((C876-D876)^2)/D876</f>
        <v>0.178417578327559</v>
      </c>
      <c r="F876" s="16" t="n">
        <v>0.67274</v>
      </c>
      <c r="G876" s="16" t="n">
        <v>0.17215</v>
      </c>
      <c r="H876" s="21" t="s">
        <v>2387</v>
      </c>
    </row>
    <row r="877" customFormat="false" ht="38.25" hidden="false" customHeight="false" outlineLevel="0" collapsed="false">
      <c r="A877" s="21" t="s">
        <v>634</v>
      </c>
      <c r="B877" s="16" t="n">
        <v>160</v>
      </c>
      <c r="C877" s="16" t="n">
        <v>17</v>
      </c>
      <c r="D877" s="16" t="n">
        <f aca="false">B877*0.117588</f>
        <v>18.81408</v>
      </c>
      <c r="E877" s="16" t="n">
        <f aca="false">((C877-D877)^2)/D877</f>
        <v>0.174916139742151</v>
      </c>
      <c r="F877" s="16" t="n">
        <v>0.67578</v>
      </c>
      <c r="G877" s="16" t="n">
        <v>0.1702</v>
      </c>
      <c r="H877" s="18" t="s">
        <v>2388</v>
      </c>
    </row>
    <row r="878" customFormat="false" ht="12.75" hidden="false" customHeight="false" outlineLevel="0" collapsed="false">
      <c r="A878" s="21" t="s">
        <v>1890</v>
      </c>
      <c r="B878" s="16" t="n">
        <v>32</v>
      </c>
      <c r="C878" s="16" t="n">
        <v>3</v>
      </c>
      <c r="D878" s="16" t="n">
        <f aca="false">B878*0.117588</f>
        <v>3.762816</v>
      </c>
      <c r="E878" s="16" t="n">
        <f aca="false">((C878-D878)^2)/D878</f>
        <v>0.154641696499643</v>
      </c>
      <c r="F878" s="16" t="n">
        <v>0.69414</v>
      </c>
      <c r="G878" s="16" t="n">
        <v>0.15855</v>
      </c>
      <c r="H878" s="21" t="s">
        <v>1803</v>
      </c>
    </row>
    <row r="879" customFormat="false" ht="12.75" hidden="false" customHeight="false" outlineLevel="0" collapsed="false">
      <c r="A879" s="21" t="s">
        <v>1071</v>
      </c>
      <c r="B879" s="16" t="n">
        <v>69</v>
      </c>
      <c r="C879" s="16" t="n">
        <v>7</v>
      </c>
      <c r="D879" s="16" t="n">
        <f aca="false">B879*0.117588</f>
        <v>8.113572</v>
      </c>
      <c r="E879" s="16" t="n">
        <f aca="false">((C879-D879)^2)/D879</f>
        <v>0.152835594382351</v>
      </c>
      <c r="F879" s="16" t="n">
        <v>0.69584</v>
      </c>
      <c r="G879" s="16" t="n">
        <v>0.15749</v>
      </c>
      <c r="H879" s="21" t="s">
        <v>2389</v>
      </c>
    </row>
    <row r="880" customFormat="false" ht="38.25" hidden="false" customHeight="false" outlineLevel="0" collapsed="false">
      <c r="A880" s="21" t="s">
        <v>770</v>
      </c>
      <c r="B880" s="16" t="n">
        <v>221</v>
      </c>
      <c r="C880" s="16" t="n">
        <v>24</v>
      </c>
      <c r="D880" s="16" t="n">
        <f aca="false">B880*0.117588</f>
        <v>25.986948</v>
      </c>
      <c r="E880" s="16" t="n">
        <f aca="false">((C880-D880)^2)/D880</f>
        <v>0.151920970277233</v>
      </c>
      <c r="F880" s="16" t="n">
        <v>0.69671</v>
      </c>
      <c r="G880" s="16" t="n">
        <v>0.15695</v>
      </c>
      <c r="H880" s="18" t="s">
        <v>2390</v>
      </c>
    </row>
    <row r="881" customFormat="false" ht="12.75" hidden="false" customHeight="false" outlineLevel="0" collapsed="false">
      <c r="A881" s="21" t="s">
        <v>1689</v>
      </c>
      <c r="B881" s="16" t="n">
        <v>13</v>
      </c>
      <c r="C881" s="16" t="n">
        <v>2</v>
      </c>
      <c r="D881" s="16" t="n">
        <f aca="false">B881*0.117588</f>
        <v>1.528644</v>
      </c>
      <c r="E881" s="16" t="n">
        <f aca="false">((C881-D881)^2)/D881</f>
        <v>0.145342197879951</v>
      </c>
      <c r="F881" s="16" t="n">
        <v>0.70303</v>
      </c>
      <c r="G881" s="16" t="n">
        <v>0.15303</v>
      </c>
      <c r="H881" s="21" t="s">
        <v>1690</v>
      </c>
    </row>
    <row r="882" customFormat="false" ht="12.75" hidden="false" customHeight="false" outlineLevel="0" collapsed="false">
      <c r="A882" s="21" t="s">
        <v>1693</v>
      </c>
      <c r="B882" s="16" t="n">
        <v>13</v>
      </c>
      <c r="C882" s="16" t="n">
        <v>2</v>
      </c>
      <c r="D882" s="16" t="n">
        <f aca="false">B882*0.117588</f>
        <v>1.528644</v>
      </c>
      <c r="E882" s="16" t="n">
        <f aca="false">((C882-D882)^2)/D882</f>
        <v>0.145342197879951</v>
      </c>
      <c r="F882" s="16" t="n">
        <v>0.70303</v>
      </c>
      <c r="G882" s="16" t="n">
        <v>0.15303</v>
      </c>
      <c r="H882" s="21" t="s">
        <v>1694</v>
      </c>
    </row>
    <row r="883" customFormat="false" ht="12.75" hidden="false" customHeight="false" outlineLevel="0" collapsed="false">
      <c r="A883" s="21" t="s">
        <v>1696</v>
      </c>
      <c r="B883" s="16" t="n">
        <v>13</v>
      </c>
      <c r="C883" s="16" t="n">
        <v>2</v>
      </c>
      <c r="D883" s="16" t="n">
        <f aca="false">B883*0.117588</f>
        <v>1.528644</v>
      </c>
      <c r="E883" s="16" t="n">
        <f aca="false">((C883-D883)^2)/D883</f>
        <v>0.145342197879951</v>
      </c>
      <c r="F883" s="16" t="n">
        <v>0.70303</v>
      </c>
      <c r="G883" s="16" t="n">
        <v>0.15303</v>
      </c>
      <c r="H883" s="21" t="s">
        <v>1697</v>
      </c>
    </row>
    <row r="884" customFormat="false" ht="12.75" hidden="false" customHeight="false" outlineLevel="0" collapsed="false">
      <c r="A884" s="21" t="s">
        <v>1698</v>
      </c>
      <c r="B884" s="16" t="n">
        <v>13</v>
      </c>
      <c r="C884" s="16" t="n">
        <v>2</v>
      </c>
      <c r="D884" s="16" t="n">
        <f aca="false">B884*0.117588</f>
        <v>1.528644</v>
      </c>
      <c r="E884" s="16" t="n">
        <f aca="false">((C884-D884)^2)/D884</f>
        <v>0.145342197879951</v>
      </c>
      <c r="F884" s="16" t="n">
        <v>0.70303</v>
      </c>
      <c r="G884" s="16" t="n">
        <v>0.15303</v>
      </c>
      <c r="H884" s="21" t="s">
        <v>1697</v>
      </c>
    </row>
    <row r="885" customFormat="false" ht="12.75" hidden="false" customHeight="false" outlineLevel="0" collapsed="false">
      <c r="A885" s="21" t="s">
        <v>1031</v>
      </c>
      <c r="B885" s="16" t="n">
        <v>13</v>
      </c>
      <c r="C885" s="16" t="n">
        <v>2</v>
      </c>
      <c r="D885" s="16" t="n">
        <f aca="false">B885*0.117588</f>
        <v>1.528644</v>
      </c>
      <c r="E885" s="16" t="n">
        <f aca="false">((C885-D885)^2)/D885</f>
        <v>0.145342197879951</v>
      </c>
      <c r="F885" s="16" t="n">
        <v>0.70303</v>
      </c>
      <c r="G885" s="16" t="n">
        <v>0.15303</v>
      </c>
      <c r="H885" s="21" t="s">
        <v>2391</v>
      </c>
    </row>
    <row r="886" customFormat="false" ht="63.75" hidden="false" customHeight="false" outlineLevel="0" collapsed="false">
      <c r="A886" s="21" t="s">
        <v>1033</v>
      </c>
      <c r="B886" s="16" t="n">
        <v>13</v>
      </c>
      <c r="C886" s="16" t="n">
        <v>2</v>
      </c>
      <c r="D886" s="16" t="n">
        <f aca="false">B886*0.117588</f>
        <v>1.528644</v>
      </c>
      <c r="E886" s="16" t="n">
        <f aca="false">((C886-D886)^2)/D886</f>
        <v>0.145342197879951</v>
      </c>
      <c r="F886" s="16" t="n">
        <v>0.70303</v>
      </c>
      <c r="G886" s="16" t="n">
        <v>0.15303</v>
      </c>
      <c r="H886" s="21" t="s">
        <v>2392</v>
      </c>
    </row>
    <row r="887" customFormat="false" ht="12.75" hidden="false" customHeight="false" outlineLevel="0" collapsed="false">
      <c r="A887" s="21" t="s">
        <v>1699</v>
      </c>
      <c r="B887" s="16" t="n">
        <v>13</v>
      </c>
      <c r="C887" s="16" t="n">
        <v>2</v>
      </c>
      <c r="D887" s="16" t="n">
        <f aca="false">B887*0.117588</f>
        <v>1.528644</v>
      </c>
      <c r="E887" s="16" t="n">
        <f aca="false">((C887-D887)^2)/D887</f>
        <v>0.145342197879951</v>
      </c>
      <c r="F887" s="16" t="n">
        <v>0.70303</v>
      </c>
      <c r="G887" s="16" t="n">
        <v>0.15303</v>
      </c>
      <c r="H887" s="21" t="s">
        <v>1402</v>
      </c>
    </row>
    <row r="888" customFormat="false" ht="12.75" hidden="false" customHeight="false" outlineLevel="0" collapsed="false">
      <c r="A888" s="21" t="s">
        <v>1700</v>
      </c>
      <c r="B888" s="16" t="n">
        <v>13</v>
      </c>
      <c r="C888" s="16" t="n">
        <v>2</v>
      </c>
      <c r="D888" s="16" t="n">
        <f aca="false">B888*0.117588</f>
        <v>1.528644</v>
      </c>
      <c r="E888" s="16" t="n">
        <f aca="false">((C888-D888)^2)/D888</f>
        <v>0.145342197879951</v>
      </c>
      <c r="F888" s="16" t="n">
        <v>0.70303</v>
      </c>
      <c r="G888" s="16" t="n">
        <v>0.15303</v>
      </c>
      <c r="H888" s="21" t="s">
        <v>1537</v>
      </c>
    </row>
    <row r="889" customFormat="false" ht="12.75" hidden="false" customHeight="false" outlineLevel="0" collapsed="false">
      <c r="A889" s="21" t="s">
        <v>1149</v>
      </c>
      <c r="B889" s="16" t="n">
        <v>41</v>
      </c>
      <c r="C889" s="16" t="n">
        <v>4</v>
      </c>
      <c r="D889" s="16" t="n">
        <f aca="false">B889*0.117588</f>
        <v>4.821108</v>
      </c>
      <c r="E889" s="16" t="n">
        <f aca="false">((C889-D889)^2)/D889</f>
        <v>0.139847177798962</v>
      </c>
      <c r="F889" s="16" t="n">
        <v>0.70843</v>
      </c>
      <c r="G889" s="16" t="n">
        <v>0.1497</v>
      </c>
      <c r="H889" s="21" t="s">
        <v>2393</v>
      </c>
    </row>
    <row r="890" customFormat="false" ht="12.75" hidden="false" customHeight="false" outlineLevel="0" collapsed="false">
      <c r="A890" s="21" t="s">
        <v>1151</v>
      </c>
      <c r="B890" s="16" t="n">
        <v>41</v>
      </c>
      <c r="C890" s="16" t="n">
        <v>4</v>
      </c>
      <c r="D890" s="16" t="n">
        <f aca="false">B890*0.117588</f>
        <v>4.821108</v>
      </c>
      <c r="E890" s="16" t="n">
        <f aca="false">((C890-D890)^2)/D890</f>
        <v>0.139847177798962</v>
      </c>
      <c r="F890" s="16" t="n">
        <v>0.70843</v>
      </c>
      <c r="G890" s="16" t="n">
        <v>0.1497</v>
      </c>
      <c r="H890" s="21" t="s">
        <v>2394</v>
      </c>
    </row>
    <row r="891" customFormat="false" ht="25.5" hidden="false" customHeight="false" outlineLevel="0" collapsed="false">
      <c r="A891" s="21" t="s">
        <v>1931</v>
      </c>
      <c r="B891" s="16" t="n">
        <v>22</v>
      </c>
      <c r="C891" s="16" t="n">
        <v>2</v>
      </c>
      <c r="D891" s="16" t="n">
        <f aca="false">B891*0.117588</f>
        <v>2.586936</v>
      </c>
      <c r="E891" s="16" t="n">
        <f aca="false">((C891-D891)^2)/D891</f>
        <v>0.133166753292698</v>
      </c>
      <c r="F891" s="16" t="n">
        <v>0.71517</v>
      </c>
      <c r="G891" s="16" t="n">
        <v>0.14559</v>
      </c>
      <c r="H891" s="21" t="s">
        <v>1595</v>
      </c>
    </row>
    <row r="892" customFormat="false" ht="12.75" hidden="false" customHeight="false" outlineLevel="0" collapsed="false">
      <c r="A892" s="21" t="s">
        <v>1110</v>
      </c>
      <c r="B892" s="16" t="n">
        <v>44</v>
      </c>
      <c r="C892" s="16" t="n">
        <v>6</v>
      </c>
      <c r="D892" s="16" t="n">
        <f aca="false">B892*0.117588</f>
        <v>5.173872</v>
      </c>
      <c r="E892" s="16" t="n">
        <f aca="false">((C892-D892)^2)/D892</f>
        <v>0.131910389817143</v>
      </c>
      <c r="F892" s="16" t="n">
        <v>0.71646</v>
      </c>
      <c r="G892" s="16" t="n">
        <v>0.14481</v>
      </c>
      <c r="H892" s="21" t="s">
        <v>2395</v>
      </c>
    </row>
    <row r="893" customFormat="false" ht="76.5" hidden="false" customHeight="false" outlineLevel="0" collapsed="false">
      <c r="A893" s="21" t="s">
        <v>803</v>
      </c>
      <c r="B893" s="16" t="n">
        <v>430</v>
      </c>
      <c r="C893" s="16" t="n">
        <v>48</v>
      </c>
      <c r="D893" s="16" t="n">
        <f aca="false">B893*0.117588</f>
        <v>50.56284</v>
      </c>
      <c r="E893" s="16" t="n">
        <f aca="false">((C893-D893)^2)/D893</f>
        <v>0.129900710988544</v>
      </c>
      <c r="F893" s="16" t="n">
        <v>0.71854</v>
      </c>
      <c r="G893" s="16" t="n">
        <v>0.14355</v>
      </c>
      <c r="H893" s="18" t="s">
        <v>2396</v>
      </c>
    </row>
    <row r="894" customFormat="false" ht="25.5" hidden="false" customHeight="false" outlineLevel="0" collapsed="false">
      <c r="A894" s="21" t="s">
        <v>982</v>
      </c>
      <c r="B894" s="16" t="n">
        <v>122</v>
      </c>
      <c r="C894" s="16" t="n">
        <v>13</v>
      </c>
      <c r="D894" s="16" t="n">
        <f aca="false">B894*0.117588</f>
        <v>14.345736</v>
      </c>
      <c r="E894" s="16" t="n">
        <f aca="false">((C894-D894)^2)/D894</f>
        <v>0.126239976930846</v>
      </c>
      <c r="F894" s="16" t="n">
        <v>0.72236</v>
      </c>
      <c r="G894" s="16" t="n">
        <v>0.14124</v>
      </c>
      <c r="H894" s="21" t="s">
        <v>2397</v>
      </c>
    </row>
    <row r="895" customFormat="false" ht="25.5" hidden="false" customHeight="false" outlineLevel="0" collapsed="false">
      <c r="A895" s="21" t="s">
        <v>906</v>
      </c>
      <c r="B895" s="16" t="n">
        <v>113</v>
      </c>
      <c r="C895" s="16" t="n">
        <v>12</v>
      </c>
      <c r="D895" s="16" t="n">
        <f aca="false">B895*0.117588</f>
        <v>13.287444</v>
      </c>
      <c r="E895" s="16" t="n">
        <f aca="false">((C895-D895)^2)/D895</f>
        <v>0.124742731042629</v>
      </c>
      <c r="F895" s="16" t="n">
        <v>0.72395</v>
      </c>
      <c r="G895" s="16" t="n">
        <v>0.14029</v>
      </c>
      <c r="H895" s="21" t="s">
        <v>2398</v>
      </c>
    </row>
    <row r="896" customFormat="false" ht="25.5" hidden="false" customHeight="false" outlineLevel="0" collapsed="false">
      <c r="A896" s="21" t="s">
        <v>703</v>
      </c>
      <c r="B896" s="16" t="n">
        <v>6</v>
      </c>
      <c r="C896" s="16" t="n">
        <v>1</v>
      </c>
      <c r="D896" s="16" t="n">
        <f aca="false">B896*0.117588</f>
        <v>0.705528</v>
      </c>
      <c r="E896" s="16" t="n">
        <f aca="false">((C896-D896)^2)/D896</f>
        <v>0.122906190518307</v>
      </c>
      <c r="F896" s="16" t="n">
        <v>0.7259</v>
      </c>
      <c r="G896" s="16" t="n">
        <v>0.13912</v>
      </c>
      <c r="H896" s="21" t="s">
        <v>704</v>
      </c>
    </row>
    <row r="897" customFormat="false" ht="12.75" hidden="false" customHeight="false" outlineLevel="0" collapsed="false">
      <c r="A897" s="21" t="s">
        <v>1766</v>
      </c>
      <c r="B897" s="16" t="n">
        <v>6</v>
      </c>
      <c r="C897" s="16" t="n">
        <v>1</v>
      </c>
      <c r="D897" s="16" t="n">
        <f aca="false">B897*0.117588</f>
        <v>0.705528</v>
      </c>
      <c r="E897" s="16" t="n">
        <f aca="false">((C897-D897)^2)/D897</f>
        <v>0.122906190518307</v>
      </c>
      <c r="F897" s="16" t="n">
        <v>0.7259</v>
      </c>
      <c r="G897" s="16" t="n">
        <v>0.13912</v>
      </c>
      <c r="H897" s="21" t="s">
        <v>1767</v>
      </c>
    </row>
    <row r="898" customFormat="false" ht="12.75" hidden="false" customHeight="false" outlineLevel="0" collapsed="false">
      <c r="A898" s="21" t="s">
        <v>705</v>
      </c>
      <c r="B898" s="16" t="n">
        <v>6</v>
      </c>
      <c r="C898" s="16" t="n">
        <v>1</v>
      </c>
      <c r="D898" s="16" t="n">
        <f aca="false">B898*0.117588</f>
        <v>0.705528</v>
      </c>
      <c r="E898" s="16" t="n">
        <f aca="false">((C898-D898)^2)/D898</f>
        <v>0.122906190518307</v>
      </c>
      <c r="F898" s="16" t="n">
        <v>0.7259</v>
      </c>
      <c r="G898" s="16" t="n">
        <v>0.13912</v>
      </c>
      <c r="H898" s="21" t="s">
        <v>706</v>
      </c>
    </row>
    <row r="899" customFormat="false" ht="12.75" hidden="false" customHeight="false" outlineLevel="0" collapsed="false">
      <c r="A899" s="21" t="s">
        <v>1768</v>
      </c>
      <c r="B899" s="16" t="n">
        <v>6</v>
      </c>
      <c r="C899" s="16" t="n">
        <v>1</v>
      </c>
      <c r="D899" s="16" t="n">
        <f aca="false">B899*0.117588</f>
        <v>0.705528</v>
      </c>
      <c r="E899" s="16" t="n">
        <f aca="false">((C899-D899)^2)/D899</f>
        <v>0.122906190518307</v>
      </c>
      <c r="F899" s="16" t="n">
        <v>0.7259</v>
      </c>
      <c r="G899" s="16" t="n">
        <v>0.13912</v>
      </c>
      <c r="H899" s="21" t="s">
        <v>1428</v>
      </c>
    </row>
    <row r="900" customFormat="false" ht="12.75" hidden="false" customHeight="false" outlineLevel="0" collapsed="false">
      <c r="A900" s="21" t="s">
        <v>707</v>
      </c>
      <c r="B900" s="16" t="n">
        <v>6</v>
      </c>
      <c r="C900" s="16" t="n">
        <v>1</v>
      </c>
      <c r="D900" s="16" t="n">
        <f aca="false">B900*0.117588</f>
        <v>0.705528</v>
      </c>
      <c r="E900" s="16" t="n">
        <f aca="false">((C900-D900)^2)/D900</f>
        <v>0.122906190518307</v>
      </c>
      <c r="F900" s="16" t="n">
        <v>0.7259</v>
      </c>
      <c r="G900" s="16" t="n">
        <v>0.13912</v>
      </c>
      <c r="H900" s="21" t="s">
        <v>708</v>
      </c>
    </row>
    <row r="901" customFormat="false" ht="12.75" hidden="false" customHeight="false" outlineLevel="0" collapsed="false">
      <c r="A901" s="21" t="s">
        <v>1769</v>
      </c>
      <c r="B901" s="16" t="n">
        <v>6</v>
      </c>
      <c r="C901" s="16" t="n">
        <v>1</v>
      </c>
      <c r="D901" s="16" t="n">
        <f aca="false">B901*0.117588</f>
        <v>0.705528</v>
      </c>
      <c r="E901" s="16" t="n">
        <f aca="false">((C901-D901)^2)/D901</f>
        <v>0.122906190518307</v>
      </c>
      <c r="F901" s="16" t="n">
        <v>0.7259</v>
      </c>
      <c r="G901" s="16" t="n">
        <v>0.13912</v>
      </c>
      <c r="H901" s="21" t="s">
        <v>1770</v>
      </c>
    </row>
    <row r="902" customFormat="false" ht="12.75" hidden="false" customHeight="false" outlineLevel="0" collapsed="false">
      <c r="A902" s="21" t="s">
        <v>709</v>
      </c>
      <c r="B902" s="16" t="n">
        <v>6</v>
      </c>
      <c r="C902" s="16" t="n">
        <v>1</v>
      </c>
      <c r="D902" s="16" t="n">
        <f aca="false">B902*0.117588</f>
        <v>0.705528</v>
      </c>
      <c r="E902" s="16" t="n">
        <f aca="false">((C902-D902)^2)/D902</f>
        <v>0.122906190518307</v>
      </c>
      <c r="F902" s="16" t="n">
        <v>0.7259</v>
      </c>
      <c r="G902" s="16" t="n">
        <v>0.13912</v>
      </c>
      <c r="H902" s="21" t="s">
        <v>266</v>
      </c>
    </row>
    <row r="903" customFormat="false" ht="12.75" hidden="false" customHeight="false" outlineLevel="0" collapsed="false">
      <c r="A903" s="21" t="s">
        <v>713</v>
      </c>
      <c r="B903" s="16" t="n">
        <v>6</v>
      </c>
      <c r="C903" s="16" t="n">
        <v>1</v>
      </c>
      <c r="D903" s="16" t="n">
        <f aca="false">B903*0.117588</f>
        <v>0.705528</v>
      </c>
      <c r="E903" s="16" t="n">
        <f aca="false">((C903-D903)^2)/D903</f>
        <v>0.122906190518307</v>
      </c>
      <c r="F903" s="16" t="n">
        <v>0.7259</v>
      </c>
      <c r="G903" s="16" t="n">
        <v>0.13912</v>
      </c>
      <c r="H903" s="21" t="s">
        <v>714</v>
      </c>
    </row>
    <row r="904" customFormat="false" ht="12.75" hidden="false" customHeight="false" outlineLevel="0" collapsed="false">
      <c r="A904" s="21" t="s">
        <v>1772</v>
      </c>
      <c r="B904" s="16" t="n">
        <v>6</v>
      </c>
      <c r="C904" s="16" t="n">
        <v>1</v>
      </c>
      <c r="D904" s="16" t="n">
        <f aca="false">B904*0.117588</f>
        <v>0.705528</v>
      </c>
      <c r="E904" s="16" t="n">
        <f aca="false">((C904-D904)^2)/D904</f>
        <v>0.122906190518307</v>
      </c>
      <c r="F904" s="16" t="n">
        <v>0.7259</v>
      </c>
      <c r="G904" s="16" t="n">
        <v>0.13912</v>
      </c>
      <c r="H904" s="21" t="s">
        <v>1454</v>
      </c>
    </row>
    <row r="905" customFormat="false" ht="25.5" hidden="false" customHeight="false" outlineLevel="0" collapsed="false">
      <c r="A905" s="21" t="s">
        <v>717</v>
      </c>
      <c r="B905" s="16" t="n">
        <v>6</v>
      </c>
      <c r="C905" s="16" t="n">
        <v>1</v>
      </c>
      <c r="D905" s="16" t="n">
        <f aca="false">B905*0.117588</f>
        <v>0.705528</v>
      </c>
      <c r="E905" s="16" t="n">
        <f aca="false">((C905-D905)^2)/D905</f>
        <v>0.122906190518307</v>
      </c>
      <c r="F905" s="16" t="n">
        <v>0.7259</v>
      </c>
      <c r="G905" s="16" t="n">
        <v>0.13912</v>
      </c>
      <c r="H905" s="21" t="s">
        <v>718</v>
      </c>
    </row>
    <row r="906" customFormat="false" ht="25.5" hidden="false" customHeight="false" outlineLevel="0" collapsed="false">
      <c r="A906" s="21" t="s">
        <v>1773</v>
      </c>
      <c r="B906" s="16" t="n">
        <v>6</v>
      </c>
      <c r="C906" s="16" t="n">
        <v>1</v>
      </c>
      <c r="D906" s="16" t="n">
        <f aca="false">B906*0.117588</f>
        <v>0.705528</v>
      </c>
      <c r="E906" s="16" t="n">
        <f aca="false">((C906-D906)^2)/D906</f>
        <v>0.122906190518307</v>
      </c>
      <c r="F906" s="16" t="n">
        <v>0.7259</v>
      </c>
      <c r="G906" s="16" t="n">
        <v>0.13912</v>
      </c>
      <c r="H906" s="21" t="s">
        <v>1774</v>
      </c>
    </row>
    <row r="907" customFormat="false" ht="12.75" hidden="false" customHeight="false" outlineLevel="0" collapsed="false">
      <c r="A907" s="21" t="s">
        <v>719</v>
      </c>
      <c r="B907" s="16" t="n">
        <v>6</v>
      </c>
      <c r="C907" s="16" t="n">
        <v>1</v>
      </c>
      <c r="D907" s="16" t="n">
        <f aca="false">B907*0.117588</f>
        <v>0.705528</v>
      </c>
      <c r="E907" s="16" t="n">
        <f aca="false">((C907-D907)^2)/D907</f>
        <v>0.122906190518307</v>
      </c>
      <c r="F907" s="16" t="n">
        <v>0.7259</v>
      </c>
      <c r="G907" s="16" t="n">
        <v>0.13912</v>
      </c>
      <c r="H907" s="21" t="s">
        <v>720</v>
      </c>
    </row>
    <row r="908" customFormat="false" ht="25.5" hidden="false" customHeight="false" outlineLevel="0" collapsed="false">
      <c r="A908" s="21" t="s">
        <v>1776</v>
      </c>
      <c r="B908" s="16" t="n">
        <v>6</v>
      </c>
      <c r="C908" s="16" t="n">
        <v>1</v>
      </c>
      <c r="D908" s="16" t="n">
        <f aca="false">B908*0.117588</f>
        <v>0.705528</v>
      </c>
      <c r="E908" s="16" t="n">
        <f aca="false">((C908-D908)^2)/D908</f>
        <v>0.122906190518307</v>
      </c>
      <c r="F908" s="16" t="n">
        <v>0.7259</v>
      </c>
      <c r="G908" s="16" t="n">
        <v>0.13912</v>
      </c>
      <c r="H908" s="21" t="s">
        <v>1659</v>
      </c>
    </row>
    <row r="909" customFormat="false" ht="12.75" hidden="false" customHeight="false" outlineLevel="0" collapsed="false">
      <c r="A909" s="21" t="s">
        <v>726</v>
      </c>
      <c r="B909" s="16" t="n">
        <v>6</v>
      </c>
      <c r="C909" s="16" t="n">
        <v>1</v>
      </c>
      <c r="D909" s="16" t="n">
        <f aca="false">B909*0.117588</f>
        <v>0.705528</v>
      </c>
      <c r="E909" s="16" t="n">
        <f aca="false">((C909-D909)^2)/D909</f>
        <v>0.122906190518307</v>
      </c>
      <c r="F909" s="16" t="n">
        <v>0.7259</v>
      </c>
      <c r="G909" s="16" t="n">
        <v>0.13912</v>
      </c>
      <c r="H909" s="21" t="s">
        <v>708</v>
      </c>
    </row>
    <row r="910" customFormat="false" ht="12.75" hidden="false" customHeight="false" outlineLevel="0" collapsed="false">
      <c r="A910" s="21" t="s">
        <v>727</v>
      </c>
      <c r="B910" s="16" t="n">
        <v>6</v>
      </c>
      <c r="C910" s="16" t="n">
        <v>1</v>
      </c>
      <c r="D910" s="16" t="n">
        <f aca="false">B910*0.117588</f>
        <v>0.705528</v>
      </c>
      <c r="E910" s="16" t="n">
        <f aca="false">((C910-D910)^2)/D910</f>
        <v>0.122906190518307</v>
      </c>
      <c r="F910" s="16" t="n">
        <v>0.7259</v>
      </c>
      <c r="G910" s="16" t="n">
        <v>0.13912</v>
      </c>
      <c r="H910" s="21" t="s">
        <v>728</v>
      </c>
    </row>
    <row r="911" customFormat="false" ht="12.75" hidden="false" customHeight="false" outlineLevel="0" collapsed="false">
      <c r="A911" s="21" t="s">
        <v>1777</v>
      </c>
      <c r="B911" s="16" t="n">
        <v>6</v>
      </c>
      <c r="C911" s="16" t="n">
        <v>1</v>
      </c>
      <c r="D911" s="16" t="n">
        <f aca="false">B911*0.117588</f>
        <v>0.705528</v>
      </c>
      <c r="E911" s="16" t="n">
        <f aca="false">((C911-D911)^2)/D911</f>
        <v>0.122906190518307</v>
      </c>
      <c r="F911" s="16" t="n">
        <v>0.7259</v>
      </c>
      <c r="G911" s="16" t="n">
        <v>0.13912</v>
      </c>
      <c r="H911" s="21" t="s">
        <v>1778</v>
      </c>
    </row>
    <row r="912" customFormat="false" ht="12.75" hidden="false" customHeight="false" outlineLevel="0" collapsed="false">
      <c r="A912" s="21" t="s">
        <v>731</v>
      </c>
      <c r="B912" s="16" t="n">
        <v>6</v>
      </c>
      <c r="C912" s="16" t="n">
        <v>1</v>
      </c>
      <c r="D912" s="16" t="n">
        <f aca="false">B912*0.117588</f>
        <v>0.705528</v>
      </c>
      <c r="E912" s="16" t="n">
        <f aca="false">((C912-D912)^2)/D912</f>
        <v>0.122906190518307</v>
      </c>
      <c r="F912" s="16" t="n">
        <v>0.7259</v>
      </c>
      <c r="G912" s="16" t="n">
        <v>0.13912</v>
      </c>
      <c r="H912" s="21" t="s">
        <v>732</v>
      </c>
    </row>
    <row r="913" customFormat="false" ht="12.75" hidden="false" customHeight="false" outlineLevel="0" collapsed="false">
      <c r="A913" s="21" t="s">
        <v>987</v>
      </c>
      <c r="B913" s="16" t="n">
        <v>12</v>
      </c>
      <c r="C913" s="16" t="n">
        <v>1</v>
      </c>
      <c r="D913" s="16" t="n">
        <f aca="false">B913*0.117588</f>
        <v>1.411056</v>
      </c>
      <c r="E913" s="16" t="n">
        <f aca="false">((C913-D913)^2)/D913</f>
        <v>0.119745095259153</v>
      </c>
      <c r="F913" s="16" t="n">
        <v>0.72931</v>
      </c>
      <c r="G913" s="16" t="n">
        <v>0.13709</v>
      </c>
      <c r="H913" s="21" t="s">
        <v>517</v>
      </c>
    </row>
    <row r="914" customFormat="false" ht="12.75" hidden="false" customHeight="false" outlineLevel="0" collapsed="false">
      <c r="A914" s="21" t="s">
        <v>988</v>
      </c>
      <c r="B914" s="16" t="n">
        <v>12</v>
      </c>
      <c r="C914" s="16" t="n">
        <v>1</v>
      </c>
      <c r="D914" s="16" t="n">
        <f aca="false">B914*0.117588</f>
        <v>1.411056</v>
      </c>
      <c r="E914" s="16" t="n">
        <f aca="false">((C914-D914)^2)/D914</f>
        <v>0.119745095259153</v>
      </c>
      <c r="F914" s="16" t="n">
        <v>0.72931</v>
      </c>
      <c r="G914" s="16" t="n">
        <v>0.13709</v>
      </c>
      <c r="H914" s="21" t="s">
        <v>663</v>
      </c>
    </row>
    <row r="915" customFormat="false" ht="12.75" hidden="false" customHeight="false" outlineLevel="0" collapsed="false">
      <c r="A915" s="21" t="s">
        <v>990</v>
      </c>
      <c r="B915" s="16" t="n">
        <v>12</v>
      </c>
      <c r="C915" s="16" t="n">
        <v>1</v>
      </c>
      <c r="D915" s="16" t="n">
        <f aca="false">B915*0.117588</f>
        <v>1.411056</v>
      </c>
      <c r="E915" s="16" t="n">
        <f aca="false">((C915-D915)^2)/D915</f>
        <v>0.119745095259153</v>
      </c>
      <c r="F915" s="16" t="n">
        <v>0.72931</v>
      </c>
      <c r="G915" s="16" t="n">
        <v>0.13709</v>
      </c>
      <c r="H915" s="21" t="s">
        <v>556</v>
      </c>
    </row>
    <row r="916" customFormat="false" ht="12.75" hidden="false" customHeight="false" outlineLevel="0" collapsed="false">
      <c r="A916" s="21" t="s">
        <v>2000</v>
      </c>
      <c r="B916" s="16" t="n">
        <v>12</v>
      </c>
      <c r="C916" s="16" t="n">
        <v>1</v>
      </c>
      <c r="D916" s="16" t="n">
        <f aca="false">B916*0.117588</f>
        <v>1.411056</v>
      </c>
      <c r="E916" s="16" t="n">
        <f aca="false">((C916-D916)^2)/D916</f>
        <v>0.119745095259153</v>
      </c>
      <c r="F916" s="16" t="n">
        <v>0.72931</v>
      </c>
      <c r="G916" s="16" t="n">
        <v>0.13709</v>
      </c>
      <c r="H916" s="21" t="s">
        <v>1836</v>
      </c>
    </row>
    <row r="917" customFormat="false" ht="12.75" hidden="false" customHeight="false" outlineLevel="0" collapsed="false">
      <c r="A917" s="21" t="s">
        <v>991</v>
      </c>
      <c r="B917" s="16" t="n">
        <v>12</v>
      </c>
      <c r="C917" s="16" t="n">
        <v>1</v>
      </c>
      <c r="D917" s="16" t="n">
        <f aca="false">B917*0.117588</f>
        <v>1.411056</v>
      </c>
      <c r="E917" s="16" t="n">
        <f aca="false">((C917-D917)^2)/D917</f>
        <v>0.119745095259153</v>
      </c>
      <c r="F917" s="16" t="n">
        <v>0.72931</v>
      </c>
      <c r="G917" s="16" t="n">
        <v>0.13709</v>
      </c>
      <c r="H917" s="21" t="s">
        <v>153</v>
      </c>
    </row>
    <row r="918" customFormat="false" ht="12.75" hidden="false" customHeight="false" outlineLevel="0" collapsed="false">
      <c r="A918" s="21" t="s">
        <v>2001</v>
      </c>
      <c r="B918" s="16" t="n">
        <v>12</v>
      </c>
      <c r="C918" s="16" t="n">
        <v>1</v>
      </c>
      <c r="D918" s="16" t="n">
        <f aca="false">B918*0.117588</f>
        <v>1.411056</v>
      </c>
      <c r="E918" s="16" t="n">
        <f aca="false">((C918-D918)^2)/D918</f>
        <v>0.119745095259153</v>
      </c>
      <c r="F918" s="16" t="n">
        <v>0.72931</v>
      </c>
      <c r="G918" s="16" t="n">
        <v>0.13709</v>
      </c>
      <c r="H918" s="21" t="s">
        <v>2002</v>
      </c>
    </row>
    <row r="919" customFormat="false" ht="12.75" hidden="false" customHeight="false" outlineLevel="0" collapsed="false">
      <c r="A919" s="21" t="s">
        <v>992</v>
      </c>
      <c r="B919" s="16" t="n">
        <v>12</v>
      </c>
      <c r="C919" s="16" t="n">
        <v>1</v>
      </c>
      <c r="D919" s="16" t="n">
        <f aca="false">B919*0.117588</f>
        <v>1.411056</v>
      </c>
      <c r="E919" s="16" t="n">
        <f aca="false">((C919-D919)^2)/D919</f>
        <v>0.119745095259153</v>
      </c>
      <c r="F919" s="16" t="n">
        <v>0.72931</v>
      </c>
      <c r="G919" s="16" t="n">
        <v>0.13709</v>
      </c>
      <c r="H919" s="21" t="s">
        <v>993</v>
      </c>
    </row>
    <row r="920" customFormat="false" ht="63.75" hidden="false" customHeight="false" outlineLevel="0" collapsed="false">
      <c r="A920" s="21" t="s">
        <v>997</v>
      </c>
      <c r="B920" s="16" t="n">
        <v>289</v>
      </c>
      <c r="C920" s="16" t="n">
        <v>36</v>
      </c>
      <c r="D920" s="16" t="n">
        <f aca="false">B920*0.117588</f>
        <v>33.982932</v>
      </c>
      <c r="E920" s="16" t="n">
        <f aca="false">((C920-D920)^2)/D920</f>
        <v>0.119723728271122</v>
      </c>
      <c r="F920" s="16" t="n">
        <v>0.72933</v>
      </c>
      <c r="G920" s="16" t="n">
        <v>0.13707</v>
      </c>
      <c r="H920" s="18" t="s">
        <v>2399</v>
      </c>
    </row>
    <row r="921" customFormat="false" ht="12.75" hidden="false" customHeight="false" outlineLevel="0" collapsed="false">
      <c r="A921" s="21" t="s">
        <v>999</v>
      </c>
      <c r="B921" s="16" t="n">
        <v>31</v>
      </c>
      <c r="C921" s="16" t="n">
        <v>3</v>
      </c>
      <c r="D921" s="16" t="n">
        <f aca="false">B921*0.117588</f>
        <v>3.645228</v>
      </c>
      <c r="E921" s="16" t="n">
        <f aca="false">((C921-D921)^2)/D921</f>
        <v>0.114209364128664</v>
      </c>
      <c r="F921" s="16" t="n">
        <v>0.7354</v>
      </c>
      <c r="G921" s="16" t="n">
        <v>0.13348</v>
      </c>
      <c r="H921" s="21" t="s">
        <v>2400</v>
      </c>
    </row>
    <row r="922" customFormat="false" ht="25.5" hidden="false" customHeight="false" outlineLevel="0" collapsed="false">
      <c r="A922" s="21" t="s">
        <v>658</v>
      </c>
      <c r="B922" s="16" t="n">
        <v>109</v>
      </c>
      <c r="C922" s="16" t="n">
        <v>14</v>
      </c>
      <c r="D922" s="16" t="n">
        <f aca="false">B922*0.117588</f>
        <v>12.817092</v>
      </c>
      <c r="E922" s="16" t="n">
        <f aca="false">((C922-D922)^2)/D922</f>
        <v>0.109172294032375</v>
      </c>
      <c r="F922" s="16" t="n">
        <v>0.74109</v>
      </c>
      <c r="G922" s="16" t="n">
        <v>0.13013</v>
      </c>
      <c r="H922" s="21" t="s">
        <v>2401</v>
      </c>
    </row>
    <row r="923" customFormat="false" ht="12.75" hidden="false" customHeight="false" outlineLevel="0" collapsed="false">
      <c r="A923" s="21" t="s">
        <v>1016</v>
      </c>
      <c r="B923" s="16" t="n">
        <v>29</v>
      </c>
      <c r="C923" s="16" t="n">
        <v>4</v>
      </c>
      <c r="D923" s="16" t="n">
        <f aca="false">B923*0.117588</f>
        <v>3.410052</v>
      </c>
      <c r="E923" s="16" t="n">
        <f aca="false">((C923-D923)^2)/D923</f>
        <v>0.102062561715774</v>
      </c>
      <c r="F923" s="16" t="n">
        <v>0.74937</v>
      </c>
      <c r="G923" s="16" t="n">
        <v>0.1253</v>
      </c>
      <c r="H923" s="21" t="s">
        <v>2402</v>
      </c>
    </row>
    <row r="924" customFormat="false" ht="38.25" hidden="false" customHeight="false" outlineLevel="0" collapsed="false">
      <c r="A924" s="21" t="s">
        <v>1106</v>
      </c>
      <c r="B924" s="16" t="n">
        <v>85</v>
      </c>
      <c r="C924" s="16" t="n">
        <v>11</v>
      </c>
      <c r="D924" s="16" t="n">
        <f aca="false">B924*0.117588</f>
        <v>9.99498</v>
      </c>
      <c r="E924" s="16" t="n">
        <f aca="false">((C924-D924)^2)/D924</f>
        <v>0.101057250779892</v>
      </c>
      <c r="F924" s="16" t="n">
        <v>0.75056</v>
      </c>
      <c r="G924" s="16" t="n">
        <v>0.12461</v>
      </c>
      <c r="H924" s="21" t="s">
        <v>2403</v>
      </c>
    </row>
    <row r="925" customFormat="false" ht="12.75" hidden="false" customHeight="false" outlineLevel="0" collapsed="false">
      <c r="A925" s="21" t="s">
        <v>937</v>
      </c>
      <c r="B925" s="16" t="n">
        <v>37</v>
      </c>
      <c r="C925" s="16" t="n">
        <v>5</v>
      </c>
      <c r="D925" s="16" t="n">
        <f aca="false">B925*0.117588</f>
        <v>4.350756</v>
      </c>
      <c r="E925" s="16" t="n">
        <f aca="false">((C925-D925)^2)/D925</f>
        <v>0.0968837993985414</v>
      </c>
      <c r="F925" s="16" t="n">
        <v>0.7556</v>
      </c>
      <c r="G925" s="16" t="n">
        <v>0.12171</v>
      </c>
      <c r="H925" s="21" t="s">
        <v>2404</v>
      </c>
    </row>
    <row r="926" customFormat="false" ht="12.75" hidden="false" customHeight="false" outlineLevel="0" collapsed="false">
      <c r="A926" s="21" t="s">
        <v>1146</v>
      </c>
      <c r="B926" s="16" t="n">
        <v>37</v>
      </c>
      <c r="C926" s="16" t="n">
        <v>5</v>
      </c>
      <c r="D926" s="16" t="n">
        <f aca="false">B926*0.117588</f>
        <v>4.350756</v>
      </c>
      <c r="E926" s="16" t="n">
        <f aca="false">((C926-D926)^2)/D926</f>
        <v>0.0968837993985414</v>
      </c>
      <c r="F926" s="16" t="n">
        <v>0.7556</v>
      </c>
      <c r="G926" s="16" t="n">
        <v>0.12171</v>
      </c>
      <c r="H926" s="21" t="s">
        <v>2405</v>
      </c>
    </row>
    <row r="927" customFormat="false" ht="12.75" hidden="false" customHeight="false" outlineLevel="0" collapsed="false">
      <c r="A927" s="21" t="s">
        <v>1918</v>
      </c>
      <c r="B927" s="16" t="n">
        <v>21</v>
      </c>
      <c r="C927" s="16" t="n">
        <v>2</v>
      </c>
      <c r="D927" s="16" t="n">
        <f aca="false">B927*0.117588</f>
        <v>2.469348</v>
      </c>
      <c r="E927" s="16" t="n">
        <f aca="false">((C927-D927)^2)/D927</f>
        <v>0.0892087891637793</v>
      </c>
      <c r="F927" s="16" t="n">
        <v>0.76519</v>
      </c>
      <c r="G927" s="16" t="n">
        <v>0.11623</v>
      </c>
      <c r="H927" s="21" t="s">
        <v>1595</v>
      </c>
    </row>
    <row r="928" customFormat="false" ht="102" hidden="false" customHeight="false" outlineLevel="0" collapsed="false">
      <c r="A928" s="21" t="s">
        <v>1113</v>
      </c>
      <c r="B928" s="16" t="n">
        <v>504</v>
      </c>
      <c r="C928" s="16" t="n">
        <v>57</v>
      </c>
      <c r="D928" s="16" t="n">
        <f aca="false">B928*0.117588</f>
        <v>59.264352</v>
      </c>
      <c r="E928" s="16" t="n">
        <f aca="false">((C928-D928)^2)/D928</f>
        <v>0.0865155832616547</v>
      </c>
      <c r="F928" s="16" t="n">
        <v>0.76865</v>
      </c>
      <c r="G928" s="16" t="n">
        <v>0.11427</v>
      </c>
      <c r="H928" s="18" t="s">
        <v>2406</v>
      </c>
    </row>
    <row r="929" customFormat="false" ht="12.75" hidden="false" customHeight="false" outlineLevel="0" collapsed="false">
      <c r="A929" s="21" t="s">
        <v>1013</v>
      </c>
      <c r="B929" s="16" t="n">
        <v>30</v>
      </c>
      <c r="C929" s="16" t="n">
        <v>3</v>
      </c>
      <c r="D929" s="16" t="n">
        <f aca="false">B929*0.117588</f>
        <v>3.52764</v>
      </c>
      <c r="E929" s="16" t="n">
        <f aca="false">((C929-D929)^2)/D929</f>
        <v>0.0789207429329523</v>
      </c>
      <c r="F929" s="16" t="n">
        <v>0.77877</v>
      </c>
      <c r="G929" s="16" t="n">
        <v>0.10859</v>
      </c>
      <c r="H929" s="21" t="s">
        <v>2407</v>
      </c>
    </row>
    <row r="930" customFormat="false" ht="12.75" hidden="false" customHeight="false" outlineLevel="0" collapsed="false">
      <c r="A930" s="21" t="s">
        <v>1051</v>
      </c>
      <c r="B930" s="16" t="n">
        <v>14</v>
      </c>
      <c r="C930" s="16" t="n">
        <v>2</v>
      </c>
      <c r="D930" s="16" t="n">
        <f aca="false">B930*0.117588</f>
        <v>1.646232</v>
      </c>
      <c r="E930" s="16" t="n">
        <f aca="false">((C930-D930)^2)/D930</f>
        <v>0.076023183745669</v>
      </c>
      <c r="F930" s="16" t="n">
        <v>0.78276</v>
      </c>
      <c r="G930" s="16" t="n">
        <v>0.10637</v>
      </c>
      <c r="H930" s="21" t="s">
        <v>2408</v>
      </c>
    </row>
    <row r="931" customFormat="false" ht="12.75" hidden="false" customHeight="false" outlineLevel="0" collapsed="false">
      <c r="A931" s="21" t="s">
        <v>627</v>
      </c>
      <c r="B931" s="16" t="n">
        <v>14</v>
      </c>
      <c r="C931" s="16" t="n">
        <v>2</v>
      </c>
      <c r="D931" s="16" t="n">
        <f aca="false">B931*0.117588</f>
        <v>1.646232</v>
      </c>
      <c r="E931" s="16" t="n">
        <f aca="false">((C931-D931)^2)/D931</f>
        <v>0.076023183745669</v>
      </c>
      <c r="F931" s="16" t="n">
        <v>0.78276</v>
      </c>
      <c r="G931" s="16" t="n">
        <v>0.10637</v>
      </c>
      <c r="H931" s="21" t="s">
        <v>628</v>
      </c>
    </row>
    <row r="932" customFormat="false" ht="12.75" hidden="false" customHeight="false" outlineLevel="0" collapsed="false">
      <c r="A932" s="21" t="s">
        <v>1745</v>
      </c>
      <c r="B932" s="16" t="n">
        <v>14</v>
      </c>
      <c r="C932" s="16" t="n">
        <v>2</v>
      </c>
      <c r="D932" s="16" t="n">
        <f aca="false">B932*0.117588</f>
        <v>1.646232</v>
      </c>
      <c r="E932" s="16" t="n">
        <f aca="false">((C932-D932)^2)/D932</f>
        <v>0.076023183745669</v>
      </c>
      <c r="F932" s="16" t="n">
        <v>0.78276</v>
      </c>
      <c r="G932" s="16" t="n">
        <v>0.10637</v>
      </c>
      <c r="H932" s="21" t="s">
        <v>1697</v>
      </c>
    </row>
    <row r="933" customFormat="false" ht="12.75" hidden="false" customHeight="false" outlineLevel="0" collapsed="false">
      <c r="A933" s="21" t="s">
        <v>1746</v>
      </c>
      <c r="B933" s="16" t="n">
        <v>14</v>
      </c>
      <c r="C933" s="16" t="n">
        <v>2</v>
      </c>
      <c r="D933" s="16" t="n">
        <f aca="false">B933*0.117588</f>
        <v>1.646232</v>
      </c>
      <c r="E933" s="16" t="n">
        <f aca="false">((C933-D933)^2)/D933</f>
        <v>0.076023183745669</v>
      </c>
      <c r="F933" s="16" t="n">
        <v>0.78276</v>
      </c>
      <c r="G933" s="16" t="n">
        <v>0.10637</v>
      </c>
      <c r="H933" s="21" t="s">
        <v>1747</v>
      </c>
    </row>
    <row r="934" customFormat="false" ht="12.75" hidden="false" customHeight="false" outlineLevel="0" collapsed="false">
      <c r="A934" s="21" t="s">
        <v>1748</v>
      </c>
      <c r="B934" s="16" t="n">
        <v>14</v>
      </c>
      <c r="C934" s="16" t="n">
        <v>2</v>
      </c>
      <c r="D934" s="16" t="n">
        <f aca="false">B934*0.117588</f>
        <v>1.646232</v>
      </c>
      <c r="E934" s="16" t="n">
        <f aca="false">((C934-D934)^2)/D934</f>
        <v>0.076023183745669</v>
      </c>
      <c r="F934" s="16" t="n">
        <v>0.78276</v>
      </c>
      <c r="G934" s="16" t="n">
        <v>0.10637</v>
      </c>
      <c r="H934" s="21" t="s">
        <v>1747</v>
      </c>
    </row>
    <row r="935" customFormat="false" ht="12.75" hidden="false" customHeight="false" outlineLevel="0" collapsed="false">
      <c r="A935" s="21" t="s">
        <v>852</v>
      </c>
      <c r="B935" s="16" t="n">
        <v>66</v>
      </c>
      <c r="C935" s="16" t="n">
        <v>7</v>
      </c>
      <c r="D935" s="16" t="n">
        <f aca="false">B935*0.117588</f>
        <v>7.760808</v>
      </c>
      <c r="E935" s="16" t="n">
        <f aca="false">((C935-D935)^2)/D935</f>
        <v>0.0745835759451851</v>
      </c>
      <c r="F935" s="16" t="n">
        <v>0.78478</v>
      </c>
      <c r="G935" s="16" t="n">
        <v>0.10525</v>
      </c>
      <c r="H935" s="21" t="s">
        <v>2409</v>
      </c>
    </row>
    <row r="936" customFormat="false" ht="12.75" hidden="false" customHeight="false" outlineLevel="0" collapsed="false">
      <c r="A936" s="21" t="s">
        <v>962</v>
      </c>
      <c r="B936" s="16" t="n">
        <v>11</v>
      </c>
      <c r="C936" s="16" t="n">
        <v>1</v>
      </c>
      <c r="D936" s="16" t="n">
        <f aca="false">B936*0.117588</f>
        <v>1.293468</v>
      </c>
      <c r="E936" s="16" t="n">
        <f aca="false">((C936-D936)^2)/D936</f>
        <v>0.0665833766463492</v>
      </c>
      <c r="F936" s="16" t="n">
        <v>0.79638</v>
      </c>
      <c r="G936" s="16" t="n">
        <v>0.09888</v>
      </c>
      <c r="H936" s="21" t="s">
        <v>963</v>
      </c>
    </row>
    <row r="937" customFormat="false" ht="12.75" hidden="false" customHeight="false" outlineLevel="0" collapsed="false">
      <c r="A937" s="21" t="s">
        <v>1979</v>
      </c>
      <c r="B937" s="16" t="n">
        <v>11</v>
      </c>
      <c r="C937" s="16" t="n">
        <v>1</v>
      </c>
      <c r="D937" s="16" t="n">
        <f aca="false">B937*0.117588</f>
        <v>1.293468</v>
      </c>
      <c r="E937" s="16" t="n">
        <f aca="false">((C937-D937)^2)/D937</f>
        <v>0.0665833766463492</v>
      </c>
      <c r="F937" s="16" t="n">
        <v>0.79638</v>
      </c>
      <c r="G937" s="16" t="n">
        <v>0.09888</v>
      </c>
      <c r="H937" s="21" t="s">
        <v>1980</v>
      </c>
    </row>
    <row r="938" customFormat="false" ht="12.75" hidden="false" customHeight="false" outlineLevel="0" collapsed="false">
      <c r="A938" s="21" t="s">
        <v>1981</v>
      </c>
      <c r="B938" s="16" t="n">
        <v>11</v>
      </c>
      <c r="C938" s="16" t="n">
        <v>1</v>
      </c>
      <c r="D938" s="16" t="n">
        <f aca="false">B938*0.117588</f>
        <v>1.293468</v>
      </c>
      <c r="E938" s="16" t="n">
        <f aca="false">((C938-D938)^2)/D938</f>
        <v>0.0665833766463492</v>
      </c>
      <c r="F938" s="16" t="n">
        <v>0.79638</v>
      </c>
      <c r="G938" s="16" t="n">
        <v>0.09888</v>
      </c>
      <c r="H938" s="21" t="s">
        <v>1330</v>
      </c>
    </row>
    <row r="939" customFormat="false" ht="12.75" hidden="false" customHeight="false" outlineLevel="0" collapsed="false">
      <c r="A939" s="21" t="s">
        <v>966</v>
      </c>
      <c r="B939" s="16" t="n">
        <v>11</v>
      </c>
      <c r="C939" s="16" t="n">
        <v>1</v>
      </c>
      <c r="D939" s="16" t="n">
        <f aca="false">B939*0.117588</f>
        <v>1.293468</v>
      </c>
      <c r="E939" s="16" t="n">
        <f aca="false">((C939-D939)^2)/D939</f>
        <v>0.0665833766463492</v>
      </c>
      <c r="F939" s="16" t="n">
        <v>0.79638</v>
      </c>
      <c r="G939" s="16" t="n">
        <v>0.09888</v>
      </c>
      <c r="H939" s="21" t="s">
        <v>247</v>
      </c>
    </row>
    <row r="940" customFormat="false" ht="12.75" hidden="false" customHeight="false" outlineLevel="0" collapsed="false">
      <c r="A940" s="21" t="s">
        <v>527</v>
      </c>
      <c r="B940" s="16" t="n">
        <v>22</v>
      </c>
      <c r="C940" s="16" t="n">
        <v>3</v>
      </c>
      <c r="D940" s="16" t="n">
        <f aca="false">B940*0.117588</f>
        <v>2.586936</v>
      </c>
      <c r="E940" s="16" t="n">
        <f aca="false">((C940-D940)^2)/D940</f>
        <v>0.0659551949085713</v>
      </c>
      <c r="F940" s="16" t="n">
        <v>0.79732</v>
      </c>
      <c r="G940" s="16" t="n">
        <v>0.09837</v>
      </c>
      <c r="H940" s="21" t="s">
        <v>528</v>
      </c>
    </row>
    <row r="941" customFormat="false" ht="12.75" hidden="false" customHeight="false" outlineLevel="0" collapsed="false">
      <c r="A941" s="21" t="s">
        <v>1023</v>
      </c>
      <c r="B941" s="16" t="n">
        <v>46</v>
      </c>
      <c r="C941" s="16" t="n">
        <v>6</v>
      </c>
      <c r="D941" s="16" t="n">
        <f aca="false">B941*0.117588</f>
        <v>5.409048</v>
      </c>
      <c r="E941" s="16" t="n">
        <f aca="false">((C941-D941)^2)/D941</f>
        <v>0.0645629815642234</v>
      </c>
      <c r="F941" s="16" t="n">
        <v>0.79942</v>
      </c>
      <c r="G941" s="16" t="n">
        <v>0.09722</v>
      </c>
      <c r="H941" s="21" t="s">
        <v>2410</v>
      </c>
    </row>
    <row r="942" customFormat="false" ht="38.25" hidden="false" customHeight="false" outlineLevel="0" collapsed="false">
      <c r="A942" s="21" t="s">
        <v>1139</v>
      </c>
      <c r="B942" s="16" t="n">
        <v>180</v>
      </c>
      <c r="C942" s="16" t="n">
        <v>20</v>
      </c>
      <c r="D942" s="16" t="n">
        <f aca="false">B942*0.117588</f>
        <v>21.16584</v>
      </c>
      <c r="E942" s="16" t="n">
        <f aca="false">((C942-D942)^2)/D942</f>
        <v>0.0642158735774247</v>
      </c>
      <c r="F942" s="16" t="n">
        <v>0.79995</v>
      </c>
      <c r="G942" s="16" t="n">
        <v>0.09694</v>
      </c>
      <c r="H942" s="18" t="s">
        <v>2411</v>
      </c>
    </row>
    <row r="943" customFormat="false" ht="12.75" hidden="false" customHeight="false" outlineLevel="0" collapsed="false">
      <c r="A943" s="21" t="s">
        <v>1157</v>
      </c>
      <c r="B943" s="16" t="n">
        <v>38</v>
      </c>
      <c r="C943" s="16" t="n">
        <v>5</v>
      </c>
      <c r="D943" s="16" t="n">
        <f aca="false">B943*0.117588</f>
        <v>4.468344</v>
      </c>
      <c r="E943" s="16" t="n">
        <f aca="false">((C943-D943)^2)/D943</f>
        <v>0.063257909940685</v>
      </c>
      <c r="F943" s="16" t="n">
        <v>0.80142</v>
      </c>
      <c r="G943" s="16" t="n">
        <v>0.09614</v>
      </c>
      <c r="H943" s="21" t="s">
        <v>2412</v>
      </c>
    </row>
    <row r="944" customFormat="false" ht="12.75" hidden="false" customHeight="false" outlineLevel="0" collapsed="false">
      <c r="A944" s="21" t="s">
        <v>904</v>
      </c>
      <c r="B944" s="16" t="n">
        <v>38</v>
      </c>
      <c r="C944" s="16" t="n">
        <v>5</v>
      </c>
      <c r="D944" s="16" t="n">
        <f aca="false">B944*0.117588</f>
        <v>4.468344</v>
      </c>
      <c r="E944" s="16" t="n">
        <f aca="false">((C944-D944)^2)/D944</f>
        <v>0.063257909940685</v>
      </c>
      <c r="F944" s="16" t="n">
        <v>0.80142</v>
      </c>
      <c r="G944" s="16" t="n">
        <v>0.09614</v>
      </c>
      <c r="H944" s="21" t="s">
        <v>2413</v>
      </c>
    </row>
    <row r="945" customFormat="false" ht="25.5" hidden="false" customHeight="false" outlineLevel="0" collapsed="false">
      <c r="A945" s="21" t="s">
        <v>689</v>
      </c>
      <c r="B945" s="16" t="n">
        <v>95</v>
      </c>
      <c r="C945" s="16" t="n">
        <v>12</v>
      </c>
      <c r="D945" s="16" t="n">
        <f aca="false">B945*0.117588</f>
        <v>11.17086</v>
      </c>
      <c r="E945" s="16" t="n">
        <f aca="false">((C945-D945)^2)/D945</f>
        <v>0.0615416485033383</v>
      </c>
      <c r="F945" s="16" t="n">
        <v>0.80408</v>
      </c>
      <c r="G945" s="16" t="n">
        <v>0.0947</v>
      </c>
      <c r="H945" s="21" t="s">
        <v>2414</v>
      </c>
    </row>
    <row r="946" customFormat="false" ht="12.75" hidden="false" customHeight="false" outlineLevel="0" collapsed="false">
      <c r="A946" s="21" t="s">
        <v>1898</v>
      </c>
      <c r="B946" s="16" t="n">
        <v>20</v>
      </c>
      <c r="C946" s="16" t="n">
        <v>2</v>
      </c>
      <c r="D946" s="16" t="n">
        <f aca="false">B946*0.117588</f>
        <v>2.35176</v>
      </c>
      <c r="E946" s="16" t="n">
        <f aca="false">((C946-D946)^2)/D946</f>
        <v>0.0526138286219683</v>
      </c>
      <c r="F946" s="16" t="n">
        <v>0.81858</v>
      </c>
      <c r="G946" s="16" t="n">
        <v>0.08694</v>
      </c>
      <c r="H946" s="21" t="s">
        <v>1404</v>
      </c>
    </row>
    <row r="947" customFormat="false" ht="12.75" hidden="false" customHeight="false" outlineLevel="0" collapsed="false">
      <c r="A947" s="21" t="s">
        <v>1042</v>
      </c>
      <c r="B947" s="16" t="n">
        <v>47</v>
      </c>
      <c r="C947" s="16" t="n">
        <v>5</v>
      </c>
      <c r="D947" s="16" t="n">
        <f aca="false">B947*0.117588</f>
        <v>5.526636</v>
      </c>
      <c r="E947" s="16" t="n">
        <f aca="false">((C947-D947)^2)/D947</f>
        <v>0.0501834165477878</v>
      </c>
      <c r="F947" s="16" t="n">
        <v>0.82274</v>
      </c>
      <c r="G947" s="16" t="n">
        <v>0.08474</v>
      </c>
      <c r="H947" s="21" t="s">
        <v>2415</v>
      </c>
    </row>
    <row r="948" customFormat="false" ht="12.75" hidden="false" customHeight="false" outlineLevel="0" collapsed="false">
      <c r="A948" s="21" t="s">
        <v>1020</v>
      </c>
      <c r="B948" s="16" t="n">
        <v>29</v>
      </c>
      <c r="C948" s="16" t="n">
        <v>3</v>
      </c>
      <c r="D948" s="16" t="n">
        <f aca="false">B948*0.117588</f>
        <v>3.410052</v>
      </c>
      <c r="E948" s="16" t="n">
        <f aca="false">((C948-D948)^2)/D948</f>
        <v>0.0493079409651231</v>
      </c>
      <c r="F948" s="16" t="n">
        <v>0.82427</v>
      </c>
      <c r="G948" s="16" t="n">
        <v>0.08393</v>
      </c>
      <c r="H948" s="21" t="s">
        <v>2416</v>
      </c>
    </row>
    <row r="949" customFormat="false" ht="12.75" hidden="false" customHeight="false" outlineLevel="0" collapsed="false">
      <c r="A949" s="21" t="s">
        <v>1036</v>
      </c>
      <c r="B949" s="16" t="n">
        <v>29</v>
      </c>
      <c r="C949" s="16" t="n">
        <v>3</v>
      </c>
      <c r="D949" s="16" t="n">
        <f aca="false">B949*0.117588</f>
        <v>3.410052</v>
      </c>
      <c r="E949" s="16" t="n">
        <f aca="false">((C949-D949)^2)/D949</f>
        <v>0.0493079409651231</v>
      </c>
      <c r="F949" s="16" t="n">
        <v>0.82427</v>
      </c>
      <c r="G949" s="16" t="n">
        <v>0.08393</v>
      </c>
      <c r="H949" s="21" t="s">
        <v>2417</v>
      </c>
    </row>
    <row r="950" customFormat="false" ht="12.75" hidden="false" customHeight="false" outlineLevel="0" collapsed="false">
      <c r="A950" s="21" t="s">
        <v>1037</v>
      </c>
      <c r="B950" s="16" t="n">
        <v>29</v>
      </c>
      <c r="C950" s="16" t="n">
        <v>3</v>
      </c>
      <c r="D950" s="16" t="n">
        <f aca="false">B950*0.117588</f>
        <v>3.410052</v>
      </c>
      <c r="E950" s="16" t="n">
        <f aca="false">((C950-D950)^2)/D950</f>
        <v>0.0493079409651231</v>
      </c>
      <c r="F950" s="16" t="n">
        <v>0.82427</v>
      </c>
      <c r="G950" s="16" t="n">
        <v>0.08393</v>
      </c>
      <c r="H950" s="21" t="s">
        <v>2407</v>
      </c>
    </row>
    <row r="951" customFormat="false" ht="12.75" hidden="false" customHeight="false" outlineLevel="0" collapsed="false">
      <c r="A951" s="21" t="s">
        <v>1784</v>
      </c>
      <c r="B951" s="16" t="n">
        <v>38</v>
      </c>
      <c r="C951" s="16" t="n">
        <v>4</v>
      </c>
      <c r="D951" s="16" t="n">
        <f aca="false">B951*0.117588</f>
        <v>4.468344</v>
      </c>
      <c r="E951" s="16" t="n">
        <f aca="false">((C951-D951)^2)/D951</f>
        <v>0.0490889023620384</v>
      </c>
      <c r="F951" s="16" t="n">
        <v>0.82466</v>
      </c>
      <c r="G951" s="16" t="n">
        <v>0.08373</v>
      </c>
      <c r="H951" s="21" t="s">
        <v>1785</v>
      </c>
    </row>
    <row r="952" customFormat="false" ht="12.75" hidden="false" customHeight="false" outlineLevel="0" collapsed="false">
      <c r="A952" s="21" t="s">
        <v>902</v>
      </c>
      <c r="B952" s="16" t="n">
        <v>38</v>
      </c>
      <c r="C952" s="16" t="n">
        <v>4</v>
      </c>
      <c r="D952" s="16" t="n">
        <f aca="false">B952*0.117588</f>
        <v>4.468344</v>
      </c>
      <c r="E952" s="16" t="n">
        <f aca="false">((C952-D952)^2)/D952</f>
        <v>0.0490889023620384</v>
      </c>
      <c r="F952" s="16" t="n">
        <v>0.82466</v>
      </c>
      <c r="G952" s="16" t="n">
        <v>0.08373</v>
      </c>
      <c r="H952" s="21" t="s">
        <v>2418</v>
      </c>
    </row>
    <row r="953" customFormat="false" ht="12.75" hidden="false" customHeight="false" outlineLevel="0" collapsed="false">
      <c r="A953" s="21" t="s">
        <v>1159</v>
      </c>
      <c r="B953" s="16" t="n">
        <v>38</v>
      </c>
      <c r="C953" s="16" t="n">
        <v>4</v>
      </c>
      <c r="D953" s="16" t="n">
        <f aca="false">B953*0.117588</f>
        <v>4.468344</v>
      </c>
      <c r="E953" s="16" t="n">
        <f aca="false">((C953-D953)^2)/D953</f>
        <v>0.0490889023620384</v>
      </c>
      <c r="F953" s="16" t="n">
        <v>0.82466</v>
      </c>
      <c r="G953" s="16" t="n">
        <v>0.08373</v>
      </c>
      <c r="H953" s="21" t="s">
        <v>2419</v>
      </c>
    </row>
    <row r="954" customFormat="false" ht="12.75" hidden="false" customHeight="false" outlineLevel="0" collapsed="false">
      <c r="A954" s="21" t="s">
        <v>1163</v>
      </c>
      <c r="B954" s="16" t="n">
        <v>38</v>
      </c>
      <c r="C954" s="16" t="n">
        <v>4</v>
      </c>
      <c r="D954" s="16" t="n">
        <f aca="false">B954*0.117588</f>
        <v>4.468344</v>
      </c>
      <c r="E954" s="16" t="n">
        <f aca="false">((C954-D954)^2)/D954</f>
        <v>0.0490889023620384</v>
      </c>
      <c r="F954" s="16" t="n">
        <v>0.82466</v>
      </c>
      <c r="G954" s="16" t="n">
        <v>0.08373</v>
      </c>
      <c r="H954" s="21" t="s">
        <v>2419</v>
      </c>
    </row>
    <row r="955" customFormat="false" ht="63.75" hidden="false" customHeight="false" outlineLevel="0" collapsed="false">
      <c r="A955" s="21" t="s">
        <v>826</v>
      </c>
      <c r="B955" s="16" t="n">
        <v>308</v>
      </c>
      <c r="C955" s="16" t="n">
        <v>35</v>
      </c>
      <c r="D955" s="16" t="n">
        <f aca="false">B955*0.117588</f>
        <v>36.217104</v>
      </c>
      <c r="E955" s="16" t="n">
        <f aca="false">((C955-D955)^2)/D955</f>
        <v>0.0409017282777772</v>
      </c>
      <c r="F955" s="16" t="n">
        <v>0.83973</v>
      </c>
      <c r="G955" s="16" t="n">
        <v>0.07586</v>
      </c>
      <c r="H955" s="18" t="s">
        <v>2420</v>
      </c>
    </row>
    <row r="956" customFormat="false" ht="12.75" hidden="false" customHeight="false" outlineLevel="0" collapsed="false">
      <c r="A956" s="21" t="s">
        <v>1129</v>
      </c>
      <c r="B956" s="16" t="n">
        <v>73</v>
      </c>
      <c r="C956" s="16" t="n">
        <v>8</v>
      </c>
      <c r="D956" s="16" t="n">
        <f aca="false">B956*0.117588</f>
        <v>8.583924</v>
      </c>
      <c r="E956" s="16" t="n">
        <f aca="false">((C956-D956)^2)/D956</f>
        <v>0.0397216049182169</v>
      </c>
      <c r="F956" s="16" t="n">
        <v>0.84203</v>
      </c>
      <c r="G956" s="16" t="n">
        <v>0.07467</v>
      </c>
      <c r="H956" s="21" t="s">
        <v>2421</v>
      </c>
    </row>
    <row r="957" customFormat="false" ht="12.75" hidden="false" customHeight="false" outlineLevel="0" collapsed="false">
      <c r="A957" s="21" t="s">
        <v>776</v>
      </c>
      <c r="B957" s="16" t="n">
        <v>7</v>
      </c>
      <c r="C957" s="16" t="n">
        <v>1</v>
      </c>
      <c r="D957" s="16" t="n">
        <f aca="false">B957*0.117588</f>
        <v>0.823116</v>
      </c>
      <c r="E957" s="16" t="n">
        <f aca="false">((C957-D957)^2)/D957</f>
        <v>0.0380115918728345</v>
      </c>
      <c r="F957" s="16" t="n">
        <v>0.84542</v>
      </c>
      <c r="G957" s="16" t="n">
        <v>0.07293</v>
      </c>
      <c r="H957" s="21" t="s">
        <v>704</v>
      </c>
    </row>
    <row r="958" customFormat="false" ht="12.75" hidden="false" customHeight="false" outlineLevel="0" collapsed="false">
      <c r="A958" s="21" t="s">
        <v>1820</v>
      </c>
      <c r="B958" s="16" t="n">
        <v>7</v>
      </c>
      <c r="C958" s="16" t="n">
        <v>1</v>
      </c>
      <c r="D958" s="16" t="n">
        <f aca="false">B958*0.117588</f>
        <v>0.823116</v>
      </c>
      <c r="E958" s="16" t="n">
        <f aca="false">((C958-D958)^2)/D958</f>
        <v>0.0380115918728345</v>
      </c>
      <c r="F958" s="16" t="n">
        <v>0.84542</v>
      </c>
      <c r="G958" s="16" t="n">
        <v>0.07293</v>
      </c>
      <c r="H958" s="21" t="s">
        <v>1251</v>
      </c>
    </row>
    <row r="959" customFormat="false" ht="12.75" hidden="false" customHeight="false" outlineLevel="0" collapsed="false">
      <c r="A959" s="21" t="s">
        <v>1821</v>
      </c>
      <c r="B959" s="16" t="n">
        <v>7</v>
      </c>
      <c r="C959" s="16" t="n">
        <v>1</v>
      </c>
      <c r="D959" s="16" t="n">
        <f aca="false">B959*0.117588</f>
        <v>0.823116</v>
      </c>
      <c r="E959" s="16" t="n">
        <f aca="false">((C959-D959)^2)/D959</f>
        <v>0.0380115918728345</v>
      </c>
      <c r="F959" s="16" t="n">
        <v>0.84542</v>
      </c>
      <c r="G959" s="16" t="n">
        <v>0.07293</v>
      </c>
      <c r="H959" s="21" t="s">
        <v>1251</v>
      </c>
    </row>
    <row r="960" customFormat="false" ht="12.75" hidden="false" customHeight="false" outlineLevel="0" collapsed="false">
      <c r="A960" s="21" t="s">
        <v>1822</v>
      </c>
      <c r="B960" s="16" t="n">
        <v>7</v>
      </c>
      <c r="C960" s="16" t="n">
        <v>1</v>
      </c>
      <c r="D960" s="16" t="n">
        <f aca="false">B960*0.117588</f>
        <v>0.823116</v>
      </c>
      <c r="E960" s="16" t="n">
        <f aca="false">((C960-D960)^2)/D960</f>
        <v>0.0380115918728345</v>
      </c>
      <c r="F960" s="16" t="n">
        <v>0.84542</v>
      </c>
      <c r="G960" s="16" t="n">
        <v>0.07293</v>
      </c>
      <c r="H960" s="21" t="s">
        <v>1577</v>
      </c>
    </row>
    <row r="961" customFormat="false" ht="25.5" hidden="false" customHeight="false" outlineLevel="0" collapsed="false">
      <c r="A961" s="21" t="s">
        <v>777</v>
      </c>
      <c r="B961" s="16" t="n">
        <v>7</v>
      </c>
      <c r="C961" s="16" t="n">
        <v>1</v>
      </c>
      <c r="D961" s="16" t="n">
        <f aca="false">B961*0.117588</f>
        <v>0.823116</v>
      </c>
      <c r="E961" s="16" t="n">
        <f aca="false">((C961-D961)^2)/D961</f>
        <v>0.0380115918728345</v>
      </c>
      <c r="F961" s="16" t="n">
        <v>0.84542</v>
      </c>
      <c r="G961" s="16" t="n">
        <v>0.07293</v>
      </c>
      <c r="H961" s="21" t="s">
        <v>536</v>
      </c>
    </row>
    <row r="962" customFormat="false" ht="25.5" hidden="false" customHeight="false" outlineLevel="0" collapsed="false">
      <c r="A962" s="21" t="s">
        <v>1823</v>
      </c>
      <c r="B962" s="16" t="n">
        <v>7</v>
      </c>
      <c r="C962" s="16" t="n">
        <v>1</v>
      </c>
      <c r="D962" s="16" t="n">
        <f aca="false">B962*0.117588</f>
        <v>0.823116</v>
      </c>
      <c r="E962" s="16" t="n">
        <f aca="false">((C962-D962)^2)/D962</f>
        <v>0.0380115918728345</v>
      </c>
      <c r="F962" s="16" t="n">
        <v>0.84542</v>
      </c>
      <c r="G962" s="16" t="n">
        <v>0.07293</v>
      </c>
      <c r="H962" s="21" t="s">
        <v>1555</v>
      </c>
    </row>
    <row r="963" customFormat="false" ht="12.75" hidden="false" customHeight="false" outlineLevel="0" collapsed="false">
      <c r="A963" s="21" t="s">
        <v>782</v>
      </c>
      <c r="B963" s="16" t="n">
        <v>7</v>
      </c>
      <c r="C963" s="16" t="n">
        <v>1</v>
      </c>
      <c r="D963" s="16" t="n">
        <f aca="false">B963*0.117588</f>
        <v>0.823116</v>
      </c>
      <c r="E963" s="16" t="n">
        <f aca="false">((C963-D963)^2)/D963</f>
        <v>0.0380115918728345</v>
      </c>
      <c r="F963" s="16" t="n">
        <v>0.84542</v>
      </c>
      <c r="G963" s="16" t="n">
        <v>0.07293</v>
      </c>
      <c r="H963" s="21" t="s">
        <v>422</v>
      </c>
    </row>
    <row r="964" customFormat="false" ht="12.75" hidden="false" customHeight="false" outlineLevel="0" collapsed="false">
      <c r="A964" s="21" t="s">
        <v>783</v>
      </c>
      <c r="B964" s="16" t="n">
        <v>7</v>
      </c>
      <c r="C964" s="16" t="n">
        <v>1</v>
      </c>
      <c r="D964" s="16" t="n">
        <f aca="false">B964*0.117588</f>
        <v>0.823116</v>
      </c>
      <c r="E964" s="16" t="n">
        <f aca="false">((C964-D964)^2)/D964</f>
        <v>0.0380115918728345</v>
      </c>
      <c r="F964" s="16" t="n">
        <v>0.84542</v>
      </c>
      <c r="G964" s="16" t="n">
        <v>0.07293</v>
      </c>
      <c r="H964" s="21" t="s">
        <v>784</v>
      </c>
    </row>
    <row r="965" customFormat="false" ht="25.5" hidden="false" customHeight="false" outlineLevel="0" collapsed="false">
      <c r="A965" s="21" t="s">
        <v>1826</v>
      </c>
      <c r="B965" s="16" t="n">
        <v>7</v>
      </c>
      <c r="C965" s="16" t="n">
        <v>1</v>
      </c>
      <c r="D965" s="16" t="n">
        <f aca="false">B965*0.117588</f>
        <v>0.823116</v>
      </c>
      <c r="E965" s="16" t="n">
        <f aca="false">((C965-D965)^2)/D965</f>
        <v>0.0380115918728345</v>
      </c>
      <c r="F965" s="16" t="n">
        <v>0.84542</v>
      </c>
      <c r="G965" s="16" t="n">
        <v>0.07293</v>
      </c>
      <c r="H965" s="21" t="s">
        <v>1555</v>
      </c>
    </row>
    <row r="966" customFormat="false" ht="12.75" hidden="false" customHeight="false" outlineLevel="0" collapsed="false">
      <c r="A966" s="21" t="s">
        <v>785</v>
      </c>
      <c r="B966" s="16" t="n">
        <v>7</v>
      </c>
      <c r="C966" s="16" t="n">
        <v>1</v>
      </c>
      <c r="D966" s="16" t="n">
        <f aca="false">B966*0.117588</f>
        <v>0.823116</v>
      </c>
      <c r="E966" s="16" t="n">
        <f aca="false">((C966-D966)^2)/D966</f>
        <v>0.0380115918728345</v>
      </c>
      <c r="F966" s="16" t="n">
        <v>0.84542</v>
      </c>
      <c r="G966" s="16" t="n">
        <v>0.07293</v>
      </c>
      <c r="H966" s="21" t="s">
        <v>108</v>
      </c>
    </row>
    <row r="967" customFormat="false" ht="25.5" hidden="false" customHeight="false" outlineLevel="0" collapsed="false">
      <c r="A967" s="21" t="s">
        <v>786</v>
      </c>
      <c r="B967" s="16" t="n">
        <v>7</v>
      </c>
      <c r="C967" s="16" t="n">
        <v>1</v>
      </c>
      <c r="D967" s="16" t="n">
        <f aca="false">B967*0.117588</f>
        <v>0.823116</v>
      </c>
      <c r="E967" s="16" t="n">
        <f aca="false">((C967-D967)^2)/D967</f>
        <v>0.0380115918728345</v>
      </c>
      <c r="F967" s="16" t="n">
        <v>0.84542</v>
      </c>
      <c r="G967" s="16" t="n">
        <v>0.07293</v>
      </c>
      <c r="H967" s="21" t="s">
        <v>108</v>
      </c>
    </row>
    <row r="968" customFormat="false" ht="12.75" hidden="false" customHeight="false" outlineLevel="0" collapsed="false">
      <c r="A968" s="21" t="s">
        <v>789</v>
      </c>
      <c r="B968" s="16" t="n">
        <v>7</v>
      </c>
      <c r="C968" s="16" t="n">
        <v>1</v>
      </c>
      <c r="D968" s="16" t="n">
        <f aca="false">B968*0.117588</f>
        <v>0.823116</v>
      </c>
      <c r="E968" s="16" t="n">
        <f aca="false">((C968-D968)^2)/D968</f>
        <v>0.0380115918728345</v>
      </c>
      <c r="F968" s="16" t="n">
        <v>0.84542</v>
      </c>
      <c r="G968" s="16" t="n">
        <v>0.07293</v>
      </c>
      <c r="H968" s="21" t="s">
        <v>52</v>
      </c>
    </row>
    <row r="969" customFormat="false" ht="12.75" hidden="false" customHeight="false" outlineLevel="0" collapsed="false">
      <c r="A969" s="21" t="s">
        <v>1827</v>
      </c>
      <c r="B969" s="16" t="n">
        <v>7</v>
      </c>
      <c r="C969" s="16" t="n">
        <v>1</v>
      </c>
      <c r="D969" s="16" t="n">
        <f aca="false">B969*0.117588</f>
        <v>0.823116</v>
      </c>
      <c r="E969" s="16" t="n">
        <f aca="false">((C969-D969)^2)/D969</f>
        <v>0.0380115918728345</v>
      </c>
      <c r="F969" s="16" t="n">
        <v>0.84542</v>
      </c>
      <c r="G969" s="16" t="n">
        <v>0.07293</v>
      </c>
      <c r="H969" s="21" t="s">
        <v>1304</v>
      </c>
    </row>
    <row r="970" customFormat="false" ht="12.75" hidden="false" customHeight="false" outlineLevel="0" collapsed="false">
      <c r="A970" s="21" t="s">
        <v>1828</v>
      </c>
      <c r="B970" s="16" t="n">
        <v>7</v>
      </c>
      <c r="C970" s="16" t="n">
        <v>1</v>
      </c>
      <c r="D970" s="16" t="n">
        <f aca="false">B970*0.117588</f>
        <v>0.823116</v>
      </c>
      <c r="E970" s="16" t="n">
        <f aca="false">((C970-D970)^2)/D970</f>
        <v>0.0380115918728345</v>
      </c>
      <c r="F970" s="16" t="n">
        <v>0.84542</v>
      </c>
      <c r="G970" s="16" t="n">
        <v>0.07293</v>
      </c>
      <c r="H970" s="21" t="s">
        <v>1459</v>
      </c>
    </row>
    <row r="971" customFormat="false" ht="12.75" hidden="false" customHeight="false" outlineLevel="0" collapsed="false">
      <c r="A971" s="21" t="s">
        <v>790</v>
      </c>
      <c r="B971" s="16" t="n">
        <v>7</v>
      </c>
      <c r="C971" s="16" t="n">
        <v>1</v>
      </c>
      <c r="D971" s="16" t="n">
        <f aca="false">B971*0.117588</f>
        <v>0.823116</v>
      </c>
      <c r="E971" s="16" t="n">
        <f aca="false">((C971-D971)^2)/D971</f>
        <v>0.0380115918728345</v>
      </c>
      <c r="F971" s="16" t="n">
        <v>0.84542</v>
      </c>
      <c r="G971" s="16" t="n">
        <v>0.07293</v>
      </c>
      <c r="H971" s="21" t="s">
        <v>728</v>
      </c>
    </row>
    <row r="972" customFormat="false" ht="12.75" hidden="false" customHeight="false" outlineLevel="0" collapsed="false">
      <c r="A972" s="21" t="s">
        <v>1829</v>
      </c>
      <c r="B972" s="16" t="n">
        <v>7</v>
      </c>
      <c r="C972" s="16" t="n">
        <v>1</v>
      </c>
      <c r="D972" s="16" t="n">
        <f aca="false">B972*0.117588</f>
        <v>0.823116</v>
      </c>
      <c r="E972" s="16" t="n">
        <f aca="false">((C972-D972)^2)/D972</f>
        <v>0.0380115918728345</v>
      </c>
      <c r="F972" s="16" t="n">
        <v>0.84542</v>
      </c>
      <c r="G972" s="16" t="n">
        <v>0.07293</v>
      </c>
      <c r="H972" s="21" t="s">
        <v>1830</v>
      </c>
    </row>
    <row r="973" customFormat="false" ht="12.75" hidden="false" customHeight="false" outlineLevel="0" collapsed="false">
      <c r="A973" s="21" t="s">
        <v>792</v>
      </c>
      <c r="B973" s="16" t="n">
        <v>7</v>
      </c>
      <c r="C973" s="16" t="n">
        <v>1</v>
      </c>
      <c r="D973" s="16" t="n">
        <f aca="false">B973*0.117588</f>
        <v>0.823116</v>
      </c>
      <c r="E973" s="16" t="n">
        <f aca="false">((C973-D973)^2)/D973</f>
        <v>0.0380115918728345</v>
      </c>
      <c r="F973" s="16" t="n">
        <v>0.84542</v>
      </c>
      <c r="G973" s="16" t="n">
        <v>0.07293</v>
      </c>
      <c r="H973" s="21" t="s">
        <v>793</v>
      </c>
    </row>
    <row r="974" customFormat="false" ht="12.75" hidden="false" customHeight="false" outlineLevel="0" collapsed="false">
      <c r="A974" s="21" t="s">
        <v>1831</v>
      </c>
      <c r="B974" s="16" t="n">
        <v>7</v>
      </c>
      <c r="C974" s="16" t="n">
        <v>1</v>
      </c>
      <c r="D974" s="16" t="n">
        <f aca="false">B974*0.117588</f>
        <v>0.823116</v>
      </c>
      <c r="E974" s="16" t="n">
        <f aca="false">((C974-D974)^2)/D974</f>
        <v>0.0380115918728345</v>
      </c>
      <c r="F974" s="16" t="n">
        <v>0.84542</v>
      </c>
      <c r="G974" s="16" t="n">
        <v>0.07293</v>
      </c>
      <c r="H974" s="21" t="s">
        <v>1832</v>
      </c>
    </row>
    <row r="975" customFormat="false" ht="12.75" hidden="false" customHeight="false" outlineLevel="0" collapsed="false">
      <c r="A975" s="21" t="s">
        <v>794</v>
      </c>
      <c r="B975" s="16" t="n">
        <v>7</v>
      </c>
      <c r="C975" s="16" t="n">
        <v>1</v>
      </c>
      <c r="D975" s="16" t="n">
        <f aca="false">B975*0.117588</f>
        <v>0.823116</v>
      </c>
      <c r="E975" s="16" t="n">
        <f aca="false">((C975-D975)^2)/D975</f>
        <v>0.0380115918728345</v>
      </c>
      <c r="F975" s="16" t="n">
        <v>0.84542</v>
      </c>
      <c r="G975" s="16" t="n">
        <v>0.07293</v>
      </c>
      <c r="H975" s="21" t="s">
        <v>795</v>
      </c>
    </row>
    <row r="976" customFormat="false" ht="12.75" hidden="false" customHeight="false" outlineLevel="0" collapsed="false">
      <c r="A976" s="21" t="s">
        <v>1833</v>
      </c>
      <c r="B976" s="16" t="n">
        <v>7</v>
      </c>
      <c r="C976" s="16" t="n">
        <v>1</v>
      </c>
      <c r="D976" s="16" t="n">
        <f aca="false">B976*0.117588</f>
        <v>0.823116</v>
      </c>
      <c r="E976" s="16" t="n">
        <f aca="false">((C976-D976)^2)/D976</f>
        <v>0.0380115918728345</v>
      </c>
      <c r="F976" s="16" t="n">
        <v>0.84542</v>
      </c>
      <c r="G976" s="16" t="n">
        <v>0.07293</v>
      </c>
      <c r="H976" s="21" t="s">
        <v>1834</v>
      </c>
    </row>
    <row r="977" customFormat="false" ht="12.75" hidden="false" customHeight="false" outlineLevel="0" collapsed="false">
      <c r="A977" s="21" t="s">
        <v>796</v>
      </c>
      <c r="B977" s="16" t="n">
        <v>7</v>
      </c>
      <c r="C977" s="16" t="n">
        <v>1</v>
      </c>
      <c r="D977" s="16" t="n">
        <f aca="false">B977*0.117588</f>
        <v>0.823116</v>
      </c>
      <c r="E977" s="16" t="n">
        <f aca="false">((C977-D977)^2)/D977</f>
        <v>0.0380115918728345</v>
      </c>
      <c r="F977" s="16" t="n">
        <v>0.84542</v>
      </c>
      <c r="G977" s="16" t="n">
        <v>0.07293</v>
      </c>
      <c r="H977" s="21" t="s">
        <v>728</v>
      </c>
    </row>
    <row r="978" customFormat="false" ht="12.75" hidden="false" customHeight="false" outlineLevel="0" collapsed="false">
      <c r="A978" s="21" t="s">
        <v>1835</v>
      </c>
      <c r="B978" s="16" t="n">
        <v>7</v>
      </c>
      <c r="C978" s="16" t="n">
        <v>1</v>
      </c>
      <c r="D978" s="16" t="n">
        <f aca="false">B978*0.117588</f>
        <v>0.823116</v>
      </c>
      <c r="E978" s="16" t="n">
        <f aca="false">((C978-D978)^2)/D978</f>
        <v>0.0380115918728345</v>
      </c>
      <c r="F978" s="16" t="n">
        <v>0.84542</v>
      </c>
      <c r="G978" s="16" t="n">
        <v>0.07293</v>
      </c>
      <c r="H978" s="21" t="s">
        <v>1836</v>
      </c>
    </row>
    <row r="979" customFormat="false" ht="12.75" hidden="false" customHeight="false" outlineLevel="0" collapsed="false">
      <c r="A979" s="21" t="s">
        <v>1837</v>
      </c>
      <c r="B979" s="16" t="n">
        <v>7</v>
      </c>
      <c r="C979" s="16" t="n">
        <v>1</v>
      </c>
      <c r="D979" s="16" t="n">
        <f aca="false">B979*0.117588</f>
        <v>0.823116</v>
      </c>
      <c r="E979" s="16" t="n">
        <f aca="false">((C979-D979)^2)/D979</f>
        <v>0.0380115918728345</v>
      </c>
      <c r="F979" s="16" t="n">
        <v>0.84542</v>
      </c>
      <c r="G979" s="16" t="n">
        <v>0.07293</v>
      </c>
      <c r="H979" s="21" t="s">
        <v>1838</v>
      </c>
    </row>
    <row r="980" customFormat="false" ht="12.75" hidden="false" customHeight="false" outlineLevel="0" collapsed="false">
      <c r="A980" s="21" t="s">
        <v>1839</v>
      </c>
      <c r="B980" s="16" t="n">
        <v>7</v>
      </c>
      <c r="C980" s="16" t="n">
        <v>1</v>
      </c>
      <c r="D980" s="16" t="n">
        <f aca="false">B980*0.117588</f>
        <v>0.823116</v>
      </c>
      <c r="E980" s="16" t="n">
        <f aca="false">((C980-D980)^2)/D980</f>
        <v>0.0380115918728345</v>
      </c>
      <c r="F980" s="16" t="n">
        <v>0.84542</v>
      </c>
      <c r="G980" s="16" t="n">
        <v>0.07293</v>
      </c>
      <c r="H980" s="21" t="s">
        <v>1840</v>
      </c>
    </row>
    <row r="981" customFormat="false" ht="12.75" hidden="false" customHeight="false" outlineLevel="0" collapsed="false">
      <c r="A981" s="21" t="s">
        <v>797</v>
      </c>
      <c r="B981" s="16" t="n">
        <v>7</v>
      </c>
      <c r="C981" s="16" t="n">
        <v>1</v>
      </c>
      <c r="D981" s="16" t="n">
        <f aca="false">B981*0.117588</f>
        <v>0.823116</v>
      </c>
      <c r="E981" s="16" t="n">
        <f aca="false">((C981-D981)^2)/D981</f>
        <v>0.0380115918728345</v>
      </c>
      <c r="F981" s="16" t="n">
        <v>0.84542</v>
      </c>
      <c r="G981" s="16" t="n">
        <v>0.07293</v>
      </c>
      <c r="H981" s="21" t="s">
        <v>732</v>
      </c>
    </row>
    <row r="982" customFormat="false" ht="25.5" hidden="false" customHeight="false" outlineLevel="0" collapsed="false">
      <c r="A982" s="21" t="s">
        <v>1177</v>
      </c>
      <c r="B982" s="16" t="n">
        <v>39</v>
      </c>
      <c r="C982" s="16" t="n">
        <v>5</v>
      </c>
      <c r="D982" s="16" t="n">
        <f aca="false">B982*0.117588</f>
        <v>4.585932</v>
      </c>
      <c r="E982" s="16" t="n">
        <f aca="false">((C982-D982)^2)/D982</f>
        <v>0.0373865789165649</v>
      </c>
      <c r="F982" s="16" t="n">
        <v>0.84668</v>
      </c>
      <c r="G982" s="16" t="n">
        <v>0.07228</v>
      </c>
      <c r="H982" s="21" t="s">
        <v>2422</v>
      </c>
    </row>
    <row r="983" customFormat="false" ht="12.75" hidden="false" customHeight="false" outlineLevel="0" collapsed="false">
      <c r="A983" s="21" t="s">
        <v>758</v>
      </c>
      <c r="B983" s="16" t="n">
        <v>31</v>
      </c>
      <c r="C983" s="16" t="n">
        <v>4</v>
      </c>
      <c r="D983" s="16" t="n">
        <f aca="false">B983*0.117588</f>
        <v>3.645228</v>
      </c>
      <c r="E983" s="16" t="n">
        <f aca="false">((C983-D983)^2)/D983</f>
        <v>0.0345282028954019</v>
      </c>
      <c r="F983" s="16" t="n">
        <v>0.85259</v>
      </c>
      <c r="G983" s="16" t="n">
        <v>0.06926</v>
      </c>
      <c r="H983" s="21" t="s">
        <v>2423</v>
      </c>
    </row>
    <row r="984" customFormat="false" ht="12.75" hidden="false" customHeight="false" outlineLevel="0" collapsed="false">
      <c r="A984" s="21" t="s">
        <v>1669</v>
      </c>
      <c r="B984" s="16" t="n">
        <v>31</v>
      </c>
      <c r="C984" s="16" t="n">
        <v>4</v>
      </c>
      <c r="D984" s="16" t="n">
        <f aca="false">B984*0.117588</f>
        <v>3.645228</v>
      </c>
      <c r="E984" s="16" t="n">
        <f aca="false">((C984-D984)^2)/D984</f>
        <v>0.0345282028954019</v>
      </c>
      <c r="F984" s="16" t="n">
        <v>0.85259</v>
      </c>
      <c r="G984" s="16" t="n">
        <v>0.06926</v>
      </c>
      <c r="H984" s="21" t="s">
        <v>1670</v>
      </c>
    </row>
    <row r="985" customFormat="false" ht="12.75" hidden="false" customHeight="false" outlineLevel="0" collapsed="false">
      <c r="A985" s="21" t="s">
        <v>1671</v>
      </c>
      <c r="B985" s="16" t="n">
        <v>31</v>
      </c>
      <c r="C985" s="16" t="n">
        <v>4</v>
      </c>
      <c r="D985" s="16" t="n">
        <f aca="false">B985*0.117588</f>
        <v>3.645228</v>
      </c>
      <c r="E985" s="16" t="n">
        <f aca="false">((C985-D985)^2)/D985</f>
        <v>0.0345282028954019</v>
      </c>
      <c r="F985" s="16" t="n">
        <v>0.85259</v>
      </c>
      <c r="G985" s="16" t="n">
        <v>0.06926</v>
      </c>
      <c r="H985" s="21" t="s">
        <v>1670</v>
      </c>
    </row>
    <row r="986" customFormat="false" ht="38.25" hidden="false" customHeight="false" outlineLevel="0" collapsed="false">
      <c r="A986" s="21" t="s">
        <v>909</v>
      </c>
      <c r="B986" s="16" t="n">
        <v>180</v>
      </c>
      <c r="C986" s="16" t="n">
        <v>22</v>
      </c>
      <c r="D986" s="16" t="n">
        <f aca="false">B986*0.117588</f>
        <v>21.16584</v>
      </c>
      <c r="E986" s="16" t="n">
        <f aca="false">((C986-D986)^2)/D986</f>
        <v>0.032874807028684</v>
      </c>
      <c r="F986" s="16" t="n">
        <v>0.85612</v>
      </c>
      <c r="G986" s="16" t="n">
        <v>0.06746</v>
      </c>
      <c r="H986" s="18" t="s">
        <v>2424</v>
      </c>
    </row>
    <row r="987" customFormat="false" ht="38.25" hidden="false" customHeight="false" outlineLevel="0" collapsed="false">
      <c r="A987" s="21" t="s">
        <v>910</v>
      </c>
      <c r="B987" s="16" t="n">
        <v>180</v>
      </c>
      <c r="C987" s="16" t="n">
        <v>22</v>
      </c>
      <c r="D987" s="16" t="n">
        <f aca="false">B987*0.117588</f>
        <v>21.16584</v>
      </c>
      <c r="E987" s="16" t="n">
        <f aca="false">((C987-D987)^2)/D987</f>
        <v>0.032874807028684</v>
      </c>
      <c r="F987" s="16" t="n">
        <v>0.85612</v>
      </c>
      <c r="G987" s="16" t="n">
        <v>0.06746</v>
      </c>
      <c r="H987" s="18" t="s">
        <v>2424</v>
      </c>
    </row>
    <row r="988" customFormat="false" ht="12.75" hidden="false" customHeight="false" outlineLevel="0" collapsed="false">
      <c r="A988" s="21" t="s">
        <v>898</v>
      </c>
      <c r="B988" s="16" t="n">
        <v>23</v>
      </c>
      <c r="C988" s="16" t="n">
        <v>3</v>
      </c>
      <c r="D988" s="16" t="n">
        <f aca="false">B988*0.117588</f>
        <v>2.704524</v>
      </c>
      <c r="E988" s="16" t="n">
        <f aca="false">((C988-D988)^2)/D988</f>
        <v>0.0322814907821117</v>
      </c>
      <c r="F988" s="16" t="n">
        <v>0.85741</v>
      </c>
      <c r="G988" s="16" t="n">
        <v>0.06681</v>
      </c>
      <c r="H988" s="21" t="s">
        <v>2425</v>
      </c>
    </row>
    <row r="989" customFormat="false" ht="12.75" hidden="false" customHeight="false" outlineLevel="0" collapsed="false">
      <c r="A989" s="21" t="s">
        <v>1705</v>
      </c>
      <c r="B989" s="16" t="n">
        <v>23</v>
      </c>
      <c r="C989" s="16" t="n">
        <v>3</v>
      </c>
      <c r="D989" s="16" t="n">
        <f aca="false">B989*0.117588</f>
        <v>2.704524</v>
      </c>
      <c r="E989" s="16" t="n">
        <f aca="false">((C989-D989)^2)/D989</f>
        <v>0.0322814907821117</v>
      </c>
      <c r="F989" s="16" t="n">
        <v>0.85741</v>
      </c>
      <c r="G989" s="16" t="n">
        <v>0.06681</v>
      </c>
      <c r="H989" s="21" t="s">
        <v>1188</v>
      </c>
    </row>
    <row r="990" customFormat="false" ht="12.75" hidden="false" customHeight="false" outlineLevel="0" collapsed="false">
      <c r="A990" s="21" t="s">
        <v>598</v>
      </c>
      <c r="B990" s="16" t="n">
        <v>23</v>
      </c>
      <c r="C990" s="16" t="n">
        <v>3</v>
      </c>
      <c r="D990" s="16" t="n">
        <f aca="false">B990*0.117588</f>
        <v>2.704524</v>
      </c>
      <c r="E990" s="16" t="n">
        <f aca="false">((C990-D990)^2)/D990</f>
        <v>0.0322814907821117</v>
      </c>
      <c r="F990" s="16" t="n">
        <v>0.85741</v>
      </c>
      <c r="G990" s="16" t="n">
        <v>0.06681</v>
      </c>
      <c r="H990" s="21" t="s">
        <v>2426</v>
      </c>
    </row>
    <row r="991" customFormat="false" ht="12.75" hidden="false" customHeight="false" outlineLevel="0" collapsed="false">
      <c r="A991" s="21" t="s">
        <v>1080</v>
      </c>
      <c r="B991" s="16" t="n">
        <v>15</v>
      </c>
      <c r="C991" s="16" t="n">
        <v>2</v>
      </c>
      <c r="D991" s="16" t="n">
        <f aca="false">B991*0.117588</f>
        <v>1.76382</v>
      </c>
      <c r="E991" s="16" t="n">
        <f aca="false">((C991-D991)^2)/D991</f>
        <v>0.031625104829291</v>
      </c>
      <c r="F991" s="16" t="n">
        <v>0.85885</v>
      </c>
      <c r="G991" s="16" t="n">
        <v>0.06608</v>
      </c>
      <c r="H991" s="21" t="s">
        <v>2427</v>
      </c>
    </row>
    <row r="992" customFormat="false" ht="12.75" hidden="false" customHeight="false" outlineLevel="0" collapsed="false">
      <c r="A992" s="21" t="s">
        <v>1081</v>
      </c>
      <c r="B992" s="16" t="n">
        <v>15</v>
      </c>
      <c r="C992" s="16" t="n">
        <v>2</v>
      </c>
      <c r="D992" s="16" t="n">
        <f aca="false">B992*0.117588</f>
        <v>1.76382</v>
      </c>
      <c r="E992" s="16" t="n">
        <f aca="false">((C992-D992)^2)/D992</f>
        <v>0.031625104829291</v>
      </c>
      <c r="F992" s="16" t="n">
        <v>0.85885</v>
      </c>
      <c r="G992" s="16" t="n">
        <v>0.06608</v>
      </c>
      <c r="H992" s="21" t="s">
        <v>2428</v>
      </c>
    </row>
    <row r="993" customFormat="false" ht="25.5" hidden="false" customHeight="false" outlineLevel="0" collapsed="false">
      <c r="A993" s="21" t="s">
        <v>1007</v>
      </c>
      <c r="B993" s="16" t="n">
        <v>97</v>
      </c>
      <c r="C993" s="16" t="n">
        <v>12</v>
      </c>
      <c r="D993" s="16" t="n">
        <f aca="false">B993*0.117588</f>
        <v>11.406036</v>
      </c>
      <c r="E993" s="16" t="n">
        <f aca="false">((C993-D993)^2)/D993</f>
        <v>0.0309303980187332</v>
      </c>
      <c r="F993" s="16" t="n">
        <v>0.8604</v>
      </c>
      <c r="G993" s="16" t="n">
        <v>0.0653</v>
      </c>
      <c r="H993" s="21" t="s">
        <v>2429</v>
      </c>
    </row>
    <row r="994" customFormat="false" ht="12.75" hidden="false" customHeight="false" outlineLevel="0" collapsed="false">
      <c r="A994" s="21" t="s">
        <v>1120</v>
      </c>
      <c r="B994" s="16" t="n">
        <v>64</v>
      </c>
      <c r="C994" s="16" t="n">
        <v>8</v>
      </c>
      <c r="D994" s="16" t="n">
        <f aca="false">B994*0.117588</f>
        <v>7.525632</v>
      </c>
      <c r="E994" s="16" t="n">
        <f aca="false">((C994-D994)^2)/D994</f>
        <v>0.0299011431098412</v>
      </c>
      <c r="F994" s="16" t="n">
        <v>0.86271</v>
      </c>
      <c r="G994" s="16" t="n">
        <v>0.06413</v>
      </c>
      <c r="H994" s="21" t="s">
        <v>2430</v>
      </c>
    </row>
    <row r="995" customFormat="false" ht="25.5" hidden="false" customHeight="false" outlineLevel="0" collapsed="false">
      <c r="A995" s="21" t="s">
        <v>1122</v>
      </c>
      <c r="B995" s="16" t="n">
        <v>64</v>
      </c>
      <c r="C995" s="16" t="n">
        <v>8</v>
      </c>
      <c r="D995" s="16" t="n">
        <f aca="false">B995*0.117588</f>
        <v>7.525632</v>
      </c>
      <c r="E995" s="16" t="n">
        <f aca="false">((C995-D995)^2)/D995</f>
        <v>0.0299011431098412</v>
      </c>
      <c r="F995" s="16" t="n">
        <v>0.86271</v>
      </c>
      <c r="G995" s="16" t="n">
        <v>0.06413</v>
      </c>
      <c r="H995" s="21" t="s">
        <v>2431</v>
      </c>
    </row>
    <row r="996" customFormat="false" ht="12.75" hidden="false" customHeight="false" outlineLevel="0" collapsed="false">
      <c r="A996" s="21" t="s">
        <v>1123</v>
      </c>
      <c r="B996" s="16" t="n">
        <v>64</v>
      </c>
      <c r="C996" s="16" t="n">
        <v>8</v>
      </c>
      <c r="D996" s="16" t="n">
        <f aca="false">B996*0.117588</f>
        <v>7.525632</v>
      </c>
      <c r="E996" s="16" t="n">
        <f aca="false">((C996-D996)^2)/D996</f>
        <v>0.0299011431098412</v>
      </c>
      <c r="F996" s="16" t="n">
        <v>0.86271</v>
      </c>
      <c r="G996" s="16" t="n">
        <v>0.06413</v>
      </c>
      <c r="H996" s="21" t="s">
        <v>2431</v>
      </c>
    </row>
    <row r="997" customFormat="false" ht="25.5" hidden="false" customHeight="false" outlineLevel="0" collapsed="false">
      <c r="A997" s="21" t="s">
        <v>744</v>
      </c>
      <c r="B997" s="16" t="n">
        <v>89</v>
      </c>
      <c r="C997" s="16" t="n">
        <v>11</v>
      </c>
      <c r="D997" s="16" t="n">
        <f aca="false">B997*0.117588</f>
        <v>10.465332</v>
      </c>
      <c r="E997" s="16" t="n">
        <f aca="false">((C997-D997)^2)/D997</f>
        <v>0.0273158911942784</v>
      </c>
      <c r="F997" s="16" t="n">
        <v>0.86873</v>
      </c>
      <c r="G997" s="16" t="n">
        <v>0.06112</v>
      </c>
      <c r="H997" s="21" t="s">
        <v>2432</v>
      </c>
    </row>
    <row r="998" customFormat="false" ht="12.75" hidden="false" customHeight="false" outlineLevel="0" collapsed="false">
      <c r="A998" s="21" t="s">
        <v>1944</v>
      </c>
      <c r="B998" s="16" t="n">
        <v>10</v>
      </c>
      <c r="C998" s="16" t="n">
        <v>1</v>
      </c>
      <c r="D998" s="16" t="n">
        <f aca="false">B998*0.117588</f>
        <v>1.17588</v>
      </c>
      <c r="E998" s="16" t="n">
        <f aca="false">((C998-D998)^2)/D998</f>
        <v>0.0263069143109841</v>
      </c>
      <c r="F998" s="16" t="n">
        <v>0.87115</v>
      </c>
      <c r="G998" s="16" t="n">
        <v>0.05991</v>
      </c>
      <c r="H998" s="21" t="s">
        <v>1267</v>
      </c>
    </row>
    <row r="999" customFormat="false" ht="12.75" hidden="false" customHeight="false" outlineLevel="0" collapsed="false">
      <c r="A999" s="21" t="s">
        <v>1945</v>
      </c>
      <c r="B999" s="16" t="n">
        <v>10</v>
      </c>
      <c r="C999" s="16" t="n">
        <v>1</v>
      </c>
      <c r="D999" s="16" t="n">
        <f aca="false">B999*0.117588</f>
        <v>1.17588</v>
      </c>
      <c r="E999" s="16" t="n">
        <f aca="false">((C999-D999)^2)/D999</f>
        <v>0.0263069143109841</v>
      </c>
      <c r="F999" s="16" t="n">
        <v>0.87115</v>
      </c>
      <c r="G999" s="16" t="n">
        <v>0.05991</v>
      </c>
      <c r="H999" s="21" t="s">
        <v>1751</v>
      </c>
    </row>
    <row r="1000" customFormat="false" ht="12.75" hidden="false" customHeight="false" outlineLevel="0" collapsed="false">
      <c r="A1000" s="21" t="s">
        <v>1946</v>
      </c>
      <c r="B1000" s="16" t="n">
        <v>10</v>
      </c>
      <c r="C1000" s="16" t="n">
        <v>1</v>
      </c>
      <c r="D1000" s="16" t="n">
        <f aca="false">B1000*0.117588</f>
        <v>1.17588</v>
      </c>
      <c r="E1000" s="16" t="n">
        <f aca="false">((C1000-D1000)^2)/D1000</f>
        <v>0.0263069143109841</v>
      </c>
      <c r="F1000" s="16" t="n">
        <v>0.87115</v>
      </c>
      <c r="G1000" s="16" t="n">
        <v>0.05991</v>
      </c>
      <c r="H1000" s="21" t="s">
        <v>1751</v>
      </c>
    </row>
    <row r="1001" customFormat="false" ht="12.75" hidden="false" customHeight="false" outlineLevel="0" collapsed="false">
      <c r="A1001" s="21" t="s">
        <v>920</v>
      </c>
      <c r="B1001" s="16" t="n">
        <v>10</v>
      </c>
      <c r="C1001" s="16" t="n">
        <v>1</v>
      </c>
      <c r="D1001" s="16" t="n">
        <f aca="false">B1001*0.117588</f>
        <v>1.17588</v>
      </c>
      <c r="E1001" s="16" t="n">
        <f aca="false">((C1001-D1001)^2)/D1001</f>
        <v>0.0263069143109841</v>
      </c>
      <c r="F1001" s="16" t="n">
        <v>0.87115</v>
      </c>
      <c r="G1001" s="16" t="n">
        <v>0.05991</v>
      </c>
      <c r="H1001" s="21" t="s">
        <v>921</v>
      </c>
    </row>
    <row r="1002" customFormat="false" ht="25.5" hidden="false" customHeight="false" outlineLevel="0" collapsed="false">
      <c r="A1002" s="21" t="s">
        <v>926</v>
      </c>
      <c r="B1002" s="16" t="n">
        <v>10</v>
      </c>
      <c r="C1002" s="16" t="n">
        <v>1</v>
      </c>
      <c r="D1002" s="16" t="n">
        <f aca="false">B1002*0.117588</f>
        <v>1.17588</v>
      </c>
      <c r="E1002" s="16" t="n">
        <f aca="false">((C1002-D1002)^2)/D1002</f>
        <v>0.0263069143109841</v>
      </c>
      <c r="F1002" s="16" t="n">
        <v>0.87115</v>
      </c>
      <c r="G1002" s="16" t="n">
        <v>0.05991</v>
      </c>
      <c r="H1002" s="21" t="s">
        <v>138</v>
      </c>
    </row>
    <row r="1003" customFormat="false" ht="12.75" hidden="false" customHeight="false" outlineLevel="0" collapsed="false">
      <c r="A1003" s="21" t="s">
        <v>929</v>
      </c>
      <c r="B1003" s="16" t="n">
        <v>10</v>
      </c>
      <c r="C1003" s="16" t="n">
        <v>1</v>
      </c>
      <c r="D1003" s="16" t="n">
        <f aca="false">B1003*0.117588</f>
        <v>1.17588</v>
      </c>
      <c r="E1003" s="16" t="n">
        <f aca="false">((C1003-D1003)^2)/D1003</f>
        <v>0.0263069143109841</v>
      </c>
      <c r="F1003" s="16" t="n">
        <v>0.87115</v>
      </c>
      <c r="G1003" s="16" t="n">
        <v>0.05991</v>
      </c>
      <c r="H1003" s="21" t="s">
        <v>930</v>
      </c>
    </row>
    <row r="1004" customFormat="false" ht="51" hidden="false" customHeight="false" outlineLevel="0" collapsed="false">
      <c r="A1004" s="21" t="s">
        <v>1947</v>
      </c>
      <c r="B1004" s="16" t="n">
        <v>10</v>
      </c>
      <c r="C1004" s="16" t="n">
        <v>1</v>
      </c>
      <c r="D1004" s="16" t="n">
        <f aca="false">B1004*0.117588</f>
        <v>1.17588</v>
      </c>
      <c r="E1004" s="16" t="n">
        <f aca="false">((C1004-D1004)^2)/D1004</f>
        <v>0.0263069143109841</v>
      </c>
      <c r="F1004" s="16" t="n">
        <v>0.87115</v>
      </c>
      <c r="G1004" s="16" t="n">
        <v>0.05991</v>
      </c>
      <c r="H1004" s="21" t="s">
        <v>1339</v>
      </c>
    </row>
    <row r="1005" customFormat="false" ht="12.75" hidden="false" customHeight="false" outlineLevel="0" collapsed="false">
      <c r="A1005" s="21" t="s">
        <v>1949</v>
      </c>
      <c r="B1005" s="16" t="n">
        <v>10</v>
      </c>
      <c r="C1005" s="16" t="n">
        <v>1</v>
      </c>
      <c r="D1005" s="16" t="n">
        <f aca="false">B1005*0.117588</f>
        <v>1.17588</v>
      </c>
      <c r="E1005" s="16" t="n">
        <f aca="false">((C1005-D1005)^2)/D1005</f>
        <v>0.0263069143109841</v>
      </c>
      <c r="F1005" s="16" t="n">
        <v>0.87115</v>
      </c>
      <c r="G1005" s="16" t="n">
        <v>0.05991</v>
      </c>
      <c r="H1005" s="21" t="s">
        <v>1490</v>
      </c>
    </row>
    <row r="1006" customFormat="false" ht="12.75" hidden="false" customHeight="false" outlineLevel="0" collapsed="false">
      <c r="A1006" s="21" t="s">
        <v>1950</v>
      </c>
      <c r="B1006" s="16" t="n">
        <v>10</v>
      </c>
      <c r="C1006" s="16" t="n">
        <v>1</v>
      </c>
      <c r="D1006" s="16" t="n">
        <f aca="false">B1006*0.117588</f>
        <v>1.17588</v>
      </c>
      <c r="E1006" s="16" t="n">
        <f aca="false">((C1006-D1006)^2)/D1006</f>
        <v>0.0263069143109841</v>
      </c>
      <c r="F1006" s="16" t="n">
        <v>0.87115</v>
      </c>
      <c r="G1006" s="16" t="n">
        <v>0.05991</v>
      </c>
      <c r="H1006" s="21" t="s">
        <v>1951</v>
      </c>
    </row>
    <row r="1007" customFormat="false" ht="12.75" hidden="false" customHeight="false" outlineLevel="0" collapsed="false">
      <c r="A1007" s="21" t="s">
        <v>1952</v>
      </c>
      <c r="B1007" s="16" t="n">
        <v>10</v>
      </c>
      <c r="C1007" s="16" t="n">
        <v>1</v>
      </c>
      <c r="D1007" s="16" t="n">
        <f aca="false">B1007*0.117588</f>
        <v>1.17588</v>
      </c>
      <c r="E1007" s="16" t="n">
        <f aca="false">((C1007-D1007)^2)/D1007</f>
        <v>0.0263069143109841</v>
      </c>
      <c r="F1007" s="16" t="n">
        <v>0.87115</v>
      </c>
      <c r="G1007" s="16" t="n">
        <v>0.05991</v>
      </c>
      <c r="H1007" s="21" t="s">
        <v>1951</v>
      </c>
    </row>
    <row r="1008" customFormat="false" ht="12.75" hidden="false" customHeight="false" outlineLevel="0" collapsed="false">
      <c r="A1008" s="21" t="s">
        <v>934</v>
      </c>
      <c r="B1008" s="16" t="n">
        <v>10</v>
      </c>
      <c r="C1008" s="16" t="n">
        <v>1</v>
      </c>
      <c r="D1008" s="16" t="n">
        <f aca="false">B1008*0.117588</f>
        <v>1.17588</v>
      </c>
      <c r="E1008" s="16" t="n">
        <f aca="false">((C1008-D1008)^2)/D1008</f>
        <v>0.0263069143109841</v>
      </c>
      <c r="F1008" s="16" t="n">
        <v>0.87115</v>
      </c>
      <c r="G1008" s="16" t="n">
        <v>0.05991</v>
      </c>
      <c r="H1008" s="21" t="s">
        <v>68</v>
      </c>
    </row>
    <row r="1009" customFormat="false" ht="12.75" hidden="false" customHeight="false" outlineLevel="0" collapsed="false">
      <c r="A1009" s="21" t="s">
        <v>1047</v>
      </c>
      <c r="B1009" s="16" t="n">
        <v>28</v>
      </c>
      <c r="C1009" s="16" t="n">
        <v>3</v>
      </c>
      <c r="D1009" s="16" t="n">
        <f aca="false">B1009*0.117588</f>
        <v>3.292464</v>
      </c>
      <c r="E1009" s="16" t="n">
        <f aca="false">((C1009-D1009)^2)/D1009</f>
        <v>0.0259790817138775</v>
      </c>
      <c r="F1009" s="16" t="n">
        <v>0.87195</v>
      </c>
      <c r="G1009" s="16" t="n">
        <v>0.05951</v>
      </c>
      <c r="H1009" s="21" t="s">
        <v>2433</v>
      </c>
    </row>
    <row r="1010" customFormat="false" ht="12.75" hidden="false" customHeight="false" outlineLevel="0" collapsed="false">
      <c r="A1010" s="21" t="s">
        <v>1802</v>
      </c>
      <c r="B1010" s="16" t="n">
        <v>28</v>
      </c>
      <c r="C1010" s="16" t="n">
        <v>3</v>
      </c>
      <c r="D1010" s="16" t="n">
        <f aca="false">B1010*0.117588</f>
        <v>3.292464</v>
      </c>
      <c r="E1010" s="16" t="n">
        <f aca="false">((C1010-D1010)^2)/D1010</f>
        <v>0.0259790817138775</v>
      </c>
      <c r="F1010" s="16" t="n">
        <v>0.87195</v>
      </c>
      <c r="G1010" s="16" t="n">
        <v>0.05951</v>
      </c>
      <c r="H1010" s="21" t="s">
        <v>1803</v>
      </c>
    </row>
    <row r="1011" customFormat="false" ht="12.75" hidden="false" customHeight="false" outlineLevel="0" collapsed="false">
      <c r="A1011" s="21" t="s">
        <v>746</v>
      </c>
      <c r="B1011" s="16" t="n">
        <v>72</v>
      </c>
      <c r="C1011" s="16" t="n">
        <v>8</v>
      </c>
      <c r="D1011" s="16" t="n">
        <f aca="false">B1011*0.117588</f>
        <v>8.466336</v>
      </c>
      <c r="E1011" s="16" t="n">
        <f aca="false">((C1011-D1011)^2)/D1011</f>
        <v>0.0256863494309699</v>
      </c>
      <c r="F1011" s="16" t="n">
        <v>0.87267</v>
      </c>
      <c r="G1011" s="16" t="n">
        <v>0.05915</v>
      </c>
      <c r="H1011" s="21" t="s">
        <v>2434</v>
      </c>
    </row>
    <row r="1012" customFormat="false" ht="12.75" hidden="false" customHeight="false" outlineLevel="0" collapsed="false">
      <c r="A1012" s="21" t="s">
        <v>1172</v>
      </c>
      <c r="B1012" s="16" t="n">
        <v>19</v>
      </c>
      <c r="C1012" s="16" t="n">
        <v>2</v>
      </c>
      <c r="D1012" s="16" t="n">
        <f aca="false">B1012*0.117588</f>
        <v>2.234172</v>
      </c>
      <c r="E1012" s="16" t="n">
        <f aca="false">((C1012-D1012)^2)/D1012</f>
        <v>0.0245444511810192</v>
      </c>
      <c r="F1012" s="16" t="n">
        <v>0.87551</v>
      </c>
      <c r="G1012" s="16" t="n">
        <v>0.05774</v>
      </c>
      <c r="H1012" s="21" t="s">
        <v>2435</v>
      </c>
    </row>
    <row r="1013" customFormat="false" ht="12.75" hidden="false" customHeight="false" outlineLevel="0" collapsed="false">
      <c r="A1013" s="21" t="s">
        <v>1173</v>
      </c>
      <c r="B1013" s="16" t="n">
        <v>19</v>
      </c>
      <c r="C1013" s="16" t="n">
        <v>2</v>
      </c>
      <c r="D1013" s="16" t="n">
        <f aca="false">B1013*0.117588</f>
        <v>2.234172</v>
      </c>
      <c r="E1013" s="16" t="n">
        <f aca="false">((C1013-D1013)^2)/D1013</f>
        <v>0.0245444511810192</v>
      </c>
      <c r="F1013" s="16" t="n">
        <v>0.87551</v>
      </c>
      <c r="G1013" s="16" t="n">
        <v>0.05774</v>
      </c>
      <c r="H1013" s="21" t="s">
        <v>2436</v>
      </c>
    </row>
    <row r="1014" customFormat="false" ht="12.75" hidden="false" customHeight="false" outlineLevel="0" collapsed="false">
      <c r="A1014" s="21" t="s">
        <v>1066</v>
      </c>
      <c r="B1014" s="16" t="n">
        <v>48</v>
      </c>
      <c r="C1014" s="16" t="n">
        <v>6</v>
      </c>
      <c r="D1014" s="16" t="n">
        <f aca="false">B1014*0.117588</f>
        <v>5.644224</v>
      </c>
      <c r="E1014" s="16" t="n">
        <f aca="false">((C1014-D1014)^2)/D1014</f>
        <v>0.0224258573323809</v>
      </c>
      <c r="F1014" s="16" t="n">
        <v>0.88096</v>
      </c>
      <c r="G1014" s="16" t="n">
        <v>0.05504</v>
      </c>
      <c r="H1014" s="21" t="s">
        <v>2437</v>
      </c>
    </row>
    <row r="1015" customFormat="false" ht="25.5" hidden="false" customHeight="false" outlineLevel="0" collapsed="false">
      <c r="A1015" s="21" t="s">
        <v>911</v>
      </c>
      <c r="B1015" s="16" t="n">
        <v>89</v>
      </c>
      <c r="C1015" s="16" t="n">
        <v>10</v>
      </c>
      <c r="D1015" s="16" t="n">
        <f aca="false">B1015*0.117588</f>
        <v>10.465332</v>
      </c>
      <c r="E1015" s="16" t="n">
        <f aca="false">((C1015-D1015)^2)/D1015</f>
        <v>0.0206905877638665</v>
      </c>
      <c r="F1015" s="16" t="n">
        <v>0.88563</v>
      </c>
      <c r="G1015" s="16" t="n">
        <v>0.05275</v>
      </c>
      <c r="H1015" s="21" t="s">
        <v>2348</v>
      </c>
    </row>
    <row r="1016" customFormat="false" ht="38.25" hidden="false" customHeight="false" outlineLevel="0" collapsed="false">
      <c r="A1016" s="21" t="s">
        <v>893</v>
      </c>
      <c r="B1016" s="16" t="n">
        <v>182</v>
      </c>
      <c r="C1016" s="16" t="n">
        <v>22</v>
      </c>
      <c r="D1016" s="16" t="n">
        <f aca="false">B1016*0.117588</f>
        <v>21.401016</v>
      </c>
      <c r="E1016" s="16" t="n">
        <f aca="false">((C1016-D1016)^2)/D1016</f>
        <v>0.0167647102481491</v>
      </c>
      <c r="F1016" s="16" t="n">
        <v>0.89698</v>
      </c>
      <c r="G1016" s="16" t="n">
        <v>0.04722</v>
      </c>
      <c r="H1016" s="18" t="s">
        <v>2438</v>
      </c>
    </row>
    <row r="1017" customFormat="false" ht="12.75" hidden="false" customHeight="false" outlineLevel="0" collapsed="false">
      <c r="A1017" s="21" t="s">
        <v>1096</v>
      </c>
      <c r="B1017" s="16" t="n">
        <v>45</v>
      </c>
      <c r="C1017" s="16" t="n">
        <v>5</v>
      </c>
      <c r="D1017" s="16" t="n">
        <f aca="false">B1017*0.117588</f>
        <v>5.29146</v>
      </c>
      <c r="E1017" s="16" t="n">
        <f aca="false">((C1017-D1017)^2)/D1017</f>
        <v>0.0160539683943562</v>
      </c>
      <c r="F1017" s="16" t="n">
        <v>0.89917</v>
      </c>
      <c r="G1017" s="16" t="n">
        <v>0.04616</v>
      </c>
      <c r="H1017" s="21" t="s">
        <v>2439</v>
      </c>
    </row>
    <row r="1018" customFormat="false" ht="12.75" hidden="false" customHeight="false" outlineLevel="0" collapsed="false">
      <c r="A1018" s="21" t="s">
        <v>1061</v>
      </c>
      <c r="B1018" s="16" t="n">
        <v>27</v>
      </c>
      <c r="C1018" s="16" t="n">
        <v>3</v>
      </c>
      <c r="D1018" s="16" t="n">
        <f aca="false">B1018*0.117588</f>
        <v>3.174876</v>
      </c>
      <c r="E1018" s="16" t="n">
        <f aca="false">((C1018-D1018)^2)/D1018</f>
        <v>0.00963238103661369</v>
      </c>
      <c r="F1018" s="16" t="n">
        <v>0.92182</v>
      </c>
      <c r="G1018" s="16" t="n">
        <v>0.03536</v>
      </c>
      <c r="H1018" s="21" t="s">
        <v>2291</v>
      </c>
    </row>
    <row r="1019" customFormat="false" ht="12.75" hidden="false" customHeight="false" outlineLevel="0" collapsed="false">
      <c r="A1019" s="21" t="s">
        <v>1062</v>
      </c>
      <c r="B1019" s="16" t="n">
        <v>27</v>
      </c>
      <c r="C1019" s="16" t="n">
        <v>3</v>
      </c>
      <c r="D1019" s="16" t="n">
        <f aca="false">B1019*0.117588</f>
        <v>3.174876</v>
      </c>
      <c r="E1019" s="16" t="n">
        <f aca="false">((C1019-D1019)^2)/D1019</f>
        <v>0.00963238103661369</v>
      </c>
      <c r="F1019" s="16" t="n">
        <v>0.92182</v>
      </c>
      <c r="G1019" s="16" t="n">
        <v>0.03536</v>
      </c>
      <c r="H1019" s="21" t="s">
        <v>2291</v>
      </c>
    </row>
    <row r="1020" customFormat="false" ht="12.75" hidden="false" customHeight="false" outlineLevel="0" collapsed="false">
      <c r="A1020" s="21" t="s">
        <v>979</v>
      </c>
      <c r="B1020" s="16" t="n">
        <v>27</v>
      </c>
      <c r="C1020" s="16" t="n">
        <v>3</v>
      </c>
      <c r="D1020" s="16" t="n">
        <f aca="false">B1020*0.117588</f>
        <v>3.174876</v>
      </c>
      <c r="E1020" s="16" t="n">
        <f aca="false">((C1020-D1020)^2)/D1020</f>
        <v>0.00963238103661369</v>
      </c>
      <c r="F1020" s="16" t="n">
        <v>0.92182</v>
      </c>
      <c r="G1020" s="16" t="n">
        <v>0.03536</v>
      </c>
      <c r="H1020" s="21" t="s">
        <v>2416</v>
      </c>
    </row>
    <row r="1021" customFormat="false" ht="12.75" hidden="false" customHeight="false" outlineLevel="0" collapsed="false">
      <c r="A1021" s="21" t="s">
        <v>980</v>
      </c>
      <c r="B1021" s="16" t="n">
        <v>27</v>
      </c>
      <c r="C1021" s="16" t="n">
        <v>3</v>
      </c>
      <c r="D1021" s="16" t="n">
        <f aca="false">B1021*0.117588</f>
        <v>3.174876</v>
      </c>
      <c r="E1021" s="16" t="n">
        <f aca="false">((C1021-D1021)^2)/D1021</f>
        <v>0.00963238103661369</v>
      </c>
      <c r="F1021" s="16" t="n">
        <v>0.92182</v>
      </c>
      <c r="G1021" s="16" t="n">
        <v>0.03536</v>
      </c>
      <c r="H1021" s="21" t="s">
        <v>2362</v>
      </c>
    </row>
    <row r="1022" customFormat="false" ht="12.75" hidden="false" customHeight="false" outlineLevel="0" collapsed="false">
      <c r="A1022" s="21" t="s">
        <v>1010</v>
      </c>
      <c r="B1022" s="16" t="n">
        <v>53</v>
      </c>
      <c r="C1022" s="16" t="n">
        <v>6</v>
      </c>
      <c r="D1022" s="16" t="n">
        <f aca="false">B1022*0.117588</f>
        <v>6.232164</v>
      </c>
      <c r="E1022" s="16" t="n">
        <f aca="false">((C1022-D1022)^2)/D1022</f>
        <v>0.00864870098026946</v>
      </c>
      <c r="F1022" s="16" t="n">
        <v>0.9259</v>
      </c>
      <c r="G1022" s="16" t="n">
        <v>0.03343</v>
      </c>
      <c r="H1022" s="21" t="s">
        <v>2440</v>
      </c>
    </row>
    <row r="1023" customFormat="false" ht="25.5" hidden="false" customHeight="false" outlineLevel="0" collapsed="false">
      <c r="A1023" s="21" t="s">
        <v>889</v>
      </c>
      <c r="B1023" s="16" t="n">
        <v>91</v>
      </c>
      <c r="C1023" s="16" t="n">
        <v>11</v>
      </c>
      <c r="D1023" s="16" t="n">
        <f aca="false">B1023*0.117588</f>
        <v>10.700508</v>
      </c>
      <c r="E1023" s="16" t="n">
        <f aca="false">((C1023-D1023)^2)/D1023</f>
        <v>0.00838235512407453</v>
      </c>
      <c r="F1023" s="16" t="n">
        <v>0.92705</v>
      </c>
      <c r="G1023" s="16" t="n">
        <v>0.0329</v>
      </c>
      <c r="H1023" s="21" t="s">
        <v>2441</v>
      </c>
    </row>
    <row r="1024" customFormat="false" ht="12.75" hidden="false" customHeight="false" outlineLevel="0" collapsed="false">
      <c r="A1024" s="21" t="s">
        <v>693</v>
      </c>
      <c r="B1024" s="16" t="n">
        <v>16</v>
      </c>
      <c r="C1024" s="16" t="n">
        <v>2</v>
      </c>
      <c r="D1024" s="16" t="n">
        <f aca="false">B1024*0.117588</f>
        <v>1.881408</v>
      </c>
      <c r="E1024" s="16" t="n">
        <f aca="false">((C1024-D1024)^2)/D1024</f>
        <v>0.00747528577746029</v>
      </c>
      <c r="F1024" s="16" t="n">
        <v>0.9311</v>
      </c>
      <c r="G1024" s="16" t="n">
        <v>0.031</v>
      </c>
      <c r="H1024" s="21" t="s">
        <v>694</v>
      </c>
    </row>
    <row r="1025" customFormat="false" ht="12.75" hidden="false" customHeight="false" outlineLevel="0" collapsed="false">
      <c r="A1025" s="21" t="s">
        <v>695</v>
      </c>
      <c r="B1025" s="16" t="n">
        <v>16</v>
      </c>
      <c r="C1025" s="16" t="n">
        <v>2</v>
      </c>
      <c r="D1025" s="16" t="n">
        <f aca="false">B1025*0.117588</f>
        <v>1.881408</v>
      </c>
      <c r="E1025" s="16" t="n">
        <f aca="false">((C1025-D1025)^2)/D1025</f>
        <v>0.00747528577746029</v>
      </c>
      <c r="F1025" s="16" t="n">
        <v>0.9311</v>
      </c>
      <c r="G1025" s="16" t="n">
        <v>0.031</v>
      </c>
      <c r="H1025" s="21" t="s">
        <v>694</v>
      </c>
    </row>
    <row r="1026" customFormat="false" ht="25.5" hidden="false" customHeight="false" outlineLevel="0" collapsed="false">
      <c r="A1026" s="21" t="s">
        <v>696</v>
      </c>
      <c r="B1026" s="16" t="n">
        <v>16</v>
      </c>
      <c r="C1026" s="16" t="n">
        <v>2</v>
      </c>
      <c r="D1026" s="16" t="n">
        <f aca="false">B1026*0.117588</f>
        <v>1.881408</v>
      </c>
      <c r="E1026" s="16" t="n">
        <f aca="false">((C1026-D1026)^2)/D1026</f>
        <v>0.00747528577746029</v>
      </c>
      <c r="F1026" s="16" t="n">
        <v>0.9311</v>
      </c>
      <c r="G1026" s="16" t="n">
        <v>0.031</v>
      </c>
      <c r="H1026" s="21" t="s">
        <v>506</v>
      </c>
    </row>
    <row r="1027" customFormat="false" ht="25.5" hidden="false" customHeight="false" outlineLevel="0" collapsed="false">
      <c r="A1027" s="21" t="s">
        <v>1101</v>
      </c>
      <c r="B1027" s="16" t="n">
        <v>16</v>
      </c>
      <c r="C1027" s="16" t="n">
        <v>2</v>
      </c>
      <c r="D1027" s="16" t="n">
        <f aca="false">B1027*0.117588</f>
        <v>1.881408</v>
      </c>
      <c r="E1027" s="16" t="n">
        <f aca="false">((C1027-D1027)^2)/D1027</f>
        <v>0.00747528577746029</v>
      </c>
      <c r="F1027" s="16" t="n">
        <v>0.9311</v>
      </c>
      <c r="G1027" s="16" t="n">
        <v>0.031</v>
      </c>
      <c r="H1027" s="21" t="s">
        <v>2090</v>
      </c>
    </row>
    <row r="1028" customFormat="false" ht="12.75" hidden="false" customHeight="false" outlineLevel="0" collapsed="false">
      <c r="A1028" s="21" t="s">
        <v>1847</v>
      </c>
      <c r="B1028" s="16" t="n">
        <v>18</v>
      </c>
      <c r="C1028" s="16" t="n">
        <v>2</v>
      </c>
      <c r="D1028" s="16" t="n">
        <f aca="false">B1028*0.117588</f>
        <v>2.116584</v>
      </c>
      <c r="E1028" s="16" t="n">
        <f aca="false">((C1028-D1028)^2)/D1028</f>
        <v>0.00642158735774248</v>
      </c>
      <c r="F1028" s="16" t="n">
        <v>0.93613</v>
      </c>
      <c r="G1028" s="16" t="n">
        <v>0.02866</v>
      </c>
      <c r="H1028" s="21" t="s">
        <v>1848</v>
      </c>
    </row>
    <row r="1029" customFormat="false" ht="12.75" hidden="false" customHeight="false" outlineLevel="0" collapsed="false">
      <c r="A1029" s="21" t="s">
        <v>1849</v>
      </c>
      <c r="B1029" s="16" t="n">
        <v>18</v>
      </c>
      <c r="C1029" s="16" t="n">
        <v>2</v>
      </c>
      <c r="D1029" s="16" t="n">
        <f aca="false">B1029*0.117588</f>
        <v>2.116584</v>
      </c>
      <c r="E1029" s="16" t="n">
        <f aca="false">((C1029-D1029)^2)/D1029</f>
        <v>0.00642158735774248</v>
      </c>
      <c r="F1029" s="16" t="n">
        <v>0.93613</v>
      </c>
      <c r="G1029" s="16" t="n">
        <v>0.02866</v>
      </c>
      <c r="H1029" s="21" t="s">
        <v>1850</v>
      </c>
    </row>
    <row r="1030" customFormat="false" ht="25.5" hidden="false" customHeight="false" outlineLevel="0" collapsed="false">
      <c r="A1030" s="21" t="s">
        <v>737</v>
      </c>
      <c r="B1030" s="16" t="n">
        <v>117</v>
      </c>
      <c r="C1030" s="16" t="n">
        <v>14</v>
      </c>
      <c r="D1030" s="16" t="n">
        <f aca="false">B1030*0.117588</f>
        <v>13.757796</v>
      </c>
      <c r="E1030" s="16" t="n">
        <f aca="false">((C1030-D1030)^2)/D1030</f>
        <v>0.00426396623528947</v>
      </c>
      <c r="F1030" s="16" t="n">
        <v>0.94794</v>
      </c>
      <c r="G1030" s="16" t="n">
        <v>0.02322</v>
      </c>
      <c r="H1030" s="21" t="s">
        <v>2442</v>
      </c>
    </row>
    <row r="1031" customFormat="false" ht="12.75" hidden="false" customHeight="false" outlineLevel="0" collapsed="false">
      <c r="A1031" s="21" t="s">
        <v>1872</v>
      </c>
      <c r="B1031" s="16" t="n">
        <v>8</v>
      </c>
      <c r="C1031" s="16" t="n">
        <v>1</v>
      </c>
      <c r="D1031" s="16" t="n">
        <f aca="false">B1031*0.117588</f>
        <v>0.940704</v>
      </c>
      <c r="E1031" s="16" t="n">
        <f aca="false">((C1031-D1031)^2)/D1031</f>
        <v>0.00373764288873014</v>
      </c>
      <c r="F1031" s="16" t="n">
        <v>0.95125</v>
      </c>
      <c r="G1031" s="16" t="n">
        <v>0.02171</v>
      </c>
      <c r="H1031" s="21" t="s">
        <v>1873</v>
      </c>
    </row>
    <row r="1032" customFormat="false" ht="12.75" hidden="false" customHeight="false" outlineLevel="0" collapsed="false">
      <c r="A1032" s="21" t="s">
        <v>1874</v>
      </c>
      <c r="B1032" s="16" t="n">
        <v>8</v>
      </c>
      <c r="C1032" s="16" t="n">
        <v>1</v>
      </c>
      <c r="D1032" s="16" t="n">
        <f aca="false">B1032*0.117588</f>
        <v>0.940704</v>
      </c>
      <c r="E1032" s="16" t="n">
        <f aca="false">((C1032-D1032)^2)/D1032</f>
        <v>0.00373764288873014</v>
      </c>
      <c r="F1032" s="16" t="n">
        <v>0.95125</v>
      </c>
      <c r="G1032" s="16" t="n">
        <v>0.02171</v>
      </c>
      <c r="H1032" s="21" t="s">
        <v>1875</v>
      </c>
    </row>
    <row r="1033" customFormat="false" ht="12.75" hidden="false" customHeight="false" outlineLevel="0" collapsed="false">
      <c r="A1033" s="21" t="s">
        <v>840</v>
      </c>
      <c r="B1033" s="16" t="n">
        <v>8</v>
      </c>
      <c r="C1033" s="16" t="n">
        <v>1</v>
      </c>
      <c r="D1033" s="16" t="n">
        <f aca="false">B1033*0.117588</f>
        <v>0.940704</v>
      </c>
      <c r="E1033" s="16" t="n">
        <f aca="false">((C1033-D1033)^2)/D1033</f>
        <v>0.00373764288873014</v>
      </c>
      <c r="F1033" s="16" t="n">
        <v>0.95125</v>
      </c>
      <c r="G1033" s="16" t="n">
        <v>0.02171</v>
      </c>
      <c r="H1033" s="21" t="s">
        <v>451</v>
      </c>
    </row>
    <row r="1034" customFormat="false" ht="25.5" hidden="false" customHeight="false" outlineLevel="0" collapsed="false">
      <c r="A1034" s="21" t="s">
        <v>1876</v>
      </c>
      <c r="B1034" s="16" t="n">
        <v>8</v>
      </c>
      <c r="C1034" s="16" t="n">
        <v>1</v>
      </c>
      <c r="D1034" s="16" t="n">
        <f aca="false">B1034*0.117588</f>
        <v>0.940704</v>
      </c>
      <c r="E1034" s="16" t="n">
        <f aca="false">((C1034-D1034)^2)/D1034</f>
        <v>0.00373764288873014</v>
      </c>
      <c r="F1034" s="16" t="n">
        <v>0.95125</v>
      </c>
      <c r="G1034" s="16" t="n">
        <v>0.02171</v>
      </c>
      <c r="H1034" s="21" t="s">
        <v>1767</v>
      </c>
    </row>
    <row r="1035" customFormat="false" ht="12.75" hidden="false" customHeight="false" outlineLevel="0" collapsed="false">
      <c r="A1035" s="21" t="s">
        <v>1878</v>
      </c>
      <c r="B1035" s="16" t="n">
        <v>8</v>
      </c>
      <c r="C1035" s="16" t="n">
        <v>1</v>
      </c>
      <c r="D1035" s="16" t="n">
        <f aca="false">B1035*0.117588</f>
        <v>0.940704</v>
      </c>
      <c r="E1035" s="16" t="n">
        <f aca="false">((C1035-D1035)^2)/D1035</f>
        <v>0.00373764288873014</v>
      </c>
      <c r="F1035" s="16" t="n">
        <v>0.95125</v>
      </c>
      <c r="G1035" s="16" t="n">
        <v>0.02171</v>
      </c>
      <c r="H1035" s="21" t="s">
        <v>1577</v>
      </c>
    </row>
    <row r="1036" customFormat="false" ht="12.75" hidden="false" customHeight="false" outlineLevel="0" collapsed="false">
      <c r="A1036" s="21" t="s">
        <v>1880</v>
      </c>
      <c r="B1036" s="16" t="n">
        <v>8</v>
      </c>
      <c r="C1036" s="16" t="n">
        <v>1</v>
      </c>
      <c r="D1036" s="16" t="n">
        <f aca="false">B1036*0.117588</f>
        <v>0.940704</v>
      </c>
      <c r="E1036" s="16" t="n">
        <f aca="false">((C1036-D1036)^2)/D1036</f>
        <v>0.00373764288873014</v>
      </c>
      <c r="F1036" s="16" t="n">
        <v>0.95125</v>
      </c>
      <c r="G1036" s="16" t="n">
        <v>0.02171</v>
      </c>
      <c r="H1036" s="21" t="s">
        <v>1881</v>
      </c>
    </row>
    <row r="1037" customFormat="false" ht="25.5" hidden="false" customHeight="false" outlineLevel="0" collapsed="false">
      <c r="A1037" s="21" t="s">
        <v>844</v>
      </c>
      <c r="B1037" s="16" t="n">
        <v>8</v>
      </c>
      <c r="C1037" s="16" t="n">
        <v>1</v>
      </c>
      <c r="D1037" s="16" t="n">
        <f aca="false">B1037*0.117588</f>
        <v>0.940704</v>
      </c>
      <c r="E1037" s="16" t="n">
        <f aca="false">((C1037-D1037)^2)/D1037</f>
        <v>0.00373764288873014</v>
      </c>
      <c r="F1037" s="16" t="n">
        <v>0.95125</v>
      </c>
      <c r="G1037" s="16" t="n">
        <v>0.02171</v>
      </c>
      <c r="H1037" s="21" t="s">
        <v>845</v>
      </c>
    </row>
    <row r="1038" customFormat="false" ht="12.75" hidden="false" customHeight="false" outlineLevel="0" collapsed="false">
      <c r="A1038" s="21" t="s">
        <v>847</v>
      </c>
      <c r="B1038" s="16" t="n">
        <v>8</v>
      </c>
      <c r="C1038" s="16" t="n">
        <v>1</v>
      </c>
      <c r="D1038" s="16" t="n">
        <f aca="false">B1038*0.117588</f>
        <v>0.940704</v>
      </c>
      <c r="E1038" s="16" t="n">
        <f aca="false">((C1038-D1038)^2)/D1038</f>
        <v>0.00373764288873014</v>
      </c>
      <c r="F1038" s="16" t="n">
        <v>0.95125</v>
      </c>
      <c r="G1038" s="16" t="n">
        <v>0.02171</v>
      </c>
      <c r="H1038" s="21" t="s">
        <v>432</v>
      </c>
    </row>
    <row r="1039" customFormat="false" ht="12.75" hidden="false" customHeight="false" outlineLevel="0" collapsed="false">
      <c r="A1039" s="21" t="s">
        <v>849</v>
      </c>
      <c r="B1039" s="16" t="n">
        <v>8</v>
      </c>
      <c r="C1039" s="16" t="n">
        <v>1</v>
      </c>
      <c r="D1039" s="16" t="n">
        <f aca="false">B1039*0.117588</f>
        <v>0.940704</v>
      </c>
      <c r="E1039" s="16" t="n">
        <f aca="false">((C1039-D1039)^2)/D1039</f>
        <v>0.00373764288873014</v>
      </c>
      <c r="F1039" s="16" t="n">
        <v>0.95125</v>
      </c>
      <c r="G1039" s="16" t="n">
        <v>0.02171</v>
      </c>
      <c r="H1039" s="21" t="s">
        <v>451</v>
      </c>
    </row>
    <row r="1040" customFormat="false" ht="12.75" hidden="false" customHeight="false" outlineLevel="0" collapsed="false">
      <c r="A1040" s="21" t="s">
        <v>975</v>
      </c>
      <c r="B1040" s="16" t="n">
        <v>33</v>
      </c>
      <c r="C1040" s="16" t="n">
        <v>4</v>
      </c>
      <c r="D1040" s="16" t="n">
        <f aca="false">B1040*0.117588</f>
        <v>3.880404</v>
      </c>
      <c r="E1040" s="16" t="n">
        <f aca="false">((C1040-D1040)^2)/D1040</f>
        <v>0.00368600878052904</v>
      </c>
      <c r="F1040" s="16" t="n">
        <v>0.95159</v>
      </c>
      <c r="G1040" s="16" t="n">
        <v>0.02155</v>
      </c>
      <c r="H1040" s="21" t="s">
        <v>2443</v>
      </c>
    </row>
    <row r="1041" customFormat="false" ht="25.5" hidden="false" customHeight="false" outlineLevel="0" collapsed="false">
      <c r="A1041" s="21" t="s">
        <v>812</v>
      </c>
      <c r="B1041" s="16" t="n">
        <v>33</v>
      </c>
      <c r="C1041" s="16" t="n">
        <v>4</v>
      </c>
      <c r="D1041" s="16" t="n">
        <f aca="false">B1041*0.117588</f>
        <v>3.880404</v>
      </c>
      <c r="E1041" s="16" t="n">
        <f aca="false">((C1041-D1041)^2)/D1041</f>
        <v>0.00368600878052904</v>
      </c>
      <c r="F1041" s="16" t="n">
        <v>0.95159</v>
      </c>
      <c r="G1041" s="16" t="n">
        <v>0.02155</v>
      </c>
      <c r="H1041" s="21" t="s">
        <v>2444</v>
      </c>
    </row>
    <row r="1042" customFormat="false" ht="12.75" hidden="false" customHeight="false" outlineLevel="0" collapsed="false">
      <c r="A1042" s="21" t="s">
        <v>850</v>
      </c>
      <c r="B1042" s="16" t="n">
        <v>35</v>
      </c>
      <c r="C1042" s="16" t="n">
        <v>4</v>
      </c>
      <c r="D1042" s="16" t="n">
        <f aca="false">B1042*0.117588</f>
        <v>4.11558</v>
      </c>
      <c r="E1042" s="16" t="n">
        <f aca="false">((C1042-D1042)^2)/D1042</f>
        <v>0.00324589399307021</v>
      </c>
      <c r="F1042" s="16" t="n">
        <v>0.95457</v>
      </c>
      <c r="G1042" s="16" t="n">
        <v>0.02019</v>
      </c>
      <c r="H1042" s="21" t="s">
        <v>2445</v>
      </c>
    </row>
    <row r="1043" customFormat="false" ht="12.75" hidden="false" customHeight="false" outlineLevel="0" collapsed="false">
      <c r="A1043" s="21" t="s">
        <v>949</v>
      </c>
      <c r="B1043" s="16" t="n">
        <v>35</v>
      </c>
      <c r="C1043" s="16" t="n">
        <v>4</v>
      </c>
      <c r="D1043" s="16" t="n">
        <f aca="false">B1043*0.117588</f>
        <v>4.11558</v>
      </c>
      <c r="E1043" s="16" t="n">
        <f aca="false">((C1043-D1043)^2)/D1043</f>
        <v>0.00324589399307021</v>
      </c>
      <c r="F1043" s="16" t="n">
        <v>0.95457</v>
      </c>
      <c r="G1043" s="16" t="n">
        <v>0.02019</v>
      </c>
      <c r="H1043" s="21" t="s">
        <v>2446</v>
      </c>
    </row>
    <row r="1044" customFormat="false" ht="12.75" hidden="false" customHeight="false" outlineLevel="0" collapsed="false">
      <c r="A1044" s="21" t="s">
        <v>862</v>
      </c>
      <c r="B1044" s="16" t="n">
        <v>9</v>
      </c>
      <c r="C1044" s="16" t="n">
        <v>1</v>
      </c>
      <c r="D1044" s="16" t="n">
        <f aca="false">B1044*0.117588</f>
        <v>1.058292</v>
      </c>
      <c r="E1044" s="16" t="n">
        <f aca="false">((C1044-D1044)^2)/D1044</f>
        <v>0.00321079367887124</v>
      </c>
      <c r="F1044" s="16" t="n">
        <v>0.95481</v>
      </c>
      <c r="G1044" s="16" t="n">
        <v>0.02008</v>
      </c>
      <c r="H1044" s="21" t="s">
        <v>863</v>
      </c>
    </row>
    <row r="1045" customFormat="false" ht="12.75" hidden="false" customHeight="false" outlineLevel="0" collapsed="false">
      <c r="A1045" s="21" t="s">
        <v>1912</v>
      </c>
      <c r="B1045" s="16" t="n">
        <v>9</v>
      </c>
      <c r="C1045" s="16" t="n">
        <v>1</v>
      </c>
      <c r="D1045" s="16" t="n">
        <f aca="false">B1045*0.117588</f>
        <v>1.058292</v>
      </c>
      <c r="E1045" s="16" t="n">
        <f aca="false">((C1045-D1045)^2)/D1045</f>
        <v>0.00321079367887124</v>
      </c>
      <c r="F1045" s="16" t="n">
        <v>0.95481</v>
      </c>
      <c r="G1045" s="16" t="n">
        <v>0.02008</v>
      </c>
      <c r="H1045" s="21" t="s">
        <v>1875</v>
      </c>
    </row>
    <row r="1046" customFormat="false" ht="12.75" hidden="false" customHeight="false" outlineLevel="0" collapsed="false">
      <c r="A1046" s="21" t="s">
        <v>866</v>
      </c>
      <c r="B1046" s="16" t="n">
        <v>9</v>
      </c>
      <c r="C1046" s="16" t="n">
        <v>1</v>
      </c>
      <c r="D1046" s="16" t="n">
        <f aca="false">B1046*0.117588</f>
        <v>1.058292</v>
      </c>
      <c r="E1046" s="16" t="n">
        <f aca="false">((C1046-D1046)^2)/D1046</f>
        <v>0.00321079367887124</v>
      </c>
      <c r="F1046" s="16" t="n">
        <v>0.95481</v>
      </c>
      <c r="G1046" s="16" t="n">
        <v>0.02008</v>
      </c>
      <c r="H1046" s="21" t="s">
        <v>867</v>
      </c>
    </row>
    <row r="1047" customFormat="false" ht="12.75" hidden="false" customHeight="false" outlineLevel="0" collapsed="false">
      <c r="A1047" s="21" t="s">
        <v>868</v>
      </c>
      <c r="B1047" s="16" t="n">
        <v>9</v>
      </c>
      <c r="C1047" s="16" t="n">
        <v>1</v>
      </c>
      <c r="D1047" s="16" t="n">
        <f aca="false">B1047*0.117588</f>
        <v>1.058292</v>
      </c>
      <c r="E1047" s="16" t="n">
        <f aca="false">((C1047-D1047)^2)/D1047</f>
        <v>0.00321079367887124</v>
      </c>
      <c r="F1047" s="16" t="n">
        <v>0.95481</v>
      </c>
      <c r="G1047" s="16" t="n">
        <v>0.02008</v>
      </c>
      <c r="H1047" s="21" t="s">
        <v>720</v>
      </c>
    </row>
    <row r="1048" customFormat="false" ht="12.75" hidden="false" customHeight="false" outlineLevel="0" collapsed="false">
      <c r="A1048" s="21" t="s">
        <v>1913</v>
      </c>
      <c r="B1048" s="16" t="n">
        <v>9</v>
      </c>
      <c r="C1048" s="16" t="n">
        <v>1</v>
      </c>
      <c r="D1048" s="16" t="n">
        <f aca="false">B1048*0.117588</f>
        <v>1.058292</v>
      </c>
      <c r="E1048" s="16" t="n">
        <f aca="false">((C1048-D1048)^2)/D1048</f>
        <v>0.00321079367887124</v>
      </c>
      <c r="F1048" s="16" t="n">
        <v>0.95481</v>
      </c>
      <c r="G1048" s="16" t="n">
        <v>0.02008</v>
      </c>
      <c r="H1048" s="21" t="s">
        <v>1339</v>
      </c>
    </row>
    <row r="1049" customFormat="false" ht="25.5" hidden="false" customHeight="false" outlineLevel="0" collapsed="false">
      <c r="A1049" s="21" t="s">
        <v>1914</v>
      </c>
      <c r="B1049" s="16" t="n">
        <v>9</v>
      </c>
      <c r="C1049" s="16" t="n">
        <v>1</v>
      </c>
      <c r="D1049" s="16" t="n">
        <f aca="false">B1049*0.117588</f>
        <v>1.058292</v>
      </c>
      <c r="E1049" s="16" t="n">
        <f aca="false">((C1049-D1049)^2)/D1049</f>
        <v>0.00321079367887124</v>
      </c>
      <c r="F1049" s="16" t="n">
        <v>0.95481</v>
      </c>
      <c r="G1049" s="16" t="n">
        <v>0.02008</v>
      </c>
      <c r="H1049" s="21" t="s">
        <v>1723</v>
      </c>
    </row>
    <row r="1050" customFormat="false" ht="25.5" hidden="false" customHeight="false" outlineLevel="0" collapsed="false">
      <c r="A1050" s="21" t="s">
        <v>1915</v>
      </c>
      <c r="B1050" s="16" t="n">
        <v>9</v>
      </c>
      <c r="C1050" s="16" t="n">
        <v>1</v>
      </c>
      <c r="D1050" s="16" t="n">
        <f aca="false">B1050*0.117588</f>
        <v>1.058292</v>
      </c>
      <c r="E1050" s="16" t="n">
        <f aca="false">((C1050-D1050)^2)/D1050</f>
        <v>0.00321079367887124</v>
      </c>
      <c r="F1050" s="16" t="n">
        <v>0.95481</v>
      </c>
      <c r="G1050" s="16" t="n">
        <v>0.02008</v>
      </c>
      <c r="H1050" s="21" t="s">
        <v>1222</v>
      </c>
    </row>
    <row r="1051" customFormat="false" ht="12.75" hidden="false" customHeight="false" outlineLevel="0" collapsed="false">
      <c r="A1051" s="21" t="s">
        <v>872</v>
      </c>
      <c r="B1051" s="16" t="n">
        <v>9</v>
      </c>
      <c r="C1051" s="16" t="n">
        <v>1</v>
      </c>
      <c r="D1051" s="16" t="n">
        <f aca="false">B1051*0.117588</f>
        <v>1.058292</v>
      </c>
      <c r="E1051" s="16" t="n">
        <f aca="false">((C1051-D1051)^2)/D1051</f>
        <v>0.00321079367887124</v>
      </c>
      <c r="F1051" s="16" t="n">
        <v>0.95481</v>
      </c>
      <c r="G1051" s="16" t="n">
        <v>0.02008</v>
      </c>
      <c r="H1051" s="21" t="s">
        <v>873</v>
      </c>
    </row>
    <row r="1052" customFormat="false" ht="12.75" hidden="false" customHeight="false" outlineLevel="0" collapsed="false">
      <c r="A1052" s="21" t="s">
        <v>874</v>
      </c>
      <c r="B1052" s="16" t="n">
        <v>9</v>
      </c>
      <c r="C1052" s="16" t="n">
        <v>1</v>
      </c>
      <c r="D1052" s="16" t="n">
        <f aca="false">B1052*0.117588</f>
        <v>1.058292</v>
      </c>
      <c r="E1052" s="16" t="n">
        <f aca="false">((C1052-D1052)^2)/D1052</f>
        <v>0.00321079367887124</v>
      </c>
      <c r="F1052" s="16" t="n">
        <v>0.95481</v>
      </c>
      <c r="G1052" s="16" t="n">
        <v>0.02008</v>
      </c>
      <c r="H1052" s="21" t="s">
        <v>875</v>
      </c>
    </row>
    <row r="1053" customFormat="false" ht="25.5" hidden="false" customHeight="false" outlineLevel="0" collapsed="false">
      <c r="A1053" s="21" t="s">
        <v>876</v>
      </c>
      <c r="B1053" s="16" t="n">
        <v>9</v>
      </c>
      <c r="C1053" s="16" t="n">
        <v>1</v>
      </c>
      <c r="D1053" s="16" t="n">
        <f aca="false">B1053*0.117588</f>
        <v>1.058292</v>
      </c>
      <c r="E1053" s="16" t="n">
        <f aca="false">((C1053-D1053)^2)/D1053</f>
        <v>0.00321079367887124</v>
      </c>
      <c r="F1053" s="16" t="n">
        <v>0.95481</v>
      </c>
      <c r="G1053" s="16" t="n">
        <v>0.02008</v>
      </c>
      <c r="H1053" s="21" t="s">
        <v>784</v>
      </c>
    </row>
    <row r="1054" customFormat="false" ht="12.75" hidden="false" customHeight="false" outlineLevel="0" collapsed="false">
      <c r="A1054" s="21" t="s">
        <v>879</v>
      </c>
      <c r="B1054" s="16" t="n">
        <v>9</v>
      </c>
      <c r="C1054" s="16" t="n">
        <v>1</v>
      </c>
      <c r="D1054" s="16" t="n">
        <f aca="false">B1054*0.117588</f>
        <v>1.058292</v>
      </c>
      <c r="E1054" s="16" t="n">
        <f aca="false">((C1054-D1054)^2)/D1054</f>
        <v>0.00321079367887124</v>
      </c>
      <c r="F1054" s="16" t="n">
        <v>0.95481</v>
      </c>
      <c r="G1054" s="16" t="n">
        <v>0.02008</v>
      </c>
      <c r="H1054" s="21" t="s">
        <v>867</v>
      </c>
    </row>
    <row r="1055" customFormat="false" ht="12.75" hidden="false" customHeight="false" outlineLevel="0" collapsed="false">
      <c r="A1055" s="21" t="s">
        <v>880</v>
      </c>
      <c r="B1055" s="16" t="n">
        <v>9</v>
      </c>
      <c r="C1055" s="16" t="n">
        <v>1</v>
      </c>
      <c r="D1055" s="16" t="n">
        <f aca="false">B1055*0.117588</f>
        <v>1.058292</v>
      </c>
      <c r="E1055" s="16" t="n">
        <f aca="false">((C1055-D1055)^2)/D1055</f>
        <v>0.00321079367887124</v>
      </c>
      <c r="F1055" s="16" t="n">
        <v>0.95481</v>
      </c>
      <c r="G1055" s="16" t="n">
        <v>0.02008</v>
      </c>
      <c r="H1055" s="21" t="s">
        <v>570</v>
      </c>
    </row>
    <row r="1056" customFormat="false" ht="12.75" hidden="false" customHeight="false" outlineLevel="0" collapsed="false">
      <c r="A1056" s="21" t="s">
        <v>1916</v>
      </c>
      <c r="B1056" s="16" t="n">
        <v>9</v>
      </c>
      <c r="C1056" s="16" t="n">
        <v>1</v>
      </c>
      <c r="D1056" s="16" t="n">
        <f aca="false">B1056*0.117588</f>
        <v>1.058292</v>
      </c>
      <c r="E1056" s="16" t="n">
        <f aca="false">((C1056-D1056)^2)/D1056</f>
        <v>0.00321079367887124</v>
      </c>
      <c r="F1056" s="16" t="n">
        <v>0.95481</v>
      </c>
      <c r="G1056" s="16" t="n">
        <v>0.02008</v>
      </c>
      <c r="H1056" s="21" t="s">
        <v>1339</v>
      </c>
    </row>
    <row r="1057" customFormat="false" ht="12.75" hidden="false" customHeight="false" outlineLevel="0" collapsed="false">
      <c r="A1057" s="21" t="s">
        <v>881</v>
      </c>
      <c r="B1057" s="16" t="n">
        <v>9</v>
      </c>
      <c r="C1057" s="16" t="n">
        <v>1</v>
      </c>
      <c r="D1057" s="16" t="n">
        <f aca="false">B1057*0.117588</f>
        <v>1.058292</v>
      </c>
      <c r="E1057" s="16" t="n">
        <f aca="false">((C1057-D1057)^2)/D1057</f>
        <v>0.00321079367887124</v>
      </c>
      <c r="F1057" s="16" t="n">
        <v>0.95481</v>
      </c>
      <c r="G1057" s="16" t="n">
        <v>0.02008</v>
      </c>
      <c r="H1057" s="21" t="s">
        <v>784</v>
      </c>
    </row>
    <row r="1058" customFormat="false" ht="25.5" hidden="false" customHeight="false" outlineLevel="0" collapsed="false">
      <c r="A1058" s="21" t="s">
        <v>882</v>
      </c>
      <c r="B1058" s="16" t="n">
        <v>9</v>
      </c>
      <c r="C1058" s="16" t="n">
        <v>1</v>
      </c>
      <c r="D1058" s="16" t="n">
        <f aca="false">B1058*0.117588</f>
        <v>1.058292</v>
      </c>
      <c r="E1058" s="16" t="n">
        <f aca="false">((C1058-D1058)^2)/D1058</f>
        <v>0.00321079367887124</v>
      </c>
      <c r="F1058" s="16" t="n">
        <v>0.95481</v>
      </c>
      <c r="G1058" s="16" t="n">
        <v>0.02008</v>
      </c>
      <c r="H1058" s="21" t="s">
        <v>883</v>
      </c>
    </row>
    <row r="1059" customFormat="false" ht="12.75" hidden="false" customHeight="false" outlineLevel="0" collapsed="false">
      <c r="A1059" s="21" t="s">
        <v>1917</v>
      </c>
      <c r="B1059" s="16" t="n">
        <v>9</v>
      </c>
      <c r="C1059" s="16" t="n">
        <v>1</v>
      </c>
      <c r="D1059" s="16" t="n">
        <f aca="false">B1059*0.117588</f>
        <v>1.058292</v>
      </c>
      <c r="E1059" s="16" t="n">
        <f aca="false">((C1059-D1059)^2)/D1059</f>
        <v>0.00321079367887124</v>
      </c>
      <c r="F1059" s="16" t="n">
        <v>0.95481</v>
      </c>
      <c r="G1059" s="16" t="n">
        <v>0.02008</v>
      </c>
      <c r="H1059" s="21" t="s">
        <v>1733</v>
      </c>
    </row>
    <row r="1060" customFormat="false" ht="12.75" hidden="false" customHeight="false" outlineLevel="0" collapsed="false">
      <c r="A1060" s="21" t="s">
        <v>938</v>
      </c>
      <c r="B1060" s="16" t="n">
        <v>25</v>
      </c>
      <c r="C1060" s="16" t="n">
        <v>3</v>
      </c>
      <c r="D1060" s="16" t="n">
        <f aca="false">B1060*0.117588</f>
        <v>2.9397</v>
      </c>
      <c r="E1060" s="16" t="n">
        <f aca="false">((C1060-D1060)^2)/D1060</f>
        <v>0.00123689151954282</v>
      </c>
      <c r="F1060" s="16" t="n">
        <v>0.97194</v>
      </c>
      <c r="G1060" s="16" t="n">
        <v>0.01236</v>
      </c>
      <c r="H1060" s="21" t="s">
        <v>2447</v>
      </c>
    </row>
    <row r="1061" customFormat="false" ht="12.75" hidden="false" customHeight="false" outlineLevel="0" collapsed="false">
      <c r="A1061" s="21" t="s">
        <v>1752</v>
      </c>
      <c r="B1061" s="16" t="n">
        <v>25</v>
      </c>
      <c r="C1061" s="16" t="n">
        <v>3</v>
      </c>
      <c r="D1061" s="16" t="n">
        <f aca="false">B1061*0.117588</f>
        <v>2.9397</v>
      </c>
      <c r="E1061" s="16" t="n">
        <f aca="false">((C1061-D1061)^2)/D1061</f>
        <v>0.00123689151954282</v>
      </c>
      <c r="F1061" s="16" t="n">
        <v>0.97194</v>
      </c>
      <c r="G1061" s="16" t="n">
        <v>0.01236</v>
      </c>
      <c r="H1061" s="21" t="s">
        <v>2448</v>
      </c>
    </row>
    <row r="1062" customFormat="false" ht="25.5" hidden="false" customHeight="false" outlineLevel="0" collapsed="false">
      <c r="A1062" s="21" t="s">
        <v>1153</v>
      </c>
      <c r="B1062" s="16" t="n">
        <v>120</v>
      </c>
      <c r="C1062" s="16" t="n">
        <v>14</v>
      </c>
      <c r="D1062" s="16" t="n">
        <f aca="false">B1062*0.117588</f>
        <v>14.11056</v>
      </c>
      <c r="E1062" s="16" t="n">
        <f aca="false">((C1062-D1062)^2)/D1062</f>
        <v>0.000866267079407189</v>
      </c>
      <c r="F1062" s="16" t="n">
        <v>0.97652</v>
      </c>
      <c r="G1062" s="16" t="n">
        <v>0.01032</v>
      </c>
      <c r="H1062" s="21" t="s">
        <v>2449</v>
      </c>
    </row>
    <row r="1063" customFormat="false" ht="12.75" hidden="false" customHeight="false" outlineLevel="0" collapsed="false">
      <c r="A1063" s="21" t="s">
        <v>955</v>
      </c>
      <c r="B1063" s="16" t="n">
        <v>59</v>
      </c>
      <c r="C1063" s="16" t="n">
        <v>7</v>
      </c>
      <c r="D1063" s="16" t="n">
        <f aca="false">B1063*0.117588</f>
        <v>6.937692</v>
      </c>
      <c r="E1063" s="16" t="n">
        <f aca="false">((C1063-D1063)^2)/D1063</f>
        <v>0.000559593430207045</v>
      </c>
      <c r="F1063" s="16" t="n">
        <v>0.98113</v>
      </c>
      <c r="G1063" s="16" t="n">
        <v>0.00827</v>
      </c>
      <c r="H1063" s="21" t="s">
        <v>2450</v>
      </c>
    </row>
    <row r="1064" customFormat="false" ht="12.75" hidden="false" customHeight="false" outlineLevel="0" collapsed="false">
      <c r="A1064" s="21" t="s">
        <v>1806</v>
      </c>
      <c r="B1064" s="16" t="n">
        <v>17</v>
      </c>
      <c r="C1064" s="16" t="n">
        <v>2</v>
      </c>
      <c r="D1064" s="16" t="n">
        <f aca="false">B1064*0.117588</f>
        <v>1.998996</v>
      </c>
      <c r="E1064" s="16" t="n">
        <f aca="false">((C1064-D1064)^2)/D1064</f>
        <v>5.04261139091829E-007</v>
      </c>
      <c r="F1064" s="16" t="n">
        <v>0.99943</v>
      </c>
      <c r="G1064" s="16" t="n">
        <v>0.00025</v>
      </c>
      <c r="H1064" s="21" t="s">
        <v>1697</v>
      </c>
    </row>
    <row r="1065" customFormat="false" ht="25.5" hidden="false" customHeight="false" outlineLevel="0" collapsed="false">
      <c r="A1065" s="21" t="s">
        <v>1127</v>
      </c>
      <c r="B1065" s="16" t="n">
        <v>17</v>
      </c>
      <c r="C1065" s="16" t="n">
        <v>2</v>
      </c>
      <c r="D1065" s="16" t="n">
        <f aca="false">B1065*0.117588</f>
        <v>1.998996</v>
      </c>
      <c r="E1065" s="16" t="n">
        <f aca="false">((C1065-D1065)^2)/D1065</f>
        <v>5.04261139091829E-007</v>
      </c>
      <c r="F1065" s="16" t="n">
        <v>0.99943</v>
      </c>
      <c r="G1065" s="16" t="n">
        <v>0.00025</v>
      </c>
      <c r="H1065" s="21" t="s">
        <v>2451</v>
      </c>
    </row>
  </sheetData>
  <mergeCells count="1">
    <mergeCell ref="A1:IV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29T18:34:51Z</dcterms:created>
  <dc:creator/>
  <dc:description/>
  <dc:language>en-US</dc:language>
  <cp:lastModifiedBy>Trudy F C Mackay</cp:lastModifiedBy>
  <dcterms:modified xsi:type="dcterms:W3CDTF">2007-04-26T17:02:33Z</dcterms:modified>
  <cp:revision>0</cp:revision>
  <dc:subject/>
  <dc:title/>
</cp:coreProperties>
</file>